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17" windowHeight="9660"/>
  </bookViews>
  <sheets>
    <sheet name="Summary" sheetId="1" r:id="rId1"/>
    <sheet name="Fig 1b" sheetId="2" r:id="rId2"/>
    <sheet name="Fig 1c" sheetId="3" r:id="rId3"/>
    <sheet name="Fig. 2a" sheetId="15" r:id="rId4"/>
    <sheet name="Fig 2b" sheetId="13" r:id="rId5"/>
    <sheet name="Fig. 2b insert" sheetId="16" r:id="rId6"/>
    <sheet name="Fig 2d" sheetId="4" r:id="rId7"/>
    <sheet name="Fig 2e" sheetId="5" r:id="rId8"/>
    <sheet name="Fig 2f" sheetId="6" r:id="rId9"/>
    <sheet name="Fig 2g" sheetId="7" r:id="rId10"/>
    <sheet name="Fig 4b" sheetId="8" r:id="rId11"/>
    <sheet name="Fig 4c" sheetId="9" r:id="rId12"/>
    <sheet name="Fig. S2a" sheetId="10" r:id="rId13"/>
    <sheet name="Fig.S2e" sheetId="11" r:id="rId14"/>
    <sheet name="Fig.S2f" sheetId="12" r:id="rId15"/>
    <sheet name="Table S1" sheetId="14" r:id="rId16"/>
  </sheets>
  <calcPr calcId="144525"/>
</workbook>
</file>

<file path=xl/sharedStrings.xml><?xml version="1.0" encoding="utf-8"?>
<sst xmlns="http://schemas.openxmlformats.org/spreadsheetml/2006/main" count="291" uniqueCount="103">
  <si>
    <t>[Source data file] Discovery of a unique Ni2+-dependent heterohexameric metformin hydrolase</t>
  </si>
  <si>
    <t>Manuscript</t>
  </si>
  <si>
    <t>Fig. 1b</t>
  </si>
  <si>
    <r>
      <rPr>
        <sz val="12"/>
        <color theme="1"/>
        <rFont val="Times New Roman"/>
        <charset val="134"/>
      </rPr>
      <t xml:space="preserve">Conversion of metformin by cell extracts of </t>
    </r>
    <r>
      <rPr>
        <i/>
        <sz val="12"/>
        <color theme="1"/>
        <rFont val="Times New Roman"/>
        <charset val="134"/>
      </rPr>
      <t>E. coli</t>
    </r>
    <r>
      <rPr>
        <sz val="12"/>
        <color theme="1"/>
        <rFont val="Times New Roman"/>
        <charset val="134"/>
      </rPr>
      <t xml:space="preserve"> expressing MetCaCb alone or together with MetAB in the presence of various transition metal ions</t>
    </r>
  </si>
  <si>
    <t>Fig. 1c</t>
  </si>
  <si>
    <t>Metformin hydrolase assays with purified MetCa, MetCb and co-purified MetCaCb</t>
  </si>
  <si>
    <t>Fig. 2a</t>
  </si>
  <si>
    <t xml:space="preserve">Uncropped image of the gel shown in Fig. 2a. </t>
  </si>
  <si>
    <t>Fig. 2b</t>
  </si>
  <si>
    <t>The size exclusion chromatography (SEC) and fraction activity analyses of the His-tagged MetCaCb complex</t>
  </si>
  <si>
    <t>Fig.2b insert</t>
  </si>
  <si>
    <t>Uncropped image of the gel shown in Fig. 2b.</t>
  </si>
  <si>
    <t>Fig. 2d</t>
  </si>
  <si>
    <t>Guanylurea production at various temperatures and pH 9.0</t>
  </si>
  <si>
    <t>Fig. 2e</t>
  </si>
  <si>
    <t>Guanylurea production from metformin at various pH values</t>
  </si>
  <si>
    <t>Fig. 2f</t>
  </si>
  <si>
    <t>Guanylurea production at various metformin concentrations was determined at pH 9.0 and pH 10.0</t>
  </si>
  <si>
    <t>Fig. 2g</t>
  </si>
  <si>
    <t>Guanylurea production at various 1-methylbiguanide concentrations was determined at pH 9.0</t>
  </si>
  <si>
    <t>Fig. 4b</t>
  </si>
  <si>
    <t>Determination of the molecular weight of MetCaCb-like protein pairs by gel filtration</t>
  </si>
  <si>
    <t>Fig. 4c</t>
  </si>
  <si>
    <t>Assessment of the metformin hydrolase activity of the MetCaCb-like protein pairs</t>
  </si>
  <si>
    <t>Supplementary</t>
  </si>
  <si>
    <t>Fig. S2a</t>
  </si>
  <si>
    <r>
      <rPr>
        <sz val="12"/>
        <color theme="1"/>
        <rFont val="Times New Roman"/>
        <charset val="134"/>
      </rPr>
      <t xml:space="preserve">Conversion of metformin by cell extracts of </t>
    </r>
    <r>
      <rPr>
        <i/>
        <sz val="12"/>
        <color theme="1"/>
        <rFont val="Times New Roman"/>
        <charset val="134"/>
      </rPr>
      <t>E. coli</t>
    </r>
    <r>
      <rPr>
        <sz val="12"/>
        <color theme="1"/>
        <rFont val="Times New Roman"/>
        <charset val="134"/>
      </rPr>
      <t xml:space="preserve"> expressing different combinations of MetABCaCb in the presence or absence of 200 μM nickel ion</t>
    </r>
  </si>
  <si>
    <t>Fig. S2e</t>
  </si>
  <si>
    <t>A representative result of the time-dependent production of guanylurea and dimethylamine from a standard metformin hydrolase assay</t>
  </si>
  <si>
    <t>Fig. S2f</t>
  </si>
  <si>
    <t>Hydrolase activity of MetCaCb toward various substrates</t>
  </si>
  <si>
    <t>Table S1</t>
  </si>
  <si>
    <t>Kinetic parameters of MetCaCb and its variants for metformin or 1-methylbiguanide</t>
  </si>
  <si>
    <t>MetCaCb</t>
  </si>
  <si>
    <t>MetCaCb+MetAB</t>
  </si>
  <si>
    <t>GUA production (pmol s-1 mg protein-1)</t>
  </si>
  <si>
    <t>Assay1</t>
  </si>
  <si>
    <t>Assay2</t>
  </si>
  <si>
    <t>Assay3</t>
  </si>
  <si>
    <t>Average</t>
  </si>
  <si>
    <t>SD</t>
  </si>
  <si>
    <t>None</t>
  </si>
  <si>
    <t>Ni2+</t>
  </si>
  <si>
    <t>Zn2+</t>
  </si>
  <si>
    <t>ND</t>
  </si>
  <si>
    <t>Mn2+</t>
  </si>
  <si>
    <t>Mg2+</t>
  </si>
  <si>
    <t>Cu2+</t>
  </si>
  <si>
    <t>Co2+</t>
  </si>
  <si>
    <t>Fe3+</t>
  </si>
  <si>
    <t>Fe2+</t>
  </si>
  <si>
    <t>With nickel</t>
  </si>
  <si>
    <t>Without nickel</t>
  </si>
  <si>
    <t>With nickel and ABH</t>
  </si>
  <si>
    <t>With nickel and DMG</t>
  </si>
  <si>
    <t>GUA production (nmol s-1 mg protein-1)</t>
  </si>
  <si>
    <t>MetCa</t>
  </si>
  <si>
    <t>MetCb</t>
  </si>
  <si>
    <t>MetCa+MetCb</t>
  </si>
  <si>
    <r>
      <t>Uncropped image of the gel shown in Fig. 2a.</t>
    </r>
    <r>
      <rPr>
        <sz val="12"/>
        <color theme="1"/>
        <rFont val="Times New Roman"/>
        <charset val="134"/>
      </rPr>
      <t xml:space="preserve"> Lanes 1 and 6 are protein marker; Lane 2: MBP-tagged MetCa; Lane 3: Co-purified MBP-tagged MetCa and tag free MetCb; Lane 4: same sample with lane 3 but half loading; Lane 5: same sample with lane 2 but half loading.</t>
    </r>
  </si>
  <si>
    <t>Size exclusion chromatography (SEC)</t>
  </si>
  <si>
    <t>GUA(mM)</t>
  </si>
  <si>
    <t>Elution volume (mL)</t>
  </si>
  <si>
    <t>mUV</t>
  </si>
  <si>
    <t>Fractions (mL)</t>
  </si>
  <si>
    <r>
      <t>Uncropped image of the gel shown in Fig. 2b.</t>
    </r>
    <r>
      <rPr>
        <sz val="12"/>
        <color theme="1"/>
        <rFont val="Times New Roman"/>
        <charset val="134"/>
      </rPr>
      <t xml:space="preserve"> Lanes 1, 4 and 10 are protein marker. Lanes 2 and 3: MetCaCb from different batch. Lanes 5-9: Purified proteins unrelated to this study.</t>
    </r>
  </si>
  <si>
    <r>
      <rPr>
        <b/>
        <sz val="11"/>
        <color theme="1"/>
        <rFont val="宋体"/>
        <charset val="134"/>
        <scheme val="minor"/>
      </rPr>
      <t>Temperature (</t>
    </r>
    <r>
      <rPr>
        <b/>
        <sz val="11"/>
        <color theme="1"/>
        <rFont val="SimSun"/>
        <charset val="134"/>
      </rPr>
      <t>℃</t>
    </r>
    <r>
      <rPr>
        <b/>
        <sz val="11"/>
        <color theme="1"/>
        <rFont val="宋体"/>
        <charset val="134"/>
        <scheme val="minor"/>
      </rPr>
      <t>)</t>
    </r>
  </si>
  <si>
    <t>pH values</t>
  </si>
  <si>
    <t>pH 9.0</t>
  </si>
  <si>
    <t>pH 10.0</t>
  </si>
  <si>
    <t>Concentrations (mM)</t>
  </si>
  <si>
    <t>AcMetCaCb</t>
  </si>
  <si>
    <t>HmMetCaCb</t>
  </si>
  <si>
    <t>RsMetCaCb</t>
  </si>
  <si>
    <r>
      <rPr>
        <sz val="11"/>
        <color theme="1"/>
        <rFont val="Times New Roman"/>
        <charset val="134"/>
      </rPr>
      <t>nmol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 xml:space="preserve"> s 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 xml:space="preserve"> mg</t>
    </r>
    <r>
      <rPr>
        <vertAlign val="superscript"/>
        <sz val="11"/>
        <color theme="1"/>
        <rFont val="Times New Roman"/>
        <charset val="134"/>
      </rPr>
      <t>-1</t>
    </r>
  </si>
  <si>
    <r>
      <rPr>
        <sz val="11"/>
        <color theme="1"/>
        <rFont val="Times New Roman"/>
        <charset val="134"/>
      </rPr>
      <t>Ni</t>
    </r>
    <r>
      <rPr>
        <vertAlign val="superscript"/>
        <sz val="11"/>
        <color theme="1"/>
        <rFont val="Times New Roman"/>
        <charset val="134"/>
      </rPr>
      <t>2+</t>
    </r>
  </si>
  <si>
    <r>
      <rPr>
        <sz val="11"/>
        <color theme="1"/>
        <rFont val="Times New Roman"/>
        <charset val="134"/>
      </rPr>
      <t>Mn</t>
    </r>
    <r>
      <rPr>
        <vertAlign val="superscript"/>
        <sz val="11"/>
        <color theme="1"/>
        <rFont val="Times New Roman"/>
        <charset val="134"/>
      </rPr>
      <t>2+</t>
    </r>
  </si>
  <si>
    <t>No metal</t>
  </si>
  <si>
    <t>MetABCaCb</t>
  </si>
  <si>
    <t>MetAB-Ca</t>
  </si>
  <si>
    <t>MetAB-Cb</t>
  </si>
  <si>
    <t>DMA(mM)</t>
  </si>
  <si>
    <t>Time</t>
  </si>
  <si>
    <t>Metformin</t>
  </si>
  <si>
    <t>1-Methylbiguanide</t>
  </si>
  <si>
    <t>Biguanide</t>
  </si>
  <si>
    <t>1-Butylbiguanide</t>
  </si>
  <si>
    <t>Phenformin</t>
  </si>
  <si>
    <t>Guanidine</t>
  </si>
  <si>
    <t>1-Methylguanidine</t>
  </si>
  <si>
    <t>L-Arginine</t>
  </si>
  <si>
    <t>Agmatine</t>
  </si>
  <si>
    <t>N,N-Dimethylguanidine</t>
  </si>
  <si>
    <t>4-Guanidinobutanoic acid</t>
  </si>
  <si>
    <t>3-Guanidinopropionic acid</t>
  </si>
  <si>
    <t>WT pH 9.0 Metformin (mM)</t>
  </si>
  <si>
    <r>
      <rPr>
        <sz val="11"/>
        <color theme="1"/>
        <rFont val="Times New Roman"/>
        <charset val="134"/>
      </rPr>
      <t>(nM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s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t>WT pH 10.0 Metformin (mM)</t>
  </si>
  <si>
    <t>WT pH 9.0 1-Methylbiguanide (mM)</t>
  </si>
  <si>
    <t>D187A pH 9.0 Metformin (mM)</t>
  </si>
  <si>
    <t>D276A pH 9.0 Metformin (mM)</t>
  </si>
  <si>
    <t>D289A pH 9.0 Metformin (mM)</t>
  </si>
  <si>
    <t>N199H pH 9.0 Metformin (mM)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name val="Times New Roman"/>
      <charset val="134"/>
    </font>
    <font>
      <b/>
      <sz val="11"/>
      <color theme="1"/>
      <name val="Times New Roman"/>
      <charset val="134"/>
    </font>
    <font>
      <sz val="10"/>
      <name val="Times New Roman"/>
      <charset val="0"/>
    </font>
    <font>
      <b/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1"/>
      <name val="Times New Roman"/>
      <charset val="134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1"/>
      <color theme="1"/>
      <name val="Times New Roman"/>
      <charset val="134"/>
    </font>
    <font>
      <i/>
      <sz val="12"/>
      <color theme="1"/>
      <name val="Times New Roman"/>
      <charset val="134"/>
    </font>
    <font>
      <b/>
      <sz val="11"/>
      <color theme="1"/>
      <name val="SimSu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1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9" borderId="19" applyNumberFormat="0" applyFont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20" applyNumberFormat="0" applyFill="0" applyAlignment="0" applyProtection="0">
      <alignment vertical="center"/>
    </xf>
    <xf numFmtId="0" fontId="22" fillId="0" borderId="20" applyNumberFormat="0" applyFill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7" fillId="0" borderId="21" applyNumberFormat="0" applyFill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23" fillId="13" borderId="22" applyNumberFormat="0" applyAlignment="0" applyProtection="0">
      <alignment vertical="center"/>
    </xf>
    <xf numFmtId="0" fontId="24" fillId="13" borderId="18" applyNumberFormat="0" applyAlignment="0" applyProtection="0">
      <alignment vertical="center"/>
    </xf>
    <xf numFmtId="0" fontId="25" fillId="14" borderId="23" applyNumberFormat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26" fillId="0" borderId="24" applyNumberFormat="0" applyFill="0" applyAlignment="0" applyProtection="0">
      <alignment vertical="center"/>
    </xf>
    <xf numFmtId="0" fontId="27" fillId="0" borderId="25" applyNumberFormat="0" applyFill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</cellStyleXfs>
  <cellXfs count="6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1" xfId="0" applyFont="1" applyFill="1" applyBorder="1" applyAlignment="1"/>
    <xf numFmtId="0" fontId="1" fillId="0" borderId="3" xfId="0" applyFont="1" applyFill="1" applyBorder="1" applyAlignment="1"/>
    <xf numFmtId="0" fontId="1" fillId="0" borderId="2" xfId="0" applyFont="1" applyFill="1" applyBorder="1" applyAlignment="1"/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/>
    <xf numFmtId="0" fontId="1" fillId="0" borderId="3" xfId="0" applyFont="1" applyBorder="1"/>
    <xf numFmtId="0" fontId="1" fillId="0" borderId="2" xfId="0" applyFont="1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2" fillId="0" borderId="0" xfId="0" applyFont="1"/>
    <xf numFmtId="0" fontId="4" fillId="0" borderId="0" xfId="0" applyFont="1" applyAlignment="1">
      <alignment horizontal="center"/>
    </xf>
    <xf numFmtId="11" fontId="0" fillId="0" borderId="0" xfId="0" applyNumberFormat="1"/>
    <xf numFmtId="0" fontId="1" fillId="0" borderId="5" xfId="0" applyFont="1" applyFill="1" applyBorder="1" applyAlignment="1"/>
    <xf numFmtId="0" fontId="1" fillId="0" borderId="6" xfId="0" applyFont="1" applyFill="1" applyBorder="1" applyAlignment="1"/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/>
    <xf numFmtId="0" fontId="1" fillId="0" borderId="4" xfId="0" applyFont="1" applyFill="1" applyBorder="1" applyAlignment="1"/>
    <xf numFmtId="0" fontId="6" fillId="0" borderId="0" xfId="0" applyFont="1" applyAlignment="1">
      <alignment horizontal="center"/>
    </xf>
    <xf numFmtId="0" fontId="7" fillId="0" borderId="0" xfId="0" applyFont="1"/>
    <xf numFmtId="0" fontId="1" fillId="0" borderId="8" xfId="0" applyFont="1" applyBorder="1"/>
    <xf numFmtId="0" fontId="1" fillId="0" borderId="9" xfId="0" applyFont="1" applyBorder="1"/>
    <xf numFmtId="0" fontId="4" fillId="0" borderId="10" xfId="0" applyFont="1" applyBorder="1" applyAlignment="1">
      <alignment horizontal="center"/>
    </xf>
    <xf numFmtId="0" fontId="1" fillId="0" borderId="11" xfId="0" applyFont="1" applyBorder="1"/>
    <xf numFmtId="0" fontId="1" fillId="0" borderId="12" xfId="0" applyFont="1" applyBorder="1"/>
    <xf numFmtId="0" fontId="4" fillId="0" borderId="11" xfId="0" applyFont="1" applyBorder="1"/>
    <xf numFmtId="11" fontId="1" fillId="0" borderId="0" xfId="0" applyNumberFormat="1" applyFont="1"/>
    <xf numFmtId="11" fontId="1" fillId="0" borderId="11" xfId="0" applyNumberFormat="1" applyFont="1" applyBorder="1"/>
    <xf numFmtId="0" fontId="1" fillId="0" borderId="13" xfId="0" applyFont="1" applyBorder="1"/>
    <xf numFmtId="0" fontId="1" fillId="0" borderId="14" xfId="0" applyFont="1" applyBorder="1"/>
    <xf numFmtId="0" fontId="0" fillId="0" borderId="0" xfId="0" applyFont="1" applyAlignment="1">
      <alignment vertical="center"/>
    </xf>
    <xf numFmtId="0" fontId="4" fillId="2" borderId="0" xfId="0" applyFont="1" applyFill="1" applyAlignment="1">
      <alignment horizont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3" borderId="0" xfId="0" applyFont="1" applyFill="1" applyAlignment="1">
      <alignment horizontal="center"/>
    </xf>
    <xf numFmtId="0" fontId="7" fillId="3" borderId="0" xfId="0" applyFont="1" applyFill="1"/>
    <xf numFmtId="0" fontId="4" fillId="0" borderId="15" xfId="0" applyFont="1" applyBorder="1" applyAlignment="1">
      <alignment horizontal="center" vertical="center"/>
    </xf>
    <xf numFmtId="0" fontId="2" fillId="0" borderId="1" xfId="0" applyFont="1" applyBorder="1"/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332740</xdr:colOff>
      <xdr:row>6</xdr:row>
      <xdr:rowOff>0</xdr:rowOff>
    </xdr:from>
    <xdr:to>
      <xdr:col>9</xdr:col>
      <xdr:colOff>235585</xdr:colOff>
      <xdr:row>22</xdr:row>
      <xdr:rowOff>143510</xdr:rowOff>
    </xdr:to>
    <xdr:pic>
      <xdr:nvPicPr>
        <xdr:cNvPr id="2" name="图片 2"/>
        <xdr:cNvPicPr>
          <a:picLocks noChangeAspect="1"/>
        </xdr:cNvPicPr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80440" y="1052830"/>
          <a:ext cx="5084445" cy="288671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600075</xdr:colOff>
      <xdr:row>4</xdr:row>
      <xdr:rowOff>142875</xdr:rowOff>
    </xdr:from>
    <xdr:to>
      <xdr:col>9</xdr:col>
      <xdr:colOff>154305</xdr:colOff>
      <xdr:row>22</xdr:row>
      <xdr:rowOff>49530</xdr:rowOff>
    </xdr:to>
    <xdr:pic>
      <xdr:nvPicPr>
        <xdr:cNvPr id="2" name="图片 1"/>
        <xdr:cNvPicPr>
          <a:picLocks noChangeAspect="1"/>
        </xdr:cNvPicPr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47775" y="852805"/>
          <a:ext cx="4735830" cy="299275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6"/>
  <sheetViews>
    <sheetView tabSelected="1" workbookViewId="0">
      <selection activeCell="C20" sqref="C20"/>
    </sheetView>
  </sheetViews>
  <sheetFormatPr defaultColWidth="9" defaultRowHeight="13.85"/>
  <cols>
    <col min="1" max="1" width="14.141592920354" style="2" customWidth="1"/>
    <col min="2" max="2" width="10.8938053097345" style="2" customWidth="1"/>
    <col min="3" max="3" width="128.362831858407" style="2" customWidth="1"/>
    <col min="4" max="9" width="9" style="2"/>
    <col min="10" max="10" width="15.5663716814159" style="2" customWidth="1"/>
    <col min="11" max="16384" width="9" style="2"/>
  </cols>
  <sheetData>
    <row r="1" ht="21" customHeight="1" spans="2:3">
      <c r="B1" s="58" t="s">
        <v>0</v>
      </c>
      <c r="C1" s="59"/>
    </row>
    <row r="2" ht="15.4" spans="1:9">
      <c r="A2" s="60" t="s">
        <v>1</v>
      </c>
      <c r="B2" s="22" t="s">
        <v>2</v>
      </c>
      <c r="C2" s="61" t="s">
        <v>3</v>
      </c>
      <c r="I2" s="17"/>
    </row>
    <row r="3" ht="15.35" spans="1:3">
      <c r="A3" s="62"/>
      <c r="B3" s="22" t="s">
        <v>4</v>
      </c>
      <c r="C3" s="61" t="s">
        <v>5</v>
      </c>
    </row>
    <row r="4" ht="15.35" spans="1:3">
      <c r="A4" s="62"/>
      <c r="B4" s="22" t="s">
        <v>6</v>
      </c>
      <c r="C4" s="61" t="s">
        <v>7</v>
      </c>
    </row>
    <row r="5" ht="15.35" spans="1:3">
      <c r="A5" s="62"/>
      <c r="B5" s="22" t="s">
        <v>8</v>
      </c>
      <c r="C5" s="61" t="s">
        <v>9</v>
      </c>
    </row>
    <row r="6" ht="15.35" spans="1:3">
      <c r="A6" s="62"/>
      <c r="B6" s="22" t="s">
        <v>10</v>
      </c>
      <c r="C6" s="61" t="s">
        <v>11</v>
      </c>
    </row>
    <row r="7" ht="15.35" spans="1:3">
      <c r="A7" s="62"/>
      <c r="B7" s="22" t="s">
        <v>12</v>
      </c>
      <c r="C7" s="61" t="s">
        <v>13</v>
      </c>
    </row>
    <row r="8" ht="15.35" spans="1:3">
      <c r="A8" s="62"/>
      <c r="B8" s="22" t="s">
        <v>14</v>
      </c>
      <c r="C8" s="61" t="s">
        <v>15</v>
      </c>
    </row>
    <row r="9" ht="15.35" spans="1:3">
      <c r="A9" s="62"/>
      <c r="B9" s="22" t="s">
        <v>16</v>
      </c>
      <c r="C9" s="61" t="s">
        <v>17</v>
      </c>
    </row>
    <row r="10" ht="15.35" spans="1:3">
      <c r="A10" s="62"/>
      <c r="B10" s="22" t="s">
        <v>18</v>
      </c>
      <c r="C10" s="61" t="s">
        <v>19</v>
      </c>
    </row>
    <row r="11" spans="1:3">
      <c r="A11" s="62"/>
      <c r="B11" s="22" t="s">
        <v>20</v>
      </c>
      <c r="C11" s="22" t="s">
        <v>21</v>
      </c>
    </row>
    <row r="12" ht="15.35" spans="1:3">
      <c r="A12" s="63"/>
      <c r="B12" s="22" t="s">
        <v>22</v>
      </c>
      <c r="C12" s="61" t="s">
        <v>23</v>
      </c>
    </row>
    <row r="13" ht="15.4" spans="1:3">
      <c r="A13" s="64" t="s">
        <v>24</v>
      </c>
      <c r="B13" s="22" t="s">
        <v>25</v>
      </c>
      <c r="C13" s="61" t="s">
        <v>26</v>
      </c>
    </row>
    <row r="14" ht="15.35" spans="1:3">
      <c r="A14" s="64"/>
      <c r="B14" s="22" t="s">
        <v>27</v>
      </c>
      <c r="C14" s="61" t="s">
        <v>28</v>
      </c>
    </row>
    <row r="15" ht="15.35" spans="1:3">
      <c r="A15" s="64"/>
      <c r="B15" s="22" t="s">
        <v>29</v>
      </c>
      <c r="C15" s="61" t="s">
        <v>30</v>
      </c>
    </row>
    <row r="16" ht="15.35" spans="1:3">
      <c r="A16" s="64"/>
      <c r="B16" s="22" t="s">
        <v>31</v>
      </c>
      <c r="C16" s="61" t="s">
        <v>32</v>
      </c>
    </row>
  </sheetData>
  <mergeCells count="3">
    <mergeCell ref="B1:C1"/>
    <mergeCell ref="A2:A12"/>
    <mergeCell ref="A13:A16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9"/>
  <sheetViews>
    <sheetView workbookViewId="0">
      <selection activeCell="C36" sqref="C36"/>
    </sheetView>
  </sheetViews>
  <sheetFormatPr defaultColWidth="9.02654867256637" defaultRowHeight="13.5" outlineLevelCol="6"/>
  <cols>
    <col min="2" max="2" width="20.1858407079646" customWidth="1"/>
  </cols>
  <sheetData>
    <row r="1" ht="15.35" spans="1:2">
      <c r="A1" s="2" t="s">
        <v>18</v>
      </c>
      <c r="B1" s="28" t="s">
        <v>19</v>
      </c>
    </row>
    <row r="5" ht="13.85" spans="2:7">
      <c r="B5" s="16" t="s">
        <v>70</v>
      </c>
      <c r="C5" s="17" t="s">
        <v>36</v>
      </c>
      <c r="D5" s="17" t="s">
        <v>37</v>
      </c>
      <c r="E5" s="17" t="s">
        <v>38</v>
      </c>
      <c r="F5" s="17" t="s">
        <v>39</v>
      </c>
      <c r="G5" s="17" t="s">
        <v>40</v>
      </c>
    </row>
    <row r="6" spans="2:7">
      <c r="B6" s="1">
        <v>1</v>
      </c>
      <c r="C6">
        <v>5.79833</v>
      </c>
      <c r="D6">
        <v>6.79533</v>
      </c>
      <c r="E6">
        <v>6.47061</v>
      </c>
      <c r="F6">
        <v>6.35476</v>
      </c>
      <c r="G6">
        <v>0.5085</v>
      </c>
    </row>
    <row r="7" spans="2:7">
      <c r="B7" s="1">
        <v>5</v>
      </c>
      <c r="C7">
        <v>11.38853</v>
      </c>
      <c r="D7">
        <v>11.29804</v>
      </c>
      <c r="E7">
        <v>11.52471</v>
      </c>
      <c r="F7">
        <v>11.40376</v>
      </c>
      <c r="G7">
        <v>0.1141</v>
      </c>
    </row>
    <row r="8" spans="2:7">
      <c r="B8" s="1">
        <v>10</v>
      </c>
      <c r="C8">
        <v>25.61856</v>
      </c>
      <c r="D8">
        <v>24.54219</v>
      </c>
      <c r="E8">
        <v>23.527</v>
      </c>
      <c r="F8">
        <v>24.56258</v>
      </c>
      <c r="G8">
        <v>1.04593</v>
      </c>
    </row>
    <row r="9" spans="2:7">
      <c r="B9" s="1">
        <v>30</v>
      </c>
      <c r="C9">
        <v>63.77576</v>
      </c>
      <c r="D9">
        <v>61.96969</v>
      </c>
      <c r="E9">
        <v>55.24542</v>
      </c>
      <c r="F9">
        <v>60.33029</v>
      </c>
      <c r="G9">
        <v>4.49526</v>
      </c>
    </row>
    <row r="10" spans="2:7">
      <c r="B10" s="1">
        <v>50</v>
      </c>
      <c r="C10">
        <v>74.23534</v>
      </c>
      <c r="D10">
        <v>71.49339</v>
      </c>
      <c r="E10">
        <v>63.87124</v>
      </c>
      <c r="F10">
        <v>69.86666</v>
      </c>
      <c r="G10">
        <v>5.37013</v>
      </c>
    </row>
    <row r="11" spans="2:7">
      <c r="B11" s="1">
        <v>70</v>
      </c>
      <c r="C11">
        <v>101.5805</v>
      </c>
      <c r="D11">
        <v>96.52201</v>
      </c>
      <c r="E11">
        <v>87.56305</v>
      </c>
      <c r="F11">
        <v>95.22185</v>
      </c>
      <c r="G11">
        <v>7.09859</v>
      </c>
    </row>
    <row r="12" spans="2:7">
      <c r="B12" s="1">
        <v>90</v>
      </c>
      <c r="C12">
        <v>121.7841</v>
      </c>
      <c r="D12">
        <v>115.0047</v>
      </c>
      <c r="E12">
        <v>104.2346</v>
      </c>
      <c r="F12">
        <v>113.67447</v>
      </c>
      <c r="G12">
        <v>8.85005</v>
      </c>
    </row>
    <row r="13" spans="2:7">
      <c r="B13" s="1">
        <v>120</v>
      </c>
      <c r="C13">
        <v>135.2036</v>
      </c>
      <c r="D13">
        <v>127.8001</v>
      </c>
      <c r="E13">
        <v>111.6539</v>
      </c>
      <c r="F13">
        <v>124.88587</v>
      </c>
      <c r="G13">
        <v>12.04229</v>
      </c>
    </row>
    <row r="14" spans="2:7">
      <c r="B14" s="1">
        <v>150</v>
      </c>
      <c r="C14">
        <v>151.0183</v>
      </c>
      <c r="D14">
        <v>142.9791</v>
      </c>
      <c r="E14">
        <v>123.6601</v>
      </c>
      <c r="F14">
        <v>139.21917</v>
      </c>
      <c r="G14">
        <v>14.06132</v>
      </c>
    </row>
    <row r="15" spans="2:7">
      <c r="B15" s="1">
        <v>180</v>
      </c>
      <c r="C15">
        <v>177.6297</v>
      </c>
      <c r="D15">
        <v>164.6376</v>
      </c>
      <c r="E15">
        <v>143.8713</v>
      </c>
      <c r="F15">
        <v>162.0462</v>
      </c>
      <c r="G15">
        <v>17.02774</v>
      </c>
    </row>
    <row r="16" spans="2:7">
      <c r="B16" s="1">
        <v>200</v>
      </c>
      <c r="C16">
        <v>191.4434</v>
      </c>
      <c r="D16">
        <v>168.7342</v>
      </c>
      <c r="E16">
        <v>150.0093</v>
      </c>
      <c r="F16">
        <v>170.0623</v>
      </c>
      <c r="G16">
        <v>20.74895</v>
      </c>
    </row>
    <row r="17" spans="2:7">
      <c r="B17" s="1">
        <v>220</v>
      </c>
      <c r="C17">
        <v>219.1086</v>
      </c>
      <c r="D17">
        <v>194.7698</v>
      </c>
      <c r="E17">
        <v>166.6094</v>
      </c>
      <c r="F17">
        <v>193.49593</v>
      </c>
      <c r="G17">
        <v>26.27277</v>
      </c>
    </row>
    <row r="18" spans="2:7">
      <c r="B18" s="1">
        <v>250</v>
      </c>
      <c r="C18">
        <v>214.5616</v>
      </c>
      <c r="D18">
        <v>196.5141</v>
      </c>
      <c r="E18">
        <v>165.5745</v>
      </c>
      <c r="F18">
        <v>192.21673</v>
      </c>
      <c r="G18">
        <v>24.77467</v>
      </c>
    </row>
    <row r="19" spans="2:7">
      <c r="B19" s="1">
        <v>300</v>
      </c>
      <c r="C19">
        <v>221.37</v>
      </c>
      <c r="D19">
        <v>200.6938</v>
      </c>
      <c r="E19">
        <v>168.9048</v>
      </c>
      <c r="F19">
        <v>196.98953</v>
      </c>
      <c r="G19">
        <v>26.42802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301"/>
  <sheetViews>
    <sheetView workbookViewId="0">
      <selection activeCell="M18" sqref="M18"/>
    </sheetView>
  </sheetViews>
  <sheetFormatPr defaultColWidth="9.02654867256637" defaultRowHeight="13.5" outlineLevelCol="7"/>
  <cols>
    <col min="1" max="1" width="21.0442477876106" customWidth="1"/>
    <col min="3" max="3" width="19.4513274336283" customWidth="1"/>
    <col min="4" max="4" width="10.9557522123894" customWidth="1"/>
    <col min="5" max="5" width="19.1858407079646" customWidth="1"/>
    <col min="7" max="7" width="22.5044247787611" customWidth="1"/>
  </cols>
  <sheetData>
    <row r="1" ht="13.85" spans="1:2">
      <c r="A1" s="2" t="s">
        <v>20</v>
      </c>
      <c r="B1" s="2" t="s">
        <v>21</v>
      </c>
    </row>
    <row r="3" spans="1:7">
      <c r="A3" s="1" t="s">
        <v>33</v>
      </c>
      <c r="B3" s="1"/>
      <c r="C3" s="1" t="s">
        <v>71</v>
      </c>
      <c r="E3" s="1" t="s">
        <v>72</v>
      </c>
      <c r="G3" s="1" t="s">
        <v>73</v>
      </c>
    </row>
    <row r="4" spans="1:8">
      <c r="A4" t="s">
        <v>62</v>
      </c>
      <c r="B4" t="s">
        <v>63</v>
      </c>
      <c r="C4" t="s">
        <v>62</v>
      </c>
      <c r="D4" t="s">
        <v>63</v>
      </c>
      <c r="E4" t="s">
        <v>62</v>
      </c>
      <c r="F4" t="s">
        <v>63</v>
      </c>
      <c r="G4" t="s">
        <v>62</v>
      </c>
      <c r="H4" t="s">
        <v>63</v>
      </c>
    </row>
    <row r="5" spans="1:8">
      <c r="A5">
        <v>0</v>
      </c>
      <c r="B5">
        <v>60.29</v>
      </c>
      <c r="C5">
        <v>0</v>
      </c>
      <c r="D5">
        <v>68.92</v>
      </c>
      <c r="E5">
        <v>0.012</v>
      </c>
      <c r="F5">
        <v>74.048</v>
      </c>
      <c r="G5">
        <v>0.002</v>
      </c>
      <c r="H5">
        <v>69.8</v>
      </c>
    </row>
    <row r="6" spans="1:8">
      <c r="A6">
        <v>0.01</v>
      </c>
      <c r="B6">
        <v>60.29</v>
      </c>
      <c r="C6">
        <v>0.008</v>
      </c>
      <c r="D6">
        <v>68.92</v>
      </c>
      <c r="E6">
        <v>0.02</v>
      </c>
      <c r="F6">
        <v>74.067</v>
      </c>
      <c r="G6">
        <v>0.01</v>
      </c>
      <c r="H6">
        <v>69.8</v>
      </c>
    </row>
    <row r="7" spans="1:8">
      <c r="A7">
        <v>0.02</v>
      </c>
      <c r="B7">
        <v>60.291</v>
      </c>
      <c r="C7">
        <v>0.016</v>
      </c>
      <c r="D7">
        <v>68.918</v>
      </c>
      <c r="E7">
        <v>0.028</v>
      </c>
      <c r="F7">
        <v>74.073</v>
      </c>
      <c r="G7">
        <v>0.018</v>
      </c>
      <c r="H7">
        <v>69.8</v>
      </c>
    </row>
    <row r="8" spans="1:8">
      <c r="A8">
        <v>0.03</v>
      </c>
      <c r="B8">
        <v>60.3</v>
      </c>
      <c r="C8">
        <v>0.024</v>
      </c>
      <c r="D8">
        <v>68.93</v>
      </c>
      <c r="E8">
        <v>0.036</v>
      </c>
      <c r="F8">
        <v>74.075</v>
      </c>
      <c r="G8">
        <v>0.026</v>
      </c>
      <c r="H8">
        <v>69.806</v>
      </c>
    </row>
    <row r="9" spans="1:8">
      <c r="A9">
        <v>0.04</v>
      </c>
      <c r="B9">
        <v>60.3</v>
      </c>
      <c r="C9">
        <v>0.032</v>
      </c>
      <c r="D9">
        <v>68.948</v>
      </c>
      <c r="E9">
        <v>0.044</v>
      </c>
      <c r="F9">
        <v>74.068</v>
      </c>
      <c r="G9">
        <v>0.034</v>
      </c>
      <c r="H9">
        <v>69.81</v>
      </c>
    </row>
    <row r="10" spans="1:8">
      <c r="A10">
        <v>0.05</v>
      </c>
      <c r="B10">
        <v>60.3</v>
      </c>
      <c r="C10">
        <v>0.04</v>
      </c>
      <c r="D10">
        <v>68.951</v>
      </c>
      <c r="E10">
        <v>0.052</v>
      </c>
      <c r="F10">
        <v>74.06</v>
      </c>
      <c r="G10">
        <v>0.042</v>
      </c>
      <c r="H10">
        <v>69.801</v>
      </c>
    </row>
    <row r="11" spans="1:8">
      <c r="A11">
        <v>0.06</v>
      </c>
      <c r="B11">
        <v>60.3</v>
      </c>
      <c r="C11">
        <v>0.048</v>
      </c>
      <c r="D11">
        <v>68.95</v>
      </c>
      <c r="E11">
        <v>0.06</v>
      </c>
      <c r="F11">
        <v>74.059</v>
      </c>
      <c r="G11">
        <v>0.05</v>
      </c>
      <c r="H11">
        <v>69.8</v>
      </c>
    </row>
    <row r="12" spans="1:8">
      <c r="A12">
        <v>0.07</v>
      </c>
      <c r="B12">
        <v>60.3</v>
      </c>
      <c r="C12">
        <v>0.056</v>
      </c>
      <c r="D12">
        <v>68.95</v>
      </c>
      <c r="E12">
        <v>0.068</v>
      </c>
      <c r="F12">
        <v>74.05</v>
      </c>
      <c r="G12">
        <v>0.058</v>
      </c>
      <c r="H12">
        <v>69.8</v>
      </c>
    </row>
    <row r="13" spans="1:8">
      <c r="A13">
        <v>0.08</v>
      </c>
      <c r="B13">
        <v>60.307</v>
      </c>
      <c r="C13">
        <v>0.064</v>
      </c>
      <c r="D13">
        <v>68.95</v>
      </c>
      <c r="E13">
        <v>0.076</v>
      </c>
      <c r="F13">
        <v>74.047</v>
      </c>
      <c r="G13">
        <v>0.066</v>
      </c>
      <c r="H13">
        <v>69.8</v>
      </c>
    </row>
    <row r="14" spans="1:8">
      <c r="A14">
        <v>0.09</v>
      </c>
      <c r="B14">
        <v>60.31</v>
      </c>
      <c r="C14">
        <v>0.072</v>
      </c>
      <c r="D14">
        <v>68.958</v>
      </c>
      <c r="E14">
        <v>0.084</v>
      </c>
      <c r="F14">
        <v>74.04</v>
      </c>
      <c r="G14">
        <v>0.074</v>
      </c>
      <c r="H14">
        <v>69.8</v>
      </c>
    </row>
    <row r="15" spans="1:8">
      <c r="A15">
        <v>0.1</v>
      </c>
      <c r="B15">
        <v>60.301</v>
      </c>
      <c r="C15">
        <v>0.08</v>
      </c>
      <c r="D15">
        <v>68.96</v>
      </c>
      <c r="E15">
        <v>0.092</v>
      </c>
      <c r="F15">
        <v>74.032</v>
      </c>
      <c r="G15">
        <v>0.082</v>
      </c>
      <c r="H15">
        <v>69.8</v>
      </c>
    </row>
    <row r="16" spans="1:8">
      <c r="A16">
        <v>0.11</v>
      </c>
      <c r="B16">
        <v>60.304</v>
      </c>
      <c r="C16">
        <v>0.088</v>
      </c>
      <c r="D16">
        <v>68.952</v>
      </c>
      <c r="E16">
        <v>0.1</v>
      </c>
      <c r="F16">
        <v>74.03</v>
      </c>
      <c r="G16">
        <v>0.09</v>
      </c>
      <c r="H16">
        <v>69.8</v>
      </c>
    </row>
    <row r="17" spans="1:8">
      <c r="A17">
        <v>0.12</v>
      </c>
      <c r="B17">
        <v>60.31</v>
      </c>
      <c r="C17">
        <v>0.096</v>
      </c>
      <c r="D17">
        <v>68.945</v>
      </c>
      <c r="E17">
        <v>0.108</v>
      </c>
      <c r="F17">
        <v>74.03</v>
      </c>
      <c r="G17">
        <v>0.098</v>
      </c>
      <c r="H17">
        <v>69.793</v>
      </c>
    </row>
    <row r="18" spans="1:8">
      <c r="A18">
        <v>0.13</v>
      </c>
      <c r="B18">
        <v>60.31</v>
      </c>
      <c r="C18">
        <v>0.104</v>
      </c>
      <c r="D18">
        <v>68.94</v>
      </c>
      <c r="E18">
        <v>0.116</v>
      </c>
      <c r="F18">
        <v>74.03</v>
      </c>
      <c r="G18">
        <v>0.106</v>
      </c>
      <c r="H18">
        <v>69.799</v>
      </c>
    </row>
    <row r="19" spans="1:8">
      <c r="A19">
        <v>0.14</v>
      </c>
      <c r="B19">
        <v>60.31</v>
      </c>
      <c r="C19">
        <v>0.112</v>
      </c>
      <c r="D19">
        <v>68.941</v>
      </c>
      <c r="E19">
        <v>0.124</v>
      </c>
      <c r="F19">
        <v>74.03</v>
      </c>
      <c r="G19">
        <v>0.114</v>
      </c>
      <c r="H19">
        <v>69.8</v>
      </c>
    </row>
    <row r="20" spans="1:8">
      <c r="A20">
        <v>0.15</v>
      </c>
      <c r="B20">
        <v>60.322</v>
      </c>
      <c r="C20">
        <v>0.12</v>
      </c>
      <c r="D20">
        <v>68.944</v>
      </c>
      <c r="E20">
        <v>0.132</v>
      </c>
      <c r="F20">
        <v>74.03</v>
      </c>
      <c r="G20">
        <v>0.122</v>
      </c>
      <c r="H20">
        <v>69.802</v>
      </c>
    </row>
    <row r="21" spans="1:8">
      <c r="A21">
        <v>0.16</v>
      </c>
      <c r="B21">
        <v>60.324</v>
      </c>
      <c r="C21">
        <v>0.128</v>
      </c>
      <c r="D21">
        <v>68.939</v>
      </c>
      <c r="E21">
        <v>0.14</v>
      </c>
      <c r="F21">
        <v>74.021</v>
      </c>
      <c r="G21">
        <v>0.13</v>
      </c>
      <c r="H21">
        <v>69.809</v>
      </c>
    </row>
    <row r="22" spans="1:8">
      <c r="A22">
        <v>0.17</v>
      </c>
      <c r="B22">
        <v>60.32</v>
      </c>
      <c r="C22">
        <v>0.136</v>
      </c>
      <c r="D22">
        <v>68.935</v>
      </c>
      <c r="E22">
        <v>0.148</v>
      </c>
      <c r="F22">
        <v>74.02</v>
      </c>
      <c r="G22">
        <v>0.138</v>
      </c>
      <c r="H22">
        <v>69.801</v>
      </c>
    </row>
    <row r="23" spans="1:8">
      <c r="A23">
        <v>0.18</v>
      </c>
      <c r="B23">
        <v>60.32</v>
      </c>
      <c r="C23">
        <v>0.144</v>
      </c>
      <c r="D23">
        <v>68.94</v>
      </c>
      <c r="E23">
        <v>0.156</v>
      </c>
      <c r="F23">
        <v>74.02</v>
      </c>
      <c r="G23">
        <v>0.146</v>
      </c>
      <c r="H23">
        <v>69.798</v>
      </c>
    </row>
    <row r="24" spans="1:8">
      <c r="A24">
        <v>0.19</v>
      </c>
      <c r="B24">
        <v>60.315</v>
      </c>
      <c r="C24">
        <v>0.152</v>
      </c>
      <c r="D24">
        <v>68.934</v>
      </c>
      <c r="E24">
        <v>0.164</v>
      </c>
      <c r="F24">
        <v>74.029</v>
      </c>
      <c r="G24">
        <v>0.154</v>
      </c>
      <c r="H24">
        <v>69.79</v>
      </c>
    </row>
    <row r="25" spans="1:8">
      <c r="A25">
        <v>0.2</v>
      </c>
      <c r="B25">
        <v>60.316</v>
      </c>
      <c r="C25">
        <v>0.16</v>
      </c>
      <c r="D25">
        <v>68.928</v>
      </c>
      <c r="E25">
        <v>0.172</v>
      </c>
      <c r="F25">
        <v>74.082</v>
      </c>
      <c r="G25">
        <v>0.162</v>
      </c>
      <c r="H25">
        <v>69.79</v>
      </c>
    </row>
    <row r="26" spans="1:8">
      <c r="A26">
        <v>0.21</v>
      </c>
      <c r="B26">
        <v>60.314</v>
      </c>
      <c r="C26">
        <v>0.168</v>
      </c>
      <c r="D26">
        <v>68.94</v>
      </c>
      <c r="E26">
        <v>0.18</v>
      </c>
      <c r="F26">
        <v>74.724</v>
      </c>
      <c r="G26">
        <v>0.17</v>
      </c>
      <c r="H26">
        <v>69.794</v>
      </c>
    </row>
    <row r="27" spans="1:8">
      <c r="A27">
        <v>0.22</v>
      </c>
      <c r="B27">
        <v>60.32</v>
      </c>
      <c r="C27">
        <v>0.176</v>
      </c>
      <c r="D27">
        <v>68.94</v>
      </c>
      <c r="E27">
        <v>0.188</v>
      </c>
      <c r="F27">
        <v>77.591</v>
      </c>
      <c r="G27">
        <v>0.178</v>
      </c>
      <c r="H27">
        <v>69.804</v>
      </c>
    </row>
    <row r="28" spans="1:8">
      <c r="A28">
        <v>0.23</v>
      </c>
      <c r="B28">
        <v>60.32</v>
      </c>
      <c r="C28">
        <v>0.184</v>
      </c>
      <c r="D28">
        <v>68.939</v>
      </c>
      <c r="E28">
        <v>0.196</v>
      </c>
      <c r="F28">
        <v>81.609</v>
      </c>
      <c r="G28">
        <v>0.186</v>
      </c>
      <c r="H28">
        <v>69.805</v>
      </c>
    </row>
    <row r="29" spans="1:8">
      <c r="A29">
        <v>0.24</v>
      </c>
      <c r="B29">
        <v>60.32</v>
      </c>
      <c r="C29">
        <v>0.192</v>
      </c>
      <c r="D29">
        <v>68.962</v>
      </c>
      <c r="E29">
        <v>0.204</v>
      </c>
      <c r="F29">
        <v>84.608</v>
      </c>
      <c r="G29">
        <v>0.194</v>
      </c>
      <c r="H29">
        <v>69.8</v>
      </c>
    </row>
    <row r="30" spans="1:8">
      <c r="A30">
        <v>0.25</v>
      </c>
      <c r="B30">
        <v>60.32</v>
      </c>
      <c r="C30">
        <v>0.2</v>
      </c>
      <c r="D30">
        <v>69.005</v>
      </c>
      <c r="E30">
        <v>0.212</v>
      </c>
      <c r="F30">
        <v>86.865</v>
      </c>
      <c r="G30">
        <v>0.202</v>
      </c>
      <c r="H30">
        <v>69.792</v>
      </c>
    </row>
    <row r="31" spans="1:8">
      <c r="A31">
        <v>0.26</v>
      </c>
      <c r="B31">
        <v>60.319</v>
      </c>
      <c r="C31">
        <v>0.208</v>
      </c>
      <c r="D31">
        <v>69.156</v>
      </c>
      <c r="E31">
        <v>0.22</v>
      </c>
      <c r="F31">
        <v>88.031</v>
      </c>
      <c r="G31">
        <v>0.21</v>
      </c>
      <c r="H31">
        <v>69.79</v>
      </c>
    </row>
    <row r="32" spans="1:8">
      <c r="A32">
        <v>0.27</v>
      </c>
      <c r="B32">
        <v>60.315</v>
      </c>
      <c r="C32">
        <v>0.216</v>
      </c>
      <c r="D32">
        <v>69.889</v>
      </c>
      <c r="E32">
        <v>0.228</v>
      </c>
      <c r="F32">
        <v>88.059</v>
      </c>
      <c r="G32">
        <v>0.218</v>
      </c>
      <c r="H32">
        <v>69.79</v>
      </c>
    </row>
    <row r="33" spans="1:8">
      <c r="A33">
        <v>0.28</v>
      </c>
      <c r="B33">
        <v>60.324</v>
      </c>
      <c r="C33">
        <v>0.224</v>
      </c>
      <c r="D33">
        <v>71.631</v>
      </c>
      <c r="E33">
        <v>0.236</v>
      </c>
      <c r="F33">
        <v>87.368</v>
      </c>
      <c r="G33">
        <v>0.226</v>
      </c>
      <c r="H33">
        <v>69.785</v>
      </c>
    </row>
    <row r="34" spans="1:8">
      <c r="A34">
        <v>0.29</v>
      </c>
      <c r="B34">
        <v>60.32</v>
      </c>
      <c r="C34">
        <v>0.232</v>
      </c>
      <c r="D34">
        <v>73.528</v>
      </c>
      <c r="E34">
        <v>0.244</v>
      </c>
      <c r="F34">
        <v>86.509</v>
      </c>
      <c r="G34">
        <v>0.234</v>
      </c>
      <c r="H34">
        <v>69.781</v>
      </c>
    </row>
    <row r="35" spans="1:8">
      <c r="A35">
        <v>0.3</v>
      </c>
      <c r="B35">
        <v>60.32</v>
      </c>
      <c r="C35">
        <v>0.24</v>
      </c>
      <c r="D35">
        <v>74.626</v>
      </c>
      <c r="E35">
        <v>0.252</v>
      </c>
      <c r="F35">
        <v>85.831</v>
      </c>
      <c r="G35">
        <v>0.242</v>
      </c>
      <c r="H35">
        <v>69.79</v>
      </c>
    </row>
    <row r="36" spans="1:8">
      <c r="A36">
        <v>0.31</v>
      </c>
      <c r="B36">
        <v>60.32</v>
      </c>
      <c r="C36">
        <v>0.248</v>
      </c>
      <c r="D36">
        <v>74.987</v>
      </c>
      <c r="E36">
        <v>0.26</v>
      </c>
      <c r="F36">
        <v>85.316</v>
      </c>
      <c r="G36">
        <v>0.25</v>
      </c>
      <c r="H36">
        <v>69.79</v>
      </c>
    </row>
    <row r="37" spans="1:8">
      <c r="A37">
        <v>0.32</v>
      </c>
      <c r="B37">
        <v>60.32</v>
      </c>
      <c r="C37">
        <v>0.256</v>
      </c>
      <c r="D37">
        <v>75.045</v>
      </c>
      <c r="E37">
        <v>0.268</v>
      </c>
      <c r="F37">
        <v>84.908</v>
      </c>
      <c r="G37">
        <v>0.258</v>
      </c>
      <c r="H37">
        <v>69.781</v>
      </c>
    </row>
    <row r="38" spans="1:8">
      <c r="A38">
        <v>0.33</v>
      </c>
      <c r="B38">
        <v>60.32</v>
      </c>
      <c r="C38">
        <v>0.264</v>
      </c>
      <c r="D38">
        <v>75.035</v>
      </c>
      <c r="E38">
        <v>0.276</v>
      </c>
      <c r="F38">
        <v>84.556</v>
      </c>
      <c r="G38">
        <v>0.266</v>
      </c>
      <c r="H38">
        <v>69.788</v>
      </c>
    </row>
    <row r="39" spans="1:8">
      <c r="A39">
        <v>0.34</v>
      </c>
      <c r="B39">
        <v>60.32</v>
      </c>
      <c r="C39">
        <v>0.272</v>
      </c>
      <c r="D39">
        <v>75.067</v>
      </c>
      <c r="E39">
        <v>0.284</v>
      </c>
      <c r="F39">
        <v>84.233</v>
      </c>
      <c r="G39">
        <v>0.274</v>
      </c>
      <c r="H39">
        <v>69.787</v>
      </c>
    </row>
    <row r="40" spans="1:8">
      <c r="A40">
        <v>0.35</v>
      </c>
      <c r="B40">
        <v>60.317</v>
      </c>
      <c r="C40">
        <v>0.28</v>
      </c>
      <c r="D40">
        <v>75.068</v>
      </c>
      <c r="E40">
        <v>0.292</v>
      </c>
      <c r="F40">
        <v>83.918</v>
      </c>
      <c r="G40">
        <v>0.282</v>
      </c>
      <c r="H40">
        <v>69.79</v>
      </c>
    </row>
    <row r="41" spans="1:8">
      <c r="A41">
        <v>0.36</v>
      </c>
      <c r="B41">
        <v>60.32</v>
      </c>
      <c r="C41">
        <v>0.288</v>
      </c>
      <c r="D41">
        <v>75.034</v>
      </c>
      <c r="E41">
        <v>0.3</v>
      </c>
      <c r="F41">
        <v>83.617</v>
      </c>
      <c r="G41">
        <v>0.29</v>
      </c>
      <c r="H41">
        <v>69.79</v>
      </c>
    </row>
    <row r="42" spans="1:8">
      <c r="A42">
        <v>0.37</v>
      </c>
      <c r="B42">
        <v>60.32</v>
      </c>
      <c r="C42">
        <v>0.296</v>
      </c>
      <c r="D42">
        <v>74.996</v>
      </c>
      <c r="E42">
        <v>0.308</v>
      </c>
      <c r="F42">
        <v>83.324</v>
      </c>
      <c r="G42">
        <v>0.298</v>
      </c>
      <c r="H42">
        <v>69.789</v>
      </c>
    </row>
    <row r="43" spans="1:8">
      <c r="A43">
        <v>0.38</v>
      </c>
      <c r="B43">
        <v>60.314</v>
      </c>
      <c r="C43">
        <v>0.304</v>
      </c>
      <c r="D43">
        <v>74.9</v>
      </c>
      <c r="E43">
        <v>0.316</v>
      </c>
      <c r="F43">
        <v>83.023</v>
      </c>
      <c r="G43">
        <v>0.306</v>
      </c>
      <c r="H43">
        <v>69.78</v>
      </c>
    </row>
    <row r="44" spans="1:8">
      <c r="A44">
        <v>0.39</v>
      </c>
      <c r="B44">
        <v>60.319</v>
      </c>
      <c r="C44">
        <v>0.312</v>
      </c>
      <c r="D44">
        <v>74.755</v>
      </c>
      <c r="E44">
        <v>0.324</v>
      </c>
      <c r="F44">
        <v>82.717</v>
      </c>
      <c r="G44">
        <v>0.314</v>
      </c>
      <c r="H44">
        <v>69.786</v>
      </c>
    </row>
    <row r="45" spans="1:8">
      <c r="A45">
        <v>0.4</v>
      </c>
      <c r="B45">
        <v>60.32</v>
      </c>
      <c r="C45">
        <v>0.32</v>
      </c>
      <c r="D45">
        <v>74.577</v>
      </c>
      <c r="E45">
        <v>0.332</v>
      </c>
      <c r="F45">
        <v>82.409</v>
      </c>
      <c r="G45">
        <v>0.322</v>
      </c>
      <c r="H45">
        <v>69.79</v>
      </c>
    </row>
    <row r="46" spans="1:8">
      <c r="A46">
        <v>0.41</v>
      </c>
      <c r="B46">
        <v>60.32</v>
      </c>
      <c r="C46">
        <v>0.328</v>
      </c>
      <c r="D46">
        <v>74.419</v>
      </c>
      <c r="E46">
        <v>0.34</v>
      </c>
      <c r="F46">
        <v>82.1</v>
      </c>
      <c r="G46">
        <v>0.33</v>
      </c>
      <c r="H46">
        <v>69.79</v>
      </c>
    </row>
    <row r="47" spans="1:8">
      <c r="A47">
        <v>0.42</v>
      </c>
      <c r="B47">
        <v>60.328</v>
      </c>
      <c r="C47">
        <v>0.336</v>
      </c>
      <c r="D47">
        <v>74.236</v>
      </c>
      <c r="E47">
        <v>0.348</v>
      </c>
      <c r="F47">
        <v>81.812</v>
      </c>
      <c r="G47">
        <v>0.338</v>
      </c>
      <c r="H47">
        <v>69.788</v>
      </c>
    </row>
    <row r="48" spans="1:8">
      <c r="A48">
        <v>0.43</v>
      </c>
      <c r="B48">
        <v>60.33</v>
      </c>
      <c r="C48">
        <v>0.344</v>
      </c>
      <c r="D48">
        <v>74.068</v>
      </c>
      <c r="E48">
        <v>0.356</v>
      </c>
      <c r="F48">
        <v>81.517</v>
      </c>
      <c r="G48">
        <v>0.346</v>
      </c>
      <c r="H48">
        <v>69.78</v>
      </c>
    </row>
    <row r="49" spans="1:8">
      <c r="A49">
        <v>0.44</v>
      </c>
      <c r="B49">
        <v>60.333</v>
      </c>
      <c r="C49">
        <v>0.352</v>
      </c>
      <c r="D49">
        <v>73.894</v>
      </c>
      <c r="E49">
        <v>0.364</v>
      </c>
      <c r="F49">
        <v>81.243</v>
      </c>
      <c r="G49">
        <v>0.354</v>
      </c>
      <c r="H49">
        <v>69.78</v>
      </c>
    </row>
    <row r="50" spans="1:8">
      <c r="A50">
        <v>0.45</v>
      </c>
      <c r="B50">
        <v>60.327</v>
      </c>
      <c r="C50">
        <v>0.36</v>
      </c>
      <c r="D50">
        <v>73.764</v>
      </c>
      <c r="E50">
        <v>0.372</v>
      </c>
      <c r="F50">
        <v>81.004</v>
      </c>
      <c r="G50">
        <v>0.362</v>
      </c>
      <c r="H50">
        <v>69.78</v>
      </c>
    </row>
    <row r="51" spans="1:8">
      <c r="A51">
        <v>0.46</v>
      </c>
      <c r="B51">
        <v>60.32</v>
      </c>
      <c r="C51">
        <v>0.368</v>
      </c>
      <c r="D51">
        <v>73.655</v>
      </c>
      <c r="E51">
        <v>0.38</v>
      </c>
      <c r="F51">
        <v>80.757</v>
      </c>
      <c r="G51">
        <v>0.37</v>
      </c>
      <c r="H51">
        <v>69.78</v>
      </c>
    </row>
    <row r="52" spans="1:8">
      <c r="A52">
        <v>0.47</v>
      </c>
      <c r="B52">
        <v>60.32</v>
      </c>
      <c r="C52">
        <v>0.376</v>
      </c>
      <c r="D52">
        <v>73.514</v>
      </c>
      <c r="E52">
        <v>0.388</v>
      </c>
      <c r="F52">
        <v>80.516</v>
      </c>
      <c r="G52">
        <v>0.378</v>
      </c>
      <c r="H52">
        <v>69.78</v>
      </c>
    </row>
    <row r="53" spans="1:8">
      <c r="A53">
        <v>0.48</v>
      </c>
      <c r="B53">
        <v>60.32</v>
      </c>
      <c r="C53">
        <v>0.384</v>
      </c>
      <c r="D53">
        <v>73.373</v>
      </c>
      <c r="E53">
        <v>0.396</v>
      </c>
      <c r="F53">
        <v>80.304</v>
      </c>
      <c r="G53">
        <v>0.386</v>
      </c>
      <c r="H53">
        <v>69.78</v>
      </c>
    </row>
    <row r="54" spans="1:8">
      <c r="A54">
        <v>0.49</v>
      </c>
      <c r="B54">
        <v>60.32</v>
      </c>
      <c r="C54">
        <v>0.392</v>
      </c>
      <c r="D54">
        <v>73.253</v>
      </c>
      <c r="E54">
        <v>0.404</v>
      </c>
      <c r="F54">
        <v>80.12</v>
      </c>
      <c r="G54">
        <v>0.394</v>
      </c>
      <c r="H54">
        <v>69.778</v>
      </c>
    </row>
    <row r="55" spans="1:8">
      <c r="A55">
        <v>0.5</v>
      </c>
      <c r="B55">
        <v>60.32</v>
      </c>
      <c r="C55">
        <v>0.4</v>
      </c>
      <c r="D55">
        <v>73.155</v>
      </c>
      <c r="E55">
        <v>0.412</v>
      </c>
      <c r="F55">
        <v>79.925</v>
      </c>
      <c r="G55">
        <v>0.402</v>
      </c>
      <c r="H55">
        <v>69.77</v>
      </c>
    </row>
    <row r="56" spans="1:8">
      <c r="A56">
        <v>0.51</v>
      </c>
      <c r="B56">
        <v>60.32</v>
      </c>
      <c r="C56">
        <v>0.408</v>
      </c>
      <c r="D56">
        <v>73.093</v>
      </c>
      <c r="E56">
        <v>0.42</v>
      </c>
      <c r="F56">
        <v>79.752</v>
      </c>
      <c r="G56">
        <v>0.41</v>
      </c>
      <c r="H56">
        <v>69.776</v>
      </c>
    </row>
    <row r="57" spans="1:8">
      <c r="A57">
        <v>0.52</v>
      </c>
      <c r="B57">
        <v>60.328</v>
      </c>
      <c r="C57">
        <v>0.416</v>
      </c>
      <c r="D57">
        <v>73.014</v>
      </c>
      <c r="E57">
        <v>0.428</v>
      </c>
      <c r="F57">
        <v>79.574</v>
      </c>
      <c r="G57">
        <v>0.418</v>
      </c>
      <c r="H57">
        <v>69.78</v>
      </c>
    </row>
    <row r="58" spans="1:8">
      <c r="A58">
        <v>0.53</v>
      </c>
      <c r="B58">
        <v>60.33</v>
      </c>
      <c r="C58">
        <v>0.424</v>
      </c>
      <c r="D58">
        <v>72.94</v>
      </c>
      <c r="E58">
        <v>0.436</v>
      </c>
      <c r="F58">
        <v>79.404</v>
      </c>
      <c r="G58">
        <v>0.426</v>
      </c>
      <c r="H58">
        <v>69.78</v>
      </c>
    </row>
    <row r="59" spans="1:8">
      <c r="A59">
        <v>0.54</v>
      </c>
      <c r="B59">
        <v>60.329</v>
      </c>
      <c r="C59">
        <v>0.432</v>
      </c>
      <c r="D59">
        <v>72.87</v>
      </c>
      <c r="E59">
        <v>0.444</v>
      </c>
      <c r="F59">
        <v>79.259</v>
      </c>
      <c r="G59">
        <v>0.434</v>
      </c>
      <c r="H59">
        <v>69.774</v>
      </c>
    </row>
    <row r="60" spans="1:8">
      <c r="A60">
        <v>0.55</v>
      </c>
      <c r="B60">
        <v>60.322</v>
      </c>
      <c r="C60">
        <v>0.44</v>
      </c>
      <c r="D60">
        <v>72.82</v>
      </c>
      <c r="E60">
        <v>0.452</v>
      </c>
      <c r="F60">
        <v>79.139</v>
      </c>
      <c r="G60">
        <v>0.442</v>
      </c>
      <c r="H60">
        <v>69.77</v>
      </c>
    </row>
    <row r="61" spans="1:8">
      <c r="A61">
        <v>0.56</v>
      </c>
      <c r="B61">
        <v>60.33</v>
      </c>
      <c r="C61">
        <v>0.448</v>
      </c>
      <c r="D61">
        <v>72.755</v>
      </c>
      <c r="E61">
        <v>0.46</v>
      </c>
      <c r="F61">
        <v>79.021</v>
      </c>
      <c r="G61">
        <v>0.45</v>
      </c>
      <c r="H61">
        <v>69.77</v>
      </c>
    </row>
    <row r="62" spans="1:8">
      <c r="A62">
        <v>0.57</v>
      </c>
      <c r="B62">
        <v>60.33</v>
      </c>
      <c r="C62">
        <v>0.456</v>
      </c>
      <c r="D62">
        <v>72.679</v>
      </c>
      <c r="E62">
        <v>0.468</v>
      </c>
      <c r="F62">
        <v>78.922</v>
      </c>
      <c r="G62">
        <v>0.458</v>
      </c>
      <c r="H62">
        <v>69.77</v>
      </c>
    </row>
    <row r="63" spans="1:8">
      <c r="A63">
        <v>0.58</v>
      </c>
      <c r="B63">
        <v>60.33</v>
      </c>
      <c r="C63">
        <v>0.464</v>
      </c>
      <c r="D63">
        <v>72.613</v>
      </c>
      <c r="E63">
        <v>0.476</v>
      </c>
      <c r="F63">
        <v>78.806</v>
      </c>
      <c r="G63">
        <v>0.466</v>
      </c>
      <c r="H63">
        <v>69.77</v>
      </c>
    </row>
    <row r="64" spans="1:8">
      <c r="A64">
        <v>0.59</v>
      </c>
      <c r="B64">
        <v>60.33</v>
      </c>
      <c r="C64">
        <v>0.472</v>
      </c>
      <c r="D64">
        <v>72.569</v>
      </c>
      <c r="E64">
        <v>0.484</v>
      </c>
      <c r="F64">
        <v>78.714</v>
      </c>
      <c r="G64">
        <v>0.474</v>
      </c>
      <c r="H64">
        <v>69.77</v>
      </c>
    </row>
    <row r="65" spans="1:8">
      <c r="A65">
        <v>0.6</v>
      </c>
      <c r="B65">
        <v>60.329</v>
      </c>
      <c r="C65">
        <v>0.48</v>
      </c>
      <c r="D65">
        <v>72.523</v>
      </c>
      <c r="E65">
        <v>0.492</v>
      </c>
      <c r="F65">
        <v>78.611</v>
      </c>
      <c r="G65">
        <v>0.482</v>
      </c>
      <c r="H65">
        <v>69.778</v>
      </c>
    </row>
    <row r="66" spans="1:8">
      <c r="A66">
        <v>0.61</v>
      </c>
      <c r="B66">
        <v>60.332</v>
      </c>
      <c r="C66">
        <v>0.488</v>
      </c>
      <c r="D66">
        <v>72.471</v>
      </c>
      <c r="E66">
        <v>0.5</v>
      </c>
      <c r="F66">
        <v>78.528</v>
      </c>
      <c r="G66">
        <v>0.49</v>
      </c>
      <c r="H66">
        <v>69.784</v>
      </c>
    </row>
    <row r="67" spans="1:8">
      <c r="A67">
        <v>0.62</v>
      </c>
      <c r="B67">
        <v>60.34</v>
      </c>
      <c r="C67">
        <v>0.496</v>
      </c>
      <c r="D67">
        <v>72.414</v>
      </c>
      <c r="E67">
        <v>0.508</v>
      </c>
      <c r="F67">
        <v>78.454</v>
      </c>
      <c r="G67">
        <v>0.498</v>
      </c>
      <c r="H67">
        <v>69.788</v>
      </c>
    </row>
    <row r="68" spans="1:8">
      <c r="A68">
        <v>0.63</v>
      </c>
      <c r="B68">
        <v>60.335</v>
      </c>
      <c r="C68">
        <v>0.504</v>
      </c>
      <c r="D68">
        <v>72.373</v>
      </c>
      <c r="E68">
        <v>0.516</v>
      </c>
      <c r="F68">
        <v>78.373</v>
      </c>
      <c r="G68">
        <v>0.506</v>
      </c>
      <c r="H68">
        <v>69.792</v>
      </c>
    </row>
    <row r="69" spans="1:8">
      <c r="A69">
        <v>0.64</v>
      </c>
      <c r="B69">
        <v>60.34</v>
      </c>
      <c r="C69">
        <v>0.512</v>
      </c>
      <c r="D69">
        <v>72.33</v>
      </c>
      <c r="E69">
        <v>0.524</v>
      </c>
      <c r="F69">
        <v>78.291</v>
      </c>
      <c r="G69">
        <v>0.514</v>
      </c>
      <c r="H69">
        <v>69.864</v>
      </c>
    </row>
    <row r="70" spans="1:8">
      <c r="A70">
        <v>0.65</v>
      </c>
      <c r="B70">
        <v>60.349</v>
      </c>
      <c r="C70">
        <v>0.52</v>
      </c>
      <c r="D70">
        <v>72.267</v>
      </c>
      <c r="E70">
        <v>0.532</v>
      </c>
      <c r="F70">
        <v>78.25</v>
      </c>
      <c r="G70">
        <v>0.522</v>
      </c>
      <c r="H70">
        <v>69.977</v>
      </c>
    </row>
    <row r="71" spans="1:8">
      <c r="A71">
        <v>0.66</v>
      </c>
      <c r="B71">
        <v>60.341</v>
      </c>
      <c r="C71">
        <v>0.528</v>
      </c>
      <c r="D71">
        <v>72.203</v>
      </c>
      <c r="E71">
        <v>0.54</v>
      </c>
      <c r="F71">
        <v>78.182</v>
      </c>
      <c r="G71">
        <v>0.53</v>
      </c>
      <c r="H71">
        <v>70.084</v>
      </c>
    </row>
    <row r="72" spans="1:8">
      <c r="A72">
        <v>0.67</v>
      </c>
      <c r="B72">
        <v>60.336</v>
      </c>
      <c r="C72">
        <v>0.536</v>
      </c>
      <c r="D72">
        <v>72.146</v>
      </c>
      <c r="E72">
        <v>0.548</v>
      </c>
      <c r="F72">
        <v>78.118</v>
      </c>
      <c r="G72">
        <v>0.538</v>
      </c>
      <c r="H72">
        <v>70.51</v>
      </c>
    </row>
    <row r="73" spans="1:8">
      <c r="A73">
        <v>0.68</v>
      </c>
      <c r="B73">
        <v>60.339</v>
      </c>
      <c r="C73">
        <v>0.544</v>
      </c>
      <c r="D73">
        <v>72.097</v>
      </c>
      <c r="E73">
        <v>0.556</v>
      </c>
      <c r="F73">
        <v>78.056</v>
      </c>
      <c r="G73">
        <v>0.546</v>
      </c>
      <c r="H73">
        <v>72.599</v>
      </c>
    </row>
    <row r="74" spans="1:8">
      <c r="A74">
        <v>0.69</v>
      </c>
      <c r="B74">
        <v>60.348</v>
      </c>
      <c r="C74">
        <v>0.552</v>
      </c>
      <c r="D74">
        <v>72.076</v>
      </c>
      <c r="E74">
        <v>0.564</v>
      </c>
      <c r="F74">
        <v>77.988</v>
      </c>
      <c r="G74">
        <v>0.554</v>
      </c>
      <c r="H74">
        <v>76.332</v>
      </c>
    </row>
    <row r="75" spans="1:8">
      <c r="A75">
        <v>0.7</v>
      </c>
      <c r="B75">
        <v>60.35</v>
      </c>
      <c r="C75">
        <v>0.56</v>
      </c>
      <c r="D75">
        <v>72.023</v>
      </c>
      <c r="E75">
        <v>0.572</v>
      </c>
      <c r="F75">
        <v>77.927</v>
      </c>
      <c r="G75">
        <v>0.562</v>
      </c>
      <c r="H75">
        <v>79.288</v>
      </c>
    </row>
    <row r="76" spans="1:8">
      <c r="A76">
        <v>0.71</v>
      </c>
      <c r="B76">
        <v>60.35</v>
      </c>
      <c r="C76">
        <v>0.568</v>
      </c>
      <c r="D76">
        <v>71.964</v>
      </c>
      <c r="E76">
        <v>0.58</v>
      </c>
      <c r="F76">
        <v>77.866</v>
      </c>
      <c r="G76">
        <v>0.57</v>
      </c>
      <c r="H76">
        <v>80.663</v>
      </c>
    </row>
    <row r="77" spans="1:8">
      <c r="A77">
        <v>0.72</v>
      </c>
      <c r="B77">
        <v>60.341</v>
      </c>
      <c r="C77">
        <v>0.576</v>
      </c>
      <c r="D77">
        <v>71.904</v>
      </c>
      <c r="E77">
        <v>0.588</v>
      </c>
      <c r="F77">
        <v>77.793</v>
      </c>
      <c r="G77">
        <v>0.578</v>
      </c>
      <c r="H77">
        <v>80.973</v>
      </c>
    </row>
    <row r="78" spans="1:8">
      <c r="A78">
        <v>0.73</v>
      </c>
      <c r="B78">
        <v>60.348</v>
      </c>
      <c r="C78">
        <v>0.584</v>
      </c>
      <c r="D78">
        <v>71.864</v>
      </c>
      <c r="E78">
        <v>0.596</v>
      </c>
      <c r="F78">
        <v>77.715</v>
      </c>
      <c r="G78">
        <v>0.586</v>
      </c>
      <c r="H78">
        <v>80.893</v>
      </c>
    </row>
    <row r="79" spans="1:8">
      <c r="A79">
        <v>0.74</v>
      </c>
      <c r="B79">
        <v>60.338</v>
      </c>
      <c r="C79">
        <v>0.592</v>
      </c>
      <c r="D79">
        <v>71.805</v>
      </c>
      <c r="E79">
        <v>0.604</v>
      </c>
      <c r="F79">
        <v>77.636</v>
      </c>
      <c r="G79">
        <v>0.594</v>
      </c>
      <c r="H79">
        <v>80.672</v>
      </c>
    </row>
    <row r="80" spans="1:8">
      <c r="A80">
        <v>0.75</v>
      </c>
      <c r="B80">
        <v>60.333</v>
      </c>
      <c r="C80">
        <v>0.6</v>
      </c>
      <c r="D80">
        <v>71.758</v>
      </c>
      <c r="E80">
        <v>0.612</v>
      </c>
      <c r="F80">
        <v>77.573</v>
      </c>
      <c r="G80">
        <v>0.602</v>
      </c>
      <c r="H80">
        <v>80.424</v>
      </c>
    </row>
    <row r="81" spans="1:8">
      <c r="A81">
        <v>0.76</v>
      </c>
      <c r="B81">
        <v>60.341</v>
      </c>
      <c r="C81">
        <v>0.608</v>
      </c>
      <c r="D81">
        <v>71.709</v>
      </c>
      <c r="E81">
        <v>0.62</v>
      </c>
      <c r="F81">
        <v>77.514</v>
      </c>
      <c r="G81">
        <v>0.61</v>
      </c>
      <c r="H81">
        <v>80.216</v>
      </c>
    </row>
    <row r="82" spans="1:8">
      <c r="A82">
        <v>0.77</v>
      </c>
      <c r="B82">
        <v>60.35</v>
      </c>
      <c r="C82">
        <v>0.616</v>
      </c>
      <c r="D82">
        <v>71.672</v>
      </c>
      <c r="E82">
        <v>0.628</v>
      </c>
      <c r="F82">
        <v>77.453</v>
      </c>
      <c r="G82">
        <v>0.618</v>
      </c>
      <c r="H82">
        <v>80.063</v>
      </c>
    </row>
    <row r="83" spans="1:8">
      <c r="A83">
        <v>0.78</v>
      </c>
      <c r="B83">
        <v>60.35</v>
      </c>
      <c r="C83">
        <v>0.624</v>
      </c>
      <c r="D83">
        <v>71.625</v>
      </c>
      <c r="E83">
        <v>0.636</v>
      </c>
      <c r="F83">
        <v>77.379</v>
      </c>
      <c r="G83">
        <v>0.626</v>
      </c>
      <c r="H83">
        <v>79.896</v>
      </c>
    </row>
    <row r="84" spans="1:8">
      <c r="A84">
        <v>0.79</v>
      </c>
      <c r="B84">
        <v>60.35</v>
      </c>
      <c r="C84">
        <v>0.632</v>
      </c>
      <c r="D84">
        <v>71.585</v>
      </c>
      <c r="E84">
        <v>0.644</v>
      </c>
      <c r="F84">
        <v>77.309</v>
      </c>
      <c r="G84">
        <v>0.634</v>
      </c>
      <c r="H84">
        <v>79.747</v>
      </c>
    </row>
    <row r="85" spans="1:8">
      <c r="A85">
        <v>0.8</v>
      </c>
      <c r="B85">
        <v>60.341</v>
      </c>
      <c r="C85">
        <v>0.64</v>
      </c>
      <c r="D85">
        <v>71.52</v>
      </c>
      <c r="E85">
        <v>0.652</v>
      </c>
      <c r="F85">
        <v>77.255</v>
      </c>
      <c r="G85">
        <v>0.642</v>
      </c>
      <c r="H85">
        <v>79.562</v>
      </c>
    </row>
    <row r="86" spans="1:8">
      <c r="A86">
        <v>0.81</v>
      </c>
      <c r="B86">
        <v>60.34</v>
      </c>
      <c r="C86">
        <v>0.648</v>
      </c>
      <c r="D86">
        <v>71.477</v>
      </c>
      <c r="E86">
        <v>0.66</v>
      </c>
      <c r="F86">
        <v>77.199</v>
      </c>
      <c r="G86">
        <v>0.65</v>
      </c>
      <c r="H86">
        <v>79.314</v>
      </c>
    </row>
    <row r="87" spans="1:8">
      <c r="A87">
        <v>0.82</v>
      </c>
      <c r="B87">
        <v>60.34</v>
      </c>
      <c r="C87">
        <v>0.656</v>
      </c>
      <c r="D87">
        <v>71.422</v>
      </c>
      <c r="E87">
        <v>0.668</v>
      </c>
      <c r="F87">
        <v>77.137</v>
      </c>
      <c r="G87">
        <v>0.658</v>
      </c>
      <c r="H87">
        <v>79.048</v>
      </c>
    </row>
    <row r="88" spans="1:8">
      <c r="A88">
        <v>0.83</v>
      </c>
      <c r="B88">
        <v>60.342</v>
      </c>
      <c r="C88">
        <v>0.664</v>
      </c>
      <c r="D88">
        <v>71.385</v>
      </c>
      <c r="E88">
        <v>0.676</v>
      </c>
      <c r="F88">
        <v>77.071</v>
      </c>
      <c r="G88">
        <v>0.666</v>
      </c>
      <c r="H88">
        <v>78.773</v>
      </c>
    </row>
    <row r="89" spans="1:8">
      <c r="A89">
        <v>0.84</v>
      </c>
      <c r="B89">
        <v>60.34</v>
      </c>
      <c r="C89">
        <v>0.672</v>
      </c>
      <c r="D89">
        <v>71.349</v>
      </c>
      <c r="E89">
        <v>0.684</v>
      </c>
      <c r="F89">
        <v>77.002</v>
      </c>
      <c r="G89">
        <v>0.674</v>
      </c>
      <c r="H89">
        <v>78.543</v>
      </c>
    </row>
    <row r="90" spans="1:8">
      <c r="A90">
        <v>0.85</v>
      </c>
      <c r="B90">
        <v>60.348</v>
      </c>
      <c r="C90">
        <v>0.68</v>
      </c>
      <c r="D90">
        <v>71.29</v>
      </c>
      <c r="E90">
        <v>0.692</v>
      </c>
      <c r="F90">
        <v>76.94</v>
      </c>
      <c r="G90">
        <v>0.682</v>
      </c>
      <c r="H90">
        <v>78.326</v>
      </c>
    </row>
    <row r="91" spans="1:8">
      <c r="A91">
        <v>0.86</v>
      </c>
      <c r="B91">
        <v>60.35</v>
      </c>
      <c r="C91">
        <v>0.688</v>
      </c>
      <c r="D91">
        <v>71.234</v>
      </c>
      <c r="E91">
        <v>0.7</v>
      </c>
      <c r="F91">
        <v>76.883</v>
      </c>
      <c r="G91">
        <v>0.69</v>
      </c>
      <c r="H91">
        <v>78.117</v>
      </c>
    </row>
    <row r="92" spans="1:8">
      <c r="A92">
        <v>0.87</v>
      </c>
      <c r="B92">
        <v>60.35</v>
      </c>
      <c r="C92">
        <v>0.696</v>
      </c>
      <c r="D92">
        <v>71.189</v>
      </c>
      <c r="E92">
        <v>0.708</v>
      </c>
      <c r="F92">
        <v>76.836</v>
      </c>
      <c r="G92">
        <v>0.698</v>
      </c>
      <c r="H92">
        <v>77.919</v>
      </c>
    </row>
    <row r="93" spans="1:8">
      <c r="A93">
        <v>0.88</v>
      </c>
      <c r="B93">
        <v>60.35</v>
      </c>
      <c r="C93">
        <v>0.704</v>
      </c>
      <c r="D93">
        <v>71.138</v>
      </c>
      <c r="E93">
        <v>0.716</v>
      </c>
      <c r="F93">
        <v>76.776</v>
      </c>
      <c r="G93">
        <v>0.706</v>
      </c>
      <c r="H93">
        <v>77.712</v>
      </c>
    </row>
    <row r="94" spans="1:8">
      <c r="A94">
        <v>0.89</v>
      </c>
      <c r="B94">
        <v>60.35</v>
      </c>
      <c r="C94">
        <v>0.712</v>
      </c>
      <c r="D94">
        <v>71.098</v>
      </c>
      <c r="E94">
        <v>0.724</v>
      </c>
      <c r="F94">
        <v>76.726</v>
      </c>
      <c r="G94">
        <v>0.714</v>
      </c>
      <c r="H94">
        <v>77.51</v>
      </c>
    </row>
    <row r="95" spans="1:8">
      <c r="A95">
        <v>0.9</v>
      </c>
      <c r="B95">
        <v>60.347</v>
      </c>
      <c r="C95">
        <v>0.72</v>
      </c>
      <c r="D95">
        <v>71.052</v>
      </c>
      <c r="E95">
        <v>0.732</v>
      </c>
      <c r="F95">
        <v>76.672</v>
      </c>
      <c r="G95">
        <v>0.722</v>
      </c>
      <c r="H95">
        <v>77.327</v>
      </c>
    </row>
    <row r="96" spans="1:8">
      <c r="A96">
        <v>0.91</v>
      </c>
      <c r="B96">
        <v>60.349</v>
      </c>
      <c r="C96">
        <v>0.728</v>
      </c>
      <c r="D96">
        <v>71.023</v>
      </c>
      <c r="E96">
        <v>0.74</v>
      </c>
      <c r="F96">
        <v>76.621</v>
      </c>
      <c r="G96">
        <v>0.73</v>
      </c>
      <c r="H96">
        <v>77.168</v>
      </c>
    </row>
    <row r="97" spans="1:8">
      <c r="A97">
        <v>0.92</v>
      </c>
      <c r="B97">
        <v>60.35</v>
      </c>
      <c r="C97">
        <v>0.736</v>
      </c>
      <c r="D97">
        <v>70.989</v>
      </c>
      <c r="E97">
        <v>0.748</v>
      </c>
      <c r="F97">
        <v>76.568</v>
      </c>
      <c r="G97">
        <v>0.738</v>
      </c>
      <c r="H97">
        <v>76.985</v>
      </c>
    </row>
    <row r="98" spans="1:8">
      <c r="A98">
        <v>0.93</v>
      </c>
      <c r="B98">
        <v>60.345</v>
      </c>
      <c r="C98">
        <v>0.744</v>
      </c>
      <c r="D98">
        <v>70.943</v>
      </c>
      <c r="E98">
        <v>0.756</v>
      </c>
      <c r="F98">
        <v>76.526</v>
      </c>
      <c r="G98">
        <v>0.746</v>
      </c>
      <c r="H98">
        <v>76.844</v>
      </c>
    </row>
    <row r="99" spans="1:8">
      <c r="A99">
        <v>0.94</v>
      </c>
      <c r="B99">
        <v>60.34</v>
      </c>
      <c r="C99">
        <v>0.752</v>
      </c>
      <c r="D99">
        <v>70.911</v>
      </c>
      <c r="E99">
        <v>0.764</v>
      </c>
      <c r="F99">
        <v>76.479</v>
      </c>
      <c r="G99">
        <v>0.754</v>
      </c>
      <c r="H99">
        <v>76.757</v>
      </c>
    </row>
    <row r="100" spans="1:8">
      <c r="A100">
        <v>0.95</v>
      </c>
      <c r="B100">
        <v>60.34</v>
      </c>
      <c r="C100">
        <v>0.76</v>
      </c>
      <c r="D100">
        <v>70.876</v>
      </c>
      <c r="E100">
        <v>0.772</v>
      </c>
      <c r="F100">
        <v>76.44</v>
      </c>
      <c r="G100">
        <v>0.762</v>
      </c>
      <c r="H100">
        <v>76.648</v>
      </c>
    </row>
    <row r="101" spans="1:8">
      <c r="A101">
        <v>0.96</v>
      </c>
      <c r="B101">
        <v>60.349</v>
      </c>
      <c r="C101">
        <v>0.768</v>
      </c>
      <c r="D101">
        <v>70.839</v>
      </c>
      <c r="E101">
        <v>0.78</v>
      </c>
      <c r="F101">
        <v>76.392</v>
      </c>
      <c r="G101">
        <v>0.77</v>
      </c>
      <c r="H101">
        <v>76.546</v>
      </c>
    </row>
    <row r="102" spans="1:8">
      <c r="A102">
        <v>0.97</v>
      </c>
      <c r="B102">
        <v>60.349</v>
      </c>
      <c r="C102">
        <v>0.776</v>
      </c>
      <c r="D102">
        <v>70.791</v>
      </c>
      <c r="E102">
        <v>0.788</v>
      </c>
      <c r="F102">
        <v>76.352</v>
      </c>
      <c r="G102">
        <v>0.778</v>
      </c>
      <c r="H102">
        <v>76.444</v>
      </c>
    </row>
    <row r="103" spans="1:8">
      <c r="A103">
        <v>0.98</v>
      </c>
      <c r="B103">
        <v>60.34</v>
      </c>
      <c r="C103">
        <v>0.784</v>
      </c>
      <c r="D103">
        <v>70.748</v>
      </c>
      <c r="E103">
        <v>0.796</v>
      </c>
      <c r="F103">
        <v>76.306</v>
      </c>
      <c r="G103">
        <v>0.786</v>
      </c>
      <c r="H103">
        <v>76.356</v>
      </c>
    </row>
    <row r="104" spans="1:8">
      <c r="A104">
        <v>0.99</v>
      </c>
      <c r="B104">
        <v>60.331</v>
      </c>
      <c r="C104">
        <v>0.792</v>
      </c>
      <c r="D104">
        <v>70.717</v>
      </c>
      <c r="E104">
        <v>0.804</v>
      </c>
      <c r="F104">
        <v>76.27</v>
      </c>
      <c r="G104">
        <v>0.794</v>
      </c>
      <c r="H104">
        <v>76.285</v>
      </c>
    </row>
    <row r="105" spans="1:8">
      <c r="A105">
        <v>1</v>
      </c>
      <c r="B105">
        <v>60.339</v>
      </c>
      <c r="C105">
        <v>0.8</v>
      </c>
      <c r="D105">
        <v>70.665</v>
      </c>
      <c r="E105">
        <v>0.812</v>
      </c>
      <c r="F105">
        <v>76.221</v>
      </c>
      <c r="G105">
        <v>0.802</v>
      </c>
      <c r="H105">
        <v>76.196</v>
      </c>
    </row>
    <row r="106" spans="1:8">
      <c r="A106">
        <v>1.01</v>
      </c>
      <c r="B106">
        <v>60.349</v>
      </c>
      <c r="C106">
        <v>0.808</v>
      </c>
      <c r="D106">
        <v>70.641</v>
      </c>
      <c r="E106">
        <v>0.82</v>
      </c>
      <c r="F106">
        <v>76.189</v>
      </c>
      <c r="G106">
        <v>0.81</v>
      </c>
      <c r="H106">
        <v>76.109</v>
      </c>
    </row>
    <row r="107" spans="1:8">
      <c r="A107">
        <v>1.02</v>
      </c>
      <c r="B107">
        <v>60.35</v>
      </c>
      <c r="C107">
        <v>0.816</v>
      </c>
      <c r="D107">
        <v>70.605</v>
      </c>
      <c r="E107">
        <v>0.828</v>
      </c>
      <c r="F107">
        <v>76.141</v>
      </c>
      <c r="G107">
        <v>0.818</v>
      </c>
      <c r="H107">
        <v>76.042</v>
      </c>
    </row>
    <row r="108" spans="1:8">
      <c r="A108">
        <v>1.03</v>
      </c>
      <c r="B108">
        <v>60.35</v>
      </c>
      <c r="C108">
        <v>0.824</v>
      </c>
      <c r="D108">
        <v>70.558</v>
      </c>
      <c r="E108">
        <v>0.836</v>
      </c>
      <c r="F108">
        <v>76.084</v>
      </c>
      <c r="G108">
        <v>0.826</v>
      </c>
      <c r="H108">
        <v>75.964</v>
      </c>
    </row>
    <row r="109" spans="1:8">
      <c r="A109">
        <v>1.04</v>
      </c>
      <c r="B109">
        <v>60.358</v>
      </c>
      <c r="C109">
        <v>0.832</v>
      </c>
      <c r="D109">
        <v>70.538</v>
      </c>
      <c r="E109">
        <v>0.844</v>
      </c>
      <c r="F109">
        <v>76.041</v>
      </c>
      <c r="G109">
        <v>0.834</v>
      </c>
      <c r="H109">
        <v>75.885</v>
      </c>
    </row>
    <row r="110" spans="1:8">
      <c r="A110">
        <v>1.05</v>
      </c>
      <c r="B110">
        <v>60.36</v>
      </c>
      <c r="C110">
        <v>0.84</v>
      </c>
      <c r="D110">
        <v>70.502</v>
      </c>
      <c r="E110">
        <v>0.852</v>
      </c>
      <c r="F110">
        <v>76.015</v>
      </c>
      <c r="G110">
        <v>0.842</v>
      </c>
      <c r="H110">
        <v>75.825</v>
      </c>
    </row>
    <row r="111" spans="1:8">
      <c r="A111">
        <v>1.06</v>
      </c>
      <c r="B111">
        <v>60.36</v>
      </c>
      <c r="C111">
        <v>0.848</v>
      </c>
      <c r="D111">
        <v>70.468</v>
      </c>
      <c r="E111">
        <v>0.86</v>
      </c>
      <c r="F111">
        <v>75.977</v>
      </c>
      <c r="G111">
        <v>0.85</v>
      </c>
      <c r="H111">
        <v>75.763</v>
      </c>
    </row>
    <row r="112" spans="1:8">
      <c r="A112">
        <v>1.07</v>
      </c>
      <c r="B112">
        <v>60.36</v>
      </c>
      <c r="C112">
        <v>0.856</v>
      </c>
      <c r="D112">
        <v>70.437</v>
      </c>
      <c r="E112">
        <v>0.868</v>
      </c>
      <c r="F112">
        <v>75.938</v>
      </c>
      <c r="G112">
        <v>0.858</v>
      </c>
      <c r="H112">
        <v>75.679</v>
      </c>
    </row>
    <row r="113" spans="1:8">
      <c r="A113">
        <v>1.08</v>
      </c>
      <c r="B113">
        <v>60.362</v>
      </c>
      <c r="C113">
        <v>0.864</v>
      </c>
      <c r="D113">
        <v>70.419</v>
      </c>
      <c r="E113">
        <v>0.876</v>
      </c>
      <c r="F113">
        <v>75.885</v>
      </c>
      <c r="G113">
        <v>0.866</v>
      </c>
      <c r="H113">
        <v>75.606</v>
      </c>
    </row>
    <row r="114" spans="1:8">
      <c r="A114">
        <v>1.09</v>
      </c>
      <c r="B114">
        <v>60.37</v>
      </c>
      <c r="C114">
        <v>0.872</v>
      </c>
      <c r="D114">
        <v>70.388</v>
      </c>
      <c r="E114">
        <v>0.884</v>
      </c>
      <c r="F114">
        <v>75.855</v>
      </c>
      <c r="G114">
        <v>0.874</v>
      </c>
      <c r="H114">
        <v>75.543</v>
      </c>
    </row>
    <row r="115" spans="1:8">
      <c r="A115">
        <v>1.1</v>
      </c>
      <c r="B115">
        <v>60.37</v>
      </c>
      <c r="C115">
        <v>0.88</v>
      </c>
      <c r="D115">
        <v>70.355</v>
      </c>
      <c r="E115">
        <v>0.892</v>
      </c>
      <c r="F115">
        <v>75.828</v>
      </c>
      <c r="G115">
        <v>0.882</v>
      </c>
      <c r="H115">
        <v>75.487</v>
      </c>
    </row>
    <row r="116" spans="1:8">
      <c r="A116">
        <v>1.11</v>
      </c>
      <c r="B116">
        <v>60.371</v>
      </c>
      <c r="C116">
        <v>0.888</v>
      </c>
      <c r="D116">
        <v>70.332</v>
      </c>
      <c r="E116">
        <v>0.9</v>
      </c>
      <c r="F116">
        <v>75.776</v>
      </c>
      <c r="G116">
        <v>0.89</v>
      </c>
      <c r="H116">
        <v>75.404</v>
      </c>
    </row>
    <row r="117" spans="1:8">
      <c r="A117">
        <v>1.12</v>
      </c>
      <c r="B117">
        <v>60.371</v>
      </c>
      <c r="C117">
        <v>0.896</v>
      </c>
      <c r="D117">
        <v>70.298</v>
      </c>
      <c r="E117">
        <v>0.908</v>
      </c>
      <c r="F117">
        <v>75.736</v>
      </c>
      <c r="G117">
        <v>0.898</v>
      </c>
      <c r="H117">
        <v>75.33</v>
      </c>
    </row>
    <row r="118" spans="1:8">
      <c r="A118">
        <v>1.13</v>
      </c>
      <c r="B118">
        <v>60.378</v>
      </c>
      <c r="C118">
        <v>0.904</v>
      </c>
      <c r="D118">
        <v>70.276</v>
      </c>
      <c r="E118">
        <v>0.916</v>
      </c>
      <c r="F118">
        <v>75.698</v>
      </c>
      <c r="G118">
        <v>0.906</v>
      </c>
      <c r="H118">
        <v>75.244</v>
      </c>
    </row>
    <row r="119" spans="1:8">
      <c r="A119">
        <v>1.14</v>
      </c>
      <c r="B119">
        <v>60.38</v>
      </c>
      <c r="C119">
        <v>0.912</v>
      </c>
      <c r="D119">
        <v>70.24</v>
      </c>
      <c r="E119">
        <v>0.924</v>
      </c>
      <c r="F119">
        <v>75.662</v>
      </c>
      <c r="G119">
        <v>0.914</v>
      </c>
      <c r="H119">
        <v>75.16</v>
      </c>
    </row>
    <row r="120" spans="1:8">
      <c r="A120">
        <v>1.15</v>
      </c>
      <c r="B120">
        <v>60.38</v>
      </c>
      <c r="C120">
        <v>0.92</v>
      </c>
      <c r="D120">
        <v>70.221</v>
      </c>
      <c r="E120">
        <v>0.932</v>
      </c>
      <c r="F120">
        <v>75.632</v>
      </c>
      <c r="G120">
        <v>0.922</v>
      </c>
      <c r="H120">
        <v>75.077</v>
      </c>
    </row>
    <row r="121" spans="1:8">
      <c r="A121">
        <v>1.16</v>
      </c>
      <c r="B121">
        <v>60.38</v>
      </c>
      <c r="C121">
        <v>0.928</v>
      </c>
      <c r="D121">
        <v>70.211</v>
      </c>
      <c r="E121">
        <v>0.94</v>
      </c>
      <c r="F121">
        <v>75.607</v>
      </c>
      <c r="G121">
        <v>0.93</v>
      </c>
      <c r="H121">
        <v>75.002</v>
      </c>
    </row>
    <row r="122" spans="1:8">
      <c r="A122">
        <v>1.17</v>
      </c>
      <c r="B122">
        <v>60.38</v>
      </c>
      <c r="C122">
        <v>0.936</v>
      </c>
      <c r="D122">
        <v>70.193</v>
      </c>
      <c r="E122">
        <v>0.948</v>
      </c>
      <c r="F122">
        <v>75.563</v>
      </c>
      <c r="G122">
        <v>0.938</v>
      </c>
      <c r="H122">
        <v>74.939</v>
      </c>
    </row>
    <row r="123" spans="1:8">
      <c r="A123">
        <v>1.18</v>
      </c>
      <c r="B123">
        <v>60.38</v>
      </c>
      <c r="C123">
        <v>0.944</v>
      </c>
      <c r="D123">
        <v>70.176</v>
      </c>
      <c r="E123">
        <v>0.956</v>
      </c>
      <c r="F123">
        <v>75.524</v>
      </c>
      <c r="G123">
        <v>0.946</v>
      </c>
      <c r="H123">
        <v>74.84</v>
      </c>
    </row>
    <row r="124" spans="1:8">
      <c r="A124">
        <v>1.19</v>
      </c>
      <c r="B124">
        <v>60.388</v>
      </c>
      <c r="C124">
        <v>0.952</v>
      </c>
      <c r="D124">
        <v>70.16</v>
      </c>
      <c r="E124">
        <v>0.964</v>
      </c>
      <c r="F124">
        <v>75.497</v>
      </c>
      <c r="G124">
        <v>0.954</v>
      </c>
      <c r="H124">
        <v>74.761</v>
      </c>
    </row>
    <row r="125" spans="1:8">
      <c r="A125">
        <v>1.2</v>
      </c>
      <c r="B125">
        <v>60.39</v>
      </c>
      <c r="C125">
        <v>0.96</v>
      </c>
      <c r="D125">
        <v>70.132</v>
      </c>
      <c r="E125">
        <v>0.972</v>
      </c>
      <c r="F125">
        <v>75.463</v>
      </c>
      <c r="G125">
        <v>0.962</v>
      </c>
      <c r="H125">
        <v>74.676</v>
      </c>
    </row>
    <row r="126" spans="1:8">
      <c r="A126">
        <v>1.21</v>
      </c>
      <c r="B126">
        <v>60.39</v>
      </c>
      <c r="C126">
        <v>0.968</v>
      </c>
      <c r="D126">
        <v>70.106</v>
      </c>
      <c r="E126">
        <v>0.98</v>
      </c>
      <c r="F126">
        <v>75.436</v>
      </c>
      <c r="G126">
        <v>0.97</v>
      </c>
      <c r="H126">
        <v>74.618</v>
      </c>
    </row>
    <row r="127" spans="1:8">
      <c r="A127">
        <v>1.22</v>
      </c>
      <c r="B127">
        <v>60.389</v>
      </c>
      <c r="C127">
        <v>0.976</v>
      </c>
      <c r="D127">
        <v>70.085</v>
      </c>
      <c r="E127">
        <v>0.988</v>
      </c>
      <c r="F127">
        <v>75.413</v>
      </c>
      <c r="G127">
        <v>0.978</v>
      </c>
      <c r="H127">
        <v>74.524</v>
      </c>
    </row>
    <row r="128" spans="1:8">
      <c r="A128">
        <v>1.23</v>
      </c>
      <c r="B128">
        <v>60.389</v>
      </c>
      <c r="C128">
        <v>0.984</v>
      </c>
      <c r="D128">
        <v>70.075</v>
      </c>
      <c r="E128">
        <v>0.996</v>
      </c>
      <c r="F128">
        <v>75.392</v>
      </c>
      <c r="G128">
        <v>0.986</v>
      </c>
      <c r="H128">
        <v>74.424</v>
      </c>
    </row>
    <row r="129" spans="1:8">
      <c r="A129">
        <v>1.24</v>
      </c>
      <c r="B129">
        <v>60.382</v>
      </c>
      <c r="C129">
        <v>0.992</v>
      </c>
      <c r="D129">
        <v>70.049</v>
      </c>
      <c r="E129">
        <v>1.004</v>
      </c>
      <c r="F129">
        <v>75.361</v>
      </c>
      <c r="G129">
        <v>0.994</v>
      </c>
      <c r="H129">
        <v>74.329</v>
      </c>
    </row>
    <row r="130" spans="1:8">
      <c r="A130">
        <v>1.25</v>
      </c>
      <c r="B130">
        <v>60.38</v>
      </c>
      <c r="C130">
        <v>1</v>
      </c>
      <c r="D130">
        <v>70.04</v>
      </c>
      <c r="E130">
        <v>1.012</v>
      </c>
      <c r="F130">
        <v>75.333</v>
      </c>
      <c r="G130">
        <v>1.002</v>
      </c>
      <c r="H130">
        <v>74.247</v>
      </c>
    </row>
    <row r="131" spans="1:8">
      <c r="A131">
        <v>1.26</v>
      </c>
      <c r="B131">
        <v>60.378</v>
      </c>
      <c r="C131">
        <v>1.008</v>
      </c>
      <c r="D131">
        <v>70.033</v>
      </c>
      <c r="E131">
        <v>1.02</v>
      </c>
      <c r="F131">
        <v>75.311</v>
      </c>
      <c r="G131">
        <v>1.01</v>
      </c>
      <c r="H131">
        <v>74.154</v>
      </c>
    </row>
    <row r="132" spans="1:8">
      <c r="A132">
        <v>1.27</v>
      </c>
      <c r="B132">
        <v>60.37</v>
      </c>
      <c r="C132">
        <v>1.016</v>
      </c>
      <c r="D132">
        <v>70.008</v>
      </c>
      <c r="E132">
        <v>1.028</v>
      </c>
      <c r="F132">
        <v>75.3</v>
      </c>
      <c r="G132">
        <v>1.018</v>
      </c>
      <c r="H132">
        <v>74.067</v>
      </c>
    </row>
    <row r="133" spans="1:8">
      <c r="A133">
        <v>1.28</v>
      </c>
      <c r="B133">
        <v>60.37</v>
      </c>
      <c r="C133">
        <v>1.024</v>
      </c>
      <c r="D133">
        <v>69.982</v>
      </c>
      <c r="E133">
        <v>1.036</v>
      </c>
      <c r="F133">
        <v>75.279</v>
      </c>
      <c r="G133">
        <v>1.026</v>
      </c>
      <c r="H133">
        <v>74.001</v>
      </c>
    </row>
    <row r="134" spans="1:8">
      <c r="A134">
        <v>1.29</v>
      </c>
      <c r="B134">
        <v>60.375</v>
      </c>
      <c r="C134">
        <v>1.032</v>
      </c>
      <c r="D134">
        <v>69.979</v>
      </c>
      <c r="E134">
        <v>1.044</v>
      </c>
      <c r="F134">
        <v>75.261</v>
      </c>
      <c r="G134">
        <v>1.034</v>
      </c>
      <c r="H134">
        <v>73.915</v>
      </c>
    </row>
    <row r="135" spans="1:8">
      <c r="A135">
        <v>1.3</v>
      </c>
      <c r="B135">
        <v>60.38</v>
      </c>
      <c r="C135">
        <v>1.04</v>
      </c>
      <c r="D135">
        <v>69.964</v>
      </c>
      <c r="E135">
        <v>1.052</v>
      </c>
      <c r="F135">
        <v>75.234</v>
      </c>
      <c r="G135">
        <v>1.042</v>
      </c>
      <c r="H135">
        <v>73.838</v>
      </c>
    </row>
    <row r="136" spans="1:8">
      <c r="A136">
        <v>1.31</v>
      </c>
      <c r="B136">
        <v>60.38</v>
      </c>
      <c r="C136">
        <v>1.048</v>
      </c>
      <c r="D136">
        <v>69.955</v>
      </c>
      <c r="E136">
        <v>1.06</v>
      </c>
      <c r="F136">
        <v>75.216</v>
      </c>
      <c r="G136">
        <v>1.05</v>
      </c>
      <c r="H136">
        <v>73.753</v>
      </c>
    </row>
    <row r="137" spans="1:8">
      <c r="A137">
        <v>1.32</v>
      </c>
      <c r="B137">
        <v>60.398</v>
      </c>
      <c r="C137">
        <v>1.056</v>
      </c>
      <c r="D137">
        <v>69.932</v>
      </c>
      <c r="E137">
        <v>1.068</v>
      </c>
      <c r="F137">
        <v>75.2</v>
      </c>
      <c r="G137">
        <v>1.058</v>
      </c>
      <c r="H137">
        <v>73.668</v>
      </c>
    </row>
    <row r="138" spans="1:8">
      <c r="A138">
        <v>1.33</v>
      </c>
      <c r="B138">
        <v>60.382</v>
      </c>
      <c r="C138">
        <v>1.064</v>
      </c>
      <c r="D138">
        <v>69.92</v>
      </c>
      <c r="E138">
        <v>1.076</v>
      </c>
      <c r="F138">
        <v>75.173</v>
      </c>
      <c r="G138">
        <v>1.066</v>
      </c>
      <c r="H138">
        <v>73.601</v>
      </c>
    </row>
    <row r="139" spans="1:8">
      <c r="A139">
        <v>1.34</v>
      </c>
      <c r="B139">
        <v>60.38</v>
      </c>
      <c r="C139">
        <v>1.072</v>
      </c>
      <c r="D139">
        <v>69.901</v>
      </c>
      <c r="E139">
        <v>1.084</v>
      </c>
      <c r="F139">
        <v>75.157</v>
      </c>
      <c r="G139">
        <v>1.074</v>
      </c>
      <c r="H139">
        <v>73.54</v>
      </c>
    </row>
    <row r="140" spans="1:8">
      <c r="A140">
        <v>1.35</v>
      </c>
      <c r="B140">
        <v>60.397</v>
      </c>
      <c r="C140">
        <v>1.08</v>
      </c>
      <c r="D140">
        <v>69.89</v>
      </c>
      <c r="E140">
        <v>1.092</v>
      </c>
      <c r="F140">
        <v>75.125</v>
      </c>
      <c r="G140">
        <v>1.082</v>
      </c>
      <c r="H140">
        <v>73.453</v>
      </c>
    </row>
    <row r="141" spans="1:8">
      <c r="A141">
        <v>1.36</v>
      </c>
      <c r="B141">
        <v>60.39</v>
      </c>
      <c r="C141">
        <v>1.088</v>
      </c>
      <c r="D141">
        <v>69.884</v>
      </c>
      <c r="E141">
        <v>1.1</v>
      </c>
      <c r="F141">
        <v>75.112</v>
      </c>
      <c r="G141">
        <v>1.09</v>
      </c>
      <c r="H141">
        <v>73.384</v>
      </c>
    </row>
    <row r="142" spans="1:8">
      <c r="A142">
        <v>1.37</v>
      </c>
      <c r="B142">
        <v>60.39</v>
      </c>
      <c r="C142">
        <v>1.096</v>
      </c>
      <c r="D142">
        <v>69.857</v>
      </c>
      <c r="E142">
        <v>1.108</v>
      </c>
      <c r="F142">
        <v>75.095</v>
      </c>
      <c r="G142">
        <v>1.098</v>
      </c>
      <c r="H142">
        <v>73.312</v>
      </c>
    </row>
    <row r="143" spans="1:8">
      <c r="A143">
        <v>1.38</v>
      </c>
      <c r="B143">
        <v>60.387</v>
      </c>
      <c r="C143">
        <v>1.104</v>
      </c>
      <c r="D143">
        <v>69.838</v>
      </c>
      <c r="E143">
        <v>1.116</v>
      </c>
      <c r="F143">
        <v>75.066</v>
      </c>
      <c r="G143">
        <v>1.106</v>
      </c>
      <c r="H143">
        <v>73.243</v>
      </c>
    </row>
    <row r="144" spans="1:8">
      <c r="A144">
        <v>1.39</v>
      </c>
      <c r="B144">
        <v>60.381</v>
      </c>
      <c r="C144">
        <v>1.112</v>
      </c>
      <c r="D144">
        <v>69.811</v>
      </c>
      <c r="E144">
        <v>1.124</v>
      </c>
      <c r="F144">
        <v>75.059</v>
      </c>
      <c r="G144">
        <v>1.114</v>
      </c>
      <c r="H144">
        <v>73.176</v>
      </c>
    </row>
    <row r="145" spans="1:8">
      <c r="A145">
        <v>1.4</v>
      </c>
      <c r="B145">
        <v>60.389</v>
      </c>
      <c r="C145">
        <v>1.12</v>
      </c>
      <c r="D145">
        <v>69.798</v>
      </c>
      <c r="E145">
        <v>1.132</v>
      </c>
      <c r="F145">
        <v>75.05</v>
      </c>
      <c r="G145">
        <v>1.122</v>
      </c>
      <c r="H145">
        <v>73.109</v>
      </c>
    </row>
    <row r="146" spans="1:8">
      <c r="A146">
        <v>1.41</v>
      </c>
      <c r="B146">
        <v>60.39</v>
      </c>
      <c r="C146">
        <v>1.128</v>
      </c>
      <c r="D146">
        <v>69.8</v>
      </c>
      <c r="E146">
        <v>1.14</v>
      </c>
      <c r="F146">
        <v>75.038</v>
      </c>
      <c r="G146">
        <v>1.13</v>
      </c>
      <c r="H146">
        <v>73.049</v>
      </c>
    </row>
    <row r="147" spans="1:8">
      <c r="A147">
        <v>1.42</v>
      </c>
      <c r="B147">
        <v>60.392</v>
      </c>
      <c r="C147">
        <v>1.136</v>
      </c>
      <c r="D147">
        <v>69.799</v>
      </c>
      <c r="E147">
        <v>1.148</v>
      </c>
      <c r="F147">
        <v>75.014</v>
      </c>
      <c r="G147">
        <v>1.138</v>
      </c>
      <c r="H147">
        <v>73.002</v>
      </c>
    </row>
    <row r="148" spans="1:8">
      <c r="A148">
        <v>1.43</v>
      </c>
      <c r="B148">
        <v>60.39</v>
      </c>
      <c r="C148">
        <v>1.144</v>
      </c>
      <c r="D148">
        <v>69.786</v>
      </c>
      <c r="E148">
        <v>1.156</v>
      </c>
      <c r="F148">
        <v>75.002</v>
      </c>
      <c r="G148">
        <v>1.146</v>
      </c>
      <c r="H148">
        <v>72.942</v>
      </c>
    </row>
    <row r="149" spans="1:8">
      <c r="A149">
        <v>1.44</v>
      </c>
      <c r="B149">
        <v>60.39</v>
      </c>
      <c r="C149">
        <v>1.152</v>
      </c>
      <c r="D149">
        <v>69.756</v>
      </c>
      <c r="E149">
        <v>1.164</v>
      </c>
      <c r="F149">
        <v>74.981</v>
      </c>
      <c r="G149">
        <v>1.154</v>
      </c>
      <c r="H149">
        <v>72.877</v>
      </c>
    </row>
    <row r="150" spans="1:8">
      <c r="A150">
        <v>1.45</v>
      </c>
      <c r="B150">
        <v>60.382</v>
      </c>
      <c r="C150">
        <v>1.16</v>
      </c>
      <c r="D150">
        <v>69.741</v>
      </c>
      <c r="E150">
        <v>1.172</v>
      </c>
      <c r="F150">
        <v>74.971</v>
      </c>
      <c r="G150">
        <v>1.162</v>
      </c>
      <c r="H150">
        <v>72.814</v>
      </c>
    </row>
    <row r="151" spans="1:8">
      <c r="A151">
        <v>1.46</v>
      </c>
      <c r="B151">
        <v>60.38</v>
      </c>
      <c r="C151">
        <v>1.168</v>
      </c>
      <c r="D151">
        <v>69.732</v>
      </c>
      <c r="E151">
        <v>1.18</v>
      </c>
      <c r="F151">
        <v>74.969</v>
      </c>
      <c r="G151">
        <v>1.17</v>
      </c>
      <c r="H151">
        <v>72.739</v>
      </c>
    </row>
    <row r="152" spans="1:8">
      <c r="A152">
        <v>1.47</v>
      </c>
      <c r="B152">
        <v>60.386</v>
      </c>
      <c r="C152">
        <v>1.176</v>
      </c>
      <c r="D152">
        <v>69.723</v>
      </c>
      <c r="E152">
        <v>1.188</v>
      </c>
      <c r="F152">
        <v>74.958</v>
      </c>
      <c r="G152">
        <v>1.178</v>
      </c>
      <c r="H152">
        <v>72.691</v>
      </c>
    </row>
    <row r="153" spans="1:8">
      <c r="A153">
        <v>1.48</v>
      </c>
      <c r="B153">
        <v>60.383</v>
      </c>
      <c r="C153">
        <v>1.184</v>
      </c>
      <c r="D153">
        <v>69.711</v>
      </c>
      <c r="E153">
        <v>1.196</v>
      </c>
      <c r="F153">
        <v>74.944</v>
      </c>
      <c r="G153">
        <v>1.186</v>
      </c>
      <c r="H153">
        <v>72.635</v>
      </c>
    </row>
    <row r="154" spans="1:8">
      <c r="A154">
        <v>1.49</v>
      </c>
      <c r="B154">
        <v>60.376</v>
      </c>
      <c r="C154">
        <v>1.192</v>
      </c>
      <c r="D154">
        <v>69.71</v>
      </c>
      <c r="E154">
        <v>1.204</v>
      </c>
      <c r="F154">
        <v>74.922</v>
      </c>
      <c r="G154">
        <v>1.194</v>
      </c>
      <c r="H154">
        <v>72.577</v>
      </c>
    </row>
    <row r="155" spans="1:8">
      <c r="A155">
        <v>1.5</v>
      </c>
      <c r="B155">
        <v>60.377</v>
      </c>
      <c r="C155">
        <v>1.2</v>
      </c>
      <c r="D155">
        <v>69.699</v>
      </c>
      <c r="E155">
        <v>1.212</v>
      </c>
      <c r="F155">
        <v>74.913</v>
      </c>
      <c r="G155">
        <v>1.202</v>
      </c>
      <c r="H155">
        <v>72.527</v>
      </c>
    </row>
    <row r="156" spans="1:8">
      <c r="A156">
        <v>1.51</v>
      </c>
      <c r="B156">
        <v>60.38</v>
      </c>
      <c r="C156">
        <v>1.208</v>
      </c>
      <c r="D156">
        <v>69.687</v>
      </c>
      <c r="E156">
        <v>1.22</v>
      </c>
      <c r="F156">
        <v>74.893</v>
      </c>
      <c r="G156">
        <v>1.21</v>
      </c>
      <c r="H156">
        <v>72.467</v>
      </c>
    </row>
    <row r="157" spans="1:8">
      <c r="A157">
        <v>1.52</v>
      </c>
      <c r="B157">
        <v>60.374</v>
      </c>
      <c r="C157">
        <v>1.216</v>
      </c>
      <c r="D157">
        <v>69.67</v>
      </c>
      <c r="E157">
        <v>1.228</v>
      </c>
      <c r="F157">
        <v>74.89</v>
      </c>
      <c r="G157">
        <v>1.218</v>
      </c>
      <c r="H157">
        <v>72.415</v>
      </c>
    </row>
    <row r="158" spans="1:8">
      <c r="A158">
        <v>1.53</v>
      </c>
      <c r="B158">
        <v>60.378</v>
      </c>
      <c r="C158">
        <v>1.224</v>
      </c>
      <c r="D158">
        <v>69.648</v>
      </c>
      <c r="E158">
        <v>1.236</v>
      </c>
      <c r="F158">
        <v>74.882</v>
      </c>
      <c r="G158">
        <v>1.226</v>
      </c>
      <c r="H158">
        <v>72.36</v>
      </c>
    </row>
    <row r="159" spans="1:8">
      <c r="A159">
        <v>1.54</v>
      </c>
      <c r="B159">
        <v>60.38</v>
      </c>
      <c r="C159">
        <v>1.232</v>
      </c>
      <c r="D159">
        <v>69.635</v>
      </c>
      <c r="E159">
        <v>1.244</v>
      </c>
      <c r="F159">
        <v>74.88</v>
      </c>
      <c r="G159">
        <v>1.234</v>
      </c>
      <c r="H159">
        <v>72.312</v>
      </c>
    </row>
    <row r="160" spans="1:8">
      <c r="A160">
        <v>1.55</v>
      </c>
      <c r="B160">
        <v>60.372</v>
      </c>
      <c r="C160">
        <v>1.24</v>
      </c>
      <c r="D160">
        <v>69.609</v>
      </c>
      <c r="E160">
        <v>1.252</v>
      </c>
      <c r="F160">
        <v>74.879</v>
      </c>
      <c r="G160">
        <v>1.242</v>
      </c>
      <c r="H160">
        <v>72.269</v>
      </c>
    </row>
    <row r="161" spans="1:8">
      <c r="A161">
        <v>1.56</v>
      </c>
      <c r="B161">
        <v>60.371</v>
      </c>
      <c r="C161">
        <v>1.248</v>
      </c>
      <c r="D161">
        <v>69.602</v>
      </c>
      <c r="E161">
        <v>1.26</v>
      </c>
      <c r="F161">
        <v>74.87</v>
      </c>
      <c r="G161">
        <v>1.25</v>
      </c>
      <c r="H161">
        <v>72.232</v>
      </c>
    </row>
    <row r="162" spans="1:8">
      <c r="A162">
        <v>1.57</v>
      </c>
      <c r="B162">
        <v>60.38</v>
      </c>
      <c r="C162">
        <v>1.256</v>
      </c>
      <c r="D162">
        <v>69.608</v>
      </c>
      <c r="E162">
        <v>1.268</v>
      </c>
      <c r="F162">
        <v>74.853</v>
      </c>
      <c r="G162">
        <v>1.258</v>
      </c>
      <c r="H162">
        <v>72.191</v>
      </c>
    </row>
    <row r="163" spans="1:8">
      <c r="A163">
        <v>1.58</v>
      </c>
      <c r="B163">
        <v>60.38</v>
      </c>
      <c r="C163">
        <v>1.264</v>
      </c>
      <c r="D163">
        <v>69.606</v>
      </c>
      <c r="E163">
        <v>1.276</v>
      </c>
      <c r="F163">
        <v>74.824</v>
      </c>
      <c r="G163">
        <v>1.266</v>
      </c>
      <c r="H163">
        <v>72.147</v>
      </c>
    </row>
    <row r="164" spans="1:8">
      <c r="A164">
        <v>1.59</v>
      </c>
      <c r="B164">
        <v>60.37</v>
      </c>
      <c r="C164">
        <v>1.272</v>
      </c>
      <c r="D164">
        <v>69.593</v>
      </c>
      <c r="E164">
        <v>1.284</v>
      </c>
      <c r="F164">
        <v>74.804</v>
      </c>
      <c r="G164">
        <v>1.274</v>
      </c>
      <c r="H164">
        <v>72.106</v>
      </c>
    </row>
    <row r="165" spans="1:8">
      <c r="A165">
        <v>1.6</v>
      </c>
      <c r="B165">
        <v>60.365</v>
      </c>
      <c r="C165">
        <v>1.28</v>
      </c>
      <c r="D165">
        <v>69.585</v>
      </c>
      <c r="E165">
        <v>1.292</v>
      </c>
      <c r="F165">
        <v>74.8</v>
      </c>
      <c r="G165">
        <v>1.282</v>
      </c>
      <c r="H165">
        <v>72.085</v>
      </c>
    </row>
    <row r="166" spans="1:8">
      <c r="A166">
        <v>1.61</v>
      </c>
      <c r="B166">
        <v>60.378</v>
      </c>
      <c r="C166">
        <v>1.288</v>
      </c>
      <c r="D166">
        <v>69.579</v>
      </c>
      <c r="E166">
        <v>1.3</v>
      </c>
      <c r="F166">
        <v>74.802</v>
      </c>
      <c r="G166">
        <v>1.29</v>
      </c>
      <c r="H166">
        <v>72.045</v>
      </c>
    </row>
    <row r="167" spans="1:8">
      <c r="A167">
        <v>1.62</v>
      </c>
      <c r="B167">
        <v>60.379</v>
      </c>
      <c r="C167">
        <v>1.296</v>
      </c>
      <c r="D167">
        <v>69.579</v>
      </c>
      <c r="E167">
        <v>1.308</v>
      </c>
      <c r="F167">
        <v>74.786</v>
      </c>
      <c r="G167">
        <v>1.298</v>
      </c>
      <c r="H167">
        <v>71.999</v>
      </c>
    </row>
    <row r="168" spans="1:8">
      <c r="A168">
        <v>1.63</v>
      </c>
      <c r="B168">
        <v>60.37</v>
      </c>
      <c r="C168">
        <v>1.304</v>
      </c>
      <c r="D168">
        <v>69.571</v>
      </c>
      <c r="E168">
        <v>1.316</v>
      </c>
      <c r="F168">
        <v>74.771</v>
      </c>
      <c r="G168">
        <v>1.306</v>
      </c>
      <c r="H168">
        <v>71.959</v>
      </c>
    </row>
    <row r="169" spans="1:8">
      <c r="A169">
        <v>1.64</v>
      </c>
      <c r="B169">
        <v>60.37</v>
      </c>
      <c r="C169">
        <v>1.312</v>
      </c>
      <c r="D169">
        <v>69.56</v>
      </c>
      <c r="E169">
        <v>1.324</v>
      </c>
      <c r="F169">
        <v>74.758</v>
      </c>
      <c r="G169">
        <v>1.314</v>
      </c>
      <c r="H169">
        <v>71.903</v>
      </c>
    </row>
    <row r="170" spans="1:8">
      <c r="A170">
        <v>1.65</v>
      </c>
      <c r="B170">
        <v>60.379</v>
      </c>
      <c r="C170">
        <v>1.32</v>
      </c>
      <c r="D170">
        <v>69.548</v>
      </c>
      <c r="E170">
        <v>1.332</v>
      </c>
      <c r="F170">
        <v>74.75</v>
      </c>
      <c r="G170">
        <v>1.322</v>
      </c>
      <c r="H170">
        <v>71.851</v>
      </c>
    </row>
    <row r="171" spans="1:8">
      <c r="A171">
        <v>1.66</v>
      </c>
      <c r="B171">
        <v>60.381</v>
      </c>
      <c r="C171">
        <v>1.328</v>
      </c>
      <c r="D171">
        <v>69.54</v>
      </c>
      <c r="E171">
        <v>1.34</v>
      </c>
      <c r="F171">
        <v>74.745</v>
      </c>
      <c r="G171">
        <v>1.33</v>
      </c>
      <c r="H171">
        <v>71.817</v>
      </c>
    </row>
    <row r="172" spans="1:8">
      <c r="A172">
        <v>1.67</v>
      </c>
      <c r="B172">
        <v>60.39</v>
      </c>
      <c r="C172">
        <v>1.336</v>
      </c>
      <c r="D172">
        <v>69.539</v>
      </c>
      <c r="E172">
        <v>1.348</v>
      </c>
      <c r="F172">
        <v>74.732</v>
      </c>
      <c r="G172">
        <v>1.338</v>
      </c>
      <c r="H172">
        <v>71.779</v>
      </c>
    </row>
    <row r="173" spans="1:8">
      <c r="A173">
        <v>1.68</v>
      </c>
      <c r="B173">
        <v>60.39</v>
      </c>
      <c r="C173">
        <v>1.344</v>
      </c>
      <c r="D173">
        <v>69.526</v>
      </c>
      <c r="E173">
        <v>1.356</v>
      </c>
      <c r="F173">
        <v>74.73</v>
      </c>
      <c r="G173">
        <v>1.346</v>
      </c>
      <c r="H173">
        <v>71.739</v>
      </c>
    </row>
    <row r="174" spans="1:8">
      <c r="A174">
        <v>1.69</v>
      </c>
      <c r="B174">
        <v>60.39</v>
      </c>
      <c r="C174">
        <v>1.352</v>
      </c>
      <c r="D174">
        <v>69.519</v>
      </c>
      <c r="E174">
        <v>1.364</v>
      </c>
      <c r="F174">
        <v>74.713</v>
      </c>
      <c r="G174">
        <v>1.354</v>
      </c>
      <c r="H174">
        <v>71.704</v>
      </c>
    </row>
    <row r="175" spans="1:8">
      <c r="A175">
        <v>1.7</v>
      </c>
      <c r="B175">
        <v>60.39</v>
      </c>
      <c r="C175">
        <v>1.36</v>
      </c>
      <c r="D175">
        <v>69.506</v>
      </c>
      <c r="E175">
        <v>1.372</v>
      </c>
      <c r="F175">
        <v>74.701</v>
      </c>
      <c r="G175">
        <v>1.362</v>
      </c>
      <c r="H175">
        <v>71.665</v>
      </c>
    </row>
    <row r="176" spans="1:8">
      <c r="A176">
        <v>1.71</v>
      </c>
      <c r="B176">
        <v>60.383</v>
      </c>
      <c r="C176">
        <v>1.368</v>
      </c>
      <c r="D176">
        <v>69.491</v>
      </c>
      <c r="E176">
        <v>1.38</v>
      </c>
      <c r="F176">
        <v>74.702</v>
      </c>
      <c r="G176">
        <v>1.37</v>
      </c>
      <c r="H176">
        <v>71.64</v>
      </c>
    </row>
    <row r="177" spans="1:8">
      <c r="A177">
        <v>1.72</v>
      </c>
      <c r="B177">
        <v>60.371</v>
      </c>
      <c r="C177">
        <v>1.376</v>
      </c>
      <c r="D177">
        <v>69.49</v>
      </c>
      <c r="E177">
        <v>1.388</v>
      </c>
      <c r="F177">
        <v>74.71</v>
      </c>
      <c r="G177">
        <v>1.378</v>
      </c>
      <c r="H177">
        <v>71.604</v>
      </c>
    </row>
    <row r="178" spans="1:8">
      <c r="A178">
        <v>1.73</v>
      </c>
      <c r="B178">
        <v>60.362</v>
      </c>
      <c r="C178">
        <v>1.384</v>
      </c>
      <c r="D178">
        <v>69.477</v>
      </c>
      <c r="E178">
        <v>1.396</v>
      </c>
      <c r="F178">
        <v>74.699</v>
      </c>
      <c r="G178">
        <v>1.386</v>
      </c>
      <c r="H178">
        <v>71.567</v>
      </c>
    </row>
    <row r="179" spans="1:8">
      <c r="A179">
        <v>1.74</v>
      </c>
      <c r="B179">
        <v>60.36</v>
      </c>
      <c r="C179">
        <v>1.392</v>
      </c>
      <c r="D179">
        <v>69.458</v>
      </c>
      <c r="E179">
        <v>1.404</v>
      </c>
      <c r="F179">
        <v>74.674</v>
      </c>
      <c r="G179">
        <v>1.394</v>
      </c>
      <c r="H179">
        <v>71.538</v>
      </c>
    </row>
    <row r="180" spans="1:8">
      <c r="A180">
        <v>1.75</v>
      </c>
      <c r="B180">
        <v>60.368</v>
      </c>
      <c r="C180">
        <v>1.4</v>
      </c>
      <c r="D180">
        <v>69.45</v>
      </c>
      <c r="E180">
        <v>1.412</v>
      </c>
      <c r="F180">
        <v>74.663</v>
      </c>
      <c r="G180">
        <v>1.402</v>
      </c>
      <c r="H180">
        <v>71.506</v>
      </c>
    </row>
    <row r="181" spans="1:8">
      <c r="A181">
        <v>1.76</v>
      </c>
      <c r="B181">
        <v>60.372</v>
      </c>
      <c r="C181">
        <v>1.408</v>
      </c>
      <c r="D181">
        <v>69.45</v>
      </c>
      <c r="E181">
        <v>1.42</v>
      </c>
      <c r="F181">
        <v>74.651</v>
      </c>
      <c r="G181">
        <v>1.41</v>
      </c>
      <c r="H181">
        <v>71.471</v>
      </c>
    </row>
    <row r="182" spans="1:8">
      <c r="A182">
        <v>1.77</v>
      </c>
      <c r="B182">
        <v>60.376</v>
      </c>
      <c r="C182">
        <v>1.416</v>
      </c>
      <c r="D182">
        <v>69.439</v>
      </c>
      <c r="E182">
        <v>1.428</v>
      </c>
      <c r="F182">
        <v>74.641</v>
      </c>
      <c r="G182">
        <v>1.418</v>
      </c>
      <c r="H182">
        <v>71.446</v>
      </c>
    </row>
    <row r="183" spans="1:8">
      <c r="A183">
        <v>1.78</v>
      </c>
      <c r="B183">
        <v>60.387</v>
      </c>
      <c r="C183">
        <v>1.424</v>
      </c>
      <c r="D183">
        <v>69.439</v>
      </c>
      <c r="E183">
        <v>1.436</v>
      </c>
      <c r="F183">
        <v>74.637</v>
      </c>
      <c r="G183">
        <v>1.426</v>
      </c>
      <c r="H183">
        <v>71.414</v>
      </c>
    </row>
    <row r="184" spans="1:8">
      <c r="A184">
        <v>1.79</v>
      </c>
      <c r="B184">
        <v>60.39</v>
      </c>
      <c r="C184">
        <v>1.432</v>
      </c>
      <c r="D184">
        <v>69.43</v>
      </c>
      <c r="E184">
        <v>1.444</v>
      </c>
      <c r="F184">
        <v>74.63</v>
      </c>
      <c r="G184">
        <v>1.434</v>
      </c>
      <c r="H184">
        <v>71.379</v>
      </c>
    </row>
    <row r="185" spans="1:8">
      <c r="A185">
        <v>1.8</v>
      </c>
      <c r="B185">
        <v>60.39</v>
      </c>
      <c r="C185">
        <v>1.44</v>
      </c>
      <c r="D185">
        <v>69.42</v>
      </c>
      <c r="E185">
        <v>1.452</v>
      </c>
      <c r="F185">
        <v>74.629</v>
      </c>
      <c r="G185">
        <v>1.442</v>
      </c>
      <c r="H185">
        <v>71.345</v>
      </c>
    </row>
    <row r="186" spans="1:8">
      <c r="A186">
        <v>1.81</v>
      </c>
      <c r="B186">
        <v>60.394</v>
      </c>
      <c r="C186">
        <v>1.448</v>
      </c>
      <c r="D186">
        <v>69.429</v>
      </c>
      <c r="E186">
        <v>1.46</v>
      </c>
      <c r="F186">
        <v>74.617</v>
      </c>
      <c r="G186">
        <v>1.45</v>
      </c>
      <c r="H186">
        <v>71.319</v>
      </c>
    </row>
    <row r="187" spans="1:8">
      <c r="A187">
        <v>1.82</v>
      </c>
      <c r="B187">
        <v>60.4</v>
      </c>
      <c r="C187">
        <v>1.456</v>
      </c>
      <c r="D187">
        <v>69.416</v>
      </c>
      <c r="E187">
        <v>1.468</v>
      </c>
      <c r="F187">
        <v>74.602</v>
      </c>
      <c r="G187">
        <v>1.458</v>
      </c>
      <c r="H187">
        <v>71.292</v>
      </c>
    </row>
    <row r="188" spans="1:8">
      <c r="A188">
        <v>1.83</v>
      </c>
      <c r="B188">
        <v>60.396</v>
      </c>
      <c r="C188">
        <v>1.464</v>
      </c>
      <c r="D188">
        <v>69.41</v>
      </c>
      <c r="E188">
        <v>1.476</v>
      </c>
      <c r="F188">
        <v>74.591</v>
      </c>
      <c r="G188">
        <v>1.466</v>
      </c>
      <c r="H188">
        <v>71.259</v>
      </c>
    </row>
    <row r="189" spans="1:8">
      <c r="A189">
        <v>1.84</v>
      </c>
      <c r="B189">
        <v>60.389</v>
      </c>
      <c r="C189">
        <v>1.472</v>
      </c>
      <c r="D189">
        <v>69.41</v>
      </c>
      <c r="E189">
        <v>1.484</v>
      </c>
      <c r="F189">
        <v>74.582</v>
      </c>
      <c r="G189">
        <v>1.474</v>
      </c>
      <c r="H189">
        <v>71.234</v>
      </c>
    </row>
    <row r="190" spans="1:8">
      <c r="A190">
        <v>1.85</v>
      </c>
      <c r="B190">
        <v>60.381</v>
      </c>
      <c r="C190">
        <v>1.48</v>
      </c>
      <c r="D190">
        <v>69.398</v>
      </c>
      <c r="E190">
        <v>1.492</v>
      </c>
      <c r="F190">
        <v>74.583</v>
      </c>
      <c r="G190">
        <v>1.482</v>
      </c>
      <c r="H190">
        <v>71.212</v>
      </c>
    </row>
    <row r="191" spans="1:8">
      <c r="A191">
        <v>1.86</v>
      </c>
      <c r="B191">
        <v>60.397</v>
      </c>
      <c r="C191">
        <v>1.488</v>
      </c>
      <c r="D191">
        <v>69.38</v>
      </c>
      <c r="E191">
        <v>1.5</v>
      </c>
      <c r="F191">
        <v>74.566</v>
      </c>
      <c r="G191">
        <v>1.49</v>
      </c>
      <c r="H191">
        <v>71.191</v>
      </c>
    </row>
    <row r="192" spans="1:8">
      <c r="A192">
        <v>1.87</v>
      </c>
      <c r="B192">
        <v>60.387</v>
      </c>
      <c r="C192">
        <v>1.496</v>
      </c>
      <c r="D192">
        <v>69.374</v>
      </c>
      <c r="E192">
        <v>1.508</v>
      </c>
      <c r="F192">
        <v>74.56</v>
      </c>
      <c r="G192">
        <v>1.498</v>
      </c>
      <c r="H192">
        <v>71.164</v>
      </c>
    </row>
    <row r="193" spans="1:8">
      <c r="A193">
        <v>1.88</v>
      </c>
      <c r="B193">
        <v>60.387</v>
      </c>
      <c r="C193">
        <v>1.504</v>
      </c>
      <c r="D193">
        <v>69.389</v>
      </c>
      <c r="E193">
        <v>1.516</v>
      </c>
      <c r="F193">
        <v>74.552</v>
      </c>
      <c r="G193">
        <v>1.506</v>
      </c>
      <c r="H193">
        <v>71.141</v>
      </c>
    </row>
    <row r="194" spans="1:8">
      <c r="A194">
        <v>1.89</v>
      </c>
      <c r="B194">
        <v>60.386</v>
      </c>
      <c r="C194">
        <v>1.512</v>
      </c>
      <c r="D194">
        <v>69.379</v>
      </c>
      <c r="E194">
        <v>1.524</v>
      </c>
      <c r="F194">
        <v>74.541</v>
      </c>
      <c r="G194">
        <v>1.514</v>
      </c>
      <c r="H194">
        <v>71.11</v>
      </c>
    </row>
    <row r="195" spans="1:8">
      <c r="A195">
        <v>1.9</v>
      </c>
      <c r="B195">
        <v>60.39</v>
      </c>
      <c r="C195">
        <v>1.52</v>
      </c>
      <c r="D195">
        <v>69.361</v>
      </c>
      <c r="E195">
        <v>1.532</v>
      </c>
      <c r="F195">
        <v>74.526</v>
      </c>
      <c r="G195">
        <v>1.522</v>
      </c>
      <c r="H195">
        <v>71.085</v>
      </c>
    </row>
    <row r="196" spans="1:8">
      <c r="A196">
        <v>1.91</v>
      </c>
      <c r="B196">
        <v>60.39</v>
      </c>
      <c r="C196">
        <v>1.528</v>
      </c>
      <c r="D196">
        <v>69.357</v>
      </c>
      <c r="E196">
        <v>1.54</v>
      </c>
      <c r="F196">
        <v>74.516</v>
      </c>
      <c r="G196">
        <v>1.53</v>
      </c>
      <c r="H196">
        <v>71.06</v>
      </c>
    </row>
    <row r="197" spans="1:8">
      <c r="A197">
        <v>1.92</v>
      </c>
      <c r="B197">
        <v>60.396</v>
      </c>
      <c r="C197">
        <v>1.536</v>
      </c>
      <c r="D197">
        <v>69.35</v>
      </c>
      <c r="E197">
        <v>1.548</v>
      </c>
      <c r="F197">
        <v>74.51</v>
      </c>
      <c r="G197">
        <v>1.538</v>
      </c>
      <c r="H197">
        <v>71.044</v>
      </c>
    </row>
    <row r="198" spans="1:8">
      <c r="A198">
        <v>1.93</v>
      </c>
      <c r="B198">
        <v>60.393</v>
      </c>
      <c r="C198">
        <v>1.544</v>
      </c>
      <c r="D198">
        <v>69.333</v>
      </c>
      <c r="E198">
        <v>1.556</v>
      </c>
      <c r="F198">
        <v>74.51</v>
      </c>
      <c r="G198">
        <v>1.546</v>
      </c>
      <c r="H198">
        <v>71.017</v>
      </c>
    </row>
    <row r="199" spans="1:8">
      <c r="A199">
        <v>1.94</v>
      </c>
      <c r="B199">
        <v>60.389</v>
      </c>
      <c r="C199">
        <v>1.552</v>
      </c>
      <c r="D199">
        <v>69.336</v>
      </c>
      <c r="E199">
        <v>1.564</v>
      </c>
      <c r="F199">
        <v>74.51</v>
      </c>
      <c r="G199">
        <v>1.554</v>
      </c>
      <c r="H199">
        <v>70.998</v>
      </c>
    </row>
    <row r="200" spans="1:8">
      <c r="A200">
        <v>1.95</v>
      </c>
      <c r="B200">
        <v>60.375</v>
      </c>
      <c r="C200">
        <v>1.56</v>
      </c>
      <c r="D200">
        <v>69.344</v>
      </c>
      <c r="E200">
        <v>1.572</v>
      </c>
      <c r="F200">
        <v>74.504</v>
      </c>
      <c r="G200">
        <v>1.562</v>
      </c>
      <c r="H200">
        <v>70.974</v>
      </c>
    </row>
    <row r="201" spans="1:8">
      <c r="A201">
        <v>1.96</v>
      </c>
      <c r="B201">
        <v>60.37</v>
      </c>
      <c r="C201">
        <v>1.568</v>
      </c>
      <c r="D201">
        <v>69.344</v>
      </c>
      <c r="E201">
        <v>1.58</v>
      </c>
      <c r="F201">
        <v>74.499</v>
      </c>
      <c r="G201">
        <v>1.57</v>
      </c>
      <c r="H201">
        <v>70.955</v>
      </c>
    </row>
    <row r="202" spans="1:8">
      <c r="A202">
        <v>1.97</v>
      </c>
      <c r="B202">
        <v>60.378</v>
      </c>
      <c r="C202">
        <v>1.576</v>
      </c>
      <c r="D202">
        <v>69.338</v>
      </c>
      <c r="E202">
        <v>1.588</v>
      </c>
      <c r="F202">
        <v>74.495</v>
      </c>
      <c r="G202">
        <v>1.578</v>
      </c>
      <c r="H202">
        <v>70.926</v>
      </c>
    </row>
    <row r="203" spans="1:8">
      <c r="A203">
        <v>1.98</v>
      </c>
      <c r="B203">
        <v>60.376</v>
      </c>
      <c r="C203">
        <v>1.584</v>
      </c>
      <c r="D203">
        <v>69.33</v>
      </c>
      <c r="E203">
        <v>1.596</v>
      </c>
      <c r="F203">
        <v>74.49</v>
      </c>
      <c r="G203">
        <v>1.586</v>
      </c>
      <c r="H203">
        <v>70.919</v>
      </c>
    </row>
    <row r="204" spans="1:8">
      <c r="A204">
        <v>1.99</v>
      </c>
      <c r="B204">
        <v>60.371</v>
      </c>
      <c r="C204">
        <v>1.592</v>
      </c>
      <c r="D204">
        <v>69.33</v>
      </c>
      <c r="E204">
        <v>1.604</v>
      </c>
      <c r="F204">
        <v>74.49</v>
      </c>
      <c r="G204">
        <v>1.594</v>
      </c>
      <c r="H204">
        <v>70.902</v>
      </c>
    </row>
    <row r="205" spans="1:8">
      <c r="A205">
        <v>2</v>
      </c>
      <c r="B205">
        <v>60.38</v>
      </c>
      <c r="C205">
        <v>1.6</v>
      </c>
      <c r="D205">
        <v>69.33</v>
      </c>
      <c r="E205">
        <v>1.612</v>
      </c>
      <c r="F205">
        <v>74.476</v>
      </c>
      <c r="G205">
        <v>1.602</v>
      </c>
      <c r="H205">
        <v>70.875</v>
      </c>
    </row>
    <row r="206" spans="1:8">
      <c r="A206">
        <v>2.01</v>
      </c>
      <c r="B206">
        <v>60.38</v>
      </c>
      <c r="C206">
        <v>1.608</v>
      </c>
      <c r="D206">
        <v>69.321</v>
      </c>
      <c r="E206">
        <v>1.62</v>
      </c>
      <c r="F206">
        <v>74.461</v>
      </c>
      <c r="G206">
        <v>1.61</v>
      </c>
      <c r="H206">
        <v>70.863</v>
      </c>
    </row>
    <row r="207" spans="1:8">
      <c r="A207">
        <v>2.02</v>
      </c>
      <c r="B207">
        <v>60.38</v>
      </c>
      <c r="C207">
        <v>1.616</v>
      </c>
      <c r="D207">
        <v>69.32</v>
      </c>
      <c r="E207">
        <v>1.628</v>
      </c>
      <c r="F207">
        <v>74.46</v>
      </c>
      <c r="G207">
        <v>1.618</v>
      </c>
      <c r="H207">
        <v>70.852</v>
      </c>
    </row>
    <row r="208" spans="1:8">
      <c r="A208">
        <v>2.03</v>
      </c>
      <c r="B208">
        <v>60.38</v>
      </c>
      <c r="C208">
        <v>1.624</v>
      </c>
      <c r="D208">
        <v>69.32</v>
      </c>
      <c r="E208">
        <v>1.636</v>
      </c>
      <c r="F208">
        <v>74.45</v>
      </c>
      <c r="G208">
        <v>1.626</v>
      </c>
      <c r="H208">
        <v>70.841</v>
      </c>
    </row>
    <row r="209" spans="1:8">
      <c r="A209">
        <v>2.04</v>
      </c>
      <c r="B209">
        <v>60.38</v>
      </c>
      <c r="C209">
        <v>1.632</v>
      </c>
      <c r="D209">
        <v>69.319</v>
      </c>
      <c r="E209">
        <v>1.644</v>
      </c>
      <c r="F209">
        <v>74.449</v>
      </c>
      <c r="G209">
        <v>1.634</v>
      </c>
      <c r="H209">
        <v>70.823</v>
      </c>
    </row>
    <row r="210" spans="1:8">
      <c r="A210">
        <v>2.05</v>
      </c>
      <c r="B210">
        <v>60.38</v>
      </c>
      <c r="C210">
        <v>1.64</v>
      </c>
      <c r="D210">
        <v>69.31</v>
      </c>
      <c r="E210">
        <v>1.652</v>
      </c>
      <c r="F210">
        <v>74.442</v>
      </c>
      <c r="G210">
        <v>1.642</v>
      </c>
      <c r="H210">
        <v>70.813</v>
      </c>
    </row>
    <row r="211" spans="1:8">
      <c r="A211">
        <v>2.06</v>
      </c>
      <c r="B211">
        <v>60.38</v>
      </c>
      <c r="C211">
        <v>1.648</v>
      </c>
      <c r="D211">
        <v>69.301</v>
      </c>
      <c r="E211">
        <v>1.66</v>
      </c>
      <c r="F211">
        <v>74.447</v>
      </c>
      <c r="G211">
        <v>1.65</v>
      </c>
      <c r="H211">
        <v>70.786</v>
      </c>
    </row>
    <row r="212" spans="1:8">
      <c r="A212">
        <v>2.07</v>
      </c>
      <c r="B212">
        <v>60.38</v>
      </c>
      <c r="C212">
        <v>1.656</v>
      </c>
      <c r="D212">
        <v>69.296</v>
      </c>
      <c r="E212">
        <v>1.668</v>
      </c>
      <c r="F212">
        <v>74.449</v>
      </c>
      <c r="G212">
        <v>1.658</v>
      </c>
      <c r="H212">
        <v>70.771</v>
      </c>
    </row>
    <row r="213" spans="1:8">
      <c r="A213">
        <v>2.08</v>
      </c>
      <c r="B213">
        <v>60.38</v>
      </c>
      <c r="C213">
        <v>1.664</v>
      </c>
      <c r="D213">
        <v>69.291</v>
      </c>
      <c r="E213">
        <v>1.676</v>
      </c>
      <c r="F213">
        <v>74.427</v>
      </c>
      <c r="G213">
        <v>1.666</v>
      </c>
      <c r="H213">
        <v>70.759</v>
      </c>
    </row>
    <row r="214" spans="1:8">
      <c r="A214">
        <v>2.09</v>
      </c>
      <c r="B214">
        <v>60.38</v>
      </c>
      <c r="C214">
        <v>1.672</v>
      </c>
      <c r="D214">
        <v>69.272</v>
      </c>
      <c r="E214">
        <v>1.684</v>
      </c>
      <c r="F214">
        <v>74.412</v>
      </c>
      <c r="G214">
        <v>1.674</v>
      </c>
      <c r="H214">
        <v>70.75</v>
      </c>
    </row>
    <row r="215" spans="1:8">
      <c r="A215">
        <v>2.1</v>
      </c>
      <c r="B215">
        <v>60.38</v>
      </c>
      <c r="C215">
        <v>1.68</v>
      </c>
      <c r="D215">
        <v>69.262</v>
      </c>
      <c r="E215">
        <v>1.692</v>
      </c>
      <c r="F215">
        <v>74.401</v>
      </c>
      <c r="G215">
        <v>1.682</v>
      </c>
      <c r="H215">
        <v>70.735</v>
      </c>
    </row>
    <row r="216" spans="1:8">
      <c r="A216">
        <v>2.11</v>
      </c>
      <c r="B216">
        <v>60.376</v>
      </c>
      <c r="C216">
        <v>1.688</v>
      </c>
      <c r="D216">
        <v>69.249</v>
      </c>
      <c r="E216">
        <v>1.7</v>
      </c>
      <c r="F216">
        <v>74.391</v>
      </c>
      <c r="G216">
        <v>1.69</v>
      </c>
      <c r="H216">
        <v>70.722</v>
      </c>
    </row>
    <row r="217" spans="1:8">
      <c r="A217">
        <v>2.12</v>
      </c>
      <c r="B217">
        <v>60.37</v>
      </c>
      <c r="C217">
        <v>1.696</v>
      </c>
      <c r="D217">
        <v>69.249</v>
      </c>
      <c r="E217">
        <v>1.708</v>
      </c>
      <c r="F217">
        <v>74.381</v>
      </c>
      <c r="G217">
        <v>1.698</v>
      </c>
      <c r="H217">
        <v>70.701</v>
      </c>
    </row>
    <row r="218" spans="1:8">
      <c r="A218">
        <v>2.13</v>
      </c>
      <c r="B218">
        <v>60.37</v>
      </c>
      <c r="C218">
        <v>1.704</v>
      </c>
      <c r="D218">
        <v>69.25</v>
      </c>
      <c r="E218">
        <v>1.716</v>
      </c>
      <c r="F218">
        <v>74.38</v>
      </c>
      <c r="G218">
        <v>1.706</v>
      </c>
      <c r="H218">
        <v>70.689</v>
      </c>
    </row>
    <row r="219" spans="1:8">
      <c r="A219">
        <v>2.14</v>
      </c>
      <c r="B219">
        <v>60.37</v>
      </c>
      <c r="C219">
        <v>1.712</v>
      </c>
      <c r="D219">
        <v>69.25</v>
      </c>
      <c r="E219">
        <v>1.724</v>
      </c>
      <c r="F219">
        <v>74.38</v>
      </c>
      <c r="G219">
        <v>1.714</v>
      </c>
      <c r="H219">
        <v>70.676</v>
      </c>
    </row>
    <row r="220" spans="1:8">
      <c r="A220">
        <v>2.15</v>
      </c>
      <c r="B220">
        <v>60.37</v>
      </c>
      <c r="C220">
        <v>1.72</v>
      </c>
      <c r="D220">
        <v>69.241</v>
      </c>
      <c r="E220">
        <v>1.732</v>
      </c>
      <c r="F220">
        <v>74.38</v>
      </c>
      <c r="G220">
        <v>1.722</v>
      </c>
      <c r="H220">
        <v>70.669</v>
      </c>
    </row>
    <row r="221" spans="1:8">
      <c r="A221">
        <v>2.16</v>
      </c>
      <c r="B221">
        <v>60.37</v>
      </c>
      <c r="C221">
        <v>1.728</v>
      </c>
      <c r="D221">
        <v>69.24</v>
      </c>
      <c r="E221">
        <v>1.74</v>
      </c>
      <c r="F221">
        <v>74.374</v>
      </c>
      <c r="G221">
        <v>1.73</v>
      </c>
      <c r="H221">
        <v>70.648</v>
      </c>
    </row>
    <row r="222" spans="1:8">
      <c r="A222">
        <v>2.17</v>
      </c>
      <c r="B222">
        <v>60.37</v>
      </c>
      <c r="C222">
        <v>1.736</v>
      </c>
      <c r="D222">
        <v>69.24</v>
      </c>
      <c r="E222">
        <v>1.748</v>
      </c>
      <c r="F222">
        <v>74.37</v>
      </c>
      <c r="G222">
        <v>1.738</v>
      </c>
      <c r="H222">
        <v>70.638</v>
      </c>
    </row>
    <row r="223" spans="1:8">
      <c r="A223">
        <v>2.18</v>
      </c>
      <c r="B223">
        <v>60.37</v>
      </c>
      <c r="C223">
        <v>1.744</v>
      </c>
      <c r="D223">
        <v>69.239</v>
      </c>
      <c r="E223">
        <v>1.756</v>
      </c>
      <c r="F223">
        <v>74.37</v>
      </c>
      <c r="G223">
        <v>1.746</v>
      </c>
      <c r="H223">
        <v>70.627</v>
      </c>
    </row>
    <row r="224" spans="1:8">
      <c r="A224">
        <v>2.19</v>
      </c>
      <c r="B224">
        <v>60.366</v>
      </c>
      <c r="C224">
        <v>1.752</v>
      </c>
      <c r="D224">
        <v>69.231</v>
      </c>
      <c r="E224">
        <v>1.764</v>
      </c>
      <c r="F224">
        <v>74.379</v>
      </c>
      <c r="G224">
        <v>1.754</v>
      </c>
      <c r="H224">
        <v>70.611</v>
      </c>
    </row>
    <row r="225" spans="1:8">
      <c r="A225">
        <v>2.2</v>
      </c>
      <c r="B225">
        <v>60.368</v>
      </c>
      <c r="C225">
        <v>1.76</v>
      </c>
      <c r="D225">
        <v>69.229</v>
      </c>
      <c r="E225">
        <v>1.772</v>
      </c>
      <c r="F225">
        <v>74.372</v>
      </c>
      <c r="G225">
        <v>1.762</v>
      </c>
      <c r="H225">
        <v>70.6</v>
      </c>
    </row>
    <row r="226" spans="1:8">
      <c r="A226">
        <v>2.21</v>
      </c>
      <c r="B226">
        <v>60.361</v>
      </c>
      <c r="C226">
        <v>1.768</v>
      </c>
      <c r="D226">
        <v>69.229</v>
      </c>
      <c r="E226">
        <v>1.78</v>
      </c>
      <c r="F226">
        <v>74.37</v>
      </c>
      <c r="G226">
        <v>1.77</v>
      </c>
      <c r="H226">
        <v>70.583</v>
      </c>
    </row>
    <row r="227" spans="1:8">
      <c r="A227">
        <v>2.22</v>
      </c>
      <c r="B227">
        <v>60.373</v>
      </c>
      <c r="C227">
        <v>1.776</v>
      </c>
      <c r="D227">
        <v>69.239</v>
      </c>
      <c r="E227">
        <v>1.788</v>
      </c>
      <c r="F227">
        <v>74.37</v>
      </c>
      <c r="G227">
        <v>1.778</v>
      </c>
      <c r="H227">
        <v>70.564</v>
      </c>
    </row>
    <row r="228" spans="1:8">
      <c r="A228">
        <v>2.23</v>
      </c>
      <c r="B228">
        <v>60.384</v>
      </c>
      <c r="C228">
        <v>1.784</v>
      </c>
      <c r="D228">
        <v>69.221</v>
      </c>
      <c r="E228">
        <v>1.796</v>
      </c>
      <c r="F228">
        <v>74.363</v>
      </c>
      <c r="G228">
        <v>1.786</v>
      </c>
      <c r="H228">
        <v>70.553</v>
      </c>
    </row>
    <row r="229" spans="1:8">
      <c r="A229">
        <v>2.24</v>
      </c>
      <c r="B229">
        <v>60.371</v>
      </c>
      <c r="C229">
        <v>1.792</v>
      </c>
      <c r="D229">
        <v>69.21</v>
      </c>
      <c r="E229">
        <v>1.804</v>
      </c>
      <c r="F229">
        <v>74.36</v>
      </c>
      <c r="G229">
        <v>1.794</v>
      </c>
      <c r="H229">
        <v>70.547</v>
      </c>
    </row>
    <row r="230" spans="1:8">
      <c r="A230">
        <v>2.25</v>
      </c>
      <c r="B230">
        <v>60.37</v>
      </c>
      <c r="C230">
        <v>1.8</v>
      </c>
      <c r="D230">
        <v>69.201</v>
      </c>
      <c r="E230">
        <v>1.812</v>
      </c>
      <c r="F230">
        <v>74.36</v>
      </c>
      <c r="G230">
        <v>1.802</v>
      </c>
      <c r="H230">
        <v>70.529</v>
      </c>
    </row>
    <row r="231" spans="1:8">
      <c r="A231">
        <v>2.26</v>
      </c>
      <c r="B231">
        <v>60.374</v>
      </c>
      <c r="C231">
        <v>1.808</v>
      </c>
      <c r="D231">
        <v>69.204</v>
      </c>
      <c r="E231">
        <v>1.82</v>
      </c>
      <c r="F231">
        <v>74.354</v>
      </c>
      <c r="G231">
        <v>1.81</v>
      </c>
      <c r="H231">
        <v>70.512</v>
      </c>
    </row>
    <row r="232" spans="1:8">
      <c r="A232">
        <v>2.27</v>
      </c>
      <c r="B232">
        <v>60.372</v>
      </c>
      <c r="C232">
        <v>1.816</v>
      </c>
      <c r="D232">
        <v>69.21</v>
      </c>
      <c r="E232">
        <v>1.828</v>
      </c>
      <c r="F232">
        <v>74.343</v>
      </c>
      <c r="G232">
        <v>1.818</v>
      </c>
      <c r="H232">
        <v>70.51</v>
      </c>
    </row>
    <row r="233" spans="1:8">
      <c r="A233">
        <v>2.28</v>
      </c>
      <c r="B233">
        <v>60.379</v>
      </c>
      <c r="C233">
        <v>1.824</v>
      </c>
      <c r="D233">
        <v>69.208</v>
      </c>
      <c r="E233">
        <v>1.836</v>
      </c>
      <c r="F233">
        <v>74.334</v>
      </c>
      <c r="G233">
        <v>1.826</v>
      </c>
      <c r="H233">
        <v>70.495</v>
      </c>
    </row>
    <row r="234" spans="1:8">
      <c r="A234">
        <v>2.29</v>
      </c>
      <c r="B234">
        <v>60.38</v>
      </c>
      <c r="C234">
        <v>1.832</v>
      </c>
      <c r="D234">
        <v>69.198</v>
      </c>
      <c r="E234">
        <v>1.844</v>
      </c>
      <c r="F234">
        <v>74.326</v>
      </c>
      <c r="G234">
        <v>1.834</v>
      </c>
      <c r="H234">
        <v>70.481</v>
      </c>
    </row>
    <row r="235" spans="1:8">
      <c r="A235">
        <v>2.3</v>
      </c>
      <c r="B235">
        <v>60.38</v>
      </c>
      <c r="C235">
        <v>1.84</v>
      </c>
      <c r="D235">
        <v>69.19</v>
      </c>
      <c r="E235">
        <v>1.852</v>
      </c>
      <c r="F235">
        <v>74.333</v>
      </c>
      <c r="G235">
        <v>1.842</v>
      </c>
      <c r="H235">
        <v>70.477</v>
      </c>
    </row>
    <row r="236" spans="1:8">
      <c r="A236">
        <v>2.31</v>
      </c>
      <c r="B236">
        <v>60.38</v>
      </c>
      <c r="C236">
        <v>1.848</v>
      </c>
      <c r="D236">
        <v>69.19</v>
      </c>
      <c r="E236">
        <v>1.86</v>
      </c>
      <c r="F236">
        <v>74.331</v>
      </c>
      <c r="G236">
        <v>1.85</v>
      </c>
      <c r="H236">
        <v>70.466</v>
      </c>
    </row>
    <row r="237" spans="1:8">
      <c r="A237">
        <v>2.32</v>
      </c>
      <c r="B237">
        <v>60.389</v>
      </c>
      <c r="C237">
        <v>1.856</v>
      </c>
      <c r="D237">
        <v>69.187</v>
      </c>
      <c r="E237">
        <v>1.868</v>
      </c>
      <c r="F237">
        <v>74.322</v>
      </c>
      <c r="G237">
        <v>1.858</v>
      </c>
      <c r="H237">
        <v>70.451</v>
      </c>
    </row>
    <row r="238" spans="1:8">
      <c r="A238">
        <v>2.33</v>
      </c>
      <c r="B238">
        <v>60.381</v>
      </c>
      <c r="C238">
        <v>1.864</v>
      </c>
      <c r="D238">
        <v>69.163</v>
      </c>
      <c r="E238">
        <v>1.876</v>
      </c>
      <c r="F238">
        <v>74.32</v>
      </c>
      <c r="G238">
        <v>1.866</v>
      </c>
      <c r="H238">
        <v>70.45</v>
      </c>
    </row>
    <row r="239" spans="1:8">
      <c r="A239">
        <v>2.34</v>
      </c>
      <c r="B239">
        <v>60.38</v>
      </c>
      <c r="C239">
        <v>1.872</v>
      </c>
      <c r="D239">
        <v>69.167</v>
      </c>
      <c r="E239">
        <v>1.884</v>
      </c>
      <c r="F239">
        <v>74.32</v>
      </c>
      <c r="G239">
        <v>1.874</v>
      </c>
      <c r="H239">
        <v>70.442</v>
      </c>
    </row>
    <row r="240" spans="1:8">
      <c r="A240">
        <v>2.35</v>
      </c>
      <c r="B240">
        <v>60.382</v>
      </c>
      <c r="C240">
        <v>1.88</v>
      </c>
      <c r="D240">
        <v>69.162</v>
      </c>
      <c r="E240">
        <v>1.892</v>
      </c>
      <c r="F240">
        <v>74.311</v>
      </c>
      <c r="G240">
        <v>1.882</v>
      </c>
      <c r="H240">
        <v>70.439</v>
      </c>
    </row>
    <row r="241" spans="1:8">
      <c r="A241">
        <v>2.36</v>
      </c>
      <c r="B241">
        <v>60.379</v>
      </c>
      <c r="C241">
        <v>1.888</v>
      </c>
      <c r="D241">
        <v>69.16</v>
      </c>
      <c r="E241">
        <v>1.9</v>
      </c>
      <c r="F241">
        <v>74.31</v>
      </c>
      <c r="G241">
        <v>1.89</v>
      </c>
      <c r="H241">
        <v>70.43</v>
      </c>
    </row>
    <row r="242" spans="1:8">
      <c r="A242">
        <v>2.37</v>
      </c>
      <c r="B242">
        <v>60.374</v>
      </c>
      <c r="C242">
        <v>1.896</v>
      </c>
      <c r="D242">
        <v>69.168</v>
      </c>
      <c r="E242">
        <v>1.908</v>
      </c>
      <c r="F242">
        <v>74.311</v>
      </c>
      <c r="G242">
        <v>1.898</v>
      </c>
      <c r="H242">
        <v>70.422</v>
      </c>
    </row>
    <row r="243" spans="1:8">
      <c r="A243">
        <v>2.38</v>
      </c>
      <c r="B243">
        <v>60.37</v>
      </c>
      <c r="C243">
        <v>1.904</v>
      </c>
      <c r="D243">
        <v>69.167</v>
      </c>
      <c r="E243">
        <v>1.916</v>
      </c>
      <c r="F243">
        <v>74.319</v>
      </c>
      <c r="G243">
        <v>1.906</v>
      </c>
      <c r="H243">
        <v>70.411</v>
      </c>
    </row>
    <row r="244" spans="1:8">
      <c r="A244">
        <v>2.39</v>
      </c>
      <c r="B244">
        <v>60.37</v>
      </c>
      <c r="C244">
        <v>1.912</v>
      </c>
      <c r="D244">
        <v>69.151</v>
      </c>
      <c r="E244">
        <v>1.924</v>
      </c>
      <c r="F244">
        <v>74.31</v>
      </c>
      <c r="G244">
        <v>1.914</v>
      </c>
      <c r="H244">
        <v>70.401</v>
      </c>
    </row>
    <row r="245" spans="1:8">
      <c r="A245">
        <v>2.4</v>
      </c>
      <c r="B245">
        <v>60.37</v>
      </c>
      <c r="C245">
        <v>1.92</v>
      </c>
      <c r="D245">
        <v>69.143</v>
      </c>
      <c r="E245">
        <v>1.932</v>
      </c>
      <c r="F245">
        <v>74.308</v>
      </c>
      <c r="G245">
        <v>1.922</v>
      </c>
      <c r="H245">
        <v>70.394</v>
      </c>
    </row>
    <row r="246" spans="1:8">
      <c r="A246">
        <v>2.41</v>
      </c>
      <c r="B246">
        <v>60.37</v>
      </c>
      <c r="C246">
        <v>1.928</v>
      </c>
      <c r="D246">
        <v>69.157</v>
      </c>
      <c r="E246">
        <v>1.94</v>
      </c>
      <c r="F246">
        <v>74.299</v>
      </c>
      <c r="G246">
        <v>1.93</v>
      </c>
      <c r="H246">
        <v>70.376</v>
      </c>
    </row>
    <row r="247" spans="1:8">
      <c r="A247">
        <v>2.42</v>
      </c>
      <c r="B247">
        <v>60.37</v>
      </c>
      <c r="C247">
        <v>1.936</v>
      </c>
      <c r="D247">
        <v>69.16</v>
      </c>
      <c r="E247">
        <v>1.948</v>
      </c>
      <c r="F247">
        <v>74.29</v>
      </c>
      <c r="G247">
        <v>1.938</v>
      </c>
      <c r="H247">
        <v>70.37</v>
      </c>
    </row>
    <row r="248" spans="1:8">
      <c r="A248">
        <v>2.43</v>
      </c>
      <c r="B248">
        <v>60.37</v>
      </c>
      <c r="C248">
        <v>1.944</v>
      </c>
      <c r="D248">
        <v>69.16</v>
      </c>
      <c r="E248">
        <v>1.956</v>
      </c>
      <c r="F248">
        <v>74.276</v>
      </c>
      <c r="G248">
        <v>1.946</v>
      </c>
      <c r="H248">
        <v>70.37</v>
      </c>
    </row>
    <row r="249" spans="1:8">
      <c r="A249">
        <v>2.44</v>
      </c>
      <c r="B249">
        <v>60.376</v>
      </c>
      <c r="C249">
        <v>1.952</v>
      </c>
      <c r="D249">
        <v>69.152</v>
      </c>
      <c r="E249">
        <v>1.964</v>
      </c>
      <c r="F249">
        <v>74.273</v>
      </c>
      <c r="G249">
        <v>1.954</v>
      </c>
      <c r="H249">
        <v>70.361</v>
      </c>
    </row>
    <row r="250" spans="1:8">
      <c r="A250">
        <v>2.45</v>
      </c>
      <c r="B250">
        <v>60.365</v>
      </c>
      <c r="C250">
        <v>1.96</v>
      </c>
      <c r="D250">
        <v>69.15</v>
      </c>
      <c r="E250">
        <v>1.972</v>
      </c>
      <c r="F250">
        <v>74.289</v>
      </c>
      <c r="G250">
        <v>1.962</v>
      </c>
      <c r="H250">
        <v>70.36</v>
      </c>
    </row>
    <row r="251" spans="1:8">
      <c r="A251">
        <v>2.46</v>
      </c>
      <c r="B251">
        <v>60.378</v>
      </c>
      <c r="C251">
        <v>1.968</v>
      </c>
      <c r="D251">
        <v>69.152</v>
      </c>
      <c r="E251">
        <v>1.98</v>
      </c>
      <c r="F251">
        <v>74.29</v>
      </c>
      <c r="G251">
        <v>1.97</v>
      </c>
      <c r="H251">
        <v>70.35</v>
      </c>
    </row>
    <row r="252" spans="1:8">
      <c r="A252">
        <v>2.47</v>
      </c>
      <c r="B252">
        <v>60.385</v>
      </c>
      <c r="C252">
        <v>1.976</v>
      </c>
      <c r="D252">
        <v>69.16</v>
      </c>
      <c r="E252">
        <v>1.988</v>
      </c>
      <c r="F252">
        <v>74.28</v>
      </c>
      <c r="G252">
        <v>1.978</v>
      </c>
      <c r="H252">
        <v>70.341</v>
      </c>
    </row>
    <row r="253" spans="1:8">
      <c r="A253">
        <v>2.48</v>
      </c>
      <c r="B253">
        <v>60.373</v>
      </c>
      <c r="C253">
        <v>1.984</v>
      </c>
      <c r="D253">
        <v>69.16</v>
      </c>
      <c r="E253">
        <v>1.996</v>
      </c>
      <c r="F253">
        <v>74.268</v>
      </c>
      <c r="G253">
        <v>1.986</v>
      </c>
      <c r="H253">
        <v>70.332</v>
      </c>
    </row>
    <row r="254" spans="1:8">
      <c r="A254">
        <v>2.49</v>
      </c>
      <c r="B254">
        <v>60.369</v>
      </c>
      <c r="C254">
        <v>1.992</v>
      </c>
      <c r="D254">
        <v>69.142</v>
      </c>
      <c r="E254">
        <v>2.004</v>
      </c>
      <c r="F254">
        <v>74.263</v>
      </c>
      <c r="G254">
        <v>1.994</v>
      </c>
      <c r="H254">
        <v>70.32</v>
      </c>
    </row>
    <row r="255" spans="1:8">
      <c r="A255">
        <v>2.5</v>
      </c>
      <c r="B255">
        <v>60.37</v>
      </c>
      <c r="C255">
        <v>2</v>
      </c>
      <c r="D255">
        <v>69.14</v>
      </c>
      <c r="E255">
        <v>2.012</v>
      </c>
      <c r="F255">
        <v>74.26</v>
      </c>
      <c r="G255">
        <v>2.002</v>
      </c>
      <c r="H255">
        <v>70.307</v>
      </c>
    </row>
    <row r="256" spans="1:8">
      <c r="A256">
        <v>2.51</v>
      </c>
      <c r="B256">
        <v>60.37</v>
      </c>
      <c r="C256">
        <v>2.008</v>
      </c>
      <c r="D256">
        <v>69.143</v>
      </c>
      <c r="E256">
        <v>2.02</v>
      </c>
      <c r="F256">
        <v>74.258</v>
      </c>
      <c r="G256">
        <v>2.01</v>
      </c>
      <c r="H256">
        <v>70.29</v>
      </c>
    </row>
    <row r="257" spans="1:8">
      <c r="A257">
        <v>2.52</v>
      </c>
      <c r="B257">
        <v>60.379</v>
      </c>
      <c r="C257">
        <v>2.016</v>
      </c>
      <c r="D257">
        <v>69.14</v>
      </c>
      <c r="E257">
        <v>2.028</v>
      </c>
      <c r="F257">
        <v>74.251</v>
      </c>
      <c r="G257">
        <v>2.018</v>
      </c>
      <c r="H257">
        <v>70.287</v>
      </c>
    </row>
    <row r="258" spans="1:8">
      <c r="A258">
        <v>2.53</v>
      </c>
      <c r="B258">
        <v>60.38</v>
      </c>
      <c r="C258">
        <v>2.024</v>
      </c>
      <c r="D258">
        <v>69.14</v>
      </c>
      <c r="E258">
        <v>2.036</v>
      </c>
      <c r="F258">
        <v>74.242</v>
      </c>
      <c r="G258">
        <v>2.026</v>
      </c>
      <c r="H258">
        <v>70.282</v>
      </c>
    </row>
    <row r="259" spans="1:8">
      <c r="A259">
        <v>2.54</v>
      </c>
      <c r="B259">
        <v>60.38</v>
      </c>
      <c r="C259">
        <v>2.032</v>
      </c>
      <c r="D259">
        <v>69.131</v>
      </c>
      <c r="E259">
        <v>2.044</v>
      </c>
      <c r="F259">
        <v>74.244</v>
      </c>
      <c r="G259">
        <v>2.034</v>
      </c>
      <c r="H259">
        <v>70.271</v>
      </c>
    </row>
    <row r="260" spans="1:8">
      <c r="A260">
        <v>2.55</v>
      </c>
      <c r="B260">
        <v>60.377</v>
      </c>
      <c r="C260">
        <v>2.04</v>
      </c>
      <c r="D260">
        <v>69.13</v>
      </c>
      <c r="E260">
        <v>2.052</v>
      </c>
      <c r="F260">
        <v>74.257</v>
      </c>
      <c r="G260">
        <v>2.042</v>
      </c>
      <c r="H260">
        <v>70.27</v>
      </c>
    </row>
    <row r="261" spans="1:8">
      <c r="A261">
        <v>2.56</v>
      </c>
      <c r="B261">
        <v>60.37</v>
      </c>
      <c r="C261">
        <v>2.048</v>
      </c>
      <c r="D261">
        <v>69.128</v>
      </c>
      <c r="E261">
        <v>2.06</v>
      </c>
      <c r="F261">
        <v>74.245</v>
      </c>
      <c r="G261">
        <v>2.05</v>
      </c>
      <c r="H261">
        <v>70.27</v>
      </c>
    </row>
    <row r="262" spans="1:8">
      <c r="A262">
        <v>2.57</v>
      </c>
      <c r="B262">
        <v>60.37</v>
      </c>
      <c r="C262">
        <v>2.056</v>
      </c>
      <c r="D262">
        <v>69.127</v>
      </c>
      <c r="E262">
        <v>2.068</v>
      </c>
      <c r="F262">
        <v>74.24</v>
      </c>
      <c r="G262">
        <v>2.058</v>
      </c>
      <c r="H262">
        <v>70.261</v>
      </c>
    </row>
    <row r="263" spans="1:8">
      <c r="A263">
        <v>2.58</v>
      </c>
      <c r="B263">
        <v>60.37</v>
      </c>
      <c r="C263">
        <v>2.064</v>
      </c>
      <c r="D263">
        <v>69.134</v>
      </c>
      <c r="E263">
        <v>2.076</v>
      </c>
      <c r="F263">
        <v>74.24</v>
      </c>
      <c r="G263">
        <v>2.066</v>
      </c>
      <c r="H263">
        <v>70.253</v>
      </c>
    </row>
    <row r="264" spans="1:8">
      <c r="A264">
        <v>2.59</v>
      </c>
      <c r="B264">
        <v>60.37</v>
      </c>
      <c r="C264">
        <v>2.072</v>
      </c>
      <c r="D264">
        <v>69.14</v>
      </c>
      <c r="E264">
        <v>2.084</v>
      </c>
      <c r="F264">
        <v>74.238</v>
      </c>
      <c r="G264">
        <v>2.074</v>
      </c>
      <c r="H264">
        <v>70.25</v>
      </c>
    </row>
    <row r="265" spans="1:8">
      <c r="A265">
        <v>2.6</v>
      </c>
      <c r="B265">
        <v>60.378</v>
      </c>
      <c r="C265">
        <v>2.08</v>
      </c>
      <c r="D265">
        <v>69.131</v>
      </c>
      <c r="E265">
        <v>2.092</v>
      </c>
      <c r="F265">
        <v>74.24</v>
      </c>
      <c r="G265">
        <v>2.082</v>
      </c>
      <c r="H265">
        <v>70.25</v>
      </c>
    </row>
    <row r="266" spans="1:8">
      <c r="A266">
        <v>2.61</v>
      </c>
      <c r="B266">
        <v>60.371</v>
      </c>
      <c r="C266">
        <v>2.088</v>
      </c>
      <c r="D266">
        <v>69.13</v>
      </c>
      <c r="E266">
        <v>2.1</v>
      </c>
      <c r="F266">
        <v>74.24</v>
      </c>
      <c r="G266">
        <v>2.09</v>
      </c>
      <c r="H266">
        <v>70.245</v>
      </c>
    </row>
    <row r="267" spans="1:8">
      <c r="A267">
        <v>2.62</v>
      </c>
      <c r="B267">
        <v>60.378</v>
      </c>
      <c r="C267">
        <v>2.096</v>
      </c>
      <c r="D267">
        <v>69.13</v>
      </c>
      <c r="E267">
        <v>2.108</v>
      </c>
      <c r="F267">
        <v>74.24</v>
      </c>
      <c r="G267">
        <v>2.098</v>
      </c>
      <c r="H267">
        <v>70.225</v>
      </c>
    </row>
    <row r="268" spans="1:8">
      <c r="A268">
        <v>2.63</v>
      </c>
      <c r="B268">
        <v>60.371</v>
      </c>
      <c r="C268">
        <v>2.104</v>
      </c>
      <c r="D268">
        <v>69.125</v>
      </c>
      <c r="E268">
        <v>2.116</v>
      </c>
      <c r="F268">
        <v>74.231</v>
      </c>
      <c r="G268">
        <v>2.106</v>
      </c>
      <c r="H268">
        <v>70.22</v>
      </c>
    </row>
    <row r="269" spans="1:8">
      <c r="A269">
        <v>2.64</v>
      </c>
      <c r="B269">
        <v>60.375</v>
      </c>
      <c r="C269">
        <v>2.112</v>
      </c>
      <c r="D269">
        <v>69.112</v>
      </c>
      <c r="E269">
        <v>2.124</v>
      </c>
      <c r="F269">
        <v>74.232</v>
      </c>
      <c r="G269">
        <v>2.114</v>
      </c>
      <c r="H269">
        <v>70.216</v>
      </c>
    </row>
    <row r="270" spans="1:8">
      <c r="A270">
        <v>2.65</v>
      </c>
      <c r="B270">
        <v>60.365</v>
      </c>
      <c r="C270">
        <v>2.12</v>
      </c>
      <c r="D270">
        <v>69.12</v>
      </c>
      <c r="E270">
        <v>2.132</v>
      </c>
      <c r="F270">
        <v>74.24</v>
      </c>
      <c r="G270">
        <v>2.122</v>
      </c>
      <c r="H270">
        <v>70.21</v>
      </c>
    </row>
    <row r="271" spans="1:8">
      <c r="A271">
        <v>2.66</v>
      </c>
      <c r="B271">
        <v>60.365</v>
      </c>
      <c r="C271">
        <v>2.128</v>
      </c>
      <c r="D271">
        <v>69.113</v>
      </c>
      <c r="E271">
        <v>2.14</v>
      </c>
      <c r="F271">
        <v>74.234</v>
      </c>
      <c r="G271">
        <v>2.13</v>
      </c>
      <c r="H271">
        <v>70.201</v>
      </c>
    </row>
    <row r="272" spans="1:8">
      <c r="A272">
        <v>2.67</v>
      </c>
      <c r="B272">
        <v>60.368</v>
      </c>
      <c r="C272">
        <v>2.136</v>
      </c>
      <c r="D272">
        <v>69.113</v>
      </c>
      <c r="E272">
        <v>2.148</v>
      </c>
      <c r="F272">
        <v>74.212</v>
      </c>
      <c r="G272">
        <v>2.138</v>
      </c>
      <c r="H272">
        <v>70.2</v>
      </c>
    </row>
    <row r="273" spans="1:8">
      <c r="A273">
        <v>2.68</v>
      </c>
      <c r="B273">
        <v>60.363</v>
      </c>
      <c r="C273">
        <v>2.144</v>
      </c>
      <c r="D273">
        <v>69.113</v>
      </c>
      <c r="E273">
        <v>2.156</v>
      </c>
      <c r="F273">
        <v>74.218</v>
      </c>
      <c r="G273">
        <v>2.146</v>
      </c>
      <c r="H273">
        <v>70.2</v>
      </c>
    </row>
    <row r="274" spans="1:8">
      <c r="A274">
        <v>2.69</v>
      </c>
      <c r="B274">
        <v>60.369</v>
      </c>
      <c r="C274">
        <v>2.152</v>
      </c>
      <c r="D274">
        <v>69.11</v>
      </c>
      <c r="E274">
        <v>2.164</v>
      </c>
      <c r="F274">
        <v>74.22</v>
      </c>
      <c r="G274">
        <v>2.154</v>
      </c>
      <c r="H274">
        <v>70.194</v>
      </c>
    </row>
    <row r="275" spans="1:8">
      <c r="A275">
        <v>2.7</v>
      </c>
      <c r="B275">
        <v>60.38</v>
      </c>
      <c r="C275">
        <v>2.16</v>
      </c>
      <c r="D275">
        <v>69.114</v>
      </c>
      <c r="E275">
        <v>2.172</v>
      </c>
      <c r="F275">
        <v>74.212</v>
      </c>
      <c r="G275">
        <v>2.162</v>
      </c>
      <c r="H275">
        <v>70.175</v>
      </c>
    </row>
    <row r="276" spans="1:8">
      <c r="A276">
        <v>2.71</v>
      </c>
      <c r="B276">
        <v>60.389</v>
      </c>
      <c r="C276">
        <v>2.168</v>
      </c>
      <c r="D276">
        <v>69.11</v>
      </c>
      <c r="E276">
        <v>2.18</v>
      </c>
      <c r="F276">
        <v>74.21</v>
      </c>
      <c r="G276">
        <v>2.17</v>
      </c>
      <c r="H276">
        <v>70.173</v>
      </c>
    </row>
    <row r="277" spans="1:8">
      <c r="A277">
        <v>2.72</v>
      </c>
      <c r="B277">
        <v>60.39</v>
      </c>
      <c r="C277">
        <v>2.176</v>
      </c>
      <c r="D277">
        <v>69.11</v>
      </c>
      <c r="E277">
        <v>2.188</v>
      </c>
      <c r="F277">
        <v>74.201</v>
      </c>
      <c r="G277">
        <v>2.178</v>
      </c>
      <c r="H277">
        <v>70.171</v>
      </c>
    </row>
    <row r="278" spans="1:8">
      <c r="A278">
        <v>2.73</v>
      </c>
      <c r="B278">
        <v>60.39</v>
      </c>
      <c r="C278">
        <v>2.184</v>
      </c>
      <c r="D278">
        <v>69.11</v>
      </c>
      <c r="E278">
        <v>2.196</v>
      </c>
      <c r="F278">
        <v>74.2</v>
      </c>
      <c r="G278">
        <v>2.186</v>
      </c>
      <c r="H278">
        <v>70.154</v>
      </c>
    </row>
    <row r="279" spans="1:8">
      <c r="A279">
        <v>2.74</v>
      </c>
      <c r="B279">
        <v>60.39</v>
      </c>
      <c r="C279">
        <v>2.192</v>
      </c>
      <c r="D279">
        <v>69.101</v>
      </c>
      <c r="E279">
        <v>2.204</v>
      </c>
      <c r="F279">
        <v>74.205</v>
      </c>
      <c r="G279">
        <v>2.194</v>
      </c>
      <c r="H279">
        <v>70.151</v>
      </c>
    </row>
    <row r="280" spans="1:8">
      <c r="A280">
        <v>2.75</v>
      </c>
      <c r="B280">
        <v>60.39</v>
      </c>
      <c r="C280">
        <v>2.2</v>
      </c>
      <c r="D280">
        <v>69.1</v>
      </c>
      <c r="E280">
        <v>2.212</v>
      </c>
      <c r="F280">
        <v>74.2</v>
      </c>
      <c r="G280">
        <v>2.202</v>
      </c>
      <c r="H280">
        <v>70.16</v>
      </c>
    </row>
    <row r="281" spans="1:8">
      <c r="A281">
        <v>2.76</v>
      </c>
      <c r="B281">
        <v>60.39</v>
      </c>
      <c r="C281">
        <v>2.208</v>
      </c>
      <c r="D281">
        <v>69.104</v>
      </c>
      <c r="E281">
        <v>2.22</v>
      </c>
      <c r="F281">
        <v>74.2</v>
      </c>
      <c r="G281">
        <v>2.21</v>
      </c>
      <c r="H281">
        <v>70.16</v>
      </c>
    </row>
    <row r="282" spans="1:8">
      <c r="A282">
        <v>2.77</v>
      </c>
      <c r="B282">
        <v>60.376</v>
      </c>
      <c r="C282">
        <v>2.216</v>
      </c>
      <c r="D282">
        <v>69.103</v>
      </c>
      <c r="E282">
        <v>2.228</v>
      </c>
      <c r="F282">
        <v>74.191</v>
      </c>
      <c r="G282">
        <v>2.218</v>
      </c>
      <c r="H282">
        <v>70.16</v>
      </c>
    </row>
    <row r="283" spans="1:8">
      <c r="A283">
        <v>2.78</v>
      </c>
      <c r="B283">
        <v>60.381</v>
      </c>
      <c r="C283">
        <v>2.224</v>
      </c>
      <c r="D283">
        <v>69.092</v>
      </c>
      <c r="E283">
        <v>2.236</v>
      </c>
      <c r="F283">
        <v>74.19</v>
      </c>
      <c r="G283">
        <v>2.226</v>
      </c>
      <c r="H283">
        <v>70.154</v>
      </c>
    </row>
    <row r="284" spans="1:8">
      <c r="A284">
        <v>2.79</v>
      </c>
      <c r="B284">
        <v>60.389</v>
      </c>
      <c r="C284">
        <v>2.232</v>
      </c>
      <c r="D284">
        <v>69.082</v>
      </c>
      <c r="E284">
        <v>2.244</v>
      </c>
      <c r="F284">
        <v>74.19</v>
      </c>
      <c r="G284">
        <v>2.234</v>
      </c>
      <c r="H284">
        <v>70.143</v>
      </c>
    </row>
    <row r="285" spans="1:8">
      <c r="A285">
        <v>2.8</v>
      </c>
      <c r="B285">
        <v>60.381</v>
      </c>
      <c r="C285">
        <v>2.24</v>
      </c>
      <c r="D285">
        <v>69.08</v>
      </c>
      <c r="E285">
        <v>2.252</v>
      </c>
      <c r="F285">
        <v>74.182</v>
      </c>
      <c r="G285">
        <v>2.242</v>
      </c>
      <c r="H285">
        <v>70.14</v>
      </c>
    </row>
    <row r="286" spans="1:8">
      <c r="A286">
        <v>2.81</v>
      </c>
      <c r="B286">
        <v>60.38</v>
      </c>
      <c r="C286">
        <v>2.248</v>
      </c>
      <c r="D286">
        <v>69.073</v>
      </c>
      <c r="E286">
        <v>2.26</v>
      </c>
      <c r="F286">
        <v>74.179</v>
      </c>
      <c r="G286">
        <v>2.25</v>
      </c>
      <c r="H286">
        <v>70.14</v>
      </c>
    </row>
    <row r="287" spans="1:8">
      <c r="A287">
        <v>2.82</v>
      </c>
      <c r="B287">
        <v>60.393</v>
      </c>
      <c r="C287">
        <v>2.256</v>
      </c>
      <c r="D287">
        <v>69.07</v>
      </c>
      <c r="E287">
        <v>2.268</v>
      </c>
      <c r="F287">
        <v>74.171</v>
      </c>
      <c r="G287">
        <v>2.258</v>
      </c>
      <c r="H287">
        <v>70.14</v>
      </c>
    </row>
    <row r="288" spans="1:8">
      <c r="A288">
        <v>2.83</v>
      </c>
      <c r="B288">
        <v>60.398</v>
      </c>
      <c r="C288">
        <v>2.264</v>
      </c>
      <c r="D288">
        <v>69.07</v>
      </c>
      <c r="E288">
        <v>2.276</v>
      </c>
      <c r="F288">
        <v>74.179</v>
      </c>
      <c r="G288">
        <v>2.266</v>
      </c>
      <c r="H288">
        <v>70.136</v>
      </c>
    </row>
    <row r="289" spans="1:8">
      <c r="A289">
        <v>2.84</v>
      </c>
      <c r="B289">
        <v>60.388</v>
      </c>
      <c r="C289">
        <v>2.272</v>
      </c>
      <c r="D289">
        <v>69.069</v>
      </c>
      <c r="E289">
        <v>2.284</v>
      </c>
      <c r="F289">
        <v>74.18</v>
      </c>
      <c r="G289">
        <v>2.274</v>
      </c>
      <c r="H289">
        <v>70.136</v>
      </c>
    </row>
    <row r="290" spans="1:8">
      <c r="A290">
        <v>2.85</v>
      </c>
      <c r="B290">
        <v>60.37</v>
      </c>
      <c r="C290">
        <v>2.28</v>
      </c>
      <c r="D290">
        <v>69.06</v>
      </c>
      <c r="E290">
        <v>2.292</v>
      </c>
      <c r="F290">
        <v>74.175</v>
      </c>
      <c r="G290">
        <v>2.282</v>
      </c>
      <c r="H290">
        <v>70.12</v>
      </c>
    </row>
    <row r="291" spans="1:8">
      <c r="A291">
        <v>2.86</v>
      </c>
      <c r="B291">
        <v>60.373</v>
      </c>
      <c r="C291">
        <v>2.288</v>
      </c>
      <c r="D291">
        <v>69.05</v>
      </c>
      <c r="E291">
        <v>2.3</v>
      </c>
      <c r="F291">
        <v>74.169</v>
      </c>
      <c r="G291">
        <v>2.29</v>
      </c>
      <c r="H291">
        <v>70.119</v>
      </c>
    </row>
    <row r="292" spans="1:8">
      <c r="A292">
        <v>2.87</v>
      </c>
      <c r="B292">
        <v>60.373</v>
      </c>
      <c r="C292">
        <v>2.296</v>
      </c>
      <c r="D292">
        <v>69.053</v>
      </c>
      <c r="E292">
        <v>2.308</v>
      </c>
      <c r="F292">
        <v>74.16</v>
      </c>
      <c r="G292">
        <v>2.298</v>
      </c>
      <c r="H292">
        <v>70.116</v>
      </c>
    </row>
    <row r="293" spans="1:8">
      <c r="A293">
        <v>2.88</v>
      </c>
      <c r="B293">
        <v>60.374</v>
      </c>
      <c r="C293">
        <v>2.304</v>
      </c>
      <c r="D293">
        <v>69.06</v>
      </c>
      <c r="E293">
        <v>2.316</v>
      </c>
      <c r="F293">
        <v>74.16</v>
      </c>
      <c r="G293">
        <v>2.306</v>
      </c>
      <c r="H293">
        <v>70.11</v>
      </c>
    </row>
    <row r="294" spans="1:8">
      <c r="A294">
        <v>2.89</v>
      </c>
      <c r="B294">
        <v>60.387</v>
      </c>
      <c r="C294">
        <v>2.312</v>
      </c>
      <c r="D294">
        <v>69.068</v>
      </c>
      <c r="E294">
        <v>2.324</v>
      </c>
      <c r="F294">
        <v>74.151</v>
      </c>
      <c r="G294">
        <v>2.314</v>
      </c>
      <c r="H294">
        <v>70.11</v>
      </c>
    </row>
    <row r="295" spans="1:8">
      <c r="A295">
        <v>2.9</v>
      </c>
      <c r="B295">
        <v>60.393</v>
      </c>
      <c r="C295">
        <v>2.32</v>
      </c>
      <c r="D295">
        <v>69.062</v>
      </c>
      <c r="E295">
        <v>2.332</v>
      </c>
      <c r="F295">
        <v>74.15</v>
      </c>
      <c r="G295">
        <v>2.322</v>
      </c>
      <c r="H295">
        <v>70.101</v>
      </c>
    </row>
    <row r="296" spans="1:8">
      <c r="A296">
        <v>2.91</v>
      </c>
      <c r="B296">
        <v>60.4</v>
      </c>
      <c r="C296">
        <v>2.328</v>
      </c>
      <c r="D296">
        <v>69.052</v>
      </c>
      <c r="E296">
        <v>2.34</v>
      </c>
      <c r="F296">
        <v>74.15</v>
      </c>
      <c r="G296">
        <v>2.33</v>
      </c>
      <c r="H296">
        <v>70.1</v>
      </c>
    </row>
    <row r="297" spans="1:8">
      <c r="A297">
        <v>2.92</v>
      </c>
      <c r="B297">
        <v>60.4</v>
      </c>
      <c r="C297">
        <v>2.336</v>
      </c>
      <c r="D297">
        <v>69.05</v>
      </c>
      <c r="E297">
        <v>2.348</v>
      </c>
      <c r="F297">
        <v>74.15</v>
      </c>
      <c r="G297">
        <v>2.338</v>
      </c>
      <c r="H297">
        <v>70.108</v>
      </c>
    </row>
    <row r="298" spans="1:8">
      <c r="A298">
        <v>2.93</v>
      </c>
      <c r="B298">
        <v>60.411</v>
      </c>
      <c r="C298">
        <v>2.344</v>
      </c>
      <c r="D298">
        <v>69.053</v>
      </c>
      <c r="E298">
        <v>2.356</v>
      </c>
      <c r="F298">
        <v>74.15</v>
      </c>
      <c r="G298">
        <v>2.346</v>
      </c>
      <c r="H298">
        <v>70.104</v>
      </c>
    </row>
    <row r="299" spans="1:8">
      <c r="A299">
        <v>2.94</v>
      </c>
      <c r="B299">
        <v>60.393</v>
      </c>
      <c r="C299">
        <v>2.352</v>
      </c>
      <c r="D299">
        <v>69.051</v>
      </c>
      <c r="E299">
        <v>2.364</v>
      </c>
      <c r="F299">
        <v>74.15</v>
      </c>
      <c r="G299">
        <v>2.354</v>
      </c>
      <c r="H299">
        <v>70.1</v>
      </c>
    </row>
    <row r="300" spans="1:8">
      <c r="A300">
        <v>2.95</v>
      </c>
      <c r="B300">
        <v>60.38</v>
      </c>
      <c r="C300">
        <v>2.36</v>
      </c>
      <c r="D300">
        <v>69.05</v>
      </c>
      <c r="E300">
        <v>2.372</v>
      </c>
      <c r="F300">
        <v>74.15</v>
      </c>
      <c r="G300">
        <v>2.362</v>
      </c>
      <c r="H300">
        <v>70.099</v>
      </c>
    </row>
    <row r="301" spans="1:8">
      <c r="A301">
        <v>2.96</v>
      </c>
      <c r="B301">
        <v>60.38</v>
      </c>
      <c r="C301">
        <v>2.368</v>
      </c>
      <c r="D301">
        <v>69.047</v>
      </c>
      <c r="E301">
        <v>2.38</v>
      </c>
      <c r="F301">
        <v>74.147</v>
      </c>
      <c r="G301">
        <v>2.37</v>
      </c>
      <c r="H301">
        <v>70.092</v>
      </c>
    </row>
    <row r="302" spans="1:8">
      <c r="A302">
        <v>2.97</v>
      </c>
      <c r="B302">
        <v>60.388</v>
      </c>
      <c r="C302">
        <v>2.376</v>
      </c>
      <c r="D302">
        <v>69.042</v>
      </c>
      <c r="E302">
        <v>2.388</v>
      </c>
      <c r="F302">
        <v>74.143</v>
      </c>
      <c r="G302">
        <v>2.378</v>
      </c>
      <c r="H302">
        <v>70.1</v>
      </c>
    </row>
    <row r="303" spans="1:8">
      <c r="A303">
        <v>2.98</v>
      </c>
      <c r="B303">
        <v>60.382</v>
      </c>
      <c r="C303">
        <v>2.384</v>
      </c>
      <c r="D303">
        <v>69.05</v>
      </c>
      <c r="E303">
        <v>2.396</v>
      </c>
      <c r="F303">
        <v>74.15</v>
      </c>
      <c r="G303">
        <v>2.386</v>
      </c>
      <c r="H303">
        <v>70.089</v>
      </c>
    </row>
    <row r="304" spans="1:8">
      <c r="A304">
        <v>2.99</v>
      </c>
      <c r="B304">
        <v>60.385</v>
      </c>
      <c r="C304">
        <v>2.392</v>
      </c>
      <c r="D304">
        <v>69.05</v>
      </c>
      <c r="E304">
        <v>2.404</v>
      </c>
      <c r="F304">
        <v>74.15</v>
      </c>
      <c r="G304">
        <v>2.394</v>
      </c>
      <c r="H304">
        <v>70.074</v>
      </c>
    </row>
    <row r="305" spans="1:8">
      <c r="A305">
        <v>3</v>
      </c>
      <c r="B305">
        <v>60.385</v>
      </c>
      <c r="C305">
        <v>2.4</v>
      </c>
      <c r="D305">
        <v>69.051</v>
      </c>
      <c r="E305">
        <v>2.412</v>
      </c>
      <c r="F305">
        <v>74.156</v>
      </c>
      <c r="G305">
        <v>2.402</v>
      </c>
      <c r="H305">
        <v>70.08</v>
      </c>
    </row>
    <row r="306" spans="1:8">
      <c r="A306">
        <v>3.01</v>
      </c>
      <c r="B306">
        <v>60.388</v>
      </c>
      <c r="C306">
        <v>2.408</v>
      </c>
      <c r="D306">
        <v>69.06</v>
      </c>
      <c r="E306">
        <v>2.42</v>
      </c>
      <c r="F306">
        <v>74.154</v>
      </c>
      <c r="G306">
        <v>2.41</v>
      </c>
      <c r="H306">
        <v>70.077</v>
      </c>
    </row>
    <row r="307" spans="1:8">
      <c r="A307">
        <v>3.02</v>
      </c>
      <c r="B307">
        <v>60.373</v>
      </c>
      <c r="C307">
        <v>2.416</v>
      </c>
      <c r="D307">
        <v>69.069</v>
      </c>
      <c r="E307">
        <v>2.428</v>
      </c>
      <c r="F307">
        <v>74.151</v>
      </c>
      <c r="G307">
        <v>2.418</v>
      </c>
      <c r="H307">
        <v>70.075</v>
      </c>
    </row>
    <row r="308" spans="1:8">
      <c r="A308">
        <v>3.03</v>
      </c>
      <c r="B308">
        <v>60.37</v>
      </c>
      <c r="C308">
        <v>2.424</v>
      </c>
      <c r="D308">
        <v>69.067</v>
      </c>
      <c r="E308">
        <v>2.436</v>
      </c>
      <c r="F308">
        <v>74.16</v>
      </c>
      <c r="G308">
        <v>2.426</v>
      </c>
      <c r="H308">
        <v>70.087</v>
      </c>
    </row>
    <row r="309" spans="1:8">
      <c r="A309">
        <v>3.04</v>
      </c>
      <c r="B309">
        <v>60.37</v>
      </c>
      <c r="C309">
        <v>2.432</v>
      </c>
      <c r="D309">
        <v>69.078</v>
      </c>
      <c r="E309">
        <v>2.444</v>
      </c>
      <c r="F309">
        <v>74.158</v>
      </c>
      <c r="G309">
        <v>2.434</v>
      </c>
      <c r="H309">
        <v>70.083</v>
      </c>
    </row>
    <row r="310" spans="1:8">
      <c r="A310">
        <v>3.05</v>
      </c>
      <c r="B310">
        <v>60.37</v>
      </c>
      <c r="C310">
        <v>2.44</v>
      </c>
      <c r="D310">
        <v>69.073</v>
      </c>
      <c r="E310">
        <v>2.452</v>
      </c>
      <c r="F310">
        <v>74.15</v>
      </c>
      <c r="G310">
        <v>2.442</v>
      </c>
      <c r="H310">
        <v>70.074</v>
      </c>
    </row>
    <row r="311" spans="1:8">
      <c r="A311">
        <v>3.06</v>
      </c>
      <c r="B311">
        <v>60.379</v>
      </c>
      <c r="C311">
        <v>2.448</v>
      </c>
      <c r="D311">
        <v>69.07</v>
      </c>
      <c r="E311">
        <v>2.46</v>
      </c>
      <c r="F311">
        <v>74.148</v>
      </c>
      <c r="G311">
        <v>2.45</v>
      </c>
      <c r="H311">
        <v>70.07</v>
      </c>
    </row>
    <row r="312" spans="1:8">
      <c r="A312">
        <v>3.07</v>
      </c>
      <c r="B312">
        <v>60.38</v>
      </c>
      <c r="C312">
        <v>2.456</v>
      </c>
      <c r="D312">
        <v>69.07</v>
      </c>
      <c r="E312">
        <v>2.468</v>
      </c>
      <c r="F312">
        <v>74.136</v>
      </c>
      <c r="G312">
        <v>2.458</v>
      </c>
      <c r="H312">
        <v>70.067</v>
      </c>
    </row>
    <row r="313" spans="1:8">
      <c r="A313">
        <v>3.08</v>
      </c>
      <c r="B313">
        <v>60.38</v>
      </c>
      <c r="C313">
        <v>2.464</v>
      </c>
      <c r="D313">
        <v>69.061</v>
      </c>
      <c r="E313">
        <v>2.476</v>
      </c>
      <c r="F313">
        <v>74.13</v>
      </c>
      <c r="G313">
        <v>2.466</v>
      </c>
      <c r="H313">
        <v>70.06</v>
      </c>
    </row>
    <row r="314" spans="1:8">
      <c r="A314">
        <v>3.09</v>
      </c>
      <c r="B314">
        <v>60.38</v>
      </c>
      <c r="C314">
        <v>2.472</v>
      </c>
      <c r="D314">
        <v>69.06</v>
      </c>
      <c r="E314">
        <v>2.484</v>
      </c>
      <c r="F314">
        <v>74.13</v>
      </c>
      <c r="G314">
        <v>2.474</v>
      </c>
      <c r="H314">
        <v>70.053</v>
      </c>
    </row>
    <row r="315" spans="1:8">
      <c r="A315">
        <v>3.1</v>
      </c>
      <c r="B315">
        <v>60.367</v>
      </c>
      <c r="C315">
        <v>2.48</v>
      </c>
      <c r="D315">
        <v>69.062</v>
      </c>
      <c r="E315">
        <v>2.492</v>
      </c>
      <c r="F315">
        <v>74.13</v>
      </c>
      <c r="G315">
        <v>2.482</v>
      </c>
      <c r="H315">
        <v>70.05</v>
      </c>
    </row>
    <row r="316" spans="1:8">
      <c r="A316">
        <v>3.11</v>
      </c>
      <c r="B316">
        <v>60.368</v>
      </c>
      <c r="C316">
        <v>2.488</v>
      </c>
      <c r="D316">
        <v>69.069</v>
      </c>
      <c r="E316">
        <v>2.5</v>
      </c>
      <c r="F316">
        <v>74.13</v>
      </c>
      <c r="G316">
        <v>2.49</v>
      </c>
      <c r="H316">
        <v>70.05</v>
      </c>
    </row>
    <row r="317" spans="1:8">
      <c r="A317">
        <v>3.12</v>
      </c>
      <c r="B317">
        <v>60.38</v>
      </c>
      <c r="C317">
        <v>2.496</v>
      </c>
      <c r="D317">
        <v>69.06</v>
      </c>
      <c r="E317">
        <v>2.508</v>
      </c>
      <c r="F317">
        <v>74.13</v>
      </c>
      <c r="G317">
        <v>2.498</v>
      </c>
      <c r="H317">
        <v>70.052</v>
      </c>
    </row>
    <row r="318" spans="1:8">
      <c r="A318">
        <v>3.13</v>
      </c>
      <c r="B318">
        <v>60.38</v>
      </c>
      <c r="C318">
        <v>2.504</v>
      </c>
      <c r="D318">
        <v>69.059</v>
      </c>
      <c r="E318">
        <v>2.516</v>
      </c>
      <c r="F318">
        <v>74.13</v>
      </c>
      <c r="G318">
        <v>2.506</v>
      </c>
      <c r="H318">
        <v>70.054</v>
      </c>
    </row>
    <row r="319" spans="1:8">
      <c r="A319">
        <v>3.14</v>
      </c>
      <c r="B319">
        <v>60.372</v>
      </c>
      <c r="C319">
        <v>2.512</v>
      </c>
      <c r="D319">
        <v>69.056</v>
      </c>
      <c r="E319">
        <v>2.524</v>
      </c>
      <c r="F319">
        <v>74.125</v>
      </c>
      <c r="G319">
        <v>2.514</v>
      </c>
      <c r="H319">
        <v>70.05</v>
      </c>
    </row>
    <row r="320" spans="1:8">
      <c r="A320">
        <v>3.15</v>
      </c>
      <c r="B320">
        <v>60.369</v>
      </c>
      <c r="C320">
        <v>2.52</v>
      </c>
      <c r="D320">
        <v>69.045</v>
      </c>
      <c r="E320">
        <v>2.532</v>
      </c>
      <c r="F320">
        <v>74.12</v>
      </c>
      <c r="G320">
        <v>2.522</v>
      </c>
      <c r="H320">
        <v>70.042</v>
      </c>
    </row>
    <row r="321" spans="1:8">
      <c r="A321">
        <v>3.16</v>
      </c>
      <c r="B321">
        <v>60.368</v>
      </c>
      <c r="C321">
        <v>2.528</v>
      </c>
      <c r="D321">
        <v>69.047</v>
      </c>
      <c r="E321">
        <v>2.54</v>
      </c>
      <c r="F321">
        <v>74.111</v>
      </c>
      <c r="G321">
        <v>2.53</v>
      </c>
      <c r="H321">
        <v>70.031</v>
      </c>
    </row>
    <row r="322" spans="1:8">
      <c r="A322">
        <v>3.17</v>
      </c>
      <c r="B322">
        <v>60.37</v>
      </c>
      <c r="C322">
        <v>2.536</v>
      </c>
      <c r="D322">
        <v>69.055</v>
      </c>
      <c r="E322">
        <v>2.548</v>
      </c>
      <c r="F322">
        <v>74.11</v>
      </c>
      <c r="G322">
        <v>2.538</v>
      </c>
      <c r="H322">
        <v>70.046</v>
      </c>
    </row>
    <row r="323" spans="1:8">
      <c r="A323">
        <v>3.18</v>
      </c>
      <c r="B323">
        <v>60.38</v>
      </c>
      <c r="C323">
        <v>2.544</v>
      </c>
      <c r="D323">
        <v>69.05</v>
      </c>
      <c r="E323">
        <v>2.556</v>
      </c>
      <c r="F323">
        <v>74.104</v>
      </c>
      <c r="G323">
        <v>2.546</v>
      </c>
      <c r="H323">
        <v>70.044</v>
      </c>
    </row>
    <row r="324" spans="1:8">
      <c r="A324">
        <v>3.19</v>
      </c>
      <c r="B324">
        <v>60.39</v>
      </c>
      <c r="C324">
        <v>2.552</v>
      </c>
      <c r="D324">
        <v>69.055</v>
      </c>
      <c r="E324">
        <v>2.564</v>
      </c>
      <c r="F324">
        <v>74.099</v>
      </c>
      <c r="G324">
        <v>2.554</v>
      </c>
      <c r="H324">
        <v>70.04</v>
      </c>
    </row>
    <row r="325" spans="1:8">
      <c r="A325">
        <v>3.2</v>
      </c>
      <c r="B325">
        <v>60.389</v>
      </c>
      <c r="C325">
        <v>2.56</v>
      </c>
      <c r="D325">
        <v>69.048</v>
      </c>
      <c r="E325">
        <v>2.572</v>
      </c>
      <c r="F325">
        <v>74.108</v>
      </c>
      <c r="G325">
        <v>2.562</v>
      </c>
      <c r="H325">
        <v>70.037</v>
      </c>
    </row>
    <row r="326" spans="1:8">
      <c r="A326">
        <v>3.21</v>
      </c>
      <c r="B326">
        <v>60.381</v>
      </c>
      <c r="C326">
        <v>2.568</v>
      </c>
      <c r="D326">
        <v>69.05</v>
      </c>
      <c r="E326">
        <v>2.58</v>
      </c>
      <c r="F326">
        <v>74.11</v>
      </c>
      <c r="G326">
        <v>2.57</v>
      </c>
      <c r="H326">
        <v>70.023</v>
      </c>
    </row>
    <row r="327" spans="1:8">
      <c r="A327">
        <v>3.22</v>
      </c>
      <c r="B327">
        <v>60.371</v>
      </c>
      <c r="C327">
        <v>2.576</v>
      </c>
      <c r="D327">
        <v>69.057</v>
      </c>
      <c r="E327">
        <v>2.588</v>
      </c>
      <c r="F327">
        <v>74.102</v>
      </c>
      <c r="G327">
        <v>2.578</v>
      </c>
      <c r="H327">
        <v>70.01</v>
      </c>
    </row>
    <row r="328" spans="1:8">
      <c r="A328">
        <v>3.23</v>
      </c>
      <c r="B328">
        <v>60.375</v>
      </c>
      <c r="C328">
        <v>2.584</v>
      </c>
      <c r="D328">
        <v>69.058</v>
      </c>
      <c r="E328">
        <v>2.596</v>
      </c>
      <c r="F328">
        <v>74.104</v>
      </c>
      <c r="G328">
        <v>2.586</v>
      </c>
      <c r="H328">
        <v>70.009</v>
      </c>
    </row>
    <row r="329" spans="1:8">
      <c r="A329">
        <v>3.24</v>
      </c>
      <c r="B329">
        <v>60.389</v>
      </c>
      <c r="C329">
        <v>2.592</v>
      </c>
      <c r="D329">
        <v>69.065</v>
      </c>
      <c r="E329">
        <v>2.604</v>
      </c>
      <c r="F329">
        <v>74.11</v>
      </c>
      <c r="G329">
        <v>2.594</v>
      </c>
      <c r="H329">
        <v>70.02</v>
      </c>
    </row>
    <row r="330" spans="1:8">
      <c r="A330">
        <v>3.25</v>
      </c>
      <c r="B330">
        <v>60.39</v>
      </c>
      <c r="C330">
        <v>2.6</v>
      </c>
      <c r="D330">
        <v>69.069</v>
      </c>
      <c r="E330">
        <v>2.612</v>
      </c>
      <c r="F330">
        <v>74.094</v>
      </c>
      <c r="G330">
        <v>2.602</v>
      </c>
      <c r="H330">
        <v>70.02</v>
      </c>
    </row>
    <row r="331" spans="1:8">
      <c r="A331">
        <v>3.26</v>
      </c>
      <c r="B331">
        <v>60.381</v>
      </c>
      <c r="C331">
        <v>2.608</v>
      </c>
      <c r="D331">
        <v>69.051</v>
      </c>
      <c r="E331">
        <v>2.62</v>
      </c>
      <c r="F331">
        <v>74.09</v>
      </c>
      <c r="G331">
        <v>2.61</v>
      </c>
      <c r="H331">
        <v>70.019</v>
      </c>
    </row>
    <row r="332" spans="1:8">
      <c r="A332">
        <v>3.27</v>
      </c>
      <c r="B332">
        <v>60.382</v>
      </c>
      <c r="C332">
        <v>2.616</v>
      </c>
      <c r="D332">
        <v>69.041</v>
      </c>
      <c r="E332">
        <v>2.628</v>
      </c>
      <c r="F332">
        <v>74.09</v>
      </c>
      <c r="G332">
        <v>2.618</v>
      </c>
      <c r="H332">
        <v>70.011</v>
      </c>
    </row>
    <row r="333" spans="1:8">
      <c r="A333">
        <v>3.28</v>
      </c>
      <c r="B333">
        <v>60.371</v>
      </c>
      <c r="C333">
        <v>2.624</v>
      </c>
      <c r="D333">
        <v>69.04</v>
      </c>
      <c r="E333">
        <v>2.636</v>
      </c>
      <c r="F333">
        <v>74.09</v>
      </c>
      <c r="G333">
        <v>2.626</v>
      </c>
      <c r="H333">
        <v>70.009</v>
      </c>
    </row>
    <row r="334" spans="1:8">
      <c r="A334">
        <v>3.29</v>
      </c>
      <c r="B334">
        <v>60.377</v>
      </c>
      <c r="C334">
        <v>2.632</v>
      </c>
      <c r="D334">
        <v>69.046</v>
      </c>
      <c r="E334">
        <v>2.644</v>
      </c>
      <c r="F334">
        <v>74.093</v>
      </c>
      <c r="G334">
        <v>2.634</v>
      </c>
      <c r="H334">
        <v>70.002</v>
      </c>
    </row>
    <row r="335" spans="1:8">
      <c r="A335">
        <v>3.3</v>
      </c>
      <c r="B335">
        <v>60.38</v>
      </c>
      <c r="C335">
        <v>2.64</v>
      </c>
      <c r="D335">
        <v>69.032</v>
      </c>
      <c r="E335">
        <v>2.652</v>
      </c>
      <c r="F335">
        <v>74.091</v>
      </c>
      <c r="G335">
        <v>2.642</v>
      </c>
      <c r="H335">
        <v>70.01</v>
      </c>
    </row>
    <row r="336" spans="1:8">
      <c r="A336">
        <v>3.31</v>
      </c>
      <c r="B336">
        <v>60.38</v>
      </c>
      <c r="C336">
        <v>2.648</v>
      </c>
      <c r="D336">
        <v>69.039</v>
      </c>
      <c r="E336">
        <v>2.66</v>
      </c>
      <c r="F336">
        <v>74.09</v>
      </c>
      <c r="G336">
        <v>2.65</v>
      </c>
      <c r="H336">
        <v>70.004</v>
      </c>
    </row>
    <row r="337" spans="1:8">
      <c r="A337">
        <v>3.32</v>
      </c>
      <c r="B337">
        <v>60.38</v>
      </c>
      <c r="C337">
        <v>2.656</v>
      </c>
      <c r="D337">
        <v>69.031</v>
      </c>
      <c r="E337">
        <v>2.668</v>
      </c>
      <c r="F337">
        <v>74.081</v>
      </c>
      <c r="G337">
        <v>2.658</v>
      </c>
      <c r="H337">
        <v>70</v>
      </c>
    </row>
    <row r="338" spans="1:8">
      <c r="A338">
        <v>3.33</v>
      </c>
      <c r="B338">
        <v>60.384</v>
      </c>
      <c r="C338">
        <v>2.664</v>
      </c>
      <c r="D338">
        <v>69.03</v>
      </c>
      <c r="E338">
        <v>2.676</v>
      </c>
      <c r="F338">
        <v>74.08</v>
      </c>
      <c r="G338">
        <v>2.666</v>
      </c>
      <c r="H338">
        <v>70</v>
      </c>
    </row>
    <row r="339" spans="1:8">
      <c r="A339">
        <v>3.34</v>
      </c>
      <c r="B339">
        <v>60.389</v>
      </c>
      <c r="C339">
        <v>2.672</v>
      </c>
      <c r="D339">
        <v>69.03</v>
      </c>
      <c r="E339">
        <v>2.684</v>
      </c>
      <c r="F339">
        <v>74.074</v>
      </c>
      <c r="G339">
        <v>2.674</v>
      </c>
      <c r="H339">
        <v>69.996</v>
      </c>
    </row>
    <row r="340" spans="1:8">
      <c r="A340">
        <v>3.35</v>
      </c>
      <c r="B340">
        <v>60.383</v>
      </c>
      <c r="C340">
        <v>2.68</v>
      </c>
      <c r="D340">
        <v>69.03</v>
      </c>
      <c r="E340">
        <v>2.692</v>
      </c>
      <c r="F340">
        <v>74.074</v>
      </c>
      <c r="G340">
        <v>2.682</v>
      </c>
      <c r="H340">
        <v>70</v>
      </c>
    </row>
    <row r="341" spans="1:8">
      <c r="A341">
        <v>3.36</v>
      </c>
      <c r="B341">
        <v>60.376</v>
      </c>
      <c r="C341">
        <v>2.688</v>
      </c>
      <c r="D341">
        <v>69.03</v>
      </c>
      <c r="E341">
        <v>2.7</v>
      </c>
      <c r="F341">
        <v>74.08</v>
      </c>
      <c r="G341">
        <v>2.69</v>
      </c>
      <c r="H341">
        <v>70</v>
      </c>
    </row>
    <row r="342" spans="1:8">
      <c r="A342">
        <v>3.37</v>
      </c>
      <c r="B342">
        <v>60.375</v>
      </c>
      <c r="C342">
        <v>2.696</v>
      </c>
      <c r="D342">
        <v>69.031</v>
      </c>
      <c r="E342">
        <v>2.708</v>
      </c>
      <c r="F342">
        <v>74.08</v>
      </c>
      <c r="G342">
        <v>2.698</v>
      </c>
      <c r="H342">
        <v>70</v>
      </c>
    </row>
    <row r="343" spans="1:8">
      <c r="A343">
        <v>3.38</v>
      </c>
      <c r="B343">
        <v>60.385</v>
      </c>
      <c r="C343">
        <v>2.704</v>
      </c>
      <c r="D343">
        <v>69.04</v>
      </c>
      <c r="E343">
        <v>2.716</v>
      </c>
      <c r="F343">
        <v>74.074</v>
      </c>
      <c r="G343">
        <v>2.706</v>
      </c>
      <c r="H343">
        <v>70</v>
      </c>
    </row>
    <row r="344" spans="1:8">
      <c r="A344">
        <v>3.39</v>
      </c>
      <c r="B344">
        <v>60.38</v>
      </c>
      <c r="C344">
        <v>2.712</v>
      </c>
      <c r="D344">
        <v>69.04</v>
      </c>
      <c r="E344">
        <v>2.724</v>
      </c>
      <c r="F344">
        <v>74.069</v>
      </c>
      <c r="G344">
        <v>2.714</v>
      </c>
      <c r="H344">
        <v>70.009</v>
      </c>
    </row>
    <row r="345" spans="1:8">
      <c r="A345">
        <v>3.4</v>
      </c>
      <c r="B345">
        <v>60.389</v>
      </c>
      <c r="C345">
        <v>2.72</v>
      </c>
      <c r="D345">
        <v>69.04</v>
      </c>
      <c r="E345">
        <v>2.732</v>
      </c>
      <c r="F345">
        <v>74.07</v>
      </c>
      <c r="G345">
        <v>2.722</v>
      </c>
      <c r="H345">
        <v>70.008</v>
      </c>
    </row>
    <row r="346" spans="1:8">
      <c r="A346">
        <v>3.41</v>
      </c>
      <c r="B346">
        <v>60.399</v>
      </c>
      <c r="C346">
        <v>2.728</v>
      </c>
      <c r="D346">
        <v>69.042</v>
      </c>
      <c r="E346">
        <v>2.74</v>
      </c>
      <c r="F346">
        <v>74.07</v>
      </c>
      <c r="G346">
        <v>2.73</v>
      </c>
      <c r="H346">
        <v>69.995</v>
      </c>
    </row>
    <row r="347" spans="1:8">
      <c r="A347">
        <v>3.42</v>
      </c>
      <c r="B347">
        <v>60.393</v>
      </c>
      <c r="C347">
        <v>2.736</v>
      </c>
      <c r="D347">
        <v>69.038</v>
      </c>
      <c r="E347">
        <v>2.748</v>
      </c>
      <c r="F347">
        <v>74.07</v>
      </c>
      <c r="G347">
        <v>2.738</v>
      </c>
      <c r="H347">
        <v>69.99</v>
      </c>
    </row>
    <row r="348" spans="1:8">
      <c r="A348">
        <v>3.43</v>
      </c>
      <c r="B348">
        <v>60.381</v>
      </c>
      <c r="C348">
        <v>2.744</v>
      </c>
      <c r="D348">
        <v>69.034</v>
      </c>
      <c r="E348">
        <v>2.756</v>
      </c>
      <c r="F348">
        <v>74.067</v>
      </c>
      <c r="G348">
        <v>2.746</v>
      </c>
      <c r="H348">
        <v>69.99</v>
      </c>
    </row>
    <row r="349" spans="1:8">
      <c r="A349">
        <v>3.44</v>
      </c>
      <c r="B349">
        <v>60.389</v>
      </c>
      <c r="C349">
        <v>2.752</v>
      </c>
      <c r="D349">
        <v>69.033</v>
      </c>
      <c r="E349">
        <v>2.764</v>
      </c>
      <c r="F349">
        <v>74.06</v>
      </c>
      <c r="G349">
        <v>2.754</v>
      </c>
      <c r="H349">
        <v>69.99</v>
      </c>
    </row>
    <row r="350" spans="1:8">
      <c r="A350">
        <v>3.45</v>
      </c>
      <c r="B350">
        <v>60.39</v>
      </c>
      <c r="C350">
        <v>2.76</v>
      </c>
      <c r="D350">
        <v>69.03</v>
      </c>
      <c r="E350">
        <v>2.772</v>
      </c>
      <c r="F350">
        <v>74.068</v>
      </c>
      <c r="G350">
        <v>2.762</v>
      </c>
      <c r="H350">
        <v>69.983</v>
      </c>
    </row>
    <row r="351" spans="1:8">
      <c r="A351">
        <v>3.46</v>
      </c>
      <c r="B351">
        <v>60.399</v>
      </c>
      <c r="C351">
        <v>2.768</v>
      </c>
      <c r="D351">
        <v>69.027</v>
      </c>
      <c r="E351">
        <v>2.78</v>
      </c>
      <c r="F351">
        <v>74.053</v>
      </c>
      <c r="G351">
        <v>2.77</v>
      </c>
      <c r="H351">
        <v>69.982</v>
      </c>
    </row>
    <row r="352" spans="1:8">
      <c r="A352">
        <v>3.47</v>
      </c>
      <c r="B352">
        <v>60.391</v>
      </c>
      <c r="C352">
        <v>2.776</v>
      </c>
      <c r="D352">
        <v>69.021</v>
      </c>
      <c r="E352">
        <v>2.788</v>
      </c>
      <c r="F352">
        <v>74.055</v>
      </c>
      <c r="G352">
        <v>2.778</v>
      </c>
      <c r="H352">
        <v>69.985</v>
      </c>
    </row>
    <row r="353" spans="1:8">
      <c r="A353">
        <v>3.48</v>
      </c>
      <c r="B353">
        <v>60.375</v>
      </c>
      <c r="C353">
        <v>2.784</v>
      </c>
      <c r="D353">
        <v>69.032</v>
      </c>
      <c r="E353">
        <v>2.796</v>
      </c>
      <c r="F353">
        <v>74.063</v>
      </c>
      <c r="G353">
        <v>2.786</v>
      </c>
      <c r="H353">
        <v>69.99</v>
      </c>
    </row>
    <row r="354" spans="1:8">
      <c r="A354">
        <v>3.49</v>
      </c>
      <c r="B354">
        <v>60.389</v>
      </c>
      <c r="C354">
        <v>2.792</v>
      </c>
      <c r="D354">
        <v>69.04</v>
      </c>
      <c r="E354">
        <v>2.804</v>
      </c>
      <c r="F354">
        <v>74.065</v>
      </c>
      <c r="G354">
        <v>2.794</v>
      </c>
      <c r="H354">
        <v>69.988</v>
      </c>
    </row>
    <row r="355" spans="1:8">
      <c r="A355">
        <v>3.5</v>
      </c>
      <c r="B355">
        <v>60.391</v>
      </c>
      <c r="C355">
        <v>2.8</v>
      </c>
      <c r="D355">
        <v>69.04</v>
      </c>
      <c r="E355">
        <v>2.812</v>
      </c>
      <c r="F355">
        <v>74.063</v>
      </c>
      <c r="G355">
        <v>2.802</v>
      </c>
      <c r="H355">
        <v>69.969</v>
      </c>
    </row>
    <row r="356" spans="1:8">
      <c r="A356">
        <v>3.51</v>
      </c>
      <c r="B356">
        <v>60.39</v>
      </c>
      <c r="C356">
        <v>2.808</v>
      </c>
      <c r="D356">
        <v>69.04</v>
      </c>
      <c r="E356">
        <v>2.82</v>
      </c>
      <c r="F356">
        <v>74.06</v>
      </c>
      <c r="G356">
        <v>2.81</v>
      </c>
      <c r="H356">
        <v>69.965</v>
      </c>
    </row>
    <row r="357" spans="1:8">
      <c r="A357">
        <v>3.52</v>
      </c>
      <c r="B357">
        <v>60.398</v>
      </c>
      <c r="C357">
        <v>2.816</v>
      </c>
      <c r="D357">
        <v>69.04</v>
      </c>
      <c r="E357">
        <v>2.828</v>
      </c>
      <c r="F357">
        <v>74.058</v>
      </c>
      <c r="G357">
        <v>2.818</v>
      </c>
      <c r="H357">
        <v>69.97</v>
      </c>
    </row>
    <row r="358" spans="1:8">
      <c r="A358">
        <v>3.53</v>
      </c>
      <c r="B358">
        <v>60.388</v>
      </c>
      <c r="C358">
        <v>2.824</v>
      </c>
      <c r="D358">
        <v>69.036</v>
      </c>
      <c r="E358">
        <v>2.836</v>
      </c>
      <c r="F358">
        <v>74.06</v>
      </c>
      <c r="G358">
        <v>2.826</v>
      </c>
      <c r="H358">
        <v>69.964</v>
      </c>
    </row>
    <row r="359" spans="1:8">
      <c r="A359">
        <v>3.54</v>
      </c>
      <c r="B359">
        <v>60.39</v>
      </c>
      <c r="C359">
        <v>2.832</v>
      </c>
      <c r="D359">
        <v>69.032</v>
      </c>
      <c r="E359">
        <v>2.844</v>
      </c>
      <c r="F359">
        <v>74.06</v>
      </c>
      <c r="G359">
        <v>2.834</v>
      </c>
      <c r="H359">
        <v>69.96</v>
      </c>
    </row>
    <row r="360" spans="1:8">
      <c r="A360">
        <v>3.55</v>
      </c>
      <c r="B360">
        <v>60.39</v>
      </c>
      <c r="C360">
        <v>2.84</v>
      </c>
      <c r="D360">
        <v>69.033</v>
      </c>
      <c r="E360">
        <v>2.852</v>
      </c>
      <c r="F360">
        <v>74.06</v>
      </c>
      <c r="G360">
        <v>2.842</v>
      </c>
      <c r="H360">
        <v>69.96</v>
      </c>
    </row>
    <row r="361" spans="1:8">
      <c r="A361">
        <v>3.56</v>
      </c>
      <c r="B361">
        <v>60.391</v>
      </c>
      <c r="C361">
        <v>2.848</v>
      </c>
      <c r="D361">
        <v>69.04</v>
      </c>
      <c r="E361">
        <v>2.86</v>
      </c>
      <c r="F361">
        <v>74.06</v>
      </c>
      <c r="G361">
        <v>2.85</v>
      </c>
      <c r="H361">
        <v>69.96</v>
      </c>
    </row>
    <row r="362" spans="1:8">
      <c r="A362">
        <v>3.57</v>
      </c>
      <c r="B362">
        <v>60.393</v>
      </c>
      <c r="C362">
        <v>2.856</v>
      </c>
      <c r="D362">
        <v>69.04</v>
      </c>
      <c r="E362">
        <v>2.868</v>
      </c>
      <c r="F362">
        <v>74.06</v>
      </c>
      <c r="G362">
        <v>2.858</v>
      </c>
      <c r="H362">
        <v>69.95</v>
      </c>
    </row>
    <row r="363" spans="1:8">
      <c r="A363">
        <v>3.58</v>
      </c>
      <c r="B363">
        <v>60.4</v>
      </c>
      <c r="C363">
        <v>2.864</v>
      </c>
      <c r="D363">
        <v>69.04</v>
      </c>
      <c r="E363">
        <v>2.876</v>
      </c>
      <c r="F363">
        <v>74.054</v>
      </c>
      <c r="G363">
        <v>2.866</v>
      </c>
      <c r="H363">
        <v>69.94</v>
      </c>
    </row>
    <row r="364" spans="1:8">
      <c r="A364">
        <v>3.59</v>
      </c>
      <c r="B364">
        <v>60.391</v>
      </c>
      <c r="C364">
        <v>2.872</v>
      </c>
      <c r="D364">
        <v>69.04</v>
      </c>
      <c r="E364">
        <v>2.884</v>
      </c>
      <c r="F364">
        <v>74.05</v>
      </c>
      <c r="G364">
        <v>2.874</v>
      </c>
      <c r="H364">
        <v>69.942</v>
      </c>
    </row>
    <row r="365" spans="1:8">
      <c r="A365">
        <v>3.6</v>
      </c>
      <c r="B365">
        <v>60.388</v>
      </c>
      <c r="C365">
        <v>2.88</v>
      </c>
      <c r="D365">
        <v>69.039</v>
      </c>
      <c r="E365">
        <v>2.892</v>
      </c>
      <c r="F365">
        <v>74.055</v>
      </c>
      <c r="G365">
        <v>2.882</v>
      </c>
      <c r="H365">
        <v>69.955</v>
      </c>
    </row>
    <row r="366" spans="1:8">
      <c r="A366">
        <v>3.61</v>
      </c>
      <c r="B366">
        <v>60.38</v>
      </c>
      <c r="C366">
        <v>2.888</v>
      </c>
      <c r="D366">
        <v>69.03</v>
      </c>
      <c r="E366">
        <v>2.9</v>
      </c>
      <c r="F366">
        <v>74.051</v>
      </c>
      <c r="G366">
        <v>2.89</v>
      </c>
      <c r="H366">
        <v>69.952</v>
      </c>
    </row>
    <row r="367" spans="1:8">
      <c r="A367">
        <v>3.62</v>
      </c>
      <c r="B367">
        <v>60.385</v>
      </c>
      <c r="C367">
        <v>2.896</v>
      </c>
      <c r="D367">
        <v>69.029</v>
      </c>
      <c r="E367">
        <v>2.908</v>
      </c>
      <c r="F367">
        <v>74.05</v>
      </c>
      <c r="G367">
        <v>2.898</v>
      </c>
      <c r="H367">
        <v>69.942</v>
      </c>
    </row>
    <row r="368" spans="1:8">
      <c r="A368">
        <v>3.63</v>
      </c>
      <c r="B368">
        <v>60.381</v>
      </c>
      <c r="C368">
        <v>2.904</v>
      </c>
      <c r="D368">
        <v>69.025</v>
      </c>
      <c r="E368">
        <v>2.916</v>
      </c>
      <c r="F368">
        <v>74.05</v>
      </c>
      <c r="G368">
        <v>2.906</v>
      </c>
      <c r="H368">
        <v>69.94</v>
      </c>
    </row>
    <row r="369" spans="1:8">
      <c r="A369">
        <v>3.64</v>
      </c>
      <c r="B369">
        <v>60.38</v>
      </c>
      <c r="C369">
        <v>2.912</v>
      </c>
      <c r="D369">
        <v>69.039</v>
      </c>
      <c r="E369">
        <v>2.924</v>
      </c>
      <c r="F369">
        <v>74.05</v>
      </c>
      <c r="G369">
        <v>2.914</v>
      </c>
      <c r="H369">
        <v>69.94</v>
      </c>
    </row>
    <row r="370" spans="1:8">
      <c r="A370">
        <v>3.65</v>
      </c>
      <c r="B370">
        <v>60.38</v>
      </c>
      <c r="C370">
        <v>2.92</v>
      </c>
      <c r="D370">
        <v>69.028</v>
      </c>
      <c r="E370">
        <v>2.932</v>
      </c>
      <c r="F370">
        <v>74.05</v>
      </c>
      <c r="G370">
        <v>2.922</v>
      </c>
      <c r="H370">
        <v>69.942</v>
      </c>
    </row>
    <row r="371" spans="1:8">
      <c r="A371">
        <v>3.66</v>
      </c>
      <c r="B371">
        <v>60.388</v>
      </c>
      <c r="C371">
        <v>2.928</v>
      </c>
      <c r="D371">
        <v>69.02</v>
      </c>
      <c r="E371">
        <v>2.94</v>
      </c>
      <c r="F371">
        <v>74.049</v>
      </c>
      <c r="G371">
        <v>2.93</v>
      </c>
      <c r="H371">
        <v>69.923</v>
      </c>
    </row>
    <row r="372" spans="1:8">
      <c r="A372">
        <v>3.67</v>
      </c>
      <c r="B372">
        <v>60.397</v>
      </c>
      <c r="C372">
        <v>2.936</v>
      </c>
      <c r="D372">
        <v>69.008</v>
      </c>
      <c r="E372">
        <v>2.948</v>
      </c>
      <c r="F372">
        <v>74.038</v>
      </c>
      <c r="G372">
        <v>2.938</v>
      </c>
      <c r="H372">
        <v>69.918</v>
      </c>
    </row>
    <row r="373" spans="1:8">
      <c r="A373">
        <v>3.68</v>
      </c>
      <c r="B373">
        <v>60.395</v>
      </c>
      <c r="C373">
        <v>2.944</v>
      </c>
      <c r="D373">
        <v>69.007</v>
      </c>
      <c r="E373">
        <v>2.956</v>
      </c>
      <c r="F373">
        <v>74.033</v>
      </c>
      <c r="G373">
        <v>2.946</v>
      </c>
      <c r="H373">
        <v>69.925</v>
      </c>
    </row>
    <row r="374" spans="1:8">
      <c r="A374">
        <v>3.69</v>
      </c>
      <c r="B374">
        <v>60.384</v>
      </c>
      <c r="C374">
        <v>2.952</v>
      </c>
      <c r="D374">
        <v>69.011</v>
      </c>
      <c r="E374">
        <v>2.964</v>
      </c>
      <c r="F374">
        <v>74.04</v>
      </c>
      <c r="G374">
        <v>2.954</v>
      </c>
      <c r="H374">
        <v>69.919</v>
      </c>
    </row>
    <row r="375" spans="1:8">
      <c r="A375">
        <v>3.7</v>
      </c>
      <c r="B375">
        <v>60.372</v>
      </c>
      <c r="C375">
        <v>2.96</v>
      </c>
      <c r="D375">
        <v>69.02</v>
      </c>
      <c r="E375">
        <v>2.972</v>
      </c>
      <c r="F375">
        <v>74.04</v>
      </c>
      <c r="G375">
        <v>2.962</v>
      </c>
      <c r="H375">
        <v>69.91</v>
      </c>
    </row>
    <row r="376" spans="1:8">
      <c r="A376">
        <v>3.71</v>
      </c>
      <c r="B376">
        <v>60.372</v>
      </c>
      <c r="C376">
        <v>2.968</v>
      </c>
      <c r="D376">
        <v>69.018</v>
      </c>
      <c r="E376">
        <v>2.98</v>
      </c>
      <c r="F376">
        <v>74.04</v>
      </c>
      <c r="G376">
        <v>2.97</v>
      </c>
      <c r="H376">
        <v>69.91</v>
      </c>
    </row>
    <row r="377" spans="1:8">
      <c r="A377">
        <v>3.72</v>
      </c>
      <c r="B377">
        <v>60.37</v>
      </c>
      <c r="C377">
        <v>2.976</v>
      </c>
      <c r="D377">
        <v>69.012</v>
      </c>
      <c r="E377">
        <v>2.988</v>
      </c>
      <c r="F377">
        <v>74.04</v>
      </c>
      <c r="G377">
        <v>2.978</v>
      </c>
      <c r="H377">
        <v>69.907</v>
      </c>
    </row>
    <row r="378" spans="1:8">
      <c r="A378">
        <v>3.73</v>
      </c>
      <c r="B378">
        <v>60.377</v>
      </c>
      <c r="C378">
        <v>2.984</v>
      </c>
      <c r="D378">
        <v>69.019</v>
      </c>
      <c r="E378">
        <v>2.996</v>
      </c>
      <c r="F378">
        <v>74.038</v>
      </c>
      <c r="G378">
        <v>2.986</v>
      </c>
      <c r="H378">
        <v>69.899</v>
      </c>
    </row>
    <row r="379" spans="1:8">
      <c r="A379">
        <v>3.74</v>
      </c>
      <c r="B379">
        <v>60.371</v>
      </c>
      <c r="C379">
        <v>2.992</v>
      </c>
      <c r="D379">
        <v>69.02</v>
      </c>
      <c r="E379">
        <v>3.004</v>
      </c>
      <c r="F379">
        <v>74.026</v>
      </c>
      <c r="G379">
        <v>2.994</v>
      </c>
      <c r="H379">
        <v>69.9</v>
      </c>
    </row>
    <row r="380" spans="1:8">
      <c r="A380">
        <v>3.75</v>
      </c>
      <c r="B380">
        <v>60.374</v>
      </c>
      <c r="C380">
        <v>3</v>
      </c>
      <c r="D380">
        <v>69.018</v>
      </c>
      <c r="E380">
        <v>3.012</v>
      </c>
      <c r="F380">
        <v>74.03</v>
      </c>
      <c r="G380">
        <v>3.002</v>
      </c>
      <c r="H380">
        <v>69.909</v>
      </c>
    </row>
    <row r="381" spans="1:8">
      <c r="A381">
        <v>3.76</v>
      </c>
      <c r="B381">
        <v>60.37</v>
      </c>
      <c r="C381">
        <v>3.008</v>
      </c>
      <c r="D381">
        <v>69.001</v>
      </c>
      <c r="E381">
        <v>3.02</v>
      </c>
      <c r="F381">
        <v>74.031</v>
      </c>
      <c r="G381">
        <v>3.01</v>
      </c>
      <c r="H381">
        <v>69.905</v>
      </c>
    </row>
    <row r="382" spans="1:8">
      <c r="A382">
        <v>3.77</v>
      </c>
      <c r="B382">
        <v>60.364</v>
      </c>
      <c r="C382">
        <v>3.016</v>
      </c>
      <c r="D382">
        <v>69.003</v>
      </c>
      <c r="E382">
        <v>3.028</v>
      </c>
      <c r="F382">
        <v>74.04</v>
      </c>
      <c r="G382">
        <v>3.018</v>
      </c>
      <c r="H382">
        <v>69.892</v>
      </c>
    </row>
    <row r="383" spans="1:8">
      <c r="A383">
        <v>3.78</v>
      </c>
      <c r="B383">
        <v>60.36</v>
      </c>
      <c r="C383">
        <v>3.024</v>
      </c>
      <c r="D383">
        <v>69.01</v>
      </c>
      <c r="E383">
        <v>3.036</v>
      </c>
      <c r="F383">
        <v>74.04</v>
      </c>
      <c r="G383">
        <v>3.026</v>
      </c>
      <c r="H383">
        <v>69.884</v>
      </c>
    </row>
    <row r="384" spans="1:8">
      <c r="A384">
        <v>3.79</v>
      </c>
      <c r="B384">
        <v>60.368</v>
      </c>
      <c r="C384">
        <v>3.032</v>
      </c>
      <c r="D384">
        <v>68.995</v>
      </c>
      <c r="E384">
        <v>3.044</v>
      </c>
      <c r="F384">
        <v>74.034</v>
      </c>
      <c r="G384">
        <v>3.034</v>
      </c>
      <c r="H384">
        <v>69.883</v>
      </c>
    </row>
    <row r="385" spans="1:8">
      <c r="A385">
        <v>3.8</v>
      </c>
      <c r="B385">
        <v>60.37</v>
      </c>
      <c r="C385">
        <v>3.04</v>
      </c>
      <c r="D385">
        <v>68.99</v>
      </c>
      <c r="E385">
        <v>3.052</v>
      </c>
      <c r="F385">
        <v>74.027</v>
      </c>
      <c r="G385">
        <v>3.042</v>
      </c>
      <c r="H385">
        <v>69.874</v>
      </c>
    </row>
    <row r="386" spans="1:8">
      <c r="A386">
        <v>3.81</v>
      </c>
      <c r="B386">
        <v>60.37</v>
      </c>
      <c r="C386">
        <v>3.048</v>
      </c>
      <c r="D386">
        <v>69.001</v>
      </c>
      <c r="E386">
        <v>3.06</v>
      </c>
      <c r="F386">
        <v>74.016</v>
      </c>
      <c r="G386">
        <v>3.05</v>
      </c>
      <c r="H386">
        <v>69.88</v>
      </c>
    </row>
    <row r="387" spans="1:8">
      <c r="A387">
        <v>3.82</v>
      </c>
      <c r="B387">
        <v>60.375</v>
      </c>
      <c r="C387">
        <v>3.056</v>
      </c>
      <c r="D387">
        <v>69.01</v>
      </c>
      <c r="E387">
        <v>3.068</v>
      </c>
      <c r="F387">
        <v>74.011</v>
      </c>
      <c r="G387">
        <v>3.058</v>
      </c>
      <c r="H387">
        <v>69.889</v>
      </c>
    </row>
    <row r="388" spans="1:8">
      <c r="A388">
        <v>3.83</v>
      </c>
      <c r="B388">
        <v>60.37</v>
      </c>
      <c r="C388">
        <v>3.064</v>
      </c>
      <c r="D388">
        <v>69.012</v>
      </c>
      <c r="E388">
        <v>3.076</v>
      </c>
      <c r="F388">
        <v>74.023</v>
      </c>
      <c r="G388">
        <v>3.066</v>
      </c>
      <c r="H388">
        <v>69.89</v>
      </c>
    </row>
    <row r="389" spans="1:8">
      <c r="A389">
        <v>3.84</v>
      </c>
      <c r="B389">
        <v>60.373</v>
      </c>
      <c r="C389">
        <v>3.072</v>
      </c>
      <c r="D389">
        <v>69.029</v>
      </c>
      <c r="E389">
        <v>3.084</v>
      </c>
      <c r="F389">
        <v>74.021</v>
      </c>
      <c r="G389">
        <v>3.074</v>
      </c>
      <c r="H389">
        <v>69.89</v>
      </c>
    </row>
    <row r="390" spans="1:8">
      <c r="A390">
        <v>3.85</v>
      </c>
      <c r="B390">
        <v>60.38</v>
      </c>
      <c r="C390">
        <v>3.08</v>
      </c>
      <c r="D390">
        <v>69.027</v>
      </c>
      <c r="E390">
        <v>3.092</v>
      </c>
      <c r="F390">
        <v>74.02</v>
      </c>
      <c r="G390">
        <v>3.082</v>
      </c>
      <c r="H390">
        <v>69.891</v>
      </c>
    </row>
    <row r="391" spans="1:8">
      <c r="A391">
        <v>3.86</v>
      </c>
      <c r="B391">
        <v>60.38</v>
      </c>
      <c r="C391">
        <v>3.088</v>
      </c>
      <c r="D391">
        <v>69.021</v>
      </c>
      <c r="E391">
        <v>3.1</v>
      </c>
      <c r="F391">
        <v>74.012</v>
      </c>
      <c r="G391">
        <v>3.09</v>
      </c>
      <c r="H391">
        <v>69.9</v>
      </c>
    </row>
    <row r="392" spans="1:8">
      <c r="A392">
        <v>3.87</v>
      </c>
      <c r="B392">
        <v>60.372</v>
      </c>
      <c r="C392">
        <v>3.096</v>
      </c>
      <c r="D392">
        <v>69.02</v>
      </c>
      <c r="E392">
        <v>3.108</v>
      </c>
      <c r="F392">
        <v>74.007</v>
      </c>
      <c r="G392">
        <v>3.098</v>
      </c>
      <c r="H392">
        <v>69.897</v>
      </c>
    </row>
    <row r="393" spans="1:8">
      <c r="A393">
        <v>3.88</v>
      </c>
      <c r="B393">
        <v>60.37</v>
      </c>
      <c r="C393">
        <v>3.104</v>
      </c>
      <c r="D393">
        <v>69.013</v>
      </c>
      <c r="E393">
        <v>3.116</v>
      </c>
      <c r="F393">
        <v>74.002</v>
      </c>
      <c r="G393">
        <v>3.106</v>
      </c>
      <c r="H393">
        <v>69.892</v>
      </c>
    </row>
    <row r="394" spans="1:8">
      <c r="A394">
        <v>3.89</v>
      </c>
      <c r="B394">
        <v>60.37</v>
      </c>
      <c r="C394">
        <v>3.112</v>
      </c>
      <c r="D394">
        <v>69.029</v>
      </c>
      <c r="E394">
        <v>3.124</v>
      </c>
      <c r="F394">
        <v>74.01</v>
      </c>
      <c r="G394">
        <v>3.114</v>
      </c>
      <c r="H394">
        <v>69.88</v>
      </c>
    </row>
    <row r="395" spans="1:8">
      <c r="A395">
        <v>3.9</v>
      </c>
      <c r="B395">
        <v>60.372</v>
      </c>
      <c r="C395">
        <v>3.12</v>
      </c>
      <c r="D395">
        <v>69.023</v>
      </c>
      <c r="E395">
        <v>3.132</v>
      </c>
      <c r="F395">
        <v>74.005</v>
      </c>
      <c r="G395">
        <v>3.122</v>
      </c>
      <c r="H395">
        <v>69.88</v>
      </c>
    </row>
    <row r="396" spans="1:8">
      <c r="A396">
        <v>3.91</v>
      </c>
      <c r="B396">
        <v>60.377</v>
      </c>
      <c r="C396">
        <v>3.128</v>
      </c>
      <c r="D396">
        <v>69.027</v>
      </c>
      <c r="E396">
        <v>3.14</v>
      </c>
      <c r="F396">
        <v>74</v>
      </c>
      <c r="G396">
        <v>3.13</v>
      </c>
      <c r="H396">
        <v>69.874</v>
      </c>
    </row>
    <row r="397" spans="1:8">
      <c r="A397">
        <v>3.92</v>
      </c>
      <c r="B397">
        <v>60.371</v>
      </c>
      <c r="C397">
        <v>3.136</v>
      </c>
      <c r="D397">
        <v>69.029</v>
      </c>
      <c r="E397">
        <v>3.148</v>
      </c>
      <c r="F397">
        <v>73.994</v>
      </c>
      <c r="G397">
        <v>3.138</v>
      </c>
      <c r="H397">
        <v>69.851</v>
      </c>
    </row>
    <row r="398" spans="1:8">
      <c r="A398">
        <v>3.93</v>
      </c>
      <c r="B398">
        <v>60.37</v>
      </c>
      <c r="C398">
        <v>3.144</v>
      </c>
      <c r="D398">
        <v>69.03</v>
      </c>
      <c r="E398">
        <v>3.156</v>
      </c>
      <c r="F398">
        <v>73.99</v>
      </c>
      <c r="G398">
        <v>3.146</v>
      </c>
      <c r="H398">
        <v>69.868</v>
      </c>
    </row>
    <row r="399" spans="1:8">
      <c r="A399">
        <v>3.94</v>
      </c>
      <c r="B399">
        <v>60.37</v>
      </c>
      <c r="C399">
        <v>3.152</v>
      </c>
      <c r="D399">
        <v>69.03</v>
      </c>
      <c r="E399">
        <v>3.164</v>
      </c>
      <c r="F399">
        <v>73.997</v>
      </c>
      <c r="G399">
        <v>3.154</v>
      </c>
      <c r="H399">
        <v>69.867</v>
      </c>
    </row>
    <row r="400" spans="1:8">
      <c r="A400">
        <v>3.95</v>
      </c>
      <c r="B400">
        <v>60.378</v>
      </c>
      <c r="C400">
        <v>3.16</v>
      </c>
      <c r="D400">
        <v>69.022</v>
      </c>
      <c r="E400">
        <v>3.172</v>
      </c>
      <c r="F400">
        <v>74</v>
      </c>
      <c r="G400">
        <v>3.162</v>
      </c>
      <c r="H400">
        <v>69.863</v>
      </c>
    </row>
    <row r="401" spans="1:8">
      <c r="A401">
        <v>3.96</v>
      </c>
      <c r="B401">
        <v>60.378</v>
      </c>
      <c r="C401">
        <v>3.168</v>
      </c>
      <c r="D401">
        <v>69.023</v>
      </c>
      <c r="E401">
        <v>3.18</v>
      </c>
      <c r="F401">
        <v>74.009</v>
      </c>
      <c r="G401">
        <v>3.17</v>
      </c>
      <c r="H401">
        <v>69.869</v>
      </c>
    </row>
    <row r="402" spans="1:8">
      <c r="A402">
        <v>3.97</v>
      </c>
      <c r="B402">
        <v>60.375</v>
      </c>
      <c r="C402">
        <v>3.176</v>
      </c>
      <c r="D402">
        <v>69.036</v>
      </c>
      <c r="E402">
        <v>3.188</v>
      </c>
      <c r="F402">
        <v>74.009</v>
      </c>
      <c r="G402">
        <v>3.178</v>
      </c>
      <c r="H402">
        <v>69.86</v>
      </c>
    </row>
    <row r="403" spans="1:8">
      <c r="A403">
        <v>3.98</v>
      </c>
      <c r="B403">
        <v>60.38</v>
      </c>
      <c r="C403">
        <v>3.184</v>
      </c>
      <c r="D403">
        <v>69.032</v>
      </c>
      <c r="E403">
        <v>3.196</v>
      </c>
      <c r="F403">
        <v>74.006</v>
      </c>
      <c r="G403">
        <v>3.186</v>
      </c>
      <c r="H403">
        <v>69.856</v>
      </c>
    </row>
    <row r="404" spans="1:8">
      <c r="A404">
        <v>3.99</v>
      </c>
      <c r="B404">
        <v>60.38</v>
      </c>
      <c r="C404">
        <v>3.192</v>
      </c>
      <c r="D404">
        <v>69.034</v>
      </c>
      <c r="E404">
        <v>3.204</v>
      </c>
      <c r="F404">
        <v>74</v>
      </c>
      <c r="G404">
        <v>3.194</v>
      </c>
      <c r="H404">
        <v>69.86</v>
      </c>
    </row>
    <row r="405" spans="1:8">
      <c r="A405">
        <v>4</v>
      </c>
      <c r="B405">
        <v>60.38</v>
      </c>
      <c r="C405">
        <v>3.2</v>
      </c>
      <c r="D405">
        <v>69.04</v>
      </c>
      <c r="E405">
        <v>3.212</v>
      </c>
      <c r="F405">
        <v>74</v>
      </c>
      <c r="G405">
        <v>3.202</v>
      </c>
      <c r="H405">
        <v>69.86</v>
      </c>
    </row>
    <row r="406" spans="1:8">
      <c r="A406">
        <v>4.01</v>
      </c>
      <c r="B406">
        <v>60.38</v>
      </c>
      <c r="C406">
        <v>3.208</v>
      </c>
      <c r="D406">
        <v>69.038</v>
      </c>
      <c r="E406">
        <v>3.22</v>
      </c>
      <c r="F406">
        <v>74.004</v>
      </c>
      <c r="G406">
        <v>3.21</v>
      </c>
      <c r="H406">
        <v>69.86</v>
      </c>
    </row>
    <row r="407" spans="1:8">
      <c r="A407">
        <v>4.02</v>
      </c>
      <c r="B407">
        <v>60.371</v>
      </c>
      <c r="C407">
        <v>3.216</v>
      </c>
      <c r="D407">
        <v>69.03</v>
      </c>
      <c r="E407">
        <v>3.228</v>
      </c>
      <c r="F407">
        <v>74.01</v>
      </c>
      <c r="G407">
        <v>3.218</v>
      </c>
      <c r="H407">
        <v>69.856</v>
      </c>
    </row>
    <row r="408" spans="1:8">
      <c r="A408">
        <v>4.03</v>
      </c>
      <c r="B408">
        <v>60.37</v>
      </c>
      <c r="C408">
        <v>3.224</v>
      </c>
      <c r="D408">
        <v>69.03</v>
      </c>
      <c r="E408">
        <v>3.236</v>
      </c>
      <c r="F408">
        <v>74.01</v>
      </c>
      <c r="G408">
        <v>3.226</v>
      </c>
      <c r="H408">
        <v>69.851</v>
      </c>
    </row>
    <row r="409" spans="1:8">
      <c r="A409">
        <v>4.04</v>
      </c>
      <c r="B409">
        <v>60.37</v>
      </c>
      <c r="C409">
        <v>3.232</v>
      </c>
      <c r="D409">
        <v>69.03</v>
      </c>
      <c r="E409">
        <v>3.244</v>
      </c>
      <c r="F409">
        <v>74.01</v>
      </c>
      <c r="G409">
        <v>3.234</v>
      </c>
      <c r="H409">
        <v>69.85</v>
      </c>
    </row>
    <row r="410" spans="1:8">
      <c r="A410">
        <v>4.05</v>
      </c>
      <c r="B410">
        <v>60.369</v>
      </c>
      <c r="C410">
        <v>3.24</v>
      </c>
      <c r="D410">
        <v>69.036</v>
      </c>
      <c r="E410">
        <v>3.252</v>
      </c>
      <c r="F410">
        <v>74.01</v>
      </c>
      <c r="G410">
        <v>3.242</v>
      </c>
      <c r="H410">
        <v>69.843</v>
      </c>
    </row>
    <row r="411" spans="1:8">
      <c r="A411">
        <v>4.06</v>
      </c>
      <c r="B411">
        <v>60.376</v>
      </c>
      <c r="C411">
        <v>3.248</v>
      </c>
      <c r="D411">
        <v>69.032</v>
      </c>
      <c r="E411">
        <v>3.26</v>
      </c>
      <c r="F411">
        <v>74.01</v>
      </c>
      <c r="G411">
        <v>3.25</v>
      </c>
      <c r="H411">
        <v>69.846</v>
      </c>
    </row>
    <row r="412" spans="1:8">
      <c r="A412">
        <v>4.07</v>
      </c>
      <c r="B412">
        <v>60.38</v>
      </c>
      <c r="C412">
        <v>3.256</v>
      </c>
      <c r="D412">
        <v>69.023</v>
      </c>
      <c r="E412">
        <v>3.268</v>
      </c>
      <c r="F412">
        <v>74.003</v>
      </c>
      <c r="G412">
        <v>3.258</v>
      </c>
      <c r="H412">
        <v>69.831</v>
      </c>
    </row>
    <row r="413" spans="1:8">
      <c r="A413">
        <v>4.08</v>
      </c>
      <c r="B413">
        <v>60.38</v>
      </c>
      <c r="C413">
        <v>3.264</v>
      </c>
      <c r="D413">
        <v>69.019</v>
      </c>
      <c r="E413">
        <v>3.276</v>
      </c>
      <c r="F413">
        <v>74.005</v>
      </c>
      <c r="G413">
        <v>3.266</v>
      </c>
      <c r="H413">
        <v>69.836</v>
      </c>
    </row>
    <row r="414" spans="1:8">
      <c r="A414">
        <v>4.09</v>
      </c>
      <c r="B414">
        <v>60.385</v>
      </c>
      <c r="C414">
        <v>3.272</v>
      </c>
      <c r="D414">
        <v>69.02</v>
      </c>
      <c r="E414">
        <v>3.284</v>
      </c>
      <c r="F414">
        <v>74.007</v>
      </c>
      <c r="G414">
        <v>3.274</v>
      </c>
      <c r="H414">
        <v>69.84</v>
      </c>
    </row>
    <row r="415" spans="1:8">
      <c r="A415">
        <v>4.1</v>
      </c>
      <c r="B415">
        <v>60.38</v>
      </c>
      <c r="C415">
        <v>3.28</v>
      </c>
      <c r="D415">
        <v>69.02</v>
      </c>
      <c r="E415">
        <v>3.292</v>
      </c>
      <c r="F415">
        <v>74</v>
      </c>
      <c r="G415">
        <v>3.282</v>
      </c>
      <c r="H415">
        <v>69.84</v>
      </c>
    </row>
    <row r="416" spans="1:8">
      <c r="A416">
        <v>4.11</v>
      </c>
      <c r="B416">
        <v>60.37</v>
      </c>
      <c r="C416">
        <v>3.288</v>
      </c>
      <c r="D416">
        <v>69.017</v>
      </c>
      <c r="E416">
        <v>3.3</v>
      </c>
      <c r="F416">
        <v>73.998</v>
      </c>
      <c r="G416">
        <v>3.29</v>
      </c>
      <c r="H416">
        <v>69.849</v>
      </c>
    </row>
    <row r="417" spans="1:8">
      <c r="A417">
        <v>4.12</v>
      </c>
      <c r="B417">
        <v>60.37</v>
      </c>
      <c r="C417">
        <v>3.296</v>
      </c>
      <c r="D417">
        <v>69.003</v>
      </c>
      <c r="E417">
        <v>3.308</v>
      </c>
      <c r="F417">
        <v>73.991</v>
      </c>
      <c r="G417">
        <v>3.298</v>
      </c>
      <c r="H417">
        <v>69.84</v>
      </c>
    </row>
    <row r="418" spans="1:8">
      <c r="A418">
        <v>4.13</v>
      </c>
      <c r="B418">
        <v>60.364</v>
      </c>
      <c r="C418">
        <v>3.304</v>
      </c>
      <c r="D418">
        <v>69.009</v>
      </c>
      <c r="E418">
        <v>3.316</v>
      </c>
      <c r="F418">
        <v>73.999</v>
      </c>
      <c r="G418">
        <v>3.306</v>
      </c>
      <c r="H418">
        <v>69.825</v>
      </c>
    </row>
    <row r="419" spans="1:8">
      <c r="A419">
        <v>4.14</v>
      </c>
      <c r="B419">
        <v>60.36</v>
      </c>
      <c r="C419">
        <v>3.312</v>
      </c>
      <c r="D419">
        <v>69.01</v>
      </c>
      <c r="E419">
        <v>3.324</v>
      </c>
      <c r="F419">
        <v>73.991</v>
      </c>
      <c r="G419">
        <v>3.314</v>
      </c>
      <c r="H419">
        <v>69.83</v>
      </c>
    </row>
    <row r="420" spans="1:8">
      <c r="A420">
        <v>4.15</v>
      </c>
      <c r="B420">
        <v>60.36</v>
      </c>
      <c r="C420">
        <v>3.32</v>
      </c>
      <c r="D420">
        <v>69.01</v>
      </c>
      <c r="E420">
        <v>3.332</v>
      </c>
      <c r="F420">
        <v>73.988</v>
      </c>
      <c r="G420">
        <v>3.322</v>
      </c>
      <c r="H420">
        <v>69.83</v>
      </c>
    </row>
    <row r="421" spans="1:8">
      <c r="A421">
        <v>4.16</v>
      </c>
      <c r="B421">
        <v>60.362</v>
      </c>
      <c r="C421">
        <v>3.328</v>
      </c>
      <c r="D421">
        <v>69.009</v>
      </c>
      <c r="E421">
        <v>3.34</v>
      </c>
      <c r="F421">
        <v>73.994</v>
      </c>
      <c r="G421">
        <v>3.33</v>
      </c>
      <c r="H421">
        <v>69.83</v>
      </c>
    </row>
    <row r="422" spans="1:8">
      <c r="A422">
        <v>4.17</v>
      </c>
      <c r="B422">
        <v>60.37</v>
      </c>
      <c r="C422">
        <v>3.336</v>
      </c>
      <c r="D422">
        <v>69.01</v>
      </c>
      <c r="E422">
        <v>3.348</v>
      </c>
      <c r="F422">
        <v>73.99</v>
      </c>
      <c r="G422">
        <v>3.338</v>
      </c>
      <c r="H422">
        <v>69.83</v>
      </c>
    </row>
    <row r="423" spans="1:8">
      <c r="A423">
        <v>4.18</v>
      </c>
      <c r="B423">
        <v>60.37</v>
      </c>
      <c r="C423">
        <v>3.344</v>
      </c>
      <c r="D423">
        <v>69.01</v>
      </c>
      <c r="E423">
        <v>3.356</v>
      </c>
      <c r="F423">
        <v>73.987</v>
      </c>
      <c r="G423">
        <v>3.346</v>
      </c>
      <c r="H423">
        <v>69.821</v>
      </c>
    </row>
    <row r="424" spans="1:8">
      <c r="A424">
        <v>4.19</v>
      </c>
      <c r="B424">
        <v>60.37</v>
      </c>
      <c r="C424">
        <v>3.352</v>
      </c>
      <c r="D424">
        <v>69.01</v>
      </c>
      <c r="E424">
        <v>3.364</v>
      </c>
      <c r="F424">
        <v>73.98</v>
      </c>
      <c r="G424">
        <v>3.354</v>
      </c>
      <c r="H424">
        <v>69.827</v>
      </c>
    </row>
    <row r="425" spans="1:8">
      <c r="A425">
        <v>4.2</v>
      </c>
      <c r="B425">
        <v>60.361</v>
      </c>
      <c r="C425">
        <v>3.36</v>
      </c>
      <c r="D425">
        <v>69.01</v>
      </c>
      <c r="E425">
        <v>3.372</v>
      </c>
      <c r="F425">
        <v>73.98</v>
      </c>
      <c r="G425">
        <v>3.362</v>
      </c>
      <c r="H425">
        <v>69.83</v>
      </c>
    </row>
    <row r="426" spans="1:8">
      <c r="A426">
        <v>4.21</v>
      </c>
      <c r="B426">
        <v>60.369</v>
      </c>
      <c r="C426">
        <v>3.368</v>
      </c>
      <c r="D426">
        <v>69.01</v>
      </c>
      <c r="E426">
        <v>3.38</v>
      </c>
      <c r="F426">
        <v>73.98</v>
      </c>
      <c r="G426">
        <v>3.37</v>
      </c>
      <c r="H426">
        <v>69.83</v>
      </c>
    </row>
    <row r="427" spans="1:8">
      <c r="A427">
        <v>4.22</v>
      </c>
      <c r="B427">
        <v>60.369</v>
      </c>
      <c r="C427">
        <v>3.376</v>
      </c>
      <c r="D427">
        <v>69.01</v>
      </c>
      <c r="E427">
        <v>3.388</v>
      </c>
      <c r="F427">
        <v>73.979</v>
      </c>
      <c r="G427">
        <v>3.378</v>
      </c>
      <c r="H427">
        <v>69.83</v>
      </c>
    </row>
    <row r="428" spans="1:8">
      <c r="A428">
        <v>4.23</v>
      </c>
      <c r="B428">
        <v>60.36</v>
      </c>
      <c r="C428">
        <v>3.384</v>
      </c>
      <c r="D428">
        <v>69.011</v>
      </c>
      <c r="E428">
        <v>3.396</v>
      </c>
      <c r="F428">
        <v>73.969</v>
      </c>
      <c r="G428">
        <v>3.386</v>
      </c>
      <c r="H428">
        <v>69.83</v>
      </c>
    </row>
    <row r="429" spans="1:8">
      <c r="A429">
        <v>4.24</v>
      </c>
      <c r="B429">
        <v>60.368</v>
      </c>
      <c r="C429">
        <v>3.392</v>
      </c>
      <c r="D429">
        <v>69.028</v>
      </c>
      <c r="E429">
        <v>3.404</v>
      </c>
      <c r="F429">
        <v>73.971</v>
      </c>
      <c r="G429">
        <v>3.394</v>
      </c>
      <c r="H429">
        <v>69.827</v>
      </c>
    </row>
    <row r="430" spans="1:8">
      <c r="A430">
        <v>4.25</v>
      </c>
      <c r="B430">
        <v>60.37</v>
      </c>
      <c r="C430">
        <v>3.4</v>
      </c>
      <c r="D430">
        <v>69.03</v>
      </c>
      <c r="E430">
        <v>3.412</v>
      </c>
      <c r="F430">
        <v>73.973</v>
      </c>
      <c r="G430">
        <v>3.402</v>
      </c>
      <c r="H430">
        <v>69.819</v>
      </c>
    </row>
    <row r="431" spans="1:8">
      <c r="A431">
        <v>4.26</v>
      </c>
      <c r="B431">
        <v>60.361</v>
      </c>
      <c r="C431">
        <v>3.408</v>
      </c>
      <c r="D431">
        <v>69.03</v>
      </c>
      <c r="E431">
        <v>3.42</v>
      </c>
      <c r="F431">
        <v>73.96</v>
      </c>
      <c r="G431">
        <v>3.41</v>
      </c>
      <c r="H431">
        <v>69.81</v>
      </c>
    </row>
    <row r="432" spans="1:8">
      <c r="A432">
        <v>4.27</v>
      </c>
      <c r="B432">
        <v>60.359</v>
      </c>
      <c r="C432">
        <v>3.416</v>
      </c>
      <c r="D432">
        <v>69.03</v>
      </c>
      <c r="E432">
        <v>3.428</v>
      </c>
      <c r="F432">
        <v>73.958</v>
      </c>
      <c r="G432">
        <v>3.418</v>
      </c>
      <c r="H432">
        <v>69.81</v>
      </c>
    </row>
    <row r="433" spans="1:8">
      <c r="A433">
        <v>4.28</v>
      </c>
      <c r="B433">
        <v>60.353</v>
      </c>
      <c r="C433">
        <v>3.424</v>
      </c>
      <c r="D433">
        <v>69.02</v>
      </c>
      <c r="E433">
        <v>3.436</v>
      </c>
      <c r="F433">
        <v>73.953</v>
      </c>
      <c r="G433">
        <v>3.426</v>
      </c>
      <c r="H433">
        <v>69.815</v>
      </c>
    </row>
    <row r="434" spans="1:8">
      <c r="A434">
        <v>4.29</v>
      </c>
      <c r="B434">
        <v>60.37</v>
      </c>
      <c r="C434">
        <v>3.432</v>
      </c>
      <c r="D434">
        <v>69.013</v>
      </c>
      <c r="E434">
        <v>3.444</v>
      </c>
      <c r="F434">
        <v>73.953</v>
      </c>
      <c r="G434">
        <v>3.434</v>
      </c>
      <c r="H434">
        <v>69.82</v>
      </c>
    </row>
    <row r="435" spans="1:8">
      <c r="A435">
        <v>4.3</v>
      </c>
      <c r="B435">
        <v>60.38</v>
      </c>
      <c r="C435">
        <v>3.44</v>
      </c>
      <c r="D435">
        <v>69.011</v>
      </c>
      <c r="E435">
        <v>3.452</v>
      </c>
      <c r="F435">
        <v>73.96</v>
      </c>
      <c r="G435">
        <v>3.442</v>
      </c>
      <c r="H435">
        <v>69.82</v>
      </c>
    </row>
    <row r="436" spans="1:8">
      <c r="A436">
        <v>4.31</v>
      </c>
      <c r="B436">
        <v>60.372</v>
      </c>
      <c r="C436">
        <v>3.448</v>
      </c>
      <c r="D436">
        <v>69.01</v>
      </c>
      <c r="E436">
        <v>3.46</v>
      </c>
      <c r="F436">
        <v>73.961</v>
      </c>
      <c r="G436">
        <v>3.45</v>
      </c>
      <c r="H436">
        <v>69.82</v>
      </c>
    </row>
    <row r="437" spans="1:8">
      <c r="A437">
        <v>4.32</v>
      </c>
      <c r="B437">
        <v>60.361</v>
      </c>
      <c r="C437">
        <v>3.456</v>
      </c>
      <c r="D437">
        <v>69.015</v>
      </c>
      <c r="E437">
        <v>3.468</v>
      </c>
      <c r="F437">
        <v>73.969</v>
      </c>
      <c r="G437">
        <v>3.458</v>
      </c>
      <c r="H437">
        <v>69.829</v>
      </c>
    </row>
    <row r="438" spans="1:8">
      <c r="A438">
        <v>4.33</v>
      </c>
      <c r="B438">
        <v>60.36</v>
      </c>
      <c r="C438">
        <v>3.464</v>
      </c>
      <c r="D438">
        <v>69.005</v>
      </c>
      <c r="E438">
        <v>3.476</v>
      </c>
      <c r="F438">
        <v>73.964</v>
      </c>
      <c r="G438">
        <v>3.466</v>
      </c>
      <c r="H438">
        <v>69.817</v>
      </c>
    </row>
    <row r="439" spans="1:8">
      <c r="A439">
        <v>4.34</v>
      </c>
      <c r="B439">
        <v>60.366</v>
      </c>
      <c r="C439">
        <v>3.472</v>
      </c>
      <c r="D439">
        <v>69.008</v>
      </c>
      <c r="E439">
        <v>3.484</v>
      </c>
      <c r="F439">
        <v>73.96</v>
      </c>
      <c r="G439">
        <v>3.474</v>
      </c>
      <c r="H439">
        <v>69.828</v>
      </c>
    </row>
    <row r="440" spans="1:8">
      <c r="A440">
        <v>4.35</v>
      </c>
      <c r="B440">
        <v>60.37</v>
      </c>
      <c r="C440">
        <v>3.48</v>
      </c>
      <c r="D440">
        <v>69.006</v>
      </c>
      <c r="E440">
        <v>3.492</v>
      </c>
      <c r="F440">
        <v>73.969</v>
      </c>
      <c r="G440">
        <v>3.482</v>
      </c>
      <c r="H440">
        <v>69.822</v>
      </c>
    </row>
    <row r="441" spans="1:8">
      <c r="A441">
        <v>4.36</v>
      </c>
      <c r="B441">
        <v>60.366</v>
      </c>
      <c r="C441">
        <v>3.488</v>
      </c>
      <c r="D441">
        <v>69</v>
      </c>
      <c r="E441">
        <v>3.5</v>
      </c>
      <c r="F441">
        <v>73.962</v>
      </c>
      <c r="G441">
        <v>3.49</v>
      </c>
      <c r="H441">
        <v>69.811</v>
      </c>
    </row>
    <row r="442" spans="1:8">
      <c r="A442">
        <v>4.37</v>
      </c>
      <c r="B442">
        <v>60.36</v>
      </c>
      <c r="C442">
        <v>3.496</v>
      </c>
      <c r="D442">
        <v>68.998</v>
      </c>
      <c r="E442">
        <v>3.508</v>
      </c>
      <c r="F442">
        <v>73.969</v>
      </c>
      <c r="G442">
        <v>3.498</v>
      </c>
      <c r="H442">
        <v>69.815</v>
      </c>
    </row>
    <row r="443" spans="1:8">
      <c r="A443">
        <v>4.38</v>
      </c>
      <c r="B443">
        <v>60.36</v>
      </c>
      <c r="C443">
        <v>3.504</v>
      </c>
      <c r="D443">
        <v>68.993</v>
      </c>
      <c r="E443">
        <v>3.516</v>
      </c>
      <c r="F443">
        <v>73.962</v>
      </c>
      <c r="G443">
        <v>3.506</v>
      </c>
      <c r="H443">
        <v>69.803</v>
      </c>
    </row>
    <row r="444" spans="1:8">
      <c r="A444">
        <v>4.39</v>
      </c>
      <c r="B444">
        <v>60.361</v>
      </c>
      <c r="C444">
        <v>3.512</v>
      </c>
      <c r="D444">
        <v>68.999</v>
      </c>
      <c r="E444">
        <v>3.524</v>
      </c>
      <c r="F444">
        <v>73.96</v>
      </c>
      <c r="G444">
        <v>3.514</v>
      </c>
      <c r="H444">
        <v>69.8</v>
      </c>
    </row>
    <row r="445" spans="1:8">
      <c r="A445">
        <v>4.4</v>
      </c>
      <c r="B445">
        <v>60.37</v>
      </c>
      <c r="C445">
        <v>3.52</v>
      </c>
      <c r="D445">
        <v>68.997</v>
      </c>
      <c r="E445">
        <v>3.532</v>
      </c>
      <c r="F445">
        <v>73.969</v>
      </c>
      <c r="G445">
        <v>3.522</v>
      </c>
      <c r="H445">
        <v>69.8</v>
      </c>
    </row>
    <row r="446" spans="1:8">
      <c r="A446">
        <v>4.41</v>
      </c>
      <c r="B446">
        <v>60.37</v>
      </c>
      <c r="C446">
        <v>3.528</v>
      </c>
      <c r="D446">
        <v>69</v>
      </c>
      <c r="E446">
        <v>3.54</v>
      </c>
      <c r="F446">
        <v>73.961</v>
      </c>
      <c r="G446">
        <v>3.53</v>
      </c>
      <c r="H446">
        <v>69.806</v>
      </c>
    </row>
    <row r="447" spans="1:8">
      <c r="A447">
        <v>4.42</v>
      </c>
      <c r="B447">
        <v>60.369</v>
      </c>
      <c r="C447">
        <v>3.536</v>
      </c>
      <c r="D447">
        <v>68.997</v>
      </c>
      <c r="E447">
        <v>3.548</v>
      </c>
      <c r="F447">
        <v>73.96</v>
      </c>
      <c r="G447">
        <v>3.538</v>
      </c>
      <c r="H447">
        <v>69.808</v>
      </c>
    </row>
    <row r="448" spans="1:8">
      <c r="A448">
        <v>4.43</v>
      </c>
      <c r="B448">
        <v>60.36</v>
      </c>
      <c r="C448">
        <v>3.544</v>
      </c>
      <c r="D448">
        <v>68.991</v>
      </c>
      <c r="E448">
        <v>3.556</v>
      </c>
      <c r="F448">
        <v>73.96</v>
      </c>
      <c r="G448">
        <v>3.546</v>
      </c>
      <c r="H448">
        <v>69.792</v>
      </c>
    </row>
    <row r="449" spans="1:8">
      <c r="A449">
        <v>4.44</v>
      </c>
      <c r="B449">
        <v>60.36</v>
      </c>
      <c r="C449">
        <v>3.552</v>
      </c>
      <c r="D449">
        <v>68.99</v>
      </c>
      <c r="E449">
        <v>3.564</v>
      </c>
      <c r="F449">
        <v>73.96</v>
      </c>
      <c r="G449">
        <v>3.554</v>
      </c>
      <c r="H449">
        <v>69.79</v>
      </c>
    </row>
    <row r="450" spans="1:8">
      <c r="A450">
        <v>4.45</v>
      </c>
      <c r="B450">
        <v>60.36</v>
      </c>
      <c r="C450">
        <v>3.56</v>
      </c>
      <c r="D450">
        <v>68.986</v>
      </c>
      <c r="E450">
        <v>3.572</v>
      </c>
      <c r="F450">
        <v>73.96</v>
      </c>
      <c r="G450">
        <v>3.562</v>
      </c>
      <c r="H450">
        <v>69.79</v>
      </c>
    </row>
    <row r="451" spans="1:8">
      <c r="A451">
        <v>4.46</v>
      </c>
      <c r="B451">
        <v>60.36</v>
      </c>
      <c r="C451">
        <v>3.568</v>
      </c>
      <c r="D451">
        <v>68.988</v>
      </c>
      <c r="E451">
        <v>3.58</v>
      </c>
      <c r="F451">
        <v>73.957</v>
      </c>
      <c r="G451">
        <v>3.57</v>
      </c>
      <c r="H451">
        <v>69.774</v>
      </c>
    </row>
    <row r="452" spans="1:8">
      <c r="A452">
        <v>4.47</v>
      </c>
      <c r="B452">
        <v>60.36</v>
      </c>
      <c r="C452">
        <v>3.576</v>
      </c>
      <c r="D452">
        <v>68.99</v>
      </c>
      <c r="E452">
        <v>3.588</v>
      </c>
      <c r="F452">
        <v>73.959</v>
      </c>
      <c r="G452">
        <v>3.578</v>
      </c>
      <c r="H452">
        <v>69.763</v>
      </c>
    </row>
    <row r="453" spans="1:8">
      <c r="A453">
        <v>4.48</v>
      </c>
      <c r="B453">
        <v>60.36</v>
      </c>
      <c r="C453">
        <v>3.584</v>
      </c>
      <c r="D453">
        <v>68.99</v>
      </c>
      <c r="E453">
        <v>3.596</v>
      </c>
      <c r="F453">
        <v>73.951</v>
      </c>
      <c r="G453">
        <v>3.586</v>
      </c>
      <c r="H453">
        <v>69.779</v>
      </c>
    </row>
    <row r="454" spans="1:8">
      <c r="A454">
        <v>4.49</v>
      </c>
      <c r="B454">
        <v>60.368</v>
      </c>
      <c r="C454">
        <v>3.592</v>
      </c>
      <c r="D454">
        <v>68.983</v>
      </c>
      <c r="E454">
        <v>3.604</v>
      </c>
      <c r="F454">
        <v>73.951</v>
      </c>
      <c r="G454">
        <v>3.594</v>
      </c>
      <c r="H454">
        <v>69.78</v>
      </c>
    </row>
    <row r="455" spans="1:8">
      <c r="A455">
        <v>4.5</v>
      </c>
      <c r="B455">
        <v>60.36</v>
      </c>
      <c r="C455">
        <v>3.6</v>
      </c>
      <c r="D455">
        <v>68.99</v>
      </c>
      <c r="E455">
        <v>3.612</v>
      </c>
      <c r="F455">
        <v>73.952</v>
      </c>
      <c r="G455">
        <v>3.602</v>
      </c>
      <c r="H455">
        <v>69.778</v>
      </c>
    </row>
    <row r="456" spans="1:8">
      <c r="A456">
        <v>4.51</v>
      </c>
      <c r="B456">
        <v>60.36</v>
      </c>
      <c r="C456">
        <v>3.608</v>
      </c>
      <c r="D456">
        <v>68.99</v>
      </c>
      <c r="E456">
        <v>3.62</v>
      </c>
      <c r="F456">
        <v>73.948</v>
      </c>
      <c r="G456">
        <v>3.61</v>
      </c>
      <c r="H456">
        <v>69.77</v>
      </c>
    </row>
    <row r="457" spans="1:8">
      <c r="A457">
        <v>4.52</v>
      </c>
      <c r="B457">
        <v>60.36</v>
      </c>
      <c r="C457">
        <v>3.616</v>
      </c>
      <c r="D457">
        <v>68.992</v>
      </c>
      <c r="E457">
        <v>3.628</v>
      </c>
      <c r="F457">
        <v>73.94</v>
      </c>
      <c r="G457">
        <v>3.618</v>
      </c>
      <c r="H457">
        <v>69.77</v>
      </c>
    </row>
    <row r="458" spans="1:8">
      <c r="A458">
        <v>4.53</v>
      </c>
      <c r="B458">
        <v>60.36</v>
      </c>
      <c r="C458">
        <v>3.624</v>
      </c>
      <c r="D458">
        <v>68.99</v>
      </c>
      <c r="E458">
        <v>3.636</v>
      </c>
      <c r="F458">
        <v>73.944</v>
      </c>
      <c r="G458">
        <v>3.626</v>
      </c>
      <c r="H458">
        <v>69.77</v>
      </c>
    </row>
    <row r="459" spans="1:8">
      <c r="A459">
        <v>4.54</v>
      </c>
      <c r="B459">
        <v>60.36</v>
      </c>
      <c r="C459">
        <v>3.632</v>
      </c>
      <c r="D459">
        <v>68.981</v>
      </c>
      <c r="E459">
        <v>3.644</v>
      </c>
      <c r="F459">
        <v>73.941</v>
      </c>
      <c r="G459">
        <v>3.634</v>
      </c>
      <c r="H459">
        <v>69.77</v>
      </c>
    </row>
    <row r="460" spans="1:8">
      <c r="A460">
        <v>4.55</v>
      </c>
      <c r="B460">
        <v>60.36</v>
      </c>
      <c r="C460">
        <v>3.64</v>
      </c>
      <c r="D460">
        <v>68.984</v>
      </c>
      <c r="E460">
        <v>3.652</v>
      </c>
      <c r="F460">
        <v>73.946</v>
      </c>
      <c r="G460">
        <v>3.642</v>
      </c>
      <c r="H460">
        <v>69.77</v>
      </c>
    </row>
    <row r="461" spans="1:8">
      <c r="A461">
        <v>4.56</v>
      </c>
      <c r="B461">
        <v>60.365</v>
      </c>
      <c r="C461">
        <v>3.648</v>
      </c>
      <c r="D461">
        <v>68.99</v>
      </c>
      <c r="E461">
        <v>3.66</v>
      </c>
      <c r="F461">
        <v>73.95</v>
      </c>
      <c r="G461">
        <v>3.65</v>
      </c>
      <c r="H461">
        <v>69.77</v>
      </c>
    </row>
    <row r="462" spans="1:8">
      <c r="A462">
        <v>4.57</v>
      </c>
      <c r="B462">
        <v>60.356</v>
      </c>
      <c r="C462">
        <v>3.656</v>
      </c>
      <c r="D462">
        <v>68.99</v>
      </c>
      <c r="E462">
        <v>3.668</v>
      </c>
      <c r="F462">
        <v>73.942</v>
      </c>
      <c r="G462">
        <v>3.658</v>
      </c>
      <c r="H462">
        <v>69.761</v>
      </c>
    </row>
    <row r="463" spans="1:8">
      <c r="A463">
        <v>4.58</v>
      </c>
      <c r="B463">
        <v>60.35</v>
      </c>
      <c r="C463">
        <v>3.664</v>
      </c>
      <c r="D463">
        <v>68.99</v>
      </c>
      <c r="E463">
        <v>3.676</v>
      </c>
      <c r="F463">
        <v>73.94</v>
      </c>
      <c r="G463">
        <v>3.666</v>
      </c>
      <c r="H463">
        <v>69.76</v>
      </c>
    </row>
    <row r="464" spans="1:8">
      <c r="A464">
        <v>4.59</v>
      </c>
      <c r="B464">
        <v>60.356</v>
      </c>
      <c r="C464">
        <v>3.672</v>
      </c>
      <c r="D464">
        <v>68.981</v>
      </c>
      <c r="E464">
        <v>3.684</v>
      </c>
      <c r="F464">
        <v>73.941</v>
      </c>
      <c r="G464">
        <v>3.674</v>
      </c>
      <c r="H464">
        <v>69.765</v>
      </c>
    </row>
    <row r="465" spans="1:8">
      <c r="A465">
        <v>4.6</v>
      </c>
      <c r="B465">
        <v>60.359</v>
      </c>
      <c r="C465">
        <v>3.68</v>
      </c>
      <c r="D465">
        <v>68.98</v>
      </c>
      <c r="E465">
        <v>3.692</v>
      </c>
      <c r="F465">
        <v>73.949</v>
      </c>
      <c r="G465">
        <v>3.682</v>
      </c>
      <c r="H465">
        <v>69.76</v>
      </c>
    </row>
    <row r="466" spans="1:8">
      <c r="A466">
        <v>4.61</v>
      </c>
      <c r="B466">
        <v>60.35</v>
      </c>
      <c r="C466">
        <v>3.688</v>
      </c>
      <c r="D466">
        <v>68.98</v>
      </c>
      <c r="E466">
        <v>3.7</v>
      </c>
      <c r="F466">
        <v>73.934</v>
      </c>
      <c r="G466">
        <v>3.69</v>
      </c>
      <c r="H466">
        <v>69.76</v>
      </c>
    </row>
    <row r="467" spans="1:8">
      <c r="A467">
        <v>4.62</v>
      </c>
      <c r="B467">
        <v>60.35</v>
      </c>
      <c r="C467">
        <v>3.696</v>
      </c>
      <c r="D467">
        <v>68.98</v>
      </c>
      <c r="E467">
        <v>3.708</v>
      </c>
      <c r="F467">
        <v>73.93</v>
      </c>
      <c r="G467">
        <v>3.698</v>
      </c>
      <c r="H467">
        <v>69.76</v>
      </c>
    </row>
    <row r="468" spans="1:8">
      <c r="A468">
        <v>4.63</v>
      </c>
      <c r="B468">
        <v>60.35</v>
      </c>
      <c r="C468">
        <v>3.704</v>
      </c>
      <c r="D468">
        <v>68.98</v>
      </c>
      <c r="E468">
        <v>3.716</v>
      </c>
      <c r="F468">
        <v>73.93</v>
      </c>
      <c r="G468">
        <v>3.706</v>
      </c>
      <c r="H468">
        <v>69.76</v>
      </c>
    </row>
    <row r="469" spans="1:8">
      <c r="A469">
        <v>4.64</v>
      </c>
      <c r="B469">
        <v>60.35</v>
      </c>
      <c r="C469">
        <v>3.712</v>
      </c>
      <c r="D469">
        <v>68.981</v>
      </c>
      <c r="E469">
        <v>3.724</v>
      </c>
      <c r="F469">
        <v>73.936</v>
      </c>
      <c r="G469">
        <v>3.714</v>
      </c>
      <c r="H469">
        <v>69.76</v>
      </c>
    </row>
    <row r="470" spans="1:8">
      <c r="A470">
        <v>4.65</v>
      </c>
      <c r="B470">
        <v>60.35</v>
      </c>
      <c r="C470">
        <v>3.72</v>
      </c>
      <c r="D470">
        <v>68.993</v>
      </c>
      <c r="E470">
        <v>3.732</v>
      </c>
      <c r="F470">
        <v>73.931</v>
      </c>
      <c r="G470">
        <v>3.722</v>
      </c>
      <c r="H470">
        <v>69.76</v>
      </c>
    </row>
    <row r="471" spans="1:8">
      <c r="A471">
        <v>4.66</v>
      </c>
      <c r="B471">
        <v>60.35</v>
      </c>
      <c r="C471">
        <v>3.728</v>
      </c>
      <c r="D471">
        <v>68.998</v>
      </c>
      <c r="E471">
        <v>3.74</v>
      </c>
      <c r="F471">
        <v>73.93</v>
      </c>
      <c r="G471">
        <v>3.73</v>
      </c>
      <c r="H471">
        <v>69.751</v>
      </c>
    </row>
    <row r="472" spans="1:8">
      <c r="A472">
        <v>4.67</v>
      </c>
      <c r="B472">
        <v>60.358</v>
      </c>
      <c r="C472">
        <v>3.736</v>
      </c>
      <c r="D472">
        <v>68.99</v>
      </c>
      <c r="E472">
        <v>3.748</v>
      </c>
      <c r="F472">
        <v>73.928</v>
      </c>
      <c r="G472">
        <v>3.738</v>
      </c>
      <c r="H472">
        <v>69.75</v>
      </c>
    </row>
    <row r="473" spans="1:8">
      <c r="A473">
        <v>4.68</v>
      </c>
      <c r="B473">
        <v>60.36</v>
      </c>
      <c r="C473">
        <v>3.744</v>
      </c>
      <c r="D473">
        <v>68.984</v>
      </c>
      <c r="E473">
        <v>3.756</v>
      </c>
      <c r="F473">
        <v>73.921</v>
      </c>
      <c r="G473">
        <v>3.746</v>
      </c>
      <c r="H473">
        <v>69.75</v>
      </c>
    </row>
    <row r="474" spans="1:8">
      <c r="A474">
        <v>4.69</v>
      </c>
      <c r="B474">
        <v>60.36</v>
      </c>
      <c r="C474">
        <v>3.752</v>
      </c>
      <c r="D474">
        <v>68.981</v>
      </c>
      <c r="E474">
        <v>3.764</v>
      </c>
      <c r="F474">
        <v>73.923</v>
      </c>
      <c r="G474">
        <v>3.754</v>
      </c>
      <c r="H474">
        <v>69.749</v>
      </c>
    </row>
    <row r="475" spans="1:8">
      <c r="A475">
        <v>4.7</v>
      </c>
      <c r="B475">
        <v>60.36</v>
      </c>
      <c r="C475">
        <v>3.76</v>
      </c>
      <c r="D475">
        <v>68.99</v>
      </c>
      <c r="E475">
        <v>3.772</v>
      </c>
      <c r="F475">
        <v>73.92</v>
      </c>
      <c r="G475">
        <v>3.762</v>
      </c>
      <c r="H475">
        <v>69.741</v>
      </c>
    </row>
    <row r="476" spans="1:8">
      <c r="A476">
        <v>4.71</v>
      </c>
      <c r="B476">
        <v>60.36</v>
      </c>
      <c r="C476">
        <v>3.768</v>
      </c>
      <c r="D476">
        <v>68.988</v>
      </c>
      <c r="E476">
        <v>3.78</v>
      </c>
      <c r="F476">
        <v>73.929</v>
      </c>
      <c r="G476">
        <v>3.77</v>
      </c>
      <c r="H476">
        <v>69.75</v>
      </c>
    </row>
    <row r="477" spans="1:8">
      <c r="A477">
        <v>4.72</v>
      </c>
      <c r="B477">
        <v>60.36</v>
      </c>
      <c r="C477">
        <v>3.776</v>
      </c>
      <c r="D477">
        <v>68.979</v>
      </c>
      <c r="E477">
        <v>3.788</v>
      </c>
      <c r="F477">
        <v>73.93</v>
      </c>
      <c r="G477">
        <v>3.778</v>
      </c>
      <c r="H477">
        <v>69.749</v>
      </c>
    </row>
    <row r="478" spans="1:8">
      <c r="A478">
        <v>4.73</v>
      </c>
      <c r="B478">
        <v>60.352</v>
      </c>
      <c r="C478">
        <v>3.784</v>
      </c>
      <c r="D478">
        <v>68.971</v>
      </c>
      <c r="E478">
        <v>3.796</v>
      </c>
      <c r="F478">
        <v>73.934</v>
      </c>
      <c r="G478">
        <v>3.786</v>
      </c>
      <c r="H478">
        <v>69.742</v>
      </c>
    </row>
    <row r="479" spans="1:8">
      <c r="A479">
        <v>4.74</v>
      </c>
      <c r="B479">
        <v>60.346</v>
      </c>
      <c r="C479">
        <v>3.792</v>
      </c>
      <c r="D479">
        <v>68.98</v>
      </c>
      <c r="E479">
        <v>3.804</v>
      </c>
      <c r="F479">
        <v>73.94</v>
      </c>
      <c r="G479">
        <v>3.794</v>
      </c>
      <c r="H479">
        <v>69.74</v>
      </c>
    </row>
    <row r="480" spans="1:8">
      <c r="A480">
        <v>4.75</v>
      </c>
      <c r="B480">
        <v>60.35</v>
      </c>
      <c r="C480">
        <v>3.8</v>
      </c>
      <c r="D480">
        <v>68.989</v>
      </c>
      <c r="E480">
        <v>3.812</v>
      </c>
      <c r="F480">
        <v>73.94</v>
      </c>
      <c r="G480">
        <v>3.802</v>
      </c>
      <c r="H480">
        <v>69.748</v>
      </c>
    </row>
    <row r="481" spans="1:8">
      <c r="A481">
        <v>4.76</v>
      </c>
      <c r="B481">
        <v>60.344</v>
      </c>
      <c r="C481">
        <v>3.808</v>
      </c>
      <c r="D481">
        <v>68.99</v>
      </c>
      <c r="E481">
        <v>3.82</v>
      </c>
      <c r="F481">
        <v>73.934</v>
      </c>
      <c r="G481">
        <v>3.81</v>
      </c>
      <c r="H481">
        <v>69.75</v>
      </c>
    </row>
    <row r="482" spans="1:8">
      <c r="A482">
        <v>4.77</v>
      </c>
      <c r="B482">
        <v>60.339</v>
      </c>
      <c r="C482">
        <v>3.816</v>
      </c>
      <c r="D482">
        <v>68.998</v>
      </c>
      <c r="E482">
        <v>3.828</v>
      </c>
      <c r="F482">
        <v>73.936</v>
      </c>
      <c r="G482">
        <v>3.818</v>
      </c>
      <c r="H482">
        <v>69.744</v>
      </c>
    </row>
    <row r="483" spans="1:8">
      <c r="A483">
        <v>4.78</v>
      </c>
      <c r="B483">
        <v>60.332</v>
      </c>
      <c r="C483">
        <v>3.824</v>
      </c>
      <c r="D483">
        <v>68.982</v>
      </c>
      <c r="E483">
        <v>3.836</v>
      </c>
      <c r="F483">
        <v>73.947</v>
      </c>
      <c r="G483">
        <v>3.826</v>
      </c>
      <c r="H483">
        <v>69.74</v>
      </c>
    </row>
    <row r="484" spans="1:8">
      <c r="A484">
        <v>4.79</v>
      </c>
      <c r="B484">
        <v>60.34</v>
      </c>
      <c r="C484">
        <v>3.832</v>
      </c>
      <c r="D484">
        <v>68.98</v>
      </c>
      <c r="E484">
        <v>3.844</v>
      </c>
      <c r="F484">
        <v>73.942</v>
      </c>
      <c r="G484">
        <v>3.834</v>
      </c>
      <c r="H484">
        <v>69.74</v>
      </c>
    </row>
    <row r="485" spans="1:8">
      <c r="A485">
        <v>4.8</v>
      </c>
      <c r="B485">
        <v>60.34</v>
      </c>
      <c r="C485">
        <v>3.84</v>
      </c>
      <c r="D485">
        <v>68.98</v>
      </c>
      <c r="E485">
        <v>3.852</v>
      </c>
      <c r="F485">
        <v>73.94</v>
      </c>
      <c r="G485">
        <v>3.842</v>
      </c>
      <c r="H485">
        <v>69.742</v>
      </c>
    </row>
    <row r="486" spans="1:8">
      <c r="A486">
        <v>4.81</v>
      </c>
      <c r="B486">
        <v>60.334</v>
      </c>
      <c r="C486">
        <v>3.848</v>
      </c>
      <c r="D486">
        <v>68.988</v>
      </c>
      <c r="E486">
        <v>3.86</v>
      </c>
      <c r="F486">
        <v>73.934</v>
      </c>
      <c r="G486">
        <v>3.85</v>
      </c>
      <c r="H486">
        <v>69.747</v>
      </c>
    </row>
    <row r="487" spans="1:8">
      <c r="A487">
        <v>4.82</v>
      </c>
      <c r="B487">
        <v>60.336</v>
      </c>
      <c r="C487">
        <v>3.856</v>
      </c>
      <c r="D487">
        <v>68.99</v>
      </c>
      <c r="E487">
        <v>3.868</v>
      </c>
      <c r="F487">
        <v>73.93</v>
      </c>
      <c r="G487">
        <v>3.858</v>
      </c>
      <c r="H487">
        <v>69.747</v>
      </c>
    </row>
    <row r="488" spans="1:8">
      <c r="A488">
        <v>4.83</v>
      </c>
      <c r="B488">
        <v>60.34</v>
      </c>
      <c r="C488">
        <v>3.864</v>
      </c>
      <c r="D488">
        <v>68.989</v>
      </c>
      <c r="E488">
        <v>3.876</v>
      </c>
      <c r="F488">
        <v>73.931</v>
      </c>
      <c r="G488">
        <v>3.866</v>
      </c>
      <c r="H488">
        <v>69.744</v>
      </c>
    </row>
    <row r="489" spans="1:8">
      <c r="A489">
        <v>4.84</v>
      </c>
      <c r="B489">
        <v>60.336</v>
      </c>
      <c r="C489">
        <v>3.872</v>
      </c>
      <c r="D489">
        <v>68.981</v>
      </c>
      <c r="E489">
        <v>3.884</v>
      </c>
      <c r="F489">
        <v>73.93</v>
      </c>
      <c r="G489">
        <v>3.874</v>
      </c>
      <c r="H489">
        <v>69.74</v>
      </c>
    </row>
    <row r="490" spans="1:8">
      <c r="A490">
        <v>4.85</v>
      </c>
      <c r="B490">
        <v>60.333</v>
      </c>
      <c r="C490">
        <v>3.88</v>
      </c>
      <c r="D490">
        <v>68.989</v>
      </c>
      <c r="E490">
        <v>3.892</v>
      </c>
      <c r="F490">
        <v>73.93</v>
      </c>
      <c r="G490">
        <v>3.882</v>
      </c>
      <c r="H490">
        <v>69.732</v>
      </c>
    </row>
    <row r="491" spans="1:8">
      <c r="A491">
        <v>4.86</v>
      </c>
      <c r="B491">
        <v>60.339</v>
      </c>
      <c r="C491">
        <v>3.888</v>
      </c>
      <c r="D491">
        <v>68.99</v>
      </c>
      <c r="E491">
        <v>3.9</v>
      </c>
      <c r="F491">
        <v>73.93</v>
      </c>
      <c r="G491">
        <v>3.89</v>
      </c>
      <c r="H491">
        <v>69.738</v>
      </c>
    </row>
    <row r="492" spans="1:8">
      <c r="A492">
        <v>4.87</v>
      </c>
      <c r="B492">
        <v>60.331</v>
      </c>
      <c r="C492">
        <v>3.896</v>
      </c>
      <c r="D492">
        <v>68.99</v>
      </c>
      <c r="E492">
        <v>3.908</v>
      </c>
      <c r="F492">
        <v>73.93</v>
      </c>
      <c r="G492">
        <v>3.898</v>
      </c>
      <c r="H492">
        <v>69.73</v>
      </c>
    </row>
    <row r="493" spans="1:8">
      <c r="A493">
        <v>4.88</v>
      </c>
      <c r="B493">
        <v>60.332</v>
      </c>
      <c r="C493">
        <v>3.904</v>
      </c>
      <c r="D493">
        <v>68.981</v>
      </c>
      <c r="E493">
        <v>3.916</v>
      </c>
      <c r="F493">
        <v>73.939</v>
      </c>
      <c r="G493">
        <v>3.906</v>
      </c>
      <c r="H493">
        <v>69.732</v>
      </c>
    </row>
    <row r="494" spans="1:8">
      <c r="A494">
        <v>4.89</v>
      </c>
      <c r="B494">
        <v>60.338</v>
      </c>
      <c r="C494">
        <v>3.912</v>
      </c>
      <c r="D494">
        <v>68.978</v>
      </c>
      <c r="E494">
        <v>3.924</v>
      </c>
      <c r="F494">
        <v>73.934</v>
      </c>
      <c r="G494">
        <v>3.914</v>
      </c>
      <c r="H494">
        <v>69.74</v>
      </c>
    </row>
    <row r="495" spans="1:8">
      <c r="A495">
        <v>4.9</v>
      </c>
      <c r="B495">
        <v>60.336</v>
      </c>
      <c r="C495">
        <v>3.92</v>
      </c>
      <c r="D495">
        <v>68.986</v>
      </c>
      <c r="E495">
        <v>3.932</v>
      </c>
      <c r="F495">
        <v>73.93</v>
      </c>
      <c r="G495">
        <v>3.922</v>
      </c>
      <c r="H495">
        <v>69.731</v>
      </c>
    </row>
    <row r="496" spans="1:8">
      <c r="A496">
        <v>4.91</v>
      </c>
      <c r="B496">
        <v>60.33</v>
      </c>
      <c r="C496">
        <v>3.928</v>
      </c>
      <c r="D496">
        <v>68.99</v>
      </c>
      <c r="E496">
        <v>3.94</v>
      </c>
      <c r="F496">
        <v>73.934</v>
      </c>
      <c r="G496">
        <v>3.93</v>
      </c>
      <c r="H496">
        <v>69.723</v>
      </c>
    </row>
    <row r="497" spans="1:8">
      <c r="A497">
        <v>4.92</v>
      </c>
      <c r="B497">
        <v>60.33</v>
      </c>
      <c r="C497">
        <v>3.936</v>
      </c>
      <c r="D497">
        <v>68.99</v>
      </c>
      <c r="E497">
        <v>3.948</v>
      </c>
      <c r="F497">
        <v>73.936</v>
      </c>
      <c r="G497">
        <v>3.938</v>
      </c>
      <c r="H497">
        <v>69.72</v>
      </c>
    </row>
    <row r="498" spans="1:8">
      <c r="A498">
        <v>4.93</v>
      </c>
      <c r="B498">
        <v>60.33</v>
      </c>
      <c r="C498">
        <v>3.944</v>
      </c>
      <c r="D498">
        <v>68.99</v>
      </c>
      <c r="E498">
        <v>3.956</v>
      </c>
      <c r="F498">
        <v>73.938</v>
      </c>
      <c r="G498">
        <v>3.946</v>
      </c>
      <c r="H498">
        <v>69.72</v>
      </c>
    </row>
    <row r="499" spans="1:8">
      <c r="A499">
        <v>4.94</v>
      </c>
      <c r="B499">
        <v>60.33</v>
      </c>
      <c r="C499">
        <v>3.952</v>
      </c>
      <c r="D499">
        <v>68.99</v>
      </c>
      <c r="E499">
        <v>3.964</v>
      </c>
      <c r="F499">
        <v>73.928</v>
      </c>
      <c r="G499">
        <v>3.954</v>
      </c>
      <c r="H499">
        <v>69.712</v>
      </c>
    </row>
    <row r="500" spans="1:8">
      <c r="A500">
        <v>4.95</v>
      </c>
      <c r="B500">
        <v>60.33</v>
      </c>
      <c r="C500">
        <v>3.96</v>
      </c>
      <c r="D500">
        <v>68.99</v>
      </c>
      <c r="E500">
        <v>3.972</v>
      </c>
      <c r="F500">
        <v>73.93</v>
      </c>
      <c r="G500">
        <v>3.962</v>
      </c>
      <c r="H500">
        <v>69.719</v>
      </c>
    </row>
    <row r="501" spans="1:8">
      <c r="A501">
        <v>4.96</v>
      </c>
      <c r="B501">
        <v>60.325</v>
      </c>
      <c r="C501">
        <v>3.968</v>
      </c>
      <c r="D501">
        <v>68.99</v>
      </c>
      <c r="E501">
        <v>3.98</v>
      </c>
      <c r="F501">
        <v>73.929</v>
      </c>
      <c r="G501">
        <v>3.97</v>
      </c>
      <c r="H501">
        <v>69.72</v>
      </c>
    </row>
    <row r="502" spans="1:8">
      <c r="A502">
        <v>4.97</v>
      </c>
      <c r="B502">
        <v>60.32</v>
      </c>
      <c r="C502">
        <v>3.976</v>
      </c>
      <c r="D502">
        <v>68.993</v>
      </c>
      <c r="E502">
        <v>3.988</v>
      </c>
      <c r="F502">
        <v>73.92</v>
      </c>
      <c r="G502">
        <v>3.978</v>
      </c>
      <c r="H502">
        <v>69.72</v>
      </c>
    </row>
    <row r="503" spans="1:8">
      <c r="A503">
        <v>4.98</v>
      </c>
      <c r="B503">
        <v>60.32</v>
      </c>
      <c r="C503">
        <v>3.984</v>
      </c>
      <c r="D503">
        <v>68.992</v>
      </c>
      <c r="E503">
        <v>3.996</v>
      </c>
      <c r="F503">
        <v>73.928</v>
      </c>
      <c r="G503">
        <v>3.986</v>
      </c>
      <c r="H503">
        <v>69.72</v>
      </c>
    </row>
    <row r="504" spans="1:8">
      <c r="A504">
        <v>4.99</v>
      </c>
      <c r="B504">
        <v>60.32</v>
      </c>
      <c r="C504">
        <v>3.992</v>
      </c>
      <c r="D504">
        <v>68.99</v>
      </c>
      <c r="E504">
        <v>4.004</v>
      </c>
      <c r="F504">
        <v>73.93</v>
      </c>
      <c r="G504">
        <v>3.994</v>
      </c>
      <c r="H504">
        <v>69.72</v>
      </c>
    </row>
    <row r="505" spans="1:8">
      <c r="A505">
        <v>5</v>
      </c>
      <c r="B505">
        <v>60.32</v>
      </c>
      <c r="C505">
        <v>4</v>
      </c>
      <c r="D505">
        <v>68.984</v>
      </c>
      <c r="E505">
        <v>4.012</v>
      </c>
      <c r="F505">
        <v>73.93</v>
      </c>
      <c r="G505">
        <v>4.002</v>
      </c>
      <c r="H505">
        <v>69.72</v>
      </c>
    </row>
    <row r="506" spans="1:8">
      <c r="A506">
        <v>5.01</v>
      </c>
      <c r="B506">
        <v>60.321</v>
      </c>
      <c r="C506">
        <v>4.008</v>
      </c>
      <c r="D506">
        <v>68.981</v>
      </c>
      <c r="E506">
        <v>4.02</v>
      </c>
      <c r="F506">
        <v>73.93</v>
      </c>
      <c r="G506">
        <v>4.01</v>
      </c>
      <c r="H506">
        <v>69.72</v>
      </c>
    </row>
    <row r="507" spans="1:8">
      <c r="A507">
        <v>5.02</v>
      </c>
      <c r="B507">
        <v>60.33</v>
      </c>
      <c r="C507">
        <v>4.016</v>
      </c>
      <c r="D507">
        <v>68.971</v>
      </c>
      <c r="E507">
        <v>4.028</v>
      </c>
      <c r="F507">
        <v>73.936</v>
      </c>
      <c r="G507">
        <v>4.018</v>
      </c>
      <c r="H507">
        <v>69.721</v>
      </c>
    </row>
    <row r="508" spans="1:8">
      <c r="A508">
        <v>5.03</v>
      </c>
      <c r="B508">
        <v>60.33</v>
      </c>
      <c r="C508">
        <v>4.024</v>
      </c>
      <c r="D508">
        <v>68.977</v>
      </c>
      <c r="E508">
        <v>4.036</v>
      </c>
      <c r="F508">
        <v>73.938</v>
      </c>
      <c r="G508">
        <v>4.026</v>
      </c>
      <c r="H508">
        <v>69.72</v>
      </c>
    </row>
    <row r="509" spans="1:8">
      <c r="A509">
        <v>5.04</v>
      </c>
      <c r="B509">
        <v>60.33</v>
      </c>
      <c r="C509">
        <v>4.032</v>
      </c>
      <c r="D509">
        <v>68.981</v>
      </c>
      <c r="E509">
        <v>4.044</v>
      </c>
      <c r="F509">
        <v>73.939</v>
      </c>
      <c r="G509">
        <v>4.034</v>
      </c>
      <c r="H509">
        <v>69.72</v>
      </c>
    </row>
    <row r="510" spans="1:8">
      <c r="A510">
        <v>5.05</v>
      </c>
      <c r="B510">
        <v>60.33</v>
      </c>
      <c r="C510">
        <v>4.04</v>
      </c>
      <c r="D510">
        <v>68.973</v>
      </c>
      <c r="E510">
        <v>4.052</v>
      </c>
      <c r="F510">
        <v>73.938</v>
      </c>
      <c r="G510">
        <v>4.042</v>
      </c>
      <c r="H510">
        <v>69.72</v>
      </c>
    </row>
    <row r="511" spans="1:8">
      <c r="A511">
        <v>5.06</v>
      </c>
      <c r="B511">
        <v>60.329</v>
      </c>
      <c r="C511">
        <v>4.048</v>
      </c>
      <c r="D511">
        <v>68.97</v>
      </c>
      <c r="E511">
        <v>4.06</v>
      </c>
      <c r="F511">
        <v>73.94</v>
      </c>
      <c r="G511">
        <v>4.05</v>
      </c>
      <c r="H511">
        <v>69.72</v>
      </c>
    </row>
    <row r="512" spans="1:8">
      <c r="A512">
        <v>5.07</v>
      </c>
      <c r="B512">
        <v>60.33</v>
      </c>
      <c r="C512">
        <v>4.056</v>
      </c>
      <c r="D512">
        <v>68.968</v>
      </c>
      <c r="E512">
        <v>4.068</v>
      </c>
      <c r="F512">
        <v>73.933</v>
      </c>
      <c r="G512">
        <v>4.058</v>
      </c>
      <c r="H512">
        <v>69.724</v>
      </c>
    </row>
    <row r="513" spans="1:8">
      <c r="A513">
        <v>5.08</v>
      </c>
      <c r="B513">
        <v>60.325</v>
      </c>
      <c r="C513">
        <v>4.064</v>
      </c>
      <c r="D513">
        <v>68.96</v>
      </c>
      <c r="E513">
        <v>4.076</v>
      </c>
      <c r="F513">
        <v>73.933</v>
      </c>
      <c r="G513">
        <v>4.066</v>
      </c>
      <c r="H513">
        <v>69.725</v>
      </c>
    </row>
    <row r="514" spans="1:8">
      <c r="A514">
        <v>5.09</v>
      </c>
      <c r="B514">
        <v>60.328</v>
      </c>
      <c r="C514">
        <v>4.072</v>
      </c>
      <c r="D514">
        <v>68.96</v>
      </c>
      <c r="E514">
        <v>4.084</v>
      </c>
      <c r="F514">
        <v>73.93</v>
      </c>
      <c r="G514">
        <v>4.074</v>
      </c>
      <c r="H514">
        <v>69.72</v>
      </c>
    </row>
    <row r="515" spans="1:8">
      <c r="A515">
        <v>5.1</v>
      </c>
      <c r="B515">
        <v>60.328</v>
      </c>
      <c r="C515">
        <v>4.08</v>
      </c>
      <c r="D515">
        <v>68.951</v>
      </c>
      <c r="E515">
        <v>4.092</v>
      </c>
      <c r="F515">
        <v>73.935</v>
      </c>
      <c r="G515">
        <v>4.082</v>
      </c>
      <c r="H515">
        <v>69.718</v>
      </c>
    </row>
    <row r="516" spans="1:8">
      <c r="A516">
        <v>5.11</v>
      </c>
      <c r="B516">
        <v>60.33</v>
      </c>
      <c r="C516">
        <v>4.088</v>
      </c>
      <c r="D516">
        <v>68.95</v>
      </c>
      <c r="E516">
        <v>4.1</v>
      </c>
      <c r="F516">
        <v>73.93</v>
      </c>
      <c r="G516">
        <v>4.09</v>
      </c>
      <c r="H516">
        <v>69.72</v>
      </c>
    </row>
    <row r="517" spans="1:8">
      <c r="A517">
        <v>5.12</v>
      </c>
      <c r="B517">
        <v>60.322</v>
      </c>
      <c r="C517">
        <v>4.096</v>
      </c>
      <c r="D517">
        <v>68.95</v>
      </c>
      <c r="E517">
        <v>4.108</v>
      </c>
      <c r="F517">
        <v>73.92</v>
      </c>
      <c r="G517">
        <v>4.098</v>
      </c>
      <c r="H517">
        <v>69.716</v>
      </c>
    </row>
    <row r="518" spans="1:8">
      <c r="A518">
        <v>5.13</v>
      </c>
      <c r="B518">
        <v>60.32</v>
      </c>
      <c r="C518">
        <v>4.104</v>
      </c>
      <c r="D518">
        <v>68.956</v>
      </c>
      <c r="E518">
        <v>4.116</v>
      </c>
      <c r="F518">
        <v>73.92</v>
      </c>
      <c r="G518">
        <v>4.106</v>
      </c>
      <c r="H518">
        <v>69.709</v>
      </c>
    </row>
    <row r="519" spans="1:8">
      <c r="A519">
        <v>5.14</v>
      </c>
      <c r="B519">
        <v>60.319</v>
      </c>
      <c r="C519">
        <v>4.112</v>
      </c>
      <c r="D519">
        <v>68.951</v>
      </c>
      <c r="E519">
        <v>4.124</v>
      </c>
      <c r="F519">
        <v>73.935</v>
      </c>
      <c r="G519">
        <v>4.114</v>
      </c>
      <c r="H519">
        <v>69.701</v>
      </c>
    </row>
    <row r="520" spans="1:8">
      <c r="A520">
        <v>5.15</v>
      </c>
      <c r="B520">
        <v>60.313</v>
      </c>
      <c r="C520">
        <v>4.12</v>
      </c>
      <c r="D520">
        <v>68.95</v>
      </c>
      <c r="E520">
        <v>4.132</v>
      </c>
      <c r="F520">
        <v>73.934</v>
      </c>
      <c r="G520">
        <v>4.122</v>
      </c>
      <c r="H520">
        <v>69.709</v>
      </c>
    </row>
    <row r="521" spans="1:8">
      <c r="A521">
        <v>5.16</v>
      </c>
      <c r="B521">
        <v>60.32</v>
      </c>
      <c r="C521">
        <v>4.128</v>
      </c>
      <c r="D521">
        <v>68.95</v>
      </c>
      <c r="E521">
        <v>4.14</v>
      </c>
      <c r="F521">
        <v>73.922</v>
      </c>
      <c r="G521">
        <v>4.13</v>
      </c>
      <c r="H521">
        <v>69.711</v>
      </c>
    </row>
    <row r="522" spans="1:8">
      <c r="A522">
        <v>5.17</v>
      </c>
      <c r="B522">
        <v>60.32</v>
      </c>
      <c r="C522">
        <v>4.136</v>
      </c>
      <c r="D522">
        <v>68.947</v>
      </c>
      <c r="E522">
        <v>4.148</v>
      </c>
      <c r="F522">
        <v>73.922</v>
      </c>
      <c r="G522">
        <v>4.138</v>
      </c>
      <c r="H522">
        <v>69.722</v>
      </c>
    </row>
    <row r="523" spans="1:8">
      <c r="A523">
        <v>5.18</v>
      </c>
      <c r="B523">
        <v>60.326</v>
      </c>
      <c r="C523">
        <v>4.144</v>
      </c>
      <c r="D523">
        <v>68.939</v>
      </c>
      <c r="E523">
        <v>4.156</v>
      </c>
      <c r="F523">
        <v>73.925</v>
      </c>
      <c r="G523">
        <v>4.146</v>
      </c>
      <c r="H523">
        <v>69.725</v>
      </c>
    </row>
    <row r="524" spans="1:8">
      <c r="A524">
        <v>5.19</v>
      </c>
      <c r="B524">
        <v>60.33</v>
      </c>
      <c r="C524">
        <v>4.152</v>
      </c>
      <c r="D524">
        <v>68.93</v>
      </c>
      <c r="E524">
        <v>4.164</v>
      </c>
      <c r="F524">
        <v>73.92</v>
      </c>
      <c r="G524">
        <v>4.154</v>
      </c>
      <c r="H524">
        <v>69.711</v>
      </c>
    </row>
    <row r="525" spans="1:8">
      <c r="A525">
        <v>5.2</v>
      </c>
      <c r="B525">
        <v>60.324</v>
      </c>
      <c r="C525">
        <v>4.16</v>
      </c>
      <c r="D525">
        <v>68.939</v>
      </c>
      <c r="E525">
        <v>4.172</v>
      </c>
      <c r="F525">
        <v>73.92</v>
      </c>
      <c r="G525">
        <v>4.162</v>
      </c>
      <c r="H525">
        <v>69.71</v>
      </c>
    </row>
    <row r="526" spans="1:8">
      <c r="A526">
        <v>5.21</v>
      </c>
      <c r="B526">
        <v>60.32</v>
      </c>
      <c r="C526">
        <v>4.168</v>
      </c>
      <c r="D526">
        <v>68.949</v>
      </c>
      <c r="E526">
        <v>4.18</v>
      </c>
      <c r="F526">
        <v>73.92</v>
      </c>
      <c r="G526">
        <v>4.17</v>
      </c>
      <c r="H526">
        <v>69.71</v>
      </c>
    </row>
    <row r="527" spans="1:8">
      <c r="A527">
        <v>5.22</v>
      </c>
      <c r="B527">
        <v>60.322</v>
      </c>
      <c r="C527">
        <v>4.176</v>
      </c>
      <c r="D527">
        <v>68.949</v>
      </c>
      <c r="E527">
        <v>4.188</v>
      </c>
      <c r="F527">
        <v>73.92</v>
      </c>
      <c r="G527">
        <v>4.178</v>
      </c>
      <c r="H527">
        <v>69.701</v>
      </c>
    </row>
    <row r="528" spans="1:8">
      <c r="A528">
        <v>5.23</v>
      </c>
      <c r="B528">
        <v>60.32</v>
      </c>
      <c r="C528">
        <v>4.184</v>
      </c>
      <c r="D528">
        <v>68.935</v>
      </c>
      <c r="E528">
        <v>4.196</v>
      </c>
      <c r="F528">
        <v>73.92</v>
      </c>
      <c r="G528">
        <v>4.186</v>
      </c>
      <c r="H528">
        <v>69.693</v>
      </c>
    </row>
    <row r="529" spans="1:8">
      <c r="A529">
        <v>5.24</v>
      </c>
      <c r="B529">
        <v>60.32</v>
      </c>
      <c r="C529">
        <v>4.192</v>
      </c>
      <c r="D529">
        <v>68.94</v>
      </c>
      <c r="E529">
        <v>4.204</v>
      </c>
      <c r="F529">
        <v>73.927</v>
      </c>
      <c r="G529">
        <v>4.194</v>
      </c>
      <c r="H529">
        <v>69.699</v>
      </c>
    </row>
    <row r="530" spans="1:8">
      <c r="A530">
        <v>5.25</v>
      </c>
      <c r="B530">
        <v>60.32</v>
      </c>
      <c r="C530">
        <v>4.2</v>
      </c>
      <c r="D530">
        <v>68.949</v>
      </c>
      <c r="E530">
        <v>4.212</v>
      </c>
      <c r="F530">
        <v>73.924</v>
      </c>
      <c r="G530">
        <v>4.202</v>
      </c>
      <c r="H530">
        <v>69.7</v>
      </c>
    </row>
    <row r="531" spans="1:8">
      <c r="A531">
        <v>5.26</v>
      </c>
      <c r="B531">
        <v>60.32</v>
      </c>
      <c r="C531">
        <v>4.208</v>
      </c>
      <c r="D531">
        <v>68.95</v>
      </c>
      <c r="E531">
        <v>4.22</v>
      </c>
      <c r="F531">
        <v>73.92</v>
      </c>
      <c r="G531">
        <v>4.21</v>
      </c>
      <c r="H531">
        <v>69.707</v>
      </c>
    </row>
    <row r="532" spans="1:8">
      <c r="A532">
        <v>5.27</v>
      </c>
      <c r="B532">
        <v>60.316</v>
      </c>
      <c r="C532">
        <v>4.216</v>
      </c>
      <c r="D532">
        <v>68.938</v>
      </c>
      <c r="E532">
        <v>4.228</v>
      </c>
      <c r="F532">
        <v>73.92</v>
      </c>
      <c r="G532">
        <v>4.218</v>
      </c>
      <c r="H532">
        <v>69.71</v>
      </c>
    </row>
    <row r="533" spans="1:8">
      <c r="A533">
        <v>5.28</v>
      </c>
      <c r="B533">
        <v>60.31</v>
      </c>
      <c r="C533">
        <v>4.224</v>
      </c>
      <c r="D533">
        <v>68.932</v>
      </c>
      <c r="E533">
        <v>4.236</v>
      </c>
      <c r="F533">
        <v>73.92</v>
      </c>
      <c r="G533">
        <v>4.226</v>
      </c>
      <c r="H533">
        <v>69.701</v>
      </c>
    </row>
    <row r="534" spans="1:8">
      <c r="A534">
        <v>5.29</v>
      </c>
      <c r="B534">
        <v>60.309</v>
      </c>
      <c r="C534">
        <v>4.232</v>
      </c>
      <c r="D534">
        <v>68.94</v>
      </c>
      <c r="E534">
        <v>4.244</v>
      </c>
      <c r="F534">
        <v>73.92</v>
      </c>
      <c r="G534">
        <v>4.234</v>
      </c>
      <c r="H534">
        <v>69.7</v>
      </c>
    </row>
    <row r="535" spans="1:8">
      <c r="A535">
        <v>5.3</v>
      </c>
      <c r="B535">
        <v>60.307</v>
      </c>
      <c r="C535">
        <v>4.24</v>
      </c>
      <c r="D535">
        <v>68.93</v>
      </c>
      <c r="E535">
        <v>4.252</v>
      </c>
      <c r="F535">
        <v>73.92</v>
      </c>
      <c r="G535">
        <v>4.242</v>
      </c>
      <c r="H535">
        <v>69.7</v>
      </c>
    </row>
    <row r="536" spans="1:8">
      <c r="A536">
        <v>5.31</v>
      </c>
      <c r="B536">
        <v>60.319</v>
      </c>
      <c r="C536">
        <v>4.248</v>
      </c>
      <c r="D536">
        <v>68.92</v>
      </c>
      <c r="E536">
        <v>4.26</v>
      </c>
      <c r="F536">
        <v>73.93</v>
      </c>
      <c r="G536">
        <v>4.25</v>
      </c>
      <c r="H536">
        <v>69.699</v>
      </c>
    </row>
    <row r="537" spans="1:8">
      <c r="A537">
        <v>5.32</v>
      </c>
      <c r="B537">
        <v>60.32</v>
      </c>
      <c r="C537">
        <v>4.256</v>
      </c>
      <c r="D537">
        <v>68.92</v>
      </c>
      <c r="E537">
        <v>4.268</v>
      </c>
      <c r="F537">
        <v>73.94</v>
      </c>
      <c r="G537">
        <v>4.258</v>
      </c>
      <c r="H537">
        <v>69.702</v>
      </c>
    </row>
    <row r="538" spans="1:8">
      <c r="A538">
        <v>5.33</v>
      </c>
      <c r="B538">
        <v>60.32</v>
      </c>
      <c r="C538">
        <v>4.264</v>
      </c>
      <c r="D538">
        <v>68.92</v>
      </c>
      <c r="E538">
        <v>4.276</v>
      </c>
      <c r="F538">
        <v>73.94</v>
      </c>
      <c r="G538">
        <v>4.266</v>
      </c>
      <c r="H538">
        <v>69.71</v>
      </c>
    </row>
    <row r="539" spans="1:8">
      <c r="A539">
        <v>5.34</v>
      </c>
      <c r="B539">
        <v>60.32</v>
      </c>
      <c r="C539">
        <v>4.272</v>
      </c>
      <c r="D539">
        <v>68.92</v>
      </c>
      <c r="E539">
        <v>4.284</v>
      </c>
      <c r="F539">
        <v>73.937</v>
      </c>
      <c r="G539">
        <v>4.274</v>
      </c>
      <c r="H539">
        <v>69.698</v>
      </c>
    </row>
    <row r="540" spans="1:8">
      <c r="A540">
        <v>5.35</v>
      </c>
      <c r="B540">
        <v>60.311</v>
      </c>
      <c r="C540">
        <v>4.28</v>
      </c>
      <c r="D540">
        <v>68.92</v>
      </c>
      <c r="E540">
        <v>4.292</v>
      </c>
      <c r="F540">
        <v>73.922</v>
      </c>
      <c r="G540">
        <v>4.282</v>
      </c>
      <c r="H540">
        <v>69.69</v>
      </c>
    </row>
    <row r="541" spans="1:8">
      <c r="A541">
        <v>5.36</v>
      </c>
      <c r="B541">
        <v>60.31</v>
      </c>
      <c r="C541">
        <v>4.288</v>
      </c>
      <c r="D541">
        <v>68.918</v>
      </c>
      <c r="E541">
        <v>4.3</v>
      </c>
      <c r="F541">
        <v>73.93</v>
      </c>
      <c r="G541">
        <v>4.29</v>
      </c>
      <c r="H541">
        <v>69.69</v>
      </c>
    </row>
    <row r="542" spans="1:8">
      <c r="A542">
        <v>5.37</v>
      </c>
      <c r="B542">
        <v>60.311</v>
      </c>
      <c r="C542">
        <v>4.296</v>
      </c>
      <c r="D542">
        <v>68.91</v>
      </c>
      <c r="E542">
        <v>4.308</v>
      </c>
      <c r="F542">
        <v>73.93</v>
      </c>
      <c r="G542">
        <v>4.298</v>
      </c>
      <c r="H542">
        <v>69.69</v>
      </c>
    </row>
    <row r="543" spans="1:8">
      <c r="A543">
        <v>5.38</v>
      </c>
      <c r="B543">
        <v>60.327</v>
      </c>
      <c r="C543">
        <v>4.304</v>
      </c>
      <c r="D543">
        <v>68.914</v>
      </c>
      <c r="E543">
        <v>4.316</v>
      </c>
      <c r="F543">
        <v>73.922</v>
      </c>
      <c r="G543">
        <v>4.306</v>
      </c>
      <c r="H543">
        <v>69.69</v>
      </c>
    </row>
    <row r="544" spans="1:8">
      <c r="A544">
        <v>5.39</v>
      </c>
      <c r="B544">
        <v>60.32</v>
      </c>
      <c r="C544">
        <v>4.312</v>
      </c>
      <c r="D544">
        <v>68.91</v>
      </c>
      <c r="E544">
        <v>4.324</v>
      </c>
      <c r="F544">
        <v>73.92</v>
      </c>
      <c r="G544">
        <v>4.314</v>
      </c>
      <c r="H544">
        <v>69.694</v>
      </c>
    </row>
    <row r="545" spans="1:8">
      <c r="A545">
        <v>5.4</v>
      </c>
      <c r="B545">
        <v>60.318</v>
      </c>
      <c r="C545">
        <v>4.32</v>
      </c>
      <c r="D545">
        <v>68.91</v>
      </c>
      <c r="E545">
        <v>4.332</v>
      </c>
      <c r="F545">
        <v>73.92</v>
      </c>
      <c r="G545">
        <v>4.322</v>
      </c>
      <c r="H545">
        <v>69.7</v>
      </c>
    </row>
    <row r="546" spans="1:8">
      <c r="A546">
        <v>5.41</v>
      </c>
      <c r="B546">
        <v>60.32</v>
      </c>
      <c r="C546">
        <v>4.328</v>
      </c>
      <c r="D546">
        <v>68.91</v>
      </c>
      <c r="E546">
        <v>4.34</v>
      </c>
      <c r="F546">
        <v>73.92</v>
      </c>
      <c r="G546">
        <v>4.33</v>
      </c>
      <c r="H546">
        <v>69.7</v>
      </c>
    </row>
    <row r="547" spans="1:8">
      <c r="A547">
        <v>5.42</v>
      </c>
      <c r="B547">
        <v>60.312</v>
      </c>
      <c r="C547">
        <v>4.336</v>
      </c>
      <c r="D547">
        <v>68.919</v>
      </c>
      <c r="E547">
        <v>4.348</v>
      </c>
      <c r="F547">
        <v>73.918</v>
      </c>
      <c r="G547">
        <v>4.338</v>
      </c>
      <c r="H547">
        <v>69.7</v>
      </c>
    </row>
    <row r="548" spans="1:8">
      <c r="A548">
        <v>5.43</v>
      </c>
      <c r="B548">
        <v>60.301</v>
      </c>
      <c r="C548">
        <v>4.344</v>
      </c>
      <c r="D548">
        <v>68.913</v>
      </c>
      <c r="E548">
        <v>4.356</v>
      </c>
      <c r="F548">
        <v>73.92</v>
      </c>
      <c r="G548">
        <v>4.346</v>
      </c>
      <c r="H548">
        <v>69.699</v>
      </c>
    </row>
    <row r="549" spans="1:8">
      <c r="A549">
        <v>5.44</v>
      </c>
      <c r="B549">
        <v>60.309</v>
      </c>
      <c r="C549">
        <v>4.352</v>
      </c>
      <c r="D549">
        <v>68.922</v>
      </c>
      <c r="E549">
        <v>4.364</v>
      </c>
      <c r="F549">
        <v>73.92</v>
      </c>
      <c r="G549">
        <v>4.354</v>
      </c>
      <c r="H549">
        <v>69.691</v>
      </c>
    </row>
    <row r="550" spans="1:8">
      <c r="A550">
        <v>5.45</v>
      </c>
      <c r="B550">
        <v>60.308</v>
      </c>
      <c r="C550">
        <v>4.36</v>
      </c>
      <c r="D550">
        <v>68.93</v>
      </c>
      <c r="E550">
        <v>4.372</v>
      </c>
      <c r="F550">
        <v>73.928</v>
      </c>
      <c r="G550">
        <v>4.362</v>
      </c>
      <c r="H550">
        <v>69.691</v>
      </c>
    </row>
    <row r="551" spans="1:8">
      <c r="A551">
        <v>5.46</v>
      </c>
      <c r="B551">
        <v>60.31</v>
      </c>
      <c r="C551">
        <v>4.368</v>
      </c>
      <c r="D551">
        <v>68.929</v>
      </c>
      <c r="E551">
        <v>4.38</v>
      </c>
      <c r="F551">
        <v>73.93</v>
      </c>
      <c r="G551">
        <v>4.37</v>
      </c>
      <c r="H551">
        <v>69.7</v>
      </c>
    </row>
    <row r="552" spans="1:8">
      <c r="A552">
        <v>5.47</v>
      </c>
      <c r="B552">
        <v>60.303</v>
      </c>
      <c r="C552">
        <v>4.376</v>
      </c>
      <c r="D552">
        <v>68.921</v>
      </c>
      <c r="E552">
        <v>4.388</v>
      </c>
      <c r="F552">
        <v>74.878</v>
      </c>
      <c r="G552">
        <v>4.378</v>
      </c>
      <c r="H552">
        <v>69.69</v>
      </c>
    </row>
    <row r="553" spans="1:8">
      <c r="A553">
        <v>5.48</v>
      </c>
      <c r="B553">
        <v>60.3</v>
      </c>
      <c r="C553">
        <v>4.384</v>
      </c>
      <c r="D553">
        <v>68.933</v>
      </c>
      <c r="E553">
        <v>4.396</v>
      </c>
      <c r="F553">
        <v>75.712</v>
      </c>
      <c r="G553">
        <v>4.386</v>
      </c>
      <c r="H553">
        <v>69.689</v>
      </c>
    </row>
    <row r="554" spans="1:8">
      <c r="A554">
        <v>5.49</v>
      </c>
      <c r="B554">
        <v>60.3</v>
      </c>
      <c r="C554">
        <v>4.392</v>
      </c>
      <c r="D554">
        <v>68.94</v>
      </c>
      <c r="E554">
        <v>4.404</v>
      </c>
      <c r="F554">
        <v>74.63</v>
      </c>
      <c r="G554">
        <v>4.394</v>
      </c>
      <c r="H554">
        <v>69.69</v>
      </c>
    </row>
    <row r="555" spans="1:8">
      <c r="A555">
        <v>5.5</v>
      </c>
      <c r="B555">
        <v>60.3</v>
      </c>
      <c r="C555">
        <v>4.4</v>
      </c>
      <c r="D555">
        <v>68.94</v>
      </c>
      <c r="E555">
        <v>4.412</v>
      </c>
      <c r="F555">
        <v>74.144</v>
      </c>
      <c r="G555">
        <v>4.402</v>
      </c>
      <c r="H555">
        <v>69.69</v>
      </c>
    </row>
    <row r="556" spans="1:8">
      <c r="A556">
        <v>5.51</v>
      </c>
      <c r="B556">
        <v>60.297</v>
      </c>
      <c r="C556">
        <v>4.408</v>
      </c>
      <c r="D556">
        <v>68.94</v>
      </c>
      <c r="E556">
        <v>4.42</v>
      </c>
      <c r="F556">
        <v>73.989</v>
      </c>
      <c r="G556">
        <v>4.41</v>
      </c>
      <c r="H556">
        <v>69.698</v>
      </c>
    </row>
    <row r="557" spans="1:8">
      <c r="A557">
        <v>5.52</v>
      </c>
      <c r="B557">
        <v>60.29</v>
      </c>
      <c r="C557">
        <v>4.416</v>
      </c>
      <c r="D557">
        <v>68.947</v>
      </c>
      <c r="E557">
        <v>4.428</v>
      </c>
      <c r="F557">
        <v>73.952</v>
      </c>
      <c r="G557">
        <v>4.418</v>
      </c>
      <c r="H557">
        <v>69.694</v>
      </c>
    </row>
    <row r="558" spans="1:8">
      <c r="A558">
        <v>5.53</v>
      </c>
      <c r="B558">
        <v>60.29</v>
      </c>
      <c r="C558">
        <v>4.424</v>
      </c>
      <c r="D558">
        <v>68.95</v>
      </c>
      <c r="E558">
        <v>4.436</v>
      </c>
      <c r="F558">
        <v>73.938</v>
      </c>
      <c r="G558">
        <v>4.426</v>
      </c>
      <c r="H558">
        <v>69.681</v>
      </c>
    </row>
    <row r="559" spans="1:8">
      <c r="A559">
        <v>5.54</v>
      </c>
      <c r="B559">
        <v>60.281</v>
      </c>
      <c r="C559">
        <v>4.432</v>
      </c>
      <c r="D559">
        <v>68.958</v>
      </c>
      <c r="E559">
        <v>4.444</v>
      </c>
      <c r="F559">
        <v>73.926</v>
      </c>
      <c r="G559">
        <v>4.434</v>
      </c>
      <c r="H559">
        <v>69.68</v>
      </c>
    </row>
    <row r="560" spans="1:8">
      <c r="A560">
        <v>5.55</v>
      </c>
      <c r="B560">
        <v>60.278</v>
      </c>
      <c r="C560">
        <v>4.44</v>
      </c>
      <c r="D560">
        <v>68.96</v>
      </c>
      <c r="E560">
        <v>4.452</v>
      </c>
      <c r="F560">
        <v>73.92</v>
      </c>
      <c r="G560">
        <v>4.442</v>
      </c>
      <c r="H560">
        <v>69.689</v>
      </c>
    </row>
    <row r="561" spans="1:8">
      <c r="A561">
        <v>5.56</v>
      </c>
      <c r="B561">
        <v>60.281</v>
      </c>
      <c r="C561">
        <v>4.448</v>
      </c>
      <c r="D561">
        <v>68.961</v>
      </c>
      <c r="E561">
        <v>4.46</v>
      </c>
      <c r="F561">
        <v>73.917</v>
      </c>
      <c r="G561">
        <v>4.45</v>
      </c>
      <c r="H561">
        <v>69.679</v>
      </c>
    </row>
    <row r="562" spans="1:8">
      <c r="A562">
        <v>5.57</v>
      </c>
      <c r="B562">
        <v>60.29</v>
      </c>
      <c r="C562">
        <v>4.456</v>
      </c>
      <c r="D562">
        <v>68.969</v>
      </c>
      <c r="E562">
        <v>4.468</v>
      </c>
      <c r="F562">
        <v>73.919</v>
      </c>
      <c r="G562">
        <v>4.458</v>
      </c>
      <c r="H562">
        <v>69.671</v>
      </c>
    </row>
    <row r="563" spans="1:8">
      <c r="A563">
        <v>5.58</v>
      </c>
      <c r="B563">
        <v>60.29</v>
      </c>
      <c r="C563">
        <v>4.464</v>
      </c>
      <c r="D563">
        <v>68.97</v>
      </c>
      <c r="E563">
        <v>4.476</v>
      </c>
      <c r="F563">
        <v>73.927</v>
      </c>
      <c r="G563">
        <v>4.466</v>
      </c>
      <c r="H563">
        <v>69.68</v>
      </c>
    </row>
    <row r="564" spans="1:8">
      <c r="A564">
        <v>5.59</v>
      </c>
      <c r="B564">
        <v>60.29</v>
      </c>
      <c r="C564">
        <v>4.472</v>
      </c>
      <c r="D564">
        <v>68.973</v>
      </c>
      <c r="E564">
        <v>4.484</v>
      </c>
      <c r="F564">
        <v>73.931</v>
      </c>
      <c r="G564">
        <v>4.474</v>
      </c>
      <c r="H564">
        <v>69.68</v>
      </c>
    </row>
    <row r="565" spans="1:8">
      <c r="A565">
        <v>5.6</v>
      </c>
      <c r="B565">
        <v>60.29</v>
      </c>
      <c r="C565">
        <v>4.48</v>
      </c>
      <c r="D565">
        <v>68.968</v>
      </c>
      <c r="E565">
        <v>4.492</v>
      </c>
      <c r="F565">
        <v>73.94</v>
      </c>
      <c r="G565">
        <v>4.482</v>
      </c>
      <c r="H565">
        <v>69.68</v>
      </c>
    </row>
    <row r="566" spans="1:8">
      <c r="A566">
        <v>5.61</v>
      </c>
      <c r="B566">
        <v>60.29</v>
      </c>
      <c r="C566">
        <v>4.488</v>
      </c>
      <c r="D566">
        <v>68.969</v>
      </c>
      <c r="E566">
        <v>4.5</v>
      </c>
      <c r="F566">
        <v>73.94</v>
      </c>
      <c r="G566">
        <v>4.49</v>
      </c>
      <c r="H566">
        <v>69.676</v>
      </c>
    </row>
    <row r="567" spans="1:8">
      <c r="A567">
        <v>5.62</v>
      </c>
      <c r="B567">
        <v>60.29</v>
      </c>
      <c r="C567">
        <v>4.496</v>
      </c>
      <c r="D567">
        <v>68.974</v>
      </c>
      <c r="E567">
        <v>4.508</v>
      </c>
      <c r="F567">
        <v>73.931</v>
      </c>
      <c r="G567">
        <v>4.498</v>
      </c>
      <c r="H567">
        <v>69.67</v>
      </c>
    </row>
    <row r="568" spans="1:8">
      <c r="A568">
        <v>5.63</v>
      </c>
      <c r="B568">
        <v>60.29</v>
      </c>
      <c r="C568">
        <v>4.504</v>
      </c>
      <c r="D568">
        <v>68.982</v>
      </c>
      <c r="E568">
        <v>4.516</v>
      </c>
      <c r="F568">
        <v>73.93</v>
      </c>
      <c r="G568">
        <v>4.506</v>
      </c>
      <c r="H568">
        <v>69.67</v>
      </c>
    </row>
    <row r="569" spans="1:8">
      <c r="A569">
        <v>5.64</v>
      </c>
      <c r="B569">
        <v>60.29</v>
      </c>
      <c r="C569">
        <v>4.512</v>
      </c>
      <c r="D569">
        <v>68.993</v>
      </c>
      <c r="E569">
        <v>4.524</v>
      </c>
      <c r="F569">
        <v>73.93</v>
      </c>
      <c r="G569">
        <v>4.514</v>
      </c>
      <c r="H569">
        <v>69.67</v>
      </c>
    </row>
    <row r="570" spans="1:8">
      <c r="A570">
        <v>5.65</v>
      </c>
      <c r="B570">
        <v>60.291</v>
      </c>
      <c r="C570">
        <v>4.52</v>
      </c>
      <c r="D570">
        <v>69</v>
      </c>
      <c r="E570">
        <v>4.532</v>
      </c>
      <c r="F570">
        <v>73.931</v>
      </c>
      <c r="G570">
        <v>4.522</v>
      </c>
      <c r="H570">
        <v>69.671</v>
      </c>
    </row>
    <row r="571" spans="1:8">
      <c r="A571">
        <v>5.66</v>
      </c>
      <c r="B571">
        <v>60.293</v>
      </c>
      <c r="C571">
        <v>4.528</v>
      </c>
      <c r="D571">
        <v>69.006</v>
      </c>
      <c r="E571">
        <v>4.54</v>
      </c>
      <c r="F571">
        <v>73.94</v>
      </c>
      <c r="G571">
        <v>4.53</v>
      </c>
      <c r="H571">
        <v>69.68</v>
      </c>
    </row>
    <row r="572" spans="1:8">
      <c r="A572">
        <v>5.67</v>
      </c>
      <c r="B572">
        <v>60.3</v>
      </c>
      <c r="C572">
        <v>4.536</v>
      </c>
      <c r="D572">
        <v>69.01</v>
      </c>
      <c r="E572">
        <v>4.548</v>
      </c>
      <c r="F572">
        <v>73.941</v>
      </c>
      <c r="G572">
        <v>4.538</v>
      </c>
      <c r="H572">
        <v>69.674</v>
      </c>
    </row>
    <row r="573" spans="1:8">
      <c r="A573">
        <v>5.68</v>
      </c>
      <c r="B573">
        <v>60.292</v>
      </c>
      <c r="C573">
        <v>4.544</v>
      </c>
      <c r="D573">
        <v>69.019</v>
      </c>
      <c r="E573">
        <v>4.556</v>
      </c>
      <c r="F573">
        <v>73.937</v>
      </c>
      <c r="G573">
        <v>4.546</v>
      </c>
      <c r="H573">
        <v>69.668</v>
      </c>
    </row>
    <row r="574" spans="1:8">
      <c r="A574">
        <v>5.69</v>
      </c>
      <c r="B574">
        <v>60.29</v>
      </c>
      <c r="C574">
        <v>4.552</v>
      </c>
      <c r="D574">
        <v>69.02</v>
      </c>
      <c r="E574">
        <v>4.564</v>
      </c>
      <c r="F574">
        <v>73.93</v>
      </c>
      <c r="G574">
        <v>4.554</v>
      </c>
      <c r="H574">
        <v>69.661</v>
      </c>
    </row>
    <row r="575" spans="1:8">
      <c r="A575">
        <v>5.7</v>
      </c>
      <c r="B575">
        <v>60.299</v>
      </c>
      <c r="C575">
        <v>4.56</v>
      </c>
      <c r="D575">
        <v>69.02</v>
      </c>
      <c r="E575">
        <v>4.572</v>
      </c>
      <c r="F575">
        <v>73.93</v>
      </c>
      <c r="G575">
        <v>4.562</v>
      </c>
      <c r="H575">
        <v>69.67</v>
      </c>
    </row>
    <row r="576" spans="1:8">
      <c r="A576">
        <v>5.71</v>
      </c>
      <c r="B576">
        <v>60.3</v>
      </c>
      <c r="C576">
        <v>4.568</v>
      </c>
      <c r="D576">
        <v>69.03</v>
      </c>
      <c r="E576">
        <v>4.58</v>
      </c>
      <c r="F576">
        <v>73.93</v>
      </c>
      <c r="G576">
        <v>4.57</v>
      </c>
      <c r="H576">
        <v>69.672</v>
      </c>
    </row>
    <row r="577" spans="1:8">
      <c r="A577">
        <v>5.72</v>
      </c>
      <c r="B577">
        <v>60.3</v>
      </c>
      <c r="C577">
        <v>4.576</v>
      </c>
      <c r="D577">
        <v>69.049</v>
      </c>
      <c r="E577">
        <v>4.588</v>
      </c>
      <c r="F577">
        <v>73.931</v>
      </c>
      <c r="G577">
        <v>4.578</v>
      </c>
      <c r="H577">
        <v>69.68</v>
      </c>
    </row>
    <row r="578" spans="1:8">
      <c r="A578">
        <v>5.73</v>
      </c>
      <c r="B578">
        <v>60.302</v>
      </c>
      <c r="C578">
        <v>4.584</v>
      </c>
      <c r="D578">
        <v>69.055</v>
      </c>
      <c r="E578">
        <v>4.596</v>
      </c>
      <c r="F578">
        <v>73.94</v>
      </c>
      <c r="G578">
        <v>4.586</v>
      </c>
      <c r="H578">
        <v>69.672</v>
      </c>
    </row>
    <row r="579" spans="1:8">
      <c r="A579">
        <v>5.74</v>
      </c>
      <c r="B579">
        <v>60.301</v>
      </c>
      <c r="C579">
        <v>4.592</v>
      </c>
      <c r="D579">
        <v>69.069</v>
      </c>
      <c r="E579">
        <v>4.604</v>
      </c>
      <c r="F579">
        <v>73.94</v>
      </c>
      <c r="G579">
        <v>4.594</v>
      </c>
      <c r="H579">
        <v>69.67</v>
      </c>
    </row>
    <row r="580" spans="1:8">
      <c r="A580">
        <v>5.75</v>
      </c>
      <c r="B580">
        <v>60.3</v>
      </c>
      <c r="C580">
        <v>4.6</v>
      </c>
      <c r="D580">
        <v>69.078</v>
      </c>
      <c r="E580">
        <v>4.612</v>
      </c>
      <c r="F580">
        <v>73.94</v>
      </c>
      <c r="G580">
        <v>4.602</v>
      </c>
      <c r="H580">
        <v>69.669</v>
      </c>
    </row>
    <row r="581" spans="1:8">
      <c r="A581">
        <v>5.76</v>
      </c>
      <c r="B581">
        <v>60.309</v>
      </c>
      <c r="C581">
        <v>4.608</v>
      </c>
      <c r="D581">
        <v>69.081</v>
      </c>
      <c r="E581">
        <v>4.62</v>
      </c>
      <c r="F581">
        <v>73.94</v>
      </c>
      <c r="G581">
        <v>4.61</v>
      </c>
      <c r="H581">
        <v>69.67</v>
      </c>
    </row>
    <row r="582" spans="1:8">
      <c r="A582">
        <v>5.77</v>
      </c>
      <c r="B582">
        <v>60.312</v>
      </c>
      <c r="C582">
        <v>4.616</v>
      </c>
      <c r="D582">
        <v>69.093</v>
      </c>
      <c r="E582">
        <v>4.628</v>
      </c>
      <c r="F582">
        <v>73.94</v>
      </c>
      <c r="G582">
        <v>4.618</v>
      </c>
      <c r="H582">
        <v>69.675</v>
      </c>
    </row>
    <row r="583" spans="1:8">
      <c r="A583">
        <v>5.78</v>
      </c>
      <c r="B583">
        <v>60.322</v>
      </c>
      <c r="C583">
        <v>4.624</v>
      </c>
      <c r="D583">
        <v>69.107</v>
      </c>
      <c r="E583">
        <v>4.636</v>
      </c>
      <c r="F583">
        <v>73.943</v>
      </c>
      <c r="G583">
        <v>4.626</v>
      </c>
      <c r="H583">
        <v>69.688</v>
      </c>
    </row>
    <row r="584" spans="1:8">
      <c r="A584">
        <v>5.79</v>
      </c>
      <c r="B584">
        <v>60.33</v>
      </c>
      <c r="C584">
        <v>4.632</v>
      </c>
      <c r="D584">
        <v>69.111</v>
      </c>
      <c r="E584">
        <v>4.644</v>
      </c>
      <c r="F584">
        <v>73.942</v>
      </c>
      <c r="G584">
        <v>4.634</v>
      </c>
      <c r="H584">
        <v>69.677</v>
      </c>
    </row>
    <row r="585" spans="1:8">
      <c r="A585">
        <v>5.8</v>
      </c>
      <c r="B585">
        <v>60.336</v>
      </c>
      <c r="C585">
        <v>4.64</v>
      </c>
      <c r="D585">
        <v>69.127</v>
      </c>
      <c r="E585">
        <v>4.652</v>
      </c>
      <c r="F585">
        <v>73.94</v>
      </c>
      <c r="G585">
        <v>4.642</v>
      </c>
      <c r="H585">
        <v>69.678</v>
      </c>
    </row>
    <row r="586" spans="1:8">
      <c r="A586">
        <v>5.81</v>
      </c>
      <c r="B586">
        <v>60.334</v>
      </c>
      <c r="C586">
        <v>4.648</v>
      </c>
      <c r="D586">
        <v>69.137</v>
      </c>
      <c r="E586">
        <v>4.66</v>
      </c>
      <c r="F586">
        <v>73.94</v>
      </c>
      <c r="G586">
        <v>4.65</v>
      </c>
      <c r="H586">
        <v>69.68</v>
      </c>
    </row>
    <row r="587" spans="1:8">
      <c r="A587">
        <v>5.82</v>
      </c>
      <c r="B587">
        <v>60.332</v>
      </c>
      <c r="C587">
        <v>4.656</v>
      </c>
      <c r="D587">
        <v>69.144</v>
      </c>
      <c r="E587">
        <v>4.668</v>
      </c>
      <c r="F587">
        <v>73.94</v>
      </c>
      <c r="G587">
        <v>4.658</v>
      </c>
      <c r="H587">
        <v>69.68</v>
      </c>
    </row>
    <row r="588" spans="1:8">
      <c r="A588">
        <v>5.83</v>
      </c>
      <c r="B588">
        <v>60.34</v>
      </c>
      <c r="C588">
        <v>4.664</v>
      </c>
      <c r="D588">
        <v>69.159</v>
      </c>
      <c r="E588">
        <v>4.676</v>
      </c>
      <c r="F588">
        <v>73.94</v>
      </c>
      <c r="G588">
        <v>4.666</v>
      </c>
      <c r="H588">
        <v>69.672</v>
      </c>
    </row>
    <row r="589" spans="1:8">
      <c r="A589">
        <v>5.84</v>
      </c>
      <c r="B589">
        <v>60.331</v>
      </c>
      <c r="C589">
        <v>4.672</v>
      </c>
      <c r="D589">
        <v>69.161</v>
      </c>
      <c r="E589">
        <v>4.684</v>
      </c>
      <c r="F589">
        <v>73.94</v>
      </c>
      <c r="G589">
        <v>4.674</v>
      </c>
      <c r="H589">
        <v>69.67</v>
      </c>
    </row>
    <row r="590" spans="1:8">
      <c r="A590">
        <v>5.85</v>
      </c>
      <c r="B590">
        <v>60.337</v>
      </c>
      <c r="C590">
        <v>4.68</v>
      </c>
      <c r="D590">
        <v>69.179</v>
      </c>
      <c r="E590">
        <v>4.692</v>
      </c>
      <c r="F590">
        <v>73.94</v>
      </c>
      <c r="G590">
        <v>4.682</v>
      </c>
      <c r="H590">
        <v>69.67</v>
      </c>
    </row>
    <row r="591" spans="1:8">
      <c r="A591">
        <v>5.86</v>
      </c>
      <c r="B591">
        <v>60.341</v>
      </c>
      <c r="C591">
        <v>4.688</v>
      </c>
      <c r="D591">
        <v>69.195</v>
      </c>
      <c r="E591">
        <v>4.7</v>
      </c>
      <c r="F591">
        <v>73.94</v>
      </c>
      <c r="G591">
        <v>4.69</v>
      </c>
      <c r="H591">
        <v>69.67</v>
      </c>
    </row>
    <row r="592" spans="1:8">
      <c r="A592">
        <v>5.87</v>
      </c>
      <c r="B592">
        <v>60.348</v>
      </c>
      <c r="C592">
        <v>4.696</v>
      </c>
      <c r="D592">
        <v>69.206</v>
      </c>
      <c r="E592">
        <v>4.708</v>
      </c>
      <c r="F592">
        <v>73.94</v>
      </c>
      <c r="G592">
        <v>4.698</v>
      </c>
      <c r="H592">
        <v>69.662</v>
      </c>
    </row>
    <row r="593" spans="1:8">
      <c r="A593">
        <v>5.88</v>
      </c>
      <c r="B593">
        <v>60.34</v>
      </c>
      <c r="C593">
        <v>4.704</v>
      </c>
      <c r="D593">
        <v>69.211</v>
      </c>
      <c r="E593">
        <v>4.716</v>
      </c>
      <c r="F593">
        <v>73.948</v>
      </c>
      <c r="G593">
        <v>4.706</v>
      </c>
      <c r="H593">
        <v>69.667</v>
      </c>
    </row>
    <row r="594" spans="1:8">
      <c r="A594">
        <v>5.89</v>
      </c>
      <c r="B594">
        <v>60.34</v>
      </c>
      <c r="C594">
        <v>4.712</v>
      </c>
      <c r="D594">
        <v>69.225</v>
      </c>
      <c r="E594">
        <v>4.724</v>
      </c>
      <c r="F594">
        <v>73.95</v>
      </c>
      <c r="G594">
        <v>4.714</v>
      </c>
      <c r="H594">
        <v>69.67</v>
      </c>
    </row>
    <row r="595" spans="1:8">
      <c r="A595">
        <v>5.9</v>
      </c>
      <c r="B595">
        <v>60.349</v>
      </c>
      <c r="C595">
        <v>4.72</v>
      </c>
      <c r="D595">
        <v>69.238</v>
      </c>
      <c r="E595">
        <v>4.732</v>
      </c>
      <c r="F595">
        <v>73.946</v>
      </c>
      <c r="G595">
        <v>4.722</v>
      </c>
      <c r="H595">
        <v>69.67</v>
      </c>
    </row>
    <row r="596" spans="1:8">
      <c r="A596">
        <v>5.91</v>
      </c>
      <c r="B596">
        <v>60.35</v>
      </c>
      <c r="C596">
        <v>4.728</v>
      </c>
      <c r="D596">
        <v>69.248</v>
      </c>
      <c r="E596">
        <v>4.74</v>
      </c>
      <c r="F596">
        <v>73.94</v>
      </c>
      <c r="G596">
        <v>4.73</v>
      </c>
      <c r="H596">
        <v>69.67</v>
      </c>
    </row>
    <row r="597" spans="1:8">
      <c r="A597">
        <v>5.92</v>
      </c>
      <c r="B597">
        <v>60.35</v>
      </c>
      <c r="C597">
        <v>4.736</v>
      </c>
      <c r="D597">
        <v>69.261</v>
      </c>
      <c r="E597">
        <v>4.748</v>
      </c>
      <c r="F597">
        <v>73.941</v>
      </c>
      <c r="G597">
        <v>4.738</v>
      </c>
      <c r="H597">
        <v>69.67</v>
      </c>
    </row>
    <row r="598" spans="1:8">
      <c r="A598">
        <v>5.93</v>
      </c>
      <c r="B598">
        <v>60.35</v>
      </c>
      <c r="C598">
        <v>4.744</v>
      </c>
      <c r="D598">
        <v>69.273</v>
      </c>
      <c r="E598">
        <v>4.756</v>
      </c>
      <c r="F598">
        <v>73.946</v>
      </c>
      <c r="G598">
        <v>4.746</v>
      </c>
      <c r="H598">
        <v>69.661</v>
      </c>
    </row>
    <row r="599" spans="1:8">
      <c r="A599">
        <v>5.94</v>
      </c>
      <c r="B599">
        <v>60.35</v>
      </c>
      <c r="C599">
        <v>4.752</v>
      </c>
      <c r="D599">
        <v>69.295</v>
      </c>
      <c r="E599">
        <v>4.764</v>
      </c>
      <c r="F599">
        <v>73.94</v>
      </c>
      <c r="G599">
        <v>4.754</v>
      </c>
      <c r="H599">
        <v>69.66</v>
      </c>
    </row>
    <row r="600" spans="1:8">
      <c r="A600">
        <v>5.95</v>
      </c>
      <c r="B600">
        <v>60.349</v>
      </c>
      <c r="C600">
        <v>4.76</v>
      </c>
      <c r="D600">
        <v>69.313</v>
      </c>
      <c r="E600">
        <v>4.772</v>
      </c>
      <c r="F600">
        <v>73.94</v>
      </c>
      <c r="G600">
        <v>4.762</v>
      </c>
      <c r="H600">
        <v>69.669</v>
      </c>
    </row>
    <row r="601" spans="1:8">
      <c r="A601">
        <v>5.96</v>
      </c>
      <c r="B601">
        <v>60.344</v>
      </c>
      <c r="C601">
        <v>4.768</v>
      </c>
      <c r="D601">
        <v>69.33</v>
      </c>
      <c r="E601">
        <v>4.78</v>
      </c>
      <c r="F601">
        <v>73.94</v>
      </c>
      <c r="G601">
        <v>4.77</v>
      </c>
      <c r="H601">
        <v>69.659</v>
      </c>
    </row>
    <row r="602" spans="1:8">
      <c r="A602">
        <v>5.97</v>
      </c>
      <c r="B602">
        <v>60.35</v>
      </c>
      <c r="C602">
        <v>4.776</v>
      </c>
      <c r="D602">
        <v>69.33</v>
      </c>
      <c r="E602">
        <v>4.788</v>
      </c>
      <c r="F602">
        <v>73.942</v>
      </c>
      <c r="G602">
        <v>4.778</v>
      </c>
      <c r="H602">
        <v>69.648</v>
      </c>
    </row>
    <row r="603" spans="1:8">
      <c r="A603">
        <v>5.98</v>
      </c>
      <c r="B603">
        <v>60.35</v>
      </c>
      <c r="C603">
        <v>4.784</v>
      </c>
      <c r="D603">
        <v>69.35</v>
      </c>
      <c r="E603">
        <v>4.796</v>
      </c>
      <c r="F603">
        <v>73.95</v>
      </c>
      <c r="G603">
        <v>4.786</v>
      </c>
      <c r="H603">
        <v>69.648</v>
      </c>
    </row>
    <row r="604" spans="1:8">
      <c r="A604">
        <v>5.99</v>
      </c>
      <c r="B604">
        <v>60.343</v>
      </c>
      <c r="C604">
        <v>4.792</v>
      </c>
      <c r="D604">
        <v>69.36</v>
      </c>
      <c r="E604">
        <v>4.804</v>
      </c>
      <c r="F604">
        <v>73.95</v>
      </c>
      <c r="G604">
        <v>4.794</v>
      </c>
      <c r="H604">
        <v>69.655</v>
      </c>
    </row>
    <row r="605" spans="1:8">
      <c r="A605">
        <v>6</v>
      </c>
      <c r="B605">
        <v>60.34</v>
      </c>
      <c r="C605">
        <v>4.8</v>
      </c>
      <c r="D605">
        <v>69.371</v>
      </c>
      <c r="E605">
        <v>4.812</v>
      </c>
      <c r="F605">
        <v>73.941</v>
      </c>
      <c r="G605">
        <v>4.802</v>
      </c>
      <c r="H605">
        <v>69.655</v>
      </c>
    </row>
    <row r="606" spans="1:8">
      <c r="A606">
        <v>6.01</v>
      </c>
      <c r="B606">
        <v>60.34</v>
      </c>
      <c r="C606">
        <v>4.808</v>
      </c>
      <c r="D606">
        <v>69.398</v>
      </c>
      <c r="E606">
        <v>4.82</v>
      </c>
      <c r="F606">
        <v>73.94</v>
      </c>
      <c r="G606">
        <v>4.81</v>
      </c>
      <c r="H606">
        <v>69.65</v>
      </c>
    </row>
    <row r="607" spans="1:8">
      <c r="A607">
        <v>6.02</v>
      </c>
      <c r="B607">
        <v>60.346</v>
      </c>
      <c r="C607">
        <v>4.816</v>
      </c>
      <c r="D607">
        <v>69.419</v>
      </c>
      <c r="E607">
        <v>4.828</v>
      </c>
      <c r="F607">
        <v>73.94</v>
      </c>
      <c r="G607">
        <v>4.818</v>
      </c>
      <c r="H607">
        <v>69.656</v>
      </c>
    </row>
    <row r="608" spans="1:8">
      <c r="A608">
        <v>6.03</v>
      </c>
      <c r="B608">
        <v>60.352</v>
      </c>
      <c r="C608">
        <v>4.824</v>
      </c>
      <c r="D608">
        <v>69.433</v>
      </c>
      <c r="E608">
        <v>4.836</v>
      </c>
      <c r="F608">
        <v>73.94</v>
      </c>
      <c r="G608">
        <v>4.826</v>
      </c>
      <c r="H608">
        <v>69.652</v>
      </c>
    </row>
    <row r="609" spans="1:8">
      <c r="A609">
        <v>6.04</v>
      </c>
      <c r="B609">
        <v>60.36</v>
      </c>
      <c r="C609">
        <v>4.832</v>
      </c>
      <c r="D609">
        <v>69.45</v>
      </c>
      <c r="E609">
        <v>4.844</v>
      </c>
      <c r="F609">
        <v>73.94</v>
      </c>
      <c r="G609">
        <v>4.834</v>
      </c>
      <c r="H609">
        <v>69.644</v>
      </c>
    </row>
    <row r="610" spans="1:8">
      <c r="A610">
        <v>6.05</v>
      </c>
      <c r="B610">
        <v>60.352</v>
      </c>
      <c r="C610">
        <v>4.84</v>
      </c>
      <c r="D610">
        <v>69.471</v>
      </c>
      <c r="E610">
        <v>4.852</v>
      </c>
      <c r="F610">
        <v>73.938</v>
      </c>
      <c r="G610">
        <v>4.842</v>
      </c>
      <c r="H610">
        <v>69.649</v>
      </c>
    </row>
    <row r="611" spans="1:8">
      <c r="A611">
        <v>6.06</v>
      </c>
      <c r="B611">
        <v>60.346</v>
      </c>
      <c r="C611">
        <v>4.848</v>
      </c>
      <c r="D611">
        <v>69.489</v>
      </c>
      <c r="E611">
        <v>4.86</v>
      </c>
      <c r="F611">
        <v>73.94</v>
      </c>
      <c r="G611">
        <v>4.85</v>
      </c>
      <c r="H611">
        <v>69.641</v>
      </c>
    </row>
    <row r="612" spans="1:8">
      <c r="A612">
        <v>6.07</v>
      </c>
      <c r="B612">
        <v>60.34</v>
      </c>
      <c r="C612">
        <v>4.856</v>
      </c>
      <c r="D612">
        <v>69.499</v>
      </c>
      <c r="E612">
        <v>4.868</v>
      </c>
      <c r="F612">
        <v>73.94</v>
      </c>
      <c r="G612">
        <v>4.858</v>
      </c>
      <c r="H612">
        <v>69.643</v>
      </c>
    </row>
    <row r="613" spans="1:8">
      <c r="A613">
        <v>6.08</v>
      </c>
      <c r="B613">
        <v>60.341</v>
      </c>
      <c r="C613">
        <v>4.864</v>
      </c>
      <c r="D613">
        <v>69.515</v>
      </c>
      <c r="E613">
        <v>4.876</v>
      </c>
      <c r="F613">
        <v>73.944</v>
      </c>
      <c r="G613">
        <v>4.866</v>
      </c>
      <c r="H613">
        <v>69.648</v>
      </c>
    </row>
    <row r="614" spans="1:8">
      <c r="A614">
        <v>6.09</v>
      </c>
      <c r="B614">
        <v>60.352</v>
      </c>
      <c r="C614">
        <v>4.872</v>
      </c>
      <c r="D614">
        <v>69.547</v>
      </c>
      <c r="E614">
        <v>4.884</v>
      </c>
      <c r="F614">
        <v>73.944</v>
      </c>
      <c r="G614">
        <v>4.874</v>
      </c>
      <c r="H614">
        <v>69.647</v>
      </c>
    </row>
    <row r="615" spans="1:8">
      <c r="A615">
        <v>6.1</v>
      </c>
      <c r="B615">
        <v>60.345</v>
      </c>
      <c r="C615">
        <v>4.88</v>
      </c>
      <c r="D615">
        <v>69.563</v>
      </c>
      <c r="E615">
        <v>4.892</v>
      </c>
      <c r="F615">
        <v>73.94</v>
      </c>
      <c r="G615">
        <v>4.882</v>
      </c>
      <c r="H615">
        <v>69.65</v>
      </c>
    </row>
    <row r="616" spans="1:8">
      <c r="A616">
        <v>6.11</v>
      </c>
      <c r="B616">
        <v>60.34</v>
      </c>
      <c r="C616">
        <v>4.888</v>
      </c>
      <c r="D616">
        <v>69.579</v>
      </c>
      <c r="E616">
        <v>4.9</v>
      </c>
      <c r="F616">
        <v>73.931</v>
      </c>
      <c r="G616">
        <v>4.89</v>
      </c>
      <c r="H616">
        <v>69.651</v>
      </c>
    </row>
    <row r="617" spans="1:8">
      <c r="A617">
        <v>6.12</v>
      </c>
      <c r="B617">
        <v>60.333</v>
      </c>
      <c r="C617">
        <v>4.896</v>
      </c>
      <c r="D617">
        <v>69.591</v>
      </c>
      <c r="E617">
        <v>4.908</v>
      </c>
      <c r="F617">
        <v>73.931</v>
      </c>
      <c r="G617">
        <v>4.898</v>
      </c>
      <c r="H617">
        <v>69.66</v>
      </c>
    </row>
    <row r="618" spans="1:8">
      <c r="A618">
        <v>6.13</v>
      </c>
      <c r="B618">
        <v>60.33</v>
      </c>
      <c r="C618">
        <v>4.904</v>
      </c>
      <c r="D618">
        <v>69.621</v>
      </c>
      <c r="E618">
        <v>4.916</v>
      </c>
      <c r="F618">
        <v>73.94</v>
      </c>
      <c r="G618">
        <v>4.906</v>
      </c>
      <c r="H618">
        <v>69.657</v>
      </c>
    </row>
    <row r="619" spans="1:8">
      <c r="A619">
        <v>6.14</v>
      </c>
      <c r="B619">
        <v>60.331</v>
      </c>
      <c r="C619">
        <v>4.912</v>
      </c>
      <c r="D619">
        <v>69.642</v>
      </c>
      <c r="E619">
        <v>4.924</v>
      </c>
      <c r="F619">
        <v>73.94</v>
      </c>
      <c r="G619">
        <v>4.914</v>
      </c>
      <c r="H619">
        <v>69.65</v>
      </c>
    </row>
    <row r="620" spans="1:8">
      <c r="A620">
        <v>6.15</v>
      </c>
      <c r="B620">
        <v>60.336</v>
      </c>
      <c r="C620">
        <v>4.92</v>
      </c>
      <c r="D620">
        <v>69.658</v>
      </c>
      <c r="E620">
        <v>4.932</v>
      </c>
      <c r="F620">
        <v>73.94</v>
      </c>
      <c r="G620">
        <v>4.922</v>
      </c>
      <c r="H620">
        <v>69.642</v>
      </c>
    </row>
    <row r="621" spans="1:8">
      <c r="A621">
        <v>6.16</v>
      </c>
      <c r="B621">
        <v>60.323</v>
      </c>
      <c r="C621">
        <v>4.928</v>
      </c>
      <c r="D621">
        <v>69.673</v>
      </c>
      <c r="E621">
        <v>4.94</v>
      </c>
      <c r="F621">
        <v>73.931</v>
      </c>
      <c r="G621">
        <v>4.93</v>
      </c>
      <c r="H621">
        <v>69.649</v>
      </c>
    </row>
    <row r="622" spans="1:8">
      <c r="A622">
        <v>6.17</v>
      </c>
      <c r="B622">
        <v>60.321</v>
      </c>
      <c r="C622">
        <v>4.936</v>
      </c>
      <c r="D622">
        <v>69.696</v>
      </c>
      <c r="E622">
        <v>4.948</v>
      </c>
      <c r="F622">
        <v>73.939</v>
      </c>
      <c r="G622">
        <v>4.938</v>
      </c>
      <c r="H622">
        <v>69.646</v>
      </c>
    </row>
    <row r="623" spans="1:8">
      <c r="A623">
        <v>6.18</v>
      </c>
      <c r="B623">
        <v>60.33</v>
      </c>
      <c r="C623">
        <v>4.944</v>
      </c>
      <c r="D623">
        <v>69.716</v>
      </c>
      <c r="E623">
        <v>4.956</v>
      </c>
      <c r="F623">
        <v>73.94</v>
      </c>
      <c r="G623">
        <v>4.946</v>
      </c>
      <c r="H623">
        <v>69.63</v>
      </c>
    </row>
    <row r="624" spans="1:8">
      <c r="A624">
        <v>6.19</v>
      </c>
      <c r="B624">
        <v>60.34</v>
      </c>
      <c r="C624">
        <v>4.952</v>
      </c>
      <c r="D624">
        <v>69.72</v>
      </c>
      <c r="E624">
        <v>4.964</v>
      </c>
      <c r="F624">
        <v>73.932</v>
      </c>
      <c r="G624">
        <v>4.954</v>
      </c>
      <c r="H624">
        <v>69.622</v>
      </c>
    </row>
    <row r="625" spans="1:8">
      <c r="A625">
        <v>6.2</v>
      </c>
      <c r="B625">
        <v>60.349</v>
      </c>
      <c r="C625">
        <v>4.96</v>
      </c>
      <c r="D625">
        <v>69.73</v>
      </c>
      <c r="E625">
        <v>4.972</v>
      </c>
      <c r="F625">
        <v>73.937</v>
      </c>
      <c r="G625">
        <v>4.962</v>
      </c>
      <c r="H625">
        <v>69.63</v>
      </c>
    </row>
    <row r="626" spans="1:8">
      <c r="A626">
        <v>6.21</v>
      </c>
      <c r="B626">
        <v>60.346</v>
      </c>
      <c r="C626">
        <v>4.968</v>
      </c>
      <c r="D626">
        <v>69.756</v>
      </c>
      <c r="E626">
        <v>4.98</v>
      </c>
      <c r="F626">
        <v>73.941</v>
      </c>
      <c r="G626">
        <v>4.97</v>
      </c>
      <c r="H626">
        <v>69.63</v>
      </c>
    </row>
    <row r="627" spans="1:8">
      <c r="A627">
        <v>6.22</v>
      </c>
      <c r="B627">
        <v>60.336</v>
      </c>
      <c r="C627">
        <v>4.976</v>
      </c>
      <c r="D627">
        <v>69.785</v>
      </c>
      <c r="E627">
        <v>4.988</v>
      </c>
      <c r="F627">
        <v>73.941</v>
      </c>
      <c r="G627">
        <v>4.978</v>
      </c>
      <c r="H627">
        <v>69.63</v>
      </c>
    </row>
    <row r="628" spans="1:8">
      <c r="A628">
        <v>6.23</v>
      </c>
      <c r="B628">
        <v>60.33</v>
      </c>
      <c r="C628">
        <v>4.984</v>
      </c>
      <c r="D628">
        <v>69.809</v>
      </c>
      <c r="E628">
        <v>4.996</v>
      </c>
      <c r="F628">
        <v>73.94</v>
      </c>
      <c r="G628">
        <v>4.986</v>
      </c>
      <c r="H628">
        <v>69.639</v>
      </c>
    </row>
    <row r="629" spans="1:8">
      <c r="A629">
        <v>6.24</v>
      </c>
      <c r="B629">
        <v>60.323</v>
      </c>
      <c r="C629">
        <v>4.992</v>
      </c>
      <c r="D629">
        <v>69.841</v>
      </c>
      <c r="E629">
        <v>5.004</v>
      </c>
      <c r="F629">
        <v>73.94</v>
      </c>
      <c r="G629">
        <v>4.994</v>
      </c>
      <c r="H629">
        <v>69.648</v>
      </c>
    </row>
    <row r="630" spans="1:8">
      <c r="A630">
        <v>6.25</v>
      </c>
      <c r="B630">
        <v>60.32</v>
      </c>
      <c r="C630">
        <v>5</v>
      </c>
      <c r="D630">
        <v>69.853</v>
      </c>
      <c r="E630">
        <v>5.012</v>
      </c>
      <c r="F630">
        <v>73.94</v>
      </c>
      <c r="G630">
        <v>5.002</v>
      </c>
      <c r="H630">
        <v>69.65</v>
      </c>
    </row>
    <row r="631" spans="1:8">
      <c r="A631">
        <v>6.26</v>
      </c>
      <c r="B631">
        <v>60.328</v>
      </c>
      <c r="C631">
        <v>5.008</v>
      </c>
      <c r="D631">
        <v>69.872</v>
      </c>
      <c r="E631">
        <v>5.02</v>
      </c>
      <c r="F631">
        <v>73.94</v>
      </c>
      <c r="G631">
        <v>5.01</v>
      </c>
      <c r="H631">
        <v>69.643</v>
      </c>
    </row>
    <row r="632" spans="1:8">
      <c r="A632">
        <v>6.27</v>
      </c>
      <c r="B632">
        <v>60.33</v>
      </c>
      <c r="C632">
        <v>5.016</v>
      </c>
      <c r="D632">
        <v>69.898</v>
      </c>
      <c r="E632">
        <v>5.028</v>
      </c>
      <c r="F632">
        <v>73.932</v>
      </c>
      <c r="G632">
        <v>5.018</v>
      </c>
      <c r="H632">
        <v>69.646</v>
      </c>
    </row>
    <row r="633" spans="1:8">
      <c r="A633">
        <v>6.28</v>
      </c>
      <c r="B633">
        <v>60.33</v>
      </c>
      <c r="C633">
        <v>5.024</v>
      </c>
      <c r="D633">
        <v>69.919</v>
      </c>
      <c r="E633">
        <v>5.036</v>
      </c>
      <c r="F633">
        <v>73.939</v>
      </c>
      <c r="G633">
        <v>5.026</v>
      </c>
      <c r="H633">
        <v>69.65</v>
      </c>
    </row>
    <row r="634" spans="1:8">
      <c r="A634">
        <v>6.29</v>
      </c>
      <c r="B634">
        <v>60.33</v>
      </c>
      <c r="C634">
        <v>5.032</v>
      </c>
      <c r="D634">
        <v>69.936</v>
      </c>
      <c r="E634">
        <v>5.044</v>
      </c>
      <c r="F634">
        <v>73.94</v>
      </c>
      <c r="G634">
        <v>5.034</v>
      </c>
      <c r="H634">
        <v>69.644</v>
      </c>
    </row>
    <row r="635" spans="1:8">
      <c r="A635">
        <v>6.3</v>
      </c>
      <c r="B635">
        <v>60.33</v>
      </c>
      <c r="C635">
        <v>5.04</v>
      </c>
      <c r="D635">
        <v>69.955</v>
      </c>
      <c r="E635">
        <v>5.052</v>
      </c>
      <c r="F635">
        <v>73.94</v>
      </c>
      <c r="G635">
        <v>5.042</v>
      </c>
      <c r="H635">
        <v>69.64</v>
      </c>
    </row>
    <row r="636" spans="1:8">
      <c r="A636">
        <v>6.31</v>
      </c>
      <c r="B636">
        <v>60.33</v>
      </c>
      <c r="C636">
        <v>5.048</v>
      </c>
      <c r="D636">
        <v>69.98</v>
      </c>
      <c r="E636">
        <v>5.06</v>
      </c>
      <c r="F636">
        <v>73.932</v>
      </c>
      <c r="G636">
        <v>5.05</v>
      </c>
      <c r="H636">
        <v>69.644</v>
      </c>
    </row>
    <row r="637" spans="1:8">
      <c r="A637">
        <v>6.32</v>
      </c>
      <c r="B637">
        <v>60.328</v>
      </c>
      <c r="C637">
        <v>5.056</v>
      </c>
      <c r="D637">
        <v>70.003</v>
      </c>
      <c r="E637">
        <v>5.068</v>
      </c>
      <c r="F637">
        <v>73.94</v>
      </c>
      <c r="G637">
        <v>5.058</v>
      </c>
      <c r="H637">
        <v>69.65</v>
      </c>
    </row>
    <row r="638" spans="1:8">
      <c r="A638">
        <v>6.33</v>
      </c>
      <c r="B638">
        <v>60.32</v>
      </c>
      <c r="C638">
        <v>5.064</v>
      </c>
      <c r="D638">
        <v>70.034</v>
      </c>
      <c r="E638">
        <v>5.076</v>
      </c>
      <c r="F638">
        <v>73.94</v>
      </c>
      <c r="G638">
        <v>5.066</v>
      </c>
      <c r="H638">
        <v>69.65</v>
      </c>
    </row>
    <row r="639" spans="1:8">
      <c r="A639">
        <v>6.34</v>
      </c>
      <c r="B639">
        <v>60.322</v>
      </c>
      <c r="C639">
        <v>5.072</v>
      </c>
      <c r="D639">
        <v>70.047</v>
      </c>
      <c r="E639">
        <v>5.084</v>
      </c>
      <c r="F639">
        <v>73.94</v>
      </c>
      <c r="G639">
        <v>5.074</v>
      </c>
      <c r="H639">
        <v>69.642</v>
      </c>
    </row>
    <row r="640" spans="1:8">
      <c r="A640">
        <v>6.35</v>
      </c>
      <c r="B640">
        <v>60.33</v>
      </c>
      <c r="C640">
        <v>5.08</v>
      </c>
      <c r="D640">
        <v>70.064</v>
      </c>
      <c r="E640">
        <v>5.092</v>
      </c>
      <c r="F640">
        <v>73.951</v>
      </c>
      <c r="G640">
        <v>5.082</v>
      </c>
      <c r="H640">
        <v>69.649</v>
      </c>
    </row>
    <row r="641" spans="1:8">
      <c r="A641">
        <v>6.36</v>
      </c>
      <c r="B641">
        <v>60.33</v>
      </c>
      <c r="C641">
        <v>5.088</v>
      </c>
      <c r="D641">
        <v>70.08</v>
      </c>
      <c r="E641">
        <v>5.1</v>
      </c>
      <c r="F641">
        <v>73.949</v>
      </c>
      <c r="G641">
        <v>5.09</v>
      </c>
      <c r="H641">
        <v>69.641</v>
      </c>
    </row>
    <row r="642" spans="1:8">
      <c r="A642">
        <v>6.37</v>
      </c>
      <c r="B642">
        <v>60.326</v>
      </c>
      <c r="C642">
        <v>5.096</v>
      </c>
      <c r="D642">
        <v>70.09</v>
      </c>
      <c r="E642">
        <v>5.108</v>
      </c>
      <c r="F642">
        <v>73.94</v>
      </c>
      <c r="G642">
        <v>5.098</v>
      </c>
      <c r="H642">
        <v>69.647</v>
      </c>
    </row>
    <row r="643" spans="1:8">
      <c r="A643">
        <v>6.38</v>
      </c>
      <c r="B643">
        <v>60.32</v>
      </c>
      <c r="C643">
        <v>5.104</v>
      </c>
      <c r="D643">
        <v>70.108</v>
      </c>
      <c r="E643">
        <v>5.116</v>
      </c>
      <c r="F643">
        <v>73.94</v>
      </c>
      <c r="G643">
        <v>5.106</v>
      </c>
      <c r="H643">
        <v>69.645</v>
      </c>
    </row>
    <row r="644" spans="1:8">
      <c r="A644">
        <v>6.39</v>
      </c>
      <c r="B644">
        <v>60.32</v>
      </c>
      <c r="C644">
        <v>5.112</v>
      </c>
      <c r="D644">
        <v>70.145</v>
      </c>
      <c r="E644">
        <v>5.124</v>
      </c>
      <c r="F644">
        <v>73.949</v>
      </c>
      <c r="G644">
        <v>5.114</v>
      </c>
      <c r="H644">
        <v>69.643</v>
      </c>
    </row>
    <row r="645" spans="1:8">
      <c r="A645">
        <v>6.4</v>
      </c>
      <c r="B645">
        <v>60.329</v>
      </c>
      <c r="C645">
        <v>5.12</v>
      </c>
      <c r="D645">
        <v>70.162</v>
      </c>
      <c r="E645">
        <v>5.132</v>
      </c>
      <c r="F645">
        <v>73.949</v>
      </c>
      <c r="G645">
        <v>5.122</v>
      </c>
      <c r="H645">
        <v>69.64</v>
      </c>
    </row>
    <row r="646" spans="1:8">
      <c r="A646">
        <v>6.41</v>
      </c>
      <c r="B646">
        <v>60.326</v>
      </c>
      <c r="C646">
        <v>5.128</v>
      </c>
      <c r="D646">
        <v>70.192</v>
      </c>
      <c r="E646">
        <v>5.14</v>
      </c>
      <c r="F646">
        <v>73.94</v>
      </c>
      <c r="G646">
        <v>5.13</v>
      </c>
      <c r="H646">
        <v>69.64</v>
      </c>
    </row>
    <row r="647" spans="1:8">
      <c r="A647">
        <v>6.42</v>
      </c>
      <c r="B647">
        <v>60.312</v>
      </c>
      <c r="C647">
        <v>5.136</v>
      </c>
      <c r="D647">
        <v>70.212</v>
      </c>
      <c r="E647">
        <v>5.148</v>
      </c>
      <c r="F647">
        <v>73.938</v>
      </c>
      <c r="G647">
        <v>5.138</v>
      </c>
      <c r="H647">
        <v>69.645</v>
      </c>
    </row>
    <row r="648" spans="1:8">
      <c r="A648">
        <v>6.43</v>
      </c>
      <c r="B648">
        <v>60.32</v>
      </c>
      <c r="C648">
        <v>5.144</v>
      </c>
      <c r="D648">
        <v>70.238</v>
      </c>
      <c r="E648">
        <v>5.156</v>
      </c>
      <c r="F648">
        <v>73.93</v>
      </c>
      <c r="G648">
        <v>5.146</v>
      </c>
      <c r="H648">
        <v>69.625</v>
      </c>
    </row>
    <row r="649" spans="1:8">
      <c r="A649">
        <v>6.44</v>
      </c>
      <c r="B649">
        <v>60.32</v>
      </c>
      <c r="C649">
        <v>5.152</v>
      </c>
      <c r="D649">
        <v>70.258</v>
      </c>
      <c r="E649">
        <v>5.164</v>
      </c>
      <c r="F649">
        <v>73.93</v>
      </c>
      <c r="G649">
        <v>5.154</v>
      </c>
      <c r="H649">
        <v>69.63</v>
      </c>
    </row>
    <row r="650" spans="1:8">
      <c r="A650">
        <v>6.45</v>
      </c>
      <c r="B650">
        <v>60.32</v>
      </c>
      <c r="C650">
        <v>5.16</v>
      </c>
      <c r="D650">
        <v>70.279</v>
      </c>
      <c r="E650">
        <v>5.172</v>
      </c>
      <c r="F650">
        <v>73.93</v>
      </c>
      <c r="G650">
        <v>5.162</v>
      </c>
      <c r="H650">
        <v>69.64</v>
      </c>
    </row>
    <row r="651" spans="1:8">
      <c r="A651">
        <v>6.46</v>
      </c>
      <c r="B651">
        <v>60.32</v>
      </c>
      <c r="C651">
        <v>5.168</v>
      </c>
      <c r="D651">
        <v>70.298</v>
      </c>
      <c r="E651">
        <v>5.18</v>
      </c>
      <c r="F651">
        <v>73.93</v>
      </c>
      <c r="G651">
        <v>5.17</v>
      </c>
      <c r="H651">
        <v>69.647</v>
      </c>
    </row>
    <row r="652" spans="1:8">
      <c r="A652">
        <v>6.47</v>
      </c>
      <c r="B652">
        <v>60.32</v>
      </c>
      <c r="C652">
        <v>5.176</v>
      </c>
      <c r="D652">
        <v>70.317</v>
      </c>
      <c r="E652">
        <v>5.188</v>
      </c>
      <c r="F652">
        <v>73.93</v>
      </c>
      <c r="G652">
        <v>5.178</v>
      </c>
      <c r="H652">
        <v>69.649</v>
      </c>
    </row>
    <row r="653" spans="1:8">
      <c r="A653">
        <v>6.48</v>
      </c>
      <c r="B653">
        <v>60.325</v>
      </c>
      <c r="C653">
        <v>5.184</v>
      </c>
      <c r="D653">
        <v>70.337</v>
      </c>
      <c r="E653">
        <v>5.196</v>
      </c>
      <c r="F653">
        <v>73.93</v>
      </c>
      <c r="G653">
        <v>5.186</v>
      </c>
      <c r="H653">
        <v>69.64</v>
      </c>
    </row>
    <row r="654" spans="1:8">
      <c r="A654">
        <v>6.49</v>
      </c>
      <c r="B654">
        <v>60.322</v>
      </c>
      <c r="C654">
        <v>5.192</v>
      </c>
      <c r="D654">
        <v>70.364</v>
      </c>
      <c r="E654">
        <v>5.204</v>
      </c>
      <c r="F654">
        <v>73.922</v>
      </c>
      <c r="G654">
        <v>5.194</v>
      </c>
      <c r="H654">
        <v>69.631</v>
      </c>
    </row>
    <row r="655" spans="1:8">
      <c r="A655">
        <v>6.5</v>
      </c>
      <c r="B655">
        <v>60.329</v>
      </c>
      <c r="C655">
        <v>5.2</v>
      </c>
      <c r="D655">
        <v>70.379</v>
      </c>
      <c r="E655">
        <v>5.212</v>
      </c>
      <c r="F655">
        <v>73.92</v>
      </c>
      <c r="G655">
        <v>5.202</v>
      </c>
      <c r="H655">
        <v>69.638</v>
      </c>
    </row>
    <row r="656" spans="1:8">
      <c r="A656">
        <v>6.51</v>
      </c>
      <c r="B656">
        <v>60.325</v>
      </c>
      <c r="C656">
        <v>5.208</v>
      </c>
      <c r="D656">
        <v>70.39</v>
      </c>
      <c r="E656">
        <v>5.22</v>
      </c>
      <c r="F656">
        <v>73.921</v>
      </c>
      <c r="G656">
        <v>5.21</v>
      </c>
      <c r="H656">
        <v>69.64</v>
      </c>
    </row>
    <row r="657" spans="1:8">
      <c r="A657">
        <v>6.52</v>
      </c>
      <c r="B657">
        <v>60.32</v>
      </c>
      <c r="C657">
        <v>5.216</v>
      </c>
      <c r="D657">
        <v>70.406</v>
      </c>
      <c r="E657">
        <v>5.228</v>
      </c>
      <c r="F657">
        <v>73.932</v>
      </c>
      <c r="G657">
        <v>5.218</v>
      </c>
      <c r="H657">
        <v>69.634</v>
      </c>
    </row>
    <row r="658" spans="1:8">
      <c r="A658">
        <v>6.53</v>
      </c>
      <c r="B658">
        <v>60.322</v>
      </c>
      <c r="C658">
        <v>5.224</v>
      </c>
      <c r="D658">
        <v>70.423</v>
      </c>
      <c r="E658">
        <v>5.236</v>
      </c>
      <c r="F658">
        <v>73.93</v>
      </c>
      <c r="G658">
        <v>5.226</v>
      </c>
      <c r="H658">
        <v>69.63</v>
      </c>
    </row>
    <row r="659" spans="1:8">
      <c r="A659">
        <v>6.54</v>
      </c>
      <c r="B659">
        <v>60.323</v>
      </c>
      <c r="C659">
        <v>5.232</v>
      </c>
      <c r="D659">
        <v>70.448</v>
      </c>
      <c r="E659">
        <v>5.244</v>
      </c>
      <c r="F659">
        <v>73.93</v>
      </c>
      <c r="G659">
        <v>5.234</v>
      </c>
      <c r="H659">
        <v>69.63</v>
      </c>
    </row>
    <row r="660" spans="1:8">
      <c r="A660">
        <v>6.55</v>
      </c>
      <c r="B660">
        <v>60.322</v>
      </c>
      <c r="C660">
        <v>5.24</v>
      </c>
      <c r="D660">
        <v>70.463</v>
      </c>
      <c r="E660">
        <v>5.252</v>
      </c>
      <c r="F660">
        <v>73.93</v>
      </c>
      <c r="G660">
        <v>5.242</v>
      </c>
      <c r="H660">
        <v>69.63</v>
      </c>
    </row>
    <row r="661" spans="1:8">
      <c r="A661">
        <v>6.56</v>
      </c>
      <c r="B661">
        <v>60.33</v>
      </c>
      <c r="C661">
        <v>5.248</v>
      </c>
      <c r="D661">
        <v>70.479</v>
      </c>
      <c r="E661">
        <v>5.26</v>
      </c>
      <c r="F661">
        <v>73.93</v>
      </c>
      <c r="G661">
        <v>5.25</v>
      </c>
      <c r="H661">
        <v>69.63</v>
      </c>
    </row>
    <row r="662" spans="1:8">
      <c r="A662">
        <v>6.57</v>
      </c>
      <c r="B662">
        <v>60.325</v>
      </c>
      <c r="C662">
        <v>5.256</v>
      </c>
      <c r="D662">
        <v>70.491</v>
      </c>
      <c r="E662">
        <v>5.268</v>
      </c>
      <c r="F662">
        <v>73.931</v>
      </c>
      <c r="G662">
        <v>5.258</v>
      </c>
      <c r="H662">
        <v>69.63</v>
      </c>
    </row>
    <row r="663" spans="1:8">
      <c r="A663">
        <v>6.58</v>
      </c>
      <c r="B663">
        <v>60.33</v>
      </c>
      <c r="C663">
        <v>5.264</v>
      </c>
      <c r="D663">
        <v>70.502</v>
      </c>
      <c r="E663">
        <v>5.276</v>
      </c>
      <c r="F663">
        <v>73.93</v>
      </c>
      <c r="G663">
        <v>5.266</v>
      </c>
      <c r="H663">
        <v>69.639</v>
      </c>
    </row>
    <row r="664" spans="1:8">
      <c r="A664">
        <v>6.59</v>
      </c>
      <c r="B664">
        <v>60.33</v>
      </c>
      <c r="C664">
        <v>5.272</v>
      </c>
      <c r="D664">
        <v>70.51</v>
      </c>
      <c r="E664">
        <v>5.284</v>
      </c>
      <c r="F664">
        <v>73.93</v>
      </c>
      <c r="G664">
        <v>5.274</v>
      </c>
      <c r="H664">
        <v>69.64</v>
      </c>
    </row>
    <row r="665" spans="1:8">
      <c r="A665">
        <v>6.6</v>
      </c>
      <c r="B665">
        <v>60.33</v>
      </c>
      <c r="C665">
        <v>5.28</v>
      </c>
      <c r="D665">
        <v>70.522</v>
      </c>
      <c r="E665">
        <v>5.292</v>
      </c>
      <c r="F665">
        <v>73.932</v>
      </c>
      <c r="G665">
        <v>5.282</v>
      </c>
      <c r="H665">
        <v>69.64</v>
      </c>
    </row>
    <row r="666" spans="1:8">
      <c r="A666">
        <v>6.61</v>
      </c>
      <c r="B666">
        <v>60.322</v>
      </c>
      <c r="C666">
        <v>5.288</v>
      </c>
      <c r="D666">
        <v>70.534</v>
      </c>
      <c r="E666">
        <v>5.3</v>
      </c>
      <c r="F666">
        <v>73.945</v>
      </c>
      <c r="G666">
        <v>5.29</v>
      </c>
      <c r="H666">
        <v>69.64</v>
      </c>
    </row>
    <row r="667" spans="1:8">
      <c r="A667">
        <v>6.62</v>
      </c>
      <c r="B667">
        <v>60.327</v>
      </c>
      <c r="C667">
        <v>5.296</v>
      </c>
      <c r="D667">
        <v>70.54</v>
      </c>
      <c r="E667">
        <v>5.308</v>
      </c>
      <c r="F667">
        <v>73.943</v>
      </c>
      <c r="G667">
        <v>5.298</v>
      </c>
      <c r="H667">
        <v>69.64</v>
      </c>
    </row>
    <row r="668" spans="1:8">
      <c r="A668">
        <v>6.63</v>
      </c>
      <c r="B668">
        <v>60.33</v>
      </c>
      <c r="C668">
        <v>5.304</v>
      </c>
      <c r="D668">
        <v>70.55</v>
      </c>
      <c r="E668">
        <v>5.316</v>
      </c>
      <c r="F668">
        <v>73.931</v>
      </c>
      <c r="G668">
        <v>5.306</v>
      </c>
      <c r="H668">
        <v>69.64</v>
      </c>
    </row>
    <row r="669" spans="1:8">
      <c r="A669">
        <v>6.64</v>
      </c>
      <c r="B669">
        <v>60.33</v>
      </c>
      <c r="C669">
        <v>5.312</v>
      </c>
      <c r="D669">
        <v>70.58</v>
      </c>
      <c r="E669">
        <v>5.324</v>
      </c>
      <c r="F669">
        <v>73.929</v>
      </c>
      <c r="G669">
        <v>5.314</v>
      </c>
      <c r="H669">
        <v>69.64</v>
      </c>
    </row>
    <row r="670" spans="1:8">
      <c r="A670">
        <v>6.65</v>
      </c>
      <c r="B670">
        <v>60.33</v>
      </c>
      <c r="C670">
        <v>5.32</v>
      </c>
      <c r="D670">
        <v>70.607</v>
      </c>
      <c r="E670">
        <v>5.332</v>
      </c>
      <c r="F670">
        <v>73.92</v>
      </c>
      <c r="G670">
        <v>5.322</v>
      </c>
      <c r="H670">
        <v>69.645</v>
      </c>
    </row>
    <row r="671" spans="1:8">
      <c r="A671">
        <v>6.66</v>
      </c>
      <c r="B671">
        <v>60.325</v>
      </c>
      <c r="C671">
        <v>5.328</v>
      </c>
      <c r="D671">
        <v>70.608</v>
      </c>
      <c r="E671">
        <v>5.34</v>
      </c>
      <c r="F671">
        <v>73.92</v>
      </c>
      <c r="G671">
        <v>5.33</v>
      </c>
      <c r="H671">
        <v>69.649</v>
      </c>
    </row>
    <row r="672" spans="1:8">
      <c r="A672">
        <v>6.67</v>
      </c>
      <c r="B672">
        <v>60.329</v>
      </c>
      <c r="C672">
        <v>5.336</v>
      </c>
      <c r="D672">
        <v>70.615</v>
      </c>
      <c r="E672">
        <v>5.348</v>
      </c>
      <c r="F672">
        <v>73.915</v>
      </c>
      <c r="G672">
        <v>5.338</v>
      </c>
      <c r="H672">
        <v>69.65</v>
      </c>
    </row>
    <row r="673" spans="1:8">
      <c r="A673">
        <v>6.68</v>
      </c>
      <c r="B673">
        <v>60.33</v>
      </c>
      <c r="C673">
        <v>5.344</v>
      </c>
      <c r="D673">
        <v>70.621</v>
      </c>
      <c r="E673">
        <v>5.356</v>
      </c>
      <c r="F673">
        <v>73.918</v>
      </c>
      <c r="G673">
        <v>5.346</v>
      </c>
      <c r="H673">
        <v>69.646</v>
      </c>
    </row>
    <row r="674" spans="1:8">
      <c r="A674">
        <v>6.69</v>
      </c>
      <c r="B674">
        <v>60.326</v>
      </c>
      <c r="C674">
        <v>5.352</v>
      </c>
      <c r="D674">
        <v>70.634</v>
      </c>
      <c r="E674">
        <v>5.364</v>
      </c>
      <c r="F674">
        <v>73.927</v>
      </c>
      <c r="G674">
        <v>5.354</v>
      </c>
      <c r="H674">
        <v>69.645</v>
      </c>
    </row>
    <row r="675" spans="1:8">
      <c r="A675">
        <v>6.7</v>
      </c>
      <c r="B675">
        <v>60.32</v>
      </c>
      <c r="C675">
        <v>5.36</v>
      </c>
      <c r="D675">
        <v>70.649</v>
      </c>
      <c r="E675">
        <v>5.372</v>
      </c>
      <c r="F675">
        <v>73.921</v>
      </c>
      <c r="G675">
        <v>5.362</v>
      </c>
      <c r="H675">
        <v>69.649</v>
      </c>
    </row>
    <row r="676" spans="1:8">
      <c r="A676">
        <v>6.71</v>
      </c>
      <c r="B676">
        <v>60.324</v>
      </c>
      <c r="C676">
        <v>5.368</v>
      </c>
      <c r="D676">
        <v>70.65</v>
      </c>
      <c r="E676">
        <v>5.38</v>
      </c>
      <c r="F676">
        <v>73.911</v>
      </c>
      <c r="G676">
        <v>5.37</v>
      </c>
      <c r="H676">
        <v>69.641</v>
      </c>
    </row>
    <row r="677" spans="1:8">
      <c r="A677">
        <v>6.72</v>
      </c>
      <c r="B677">
        <v>60.33</v>
      </c>
      <c r="C677">
        <v>5.376</v>
      </c>
      <c r="D677">
        <v>70.653</v>
      </c>
      <c r="E677">
        <v>5.388</v>
      </c>
      <c r="F677">
        <v>73.91</v>
      </c>
      <c r="G677">
        <v>5.378</v>
      </c>
      <c r="H677">
        <v>69.643</v>
      </c>
    </row>
    <row r="678" spans="1:8">
      <c r="A678">
        <v>6.73</v>
      </c>
      <c r="B678">
        <v>60.33</v>
      </c>
      <c r="C678">
        <v>5.384</v>
      </c>
      <c r="D678">
        <v>70.651</v>
      </c>
      <c r="E678">
        <v>5.396</v>
      </c>
      <c r="F678">
        <v>73.91</v>
      </c>
      <c r="G678">
        <v>5.386</v>
      </c>
      <c r="H678">
        <v>69.65</v>
      </c>
    </row>
    <row r="679" spans="1:8">
      <c r="A679">
        <v>6.74</v>
      </c>
      <c r="B679">
        <v>60.33</v>
      </c>
      <c r="C679">
        <v>5.392</v>
      </c>
      <c r="D679">
        <v>70.661</v>
      </c>
      <c r="E679">
        <v>5.404</v>
      </c>
      <c r="F679">
        <v>73.911</v>
      </c>
      <c r="G679">
        <v>5.394</v>
      </c>
      <c r="H679">
        <v>69.639</v>
      </c>
    </row>
    <row r="680" spans="1:8">
      <c r="A680">
        <v>6.75</v>
      </c>
      <c r="B680">
        <v>60.338</v>
      </c>
      <c r="C680">
        <v>5.4</v>
      </c>
      <c r="D680">
        <v>70.67</v>
      </c>
      <c r="E680">
        <v>5.412</v>
      </c>
      <c r="F680">
        <v>73.918</v>
      </c>
      <c r="G680">
        <v>5.402</v>
      </c>
      <c r="H680">
        <v>69.634</v>
      </c>
    </row>
    <row r="681" spans="1:8">
      <c r="A681">
        <v>6.76</v>
      </c>
      <c r="B681">
        <v>60.34</v>
      </c>
      <c r="C681">
        <v>5.408</v>
      </c>
      <c r="D681">
        <v>70.679</v>
      </c>
      <c r="E681">
        <v>5.42</v>
      </c>
      <c r="F681">
        <v>73.91</v>
      </c>
      <c r="G681">
        <v>5.41</v>
      </c>
      <c r="H681">
        <v>69.631</v>
      </c>
    </row>
    <row r="682" spans="1:8">
      <c r="A682">
        <v>6.77</v>
      </c>
      <c r="B682">
        <v>60.34</v>
      </c>
      <c r="C682">
        <v>5.416</v>
      </c>
      <c r="D682">
        <v>70.682</v>
      </c>
      <c r="E682">
        <v>5.428</v>
      </c>
      <c r="F682">
        <v>73.92</v>
      </c>
      <c r="G682">
        <v>5.418</v>
      </c>
      <c r="H682">
        <v>69.634</v>
      </c>
    </row>
    <row r="683" spans="1:8">
      <c r="A683">
        <v>6.78</v>
      </c>
      <c r="B683">
        <v>60.332</v>
      </c>
      <c r="C683">
        <v>5.424</v>
      </c>
      <c r="D683">
        <v>70.68</v>
      </c>
      <c r="E683">
        <v>5.436</v>
      </c>
      <c r="F683">
        <v>73.924</v>
      </c>
      <c r="G683">
        <v>5.426</v>
      </c>
      <c r="H683">
        <v>69.633</v>
      </c>
    </row>
    <row r="684" spans="1:8">
      <c r="A684">
        <v>6.79</v>
      </c>
      <c r="B684">
        <v>60.329</v>
      </c>
      <c r="C684">
        <v>5.432</v>
      </c>
      <c r="D684">
        <v>70.681</v>
      </c>
      <c r="E684">
        <v>5.444</v>
      </c>
      <c r="F684">
        <v>73.91</v>
      </c>
      <c r="G684">
        <v>5.434</v>
      </c>
      <c r="H684">
        <v>69.63</v>
      </c>
    </row>
    <row r="685" spans="1:8">
      <c r="A685">
        <v>6.8</v>
      </c>
      <c r="B685">
        <v>60.329</v>
      </c>
      <c r="C685">
        <v>5.44</v>
      </c>
      <c r="D685">
        <v>70.695</v>
      </c>
      <c r="E685">
        <v>5.452</v>
      </c>
      <c r="F685">
        <v>73.91</v>
      </c>
      <c r="G685">
        <v>5.442</v>
      </c>
      <c r="H685">
        <v>69.63</v>
      </c>
    </row>
    <row r="686" spans="1:8">
      <c r="A686">
        <v>6.81</v>
      </c>
      <c r="B686">
        <v>60.332</v>
      </c>
      <c r="C686">
        <v>5.448</v>
      </c>
      <c r="D686">
        <v>70.7</v>
      </c>
      <c r="E686">
        <v>5.46</v>
      </c>
      <c r="F686">
        <v>73.902</v>
      </c>
      <c r="G686">
        <v>5.45</v>
      </c>
      <c r="H686">
        <v>69.63</v>
      </c>
    </row>
    <row r="687" spans="1:8">
      <c r="A687">
        <v>6.82</v>
      </c>
      <c r="B687">
        <v>60.348</v>
      </c>
      <c r="C687">
        <v>5.456</v>
      </c>
      <c r="D687">
        <v>70.7</v>
      </c>
      <c r="E687">
        <v>5.468</v>
      </c>
      <c r="F687">
        <v>73.9</v>
      </c>
      <c r="G687">
        <v>5.458</v>
      </c>
      <c r="H687">
        <v>69.63</v>
      </c>
    </row>
    <row r="688" spans="1:8">
      <c r="A688">
        <v>6.83</v>
      </c>
      <c r="B688">
        <v>60.35</v>
      </c>
      <c r="C688">
        <v>5.464</v>
      </c>
      <c r="D688">
        <v>70.7</v>
      </c>
      <c r="E688">
        <v>5.476</v>
      </c>
      <c r="F688">
        <v>73.9</v>
      </c>
      <c r="G688">
        <v>5.466</v>
      </c>
      <c r="H688">
        <v>69.63</v>
      </c>
    </row>
    <row r="689" spans="1:8">
      <c r="A689">
        <v>6.84</v>
      </c>
      <c r="B689">
        <v>60.359</v>
      </c>
      <c r="C689">
        <v>5.472</v>
      </c>
      <c r="D689">
        <v>70.7</v>
      </c>
      <c r="E689">
        <v>5.484</v>
      </c>
      <c r="F689">
        <v>73.903</v>
      </c>
      <c r="G689">
        <v>5.474</v>
      </c>
      <c r="H689">
        <v>69.63</v>
      </c>
    </row>
    <row r="690" spans="1:8">
      <c r="A690">
        <v>6.85</v>
      </c>
      <c r="B690">
        <v>60.36</v>
      </c>
      <c r="C690">
        <v>5.48</v>
      </c>
      <c r="D690">
        <v>70.697</v>
      </c>
      <c r="E690">
        <v>5.492</v>
      </c>
      <c r="F690">
        <v>73.908</v>
      </c>
      <c r="G690">
        <v>5.482</v>
      </c>
      <c r="H690">
        <v>69.63</v>
      </c>
    </row>
    <row r="691" spans="1:8">
      <c r="A691">
        <v>6.86</v>
      </c>
      <c r="B691">
        <v>60.351</v>
      </c>
      <c r="C691">
        <v>5.488</v>
      </c>
      <c r="D691">
        <v>70.689</v>
      </c>
      <c r="E691">
        <v>5.5</v>
      </c>
      <c r="F691">
        <v>73.91</v>
      </c>
      <c r="G691">
        <v>5.49</v>
      </c>
      <c r="H691">
        <v>69.623</v>
      </c>
    </row>
    <row r="692" spans="1:8">
      <c r="A692">
        <v>6.87</v>
      </c>
      <c r="B692">
        <v>60.356</v>
      </c>
      <c r="C692">
        <v>5.496</v>
      </c>
      <c r="D692">
        <v>70.674</v>
      </c>
      <c r="E692">
        <v>5.508</v>
      </c>
      <c r="F692">
        <v>73.91</v>
      </c>
      <c r="G692">
        <v>5.498</v>
      </c>
      <c r="H692">
        <v>69.62</v>
      </c>
    </row>
    <row r="693" spans="1:8">
      <c r="A693">
        <v>6.88</v>
      </c>
      <c r="B693">
        <v>60.36</v>
      </c>
      <c r="C693">
        <v>5.504</v>
      </c>
      <c r="D693">
        <v>70.67</v>
      </c>
      <c r="E693">
        <v>5.516</v>
      </c>
      <c r="F693">
        <v>73.912</v>
      </c>
      <c r="G693">
        <v>5.506</v>
      </c>
      <c r="H693">
        <v>69.62</v>
      </c>
    </row>
    <row r="694" spans="1:8">
      <c r="A694">
        <v>6.89</v>
      </c>
      <c r="B694">
        <v>60.368</v>
      </c>
      <c r="C694">
        <v>5.512</v>
      </c>
      <c r="D694">
        <v>70.671</v>
      </c>
      <c r="E694">
        <v>5.524</v>
      </c>
      <c r="F694">
        <v>73.901</v>
      </c>
      <c r="G694">
        <v>5.514</v>
      </c>
      <c r="H694">
        <v>69.62</v>
      </c>
    </row>
    <row r="695" spans="1:8">
      <c r="A695">
        <v>6.9</v>
      </c>
      <c r="B695">
        <v>60.373</v>
      </c>
      <c r="C695">
        <v>5.52</v>
      </c>
      <c r="D695">
        <v>70.671</v>
      </c>
      <c r="E695">
        <v>5.532</v>
      </c>
      <c r="F695">
        <v>73.9</v>
      </c>
      <c r="G695">
        <v>5.522</v>
      </c>
      <c r="H695">
        <v>69.62</v>
      </c>
    </row>
    <row r="696" spans="1:8">
      <c r="A696">
        <v>6.91</v>
      </c>
      <c r="B696">
        <v>60.38</v>
      </c>
      <c r="C696">
        <v>5.528</v>
      </c>
      <c r="D696">
        <v>70.663</v>
      </c>
      <c r="E696">
        <v>5.54</v>
      </c>
      <c r="F696">
        <v>73.9</v>
      </c>
      <c r="G696">
        <v>5.53</v>
      </c>
      <c r="H696">
        <v>69.62</v>
      </c>
    </row>
    <row r="697" spans="1:8">
      <c r="A697">
        <v>6.92</v>
      </c>
      <c r="B697">
        <v>60.38</v>
      </c>
      <c r="C697">
        <v>5.536</v>
      </c>
      <c r="D697">
        <v>70.66</v>
      </c>
      <c r="E697">
        <v>5.548</v>
      </c>
      <c r="F697">
        <v>73.898</v>
      </c>
      <c r="G697">
        <v>5.538</v>
      </c>
      <c r="H697">
        <v>69.62</v>
      </c>
    </row>
    <row r="698" spans="1:8">
      <c r="A698">
        <v>6.93</v>
      </c>
      <c r="B698">
        <v>60.376</v>
      </c>
      <c r="C698">
        <v>5.544</v>
      </c>
      <c r="D698">
        <v>70.65</v>
      </c>
      <c r="E698">
        <v>5.556</v>
      </c>
      <c r="F698">
        <v>73.895</v>
      </c>
      <c r="G698">
        <v>5.546</v>
      </c>
      <c r="H698">
        <v>69.62</v>
      </c>
    </row>
    <row r="699" spans="1:8">
      <c r="A699">
        <v>6.94</v>
      </c>
      <c r="B699">
        <v>60.38</v>
      </c>
      <c r="C699">
        <v>5.552</v>
      </c>
      <c r="D699">
        <v>70.64</v>
      </c>
      <c r="E699">
        <v>5.564</v>
      </c>
      <c r="F699">
        <v>73.9</v>
      </c>
      <c r="G699">
        <v>5.554</v>
      </c>
      <c r="H699">
        <v>69.62</v>
      </c>
    </row>
    <row r="700" spans="1:8">
      <c r="A700">
        <v>6.95</v>
      </c>
      <c r="B700">
        <v>60.384</v>
      </c>
      <c r="C700">
        <v>5.56</v>
      </c>
      <c r="D700">
        <v>70.649</v>
      </c>
      <c r="E700">
        <v>5.572</v>
      </c>
      <c r="F700">
        <v>73.9</v>
      </c>
      <c r="G700">
        <v>5.562</v>
      </c>
      <c r="H700">
        <v>69.613</v>
      </c>
    </row>
    <row r="701" spans="1:8">
      <c r="A701">
        <v>6.96</v>
      </c>
      <c r="B701">
        <v>60.381</v>
      </c>
      <c r="C701">
        <v>5.568</v>
      </c>
      <c r="D701">
        <v>70.641</v>
      </c>
      <c r="E701">
        <v>5.58</v>
      </c>
      <c r="F701">
        <v>73.891</v>
      </c>
      <c r="G701">
        <v>5.57</v>
      </c>
      <c r="H701">
        <v>69.617</v>
      </c>
    </row>
    <row r="702" spans="1:8">
      <c r="A702">
        <v>6.97</v>
      </c>
      <c r="B702">
        <v>60.389</v>
      </c>
      <c r="C702">
        <v>5.576</v>
      </c>
      <c r="D702">
        <v>70.626</v>
      </c>
      <c r="E702">
        <v>5.588</v>
      </c>
      <c r="F702">
        <v>73.889</v>
      </c>
      <c r="G702">
        <v>5.578</v>
      </c>
      <c r="H702">
        <v>69.618</v>
      </c>
    </row>
    <row r="703" spans="1:8">
      <c r="A703">
        <v>6.98</v>
      </c>
      <c r="B703">
        <v>60.39</v>
      </c>
      <c r="C703">
        <v>5.584</v>
      </c>
      <c r="D703">
        <v>70.611</v>
      </c>
      <c r="E703">
        <v>5.596</v>
      </c>
      <c r="F703">
        <v>73.88</v>
      </c>
      <c r="G703">
        <v>5.586</v>
      </c>
      <c r="H703">
        <v>69.609</v>
      </c>
    </row>
    <row r="704" spans="1:8">
      <c r="A704">
        <v>6.99</v>
      </c>
      <c r="B704">
        <v>60.388</v>
      </c>
      <c r="C704">
        <v>5.592</v>
      </c>
      <c r="D704">
        <v>70.591</v>
      </c>
      <c r="E704">
        <v>5.604</v>
      </c>
      <c r="F704">
        <v>73.88</v>
      </c>
      <c r="G704">
        <v>5.594</v>
      </c>
      <c r="H704">
        <v>69.609</v>
      </c>
    </row>
    <row r="705" spans="1:8">
      <c r="A705">
        <v>7</v>
      </c>
      <c r="B705">
        <v>60.39</v>
      </c>
      <c r="C705">
        <v>5.6</v>
      </c>
      <c r="D705">
        <v>70.577</v>
      </c>
      <c r="E705">
        <v>5.612</v>
      </c>
      <c r="F705">
        <v>73.873</v>
      </c>
      <c r="G705">
        <v>5.602</v>
      </c>
      <c r="H705">
        <v>69.61</v>
      </c>
    </row>
    <row r="706" spans="1:8">
      <c r="A706">
        <v>7.01</v>
      </c>
      <c r="B706">
        <v>60.39</v>
      </c>
      <c r="C706">
        <v>5.608</v>
      </c>
      <c r="D706">
        <v>70.569</v>
      </c>
      <c r="E706">
        <v>5.62</v>
      </c>
      <c r="F706">
        <v>73.877</v>
      </c>
      <c r="G706">
        <v>5.61</v>
      </c>
      <c r="H706">
        <v>69.61</v>
      </c>
    </row>
    <row r="707" spans="1:8">
      <c r="A707">
        <v>7.02</v>
      </c>
      <c r="B707">
        <v>60.391</v>
      </c>
      <c r="C707">
        <v>5.616</v>
      </c>
      <c r="D707">
        <v>70.56</v>
      </c>
      <c r="E707">
        <v>5.628</v>
      </c>
      <c r="F707">
        <v>73.88</v>
      </c>
      <c r="G707">
        <v>5.618</v>
      </c>
      <c r="H707">
        <v>69.61</v>
      </c>
    </row>
    <row r="708" spans="1:8">
      <c r="A708">
        <v>7.03</v>
      </c>
      <c r="B708">
        <v>60.401</v>
      </c>
      <c r="C708">
        <v>5.624</v>
      </c>
      <c r="D708">
        <v>70.55</v>
      </c>
      <c r="E708">
        <v>5.636</v>
      </c>
      <c r="F708">
        <v>73.88</v>
      </c>
      <c r="G708">
        <v>5.626</v>
      </c>
      <c r="H708">
        <v>69.61</v>
      </c>
    </row>
    <row r="709" spans="1:8">
      <c r="A709">
        <v>7.04</v>
      </c>
      <c r="B709">
        <v>60.403</v>
      </c>
      <c r="C709">
        <v>5.632</v>
      </c>
      <c r="D709">
        <v>70.523</v>
      </c>
      <c r="E709">
        <v>5.644</v>
      </c>
      <c r="F709">
        <v>73.88</v>
      </c>
      <c r="G709">
        <v>5.634</v>
      </c>
      <c r="H709">
        <v>69.61</v>
      </c>
    </row>
    <row r="710" spans="1:8">
      <c r="A710">
        <v>7.05</v>
      </c>
      <c r="B710">
        <v>60.4</v>
      </c>
      <c r="C710">
        <v>5.64</v>
      </c>
      <c r="D710">
        <v>70.511</v>
      </c>
      <c r="E710">
        <v>5.652</v>
      </c>
      <c r="F710">
        <v>73.88</v>
      </c>
      <c r="G710">
        <v>5.642</v>
      </c>
      <c r="H710">
        <v>69.617</v>
      </c>
    </row>
    <row r="711" spans="1:8">
      <c r="A711">
        <v>7.06</v>
      </c>
      <c r="B711">
        <v>60.4</v>
      </c>
      <c r="C711">
        <v>5.648</v>
      </c>
      <c r="D711">
        <v>70.506</v>
      </c>
      <c r="E711">
        <v>5.66</v>
      </c>
      <c r="F711">
        <v>73.88</v>
      </c>
      <c r="G711">
        <v>5.65</v>
      </c>
      <c r="H711">
        <v>69.613</v>
      </c>
    </row>
    <row r="712" spans="1:8">
      <c r="A712">
        <v>7.07</v>
      </c>
      <c r="B712">
        <v>60.401</v>
      </c>
      <c r="C712">
        <v>5.656</v>
      </c>
      <c r="D712">
        <v>70.489</v>
      </c>
      <c r="E712">
        <v>5.668</v>
      </c>
      <c r="F712">
        <v>73.877</v>
      </c>
      <c r="G712">
        <v>5.658</v>
      </c>
      <c r="H712">
        <v>69.616</v>
      </c>
    </row>
    <row r="713" spans="1:8">
      <c r="A713">
        <v>7.08</v>
      </c>
      <c r="B713">
        <v>60.41</v>
      </c>
      <c r="C713">
        <v>5.664</v>
      </c>
      <c r="D713">
        <v>70.477</v>
      </c>
      <c r="E713">
        <v>5.676</v>
      </c>
      <c r="F713">
        <v>73.876</v>
      </c>
      <c r="G713">
        <v>5.666</v>
      </c>
      <c r="H713">
        <v>69.615</v>
      </c>
    </row>
    <row r="714" spans="1:8">
      <c r="A714">
        <v>7.09</v>
      </c>
      <c r="B714">
        <v>60.41</v>
      </c>
      <c r="C714">
        <v>5.672</v>
      </c>
      <c r="D714">
        <v>70.46</v>
      </c>
      <c r="E714">
        <v>5.684</v>
      </c>
      <c r="F714">
        <v>73.879</v>
      </c>
      <c r="G714">
        <v>5.674</v>
      </c>
      <c r="H714">
        <v>69.61</v>
      </c>
    </row>
    <row r="715" spans="1:8">
      <c r="A715">
        <v>7.1</v>
      </c>
      <c r="B715">
        <v>60.413</v>
      </c>
      <c r="C715">
        <v>5.68</v>
      </c>
      <c r="D715">
        <v>70.444</v>
      </c>
      <c r="E715">
        <v>5.692</v>
      </c>
      <c r="F715">
        <v>73.87</v>
      </c>
      <c r="G715">
        <v>5.682</v>
      </c>
      <c r="H715">
        <v>69.607</v>
      </c>
    </row>
    <row r="716" spans="1:8">
      <c r="A716">
        <v>7.11</v>
      </c>
      <c r="B716">
        <v>60.428</v>
      </c>
      <c r="C716">
        <v>5.688</v>
      </c>
      <c r="D716">
        <v>70.437</v>
      </c>
      <c r="E716">
        <v>5.7</v>
      </c>
      <c r="F716">
        <v>73.87</v>
      </c>
      <c r="G716">
        <v>5.69</v>
      </c>
      <c r="H716">
        <v>69.6</v>
      </c>
    </row>
    <row r="717" spans="1:8">
      <c r="A717">
        <v>7.12</v>
      </c>
      <c r="B717">
        <v>60.42</v>
      </c>
      <c r="C717">
        <v>5.696</v>
      </c>
      <c r="D717">
        <v>70.422</v>
      </c>
      <c r="E717">
        <v>5.708</v>
      </c>
      <c r="F717">
        <v>73.87</v>
      </c>
      <c r="G717">
        <v>5.698</v>
      </c>
      <c r="H717">
        <v>69.6</v>
      </c>
    </row>
    <row r="718" spans="1:8">
      <c r="A718">
        <v>7.13</v>
      </c>
      <c r="B718">
        <v>60.42</v>
      </c>
      <c r="C718">
        <v>5.704</v>
      </c>
      <c r="D718">
        <v>70.419</v>
      </c>
      <c r="E718">
        <v>5.716</v>
      </c>
      <c r="F718">
        <v>73.87</v>
      </c>
      <c r="G718">
        <v>5.706</v>
      </c>
      <c r="H718">
        <v>69.6</v>
      </c>
    </row>
    <row r="719" spans="1:8">
      <c r="A719">
        <v>7.14</v>
      </c>
      <c r="B719">
        <v>60.412</v>
      </c>
      <c r="C719">
        <v>5.712</v>
      </c>
      <c r="D719">
        <v>70.404</v>
      </c>
      <c r="E719">
        <v>5.724</v>
      </c>
      <c r="F719">
        <v>73.873</v>
      </c>
      <c r="G719">
        <v>5.714</v>
      </c>
      <c r="H719">
        <v>69.6</v>
      </c>
    </row>
    <row r="720" spans="1:8">
      <c r="A720">
        <v>7.15</v>
      </c>
      <c r="B720">
        <v>60.418</v>
      </c>
      <c r="C720">
        <v>5.72</v>
      </c>
      <c r="D720">
        <v>70.377</v>
      </c>
      <c r="E720">
        <v>5.732</v>
      </c>
      <c r="F720">
        <v>73.878</v>
      </c>
      <c r="G720">
        <v>5.722</v>
      </c>
      <c r="H720">
        <v>69.609</v>
      </c>
    </row>
    <row r="721" spans="1:8">
      <c r="A721">
        <v>7.16</v>
      </c>
      <c r="B721">
        <v>60.42</v>
      </c>
      <c r="C721">
        <v>5.728</v>
      </c>
      <c r="D721">
        <v>70.367</v>
      </c>
      <c r="E721">
        <v>5.74</v>
      </c>
      <c r="F721">
        <v>73.874</v>
      </c>
      <c r="G721">
        <v>5.73</v>
      </c>
      <c r="H721">
        <v>69.601</v>
      </c>
    </row>
    <row r="722" spans="1:8">
      <c r="A722">
        <v>7.17</v>
      </c>
      <c r="B722">
        <v>60.418</v>
      </c>
      <c r="C722">
        <v>5.736</v>
      </c>
      <c r="D722">
        <v>70.34</v>
      </c>
      <c r="E722">
        <v>5.748</v>
      </c>
      <c r="F722">
        <v>73.88</v>
      </c>
      <c r="G722">
        <v>5.738</v>
      </c>
      <c r="H722">
        <v>69.6</v>
      </c>
    </row>
    <row r="723" spans="1:8">
      <c r="A723">
        <v>7.18</v>
      </c>
      <c r="B723">
        <v>60.41</v>
      </c>
      <c r="C723">
        <v>5.744</v>
      </c>
      <c r="D723">
        <v>70.317</v>
      </c>
      <c r="E723">
        <v>5.756</v>
      </c>
      <c r="F723">
        <v>73.887</v>
      </c>
      <c r="G723">
        <v>5.746</v>
      </c>
      <c r="H723">
        <v>69.6</v>
      </c>
    </row>
    <row r="724" spans="1:8">
      <c r="A724">
        <v>7.19</v>
      </c>
      <c r="B724">
        <v>60.407</v>
      </c>
      <c r="C724">
        <v>5.752</v>
      </c>
      <c r="D724">
        <v>70.298</v>
      </c>
      <c r="E724">
        <v>5.764</v>
      </c>
      <c r="F724">
        <v>73.882</v>
      </c>
      <c r="G724">
        <v>5.754</v>
      </c>
      <c r="H724">
        <v>69.591</v>
      </c>
    </row>
    <row r="725" spans="1:8">
      <c r="A725">
        <v>7.2</v>
      </c>
      <c r="B725">
        <v>60.416</v>
      </c>
      <c r="C725">
        <v>5.76</v>
      </c>
      <c r="D725">
        <v>70.28</v>
      </c>
      <c r="E725">
        <v>5.772</v>
      </c>
      <c r="F725">
        <v>73.884</v>
      </c>
      <c r="G725">
        <v>5.762</v>
      </c>
      <c r="H725">
        <v>69.596</v>
      </c>
    </row>
    <row r="726" spans="1:8">
      <c r="A726">
        <v>7.21</v>
      </c>
      <c r="B726">
        <v>60.424</v>
      </c>
      <c r="C726">
        <v>5.768</v>
      </c>
      <c r="D726">
        <v>70.261</v>
      </c>
      <c r="E726">
        <v>5.78</v>
      </c>
      <c r="F726">
        <v>73.89</v>
      </c>
      <c r="G726">
        <v>5.77</v>
      </c>
      <c r="H726">
        <v>69.606</v>
      </c>
    </row>
    <row r="727" spans="1:8">
      <c r="A727">
        <v>7.22</v>
      </c>
      <c r="B727">
        <v>60.424</v>
      </c>
      <c r="C727">
        <v>5.776</v>
      </c>
      <c r="D727">
        <v>70.24</v>
      </c>
      <c r="E727">
        <v>5.788</v>
      </c>
      <c r="F727">
        <v>73.89</v>
      </c>
      <c r="G727">
        <v>5.778</v>
      </c>
      <c r="H727">
        <v>69.609</v>
      </c>
    </row>
    <row r="728" spans="1:8">
      <c r="A728">
        <v>7.23</v>
      </c>
      <c r="B728">
        <v>60.43</v>
      </c>
      <c r="C728">
        <v>5.784</v>
      </c>
      <c r="D728">
        <v>70.221</v>
      </c>
      <c r="E728">
        <v>5.796</v>
      </c>
      <c r="F728">
        <v>73.89</v>
      </c>
      <c r="G728">
        <v>5.786</v>
      </c>
      <c r="H728">
        <v>69.609</v>
      </c>
    </row>
    <row r="729" spans="1:8">
      <c r="A729">
        <v>7.24</v>
      </c>
      <c r="B729">
        <v>60.43</v>
      </c>
      <c r="C729">
        <v>5.792</v>
      </c>
      <c r="D729">
        <v>70.205</v>
      </c>
      <c r="E729">
        <v>5.804</v>
      </c>
      <c r="F729">
        <v>73.89</v>
      </c>
      <c r="G729">
        <v>5.794</v>
      </c>
      <c r="H729">
        <v>69.604</v>
      </c>
    </row>
    <row r="730" spans="1:8">
      <c r="A730">
        <v>7.25</v>
      </c>
      <c r="B730">
        <v>60.438</v>
      </c>
      <c r="C730">
        <v>5.8</v>
      </c>
      <c r="D730">
        <v>70.191</v>
      </c>
      <c r="E730">
        <v>5.812</v>
      </c>
      <c r="F730">
        <v>73.898</v>
      </c>
      <c r="G730">
        <v>5.802</v>
      </c>
      <c r="H730">
        <v>69.6</v>
      </c>
    </row>
    <row r="731" spans="1:8">
      <c r="A731">
        <v>7.26</v>
      </c>
      <c r="B731">
        <v>60.44</v>
      </c>
      <c r="C731">
        <v>5.808</v>
      </c>
      <c r="D731">
        <v>70.193</v>
      </c>
      <c r="E731">
        <v>5.82</v>
      </c>
      <c r="F731">
        <v>73.891</v>
      </c>
      <c r="G731">
        <v>5.81</v>
      </c>
      <c r="H731">
        <v>69.592</v>
      </c>
    </row>
    <row r="732" spans="1:8">
      <c r="A732">
        <v>7.27</v>
      </c>
      <c r="B732">
        <v>60.434</v>
      </c>
      <c r="C732">
        <v>5.816</v>
      </c>
      <c r="D732">
        <v>70.256</v>
      </c>
      <c r="E732">
        <v>5.828</v>
      </c>
      <c r="F732">
        <v>73.89</v>
      </c>
      <c r="G732">
        <v>5.818</v>
      </c>
      <c r="H732">
        <v>69.598</v>
      </c>
    </row>
    <row r="733" spans="1:8">
      <c r="A733">
        <v>7.28</v>
      </c>
      <c r="B733">
        <v>60.43</v>
      </c>
      <c r="C733">
        <v>5.824</v>
      </c>
      <c r="D733">
        <v>70.191</v>
      </c>
      <c r="E733">
        <v>5.836</v>
      </c>
      <c r="F733">
        <v>73.881</v>
      </c>
      <c r="G733">
        <v>5.826</v>
      </c>
      <c r="H733">
        <v>69.6</v>
      </c>
    </row>
    <row r="734" spans="1:8">
      <c r="A734">
        <v>7.29</v>
      </c>
      <c r="B734">
        <v>60.439</v>
      </c>
      <c r="C734">
        <v>5.832</v>
      </c>
      <c r="D734">
        <v>70.138</v>
      </c>
      <c r="E734">
        <v>5.844</v>
      </c>
      <c r="F734">
        <v>73.886</v>
      </c>
      <c r="G734">
        <v>5.834</v>
      </c>
      <c r="H734">
        <v>69.609</v>
      </c>
    </row>
    <row r="735" spans="1:8">
      <c r="A735">
        <v>7.3</v>
      </c>
      <c r="B735">
        <v>60.432</v>
      </c>
      <c r="C735">
        <v>5.84</v>
      </c>
      <c r="D735">
        <v>70.11</v>
      </c>
      <c r="E735">
        <v>5.852</v>
      </c>
      <c r="F735">
        <v>73.872</v>
      </c>
      <c r="G735">
        <v>5.842</v>
      </c>
      <c r="H735">
        <v>69.616</v>
      </c>
    </row>
    <row r="736" spans="1:8">
      <c r="A736">
        <v>7.31</v>
      </c>
      <c r="B736">
        <v>60.43</v>
      </c>
      <c r="C736">
        <v>5.848</v>
      </c>
      <c r="D736">
        <v>70.088</v>
      </c>
      <c r="E736">
        <v>5.86</v>
      </c>
      <c r="F736">
        <v>73.864</v>
      </c>
      <c r="G736">
        <v>5.85</v>
      </c>
      <c r="H736">
        <v>69.615</v>
      </c>
    </row>
    <row r="737" spans="1:8">
      <c r="A737">
        <v>7.32</v>
      </c>
      <c r="B737">
        <v>60.429</v>
      </c>
      <c r="C737">
        <v>5.856</v>
      </c>
      <c r="D737">
        <v>70.069</v>
      </c>
      <c r="E737">
        <v>5.868</v>
      </c>
      <c r="F737">
        <v>73.879</v>
      </c>
      <c r="G737">
        <v>5.858</v>
      </c>
      <c r="H737">
        <v>69.61</v>
      </c>
    </row>
    <row r="738" spans="1:8">
      <c r="A738">
        <v>7.33</v>
      </c>
      <c r="B738">
        <v>60.43</v>
      </c>
      <c r="C738">
        <v>5.864</v>
      </c>
      <c r="D738">
        <v>70.052</v>
      </c>
      <c r="E738">
        <v>5.876</v>
      </c>
      <c r="F738">
        <v>73.88</v>
      </c>
      <c r="G738">
        <v>5.866</v>
      </c>
      <c r="H738">
        <v>69.596</v>
      </c>
    </row>
    <row r="739" spans="1:8">
      <c r="A739">
        <v>7.34</v>
      </c>
      <c r="B739">
        <v>60.423</v>
      </c>
      <c r="C739">
        <v>5.872</v>
      </c>
      <c r="D739">
        <v>70.028</v>
      </c>
      <c r="E739">
        <v>5.884</v>
      </c>
      <c r="F739">
        <v>73.88</v>
      </c>
      <c r="G739">
        <v>5.874</v>
      </c>
      <c r="H739">
        <v>69.59</v>
      </c>
    </row>
    <row r="740" spans="1:8">
      <c r="A740">
        <v>7.35</v>
      </c>
      <c r="B740">
        <v>60.429</v>
      </c>
      <c r="C740">
        <v>5.88</v>
      </c>
      <c r="D740">
        <v>70.011</v>
      </c>
      <c r="E740">
        <v>5.892</v>
      </c>
      <c r="F740">
        <v>73.88</v>
      </c>
      <c r="G740">
        <v>5.882</v>
      </c>
      <c r="H740">
        <v>69.582</v>
      </c>
    </row>
    <row r="741" spans="1:8">
      <c r="A741">
        <v>7.36</v>
      </c>
      <c r="B741">
        <v>60.43</v>
      </c>
      <c r="C741">
        <v>5.888</v>
      </c>
      <c r="D741">
        <v>69.998</v>
      </c>
      <c r="E741">
        <v>5.9</v>
      </c>
      <c r="F741">
        <v>73.874</v>
      </c>
      <c r="G741">
        <v>5.89</v>
      </c>
      <c r="H741">
        <v>69.576</v>
      </c>
    </row>
    <row r="742" spans="1:8">
      <c r="A742">
        <v>7.37</v>
      </c>
      <c r="B742">
        <v>60.43</v>
      </c>
      <c r="C742">
        <v>5.896</v>
      </c>
      <c r="D742">
        <v>69.972</v>
      </c>
      <c r="E742">
        <v>5.908</v>
      </c>
      <c r="F742">
        <v>73.88</v>
      </c>
      <c r="G742">
        <v>5.898</v>
      </c>
      <c r="H742">
        <v>69.582</v>
      </c>
    </row>
    <row r="743" spans="1:8">
      <c r="A743">
        <v>7.38</v>
      </c>
      <c r="B743">
        <v>60.43</v>
      </c>
      <c r="C743">
        <v>5.904</v>
      </c>
      <c r="D743">
        <v>69.953</v>
      </c>
      <c r="E743">
        <v>5.916</v>
      </c>
      <c r="F743">
        <v>73.872</v>
      </c>
      <c r="G743">
        <v>5.906</v>
      </c>
      <c r="H743">
        <v>69.608</v>
      </c>
    </row>
    <row r="744" spans="1:8">
      <c r="A744">
        <v>7.39</v>
      </c>
      <c r="B744">
        <v>60.429</v>
      </c>
      <c r="C744">
        <v>5.912</v>
      </c>
      <c r="D744">
        <v>69.941</v>
      </c>
      <c r="E744">
        <v>5.924</v>
      </c>
      <c r="F744">
        <v>73.877</v>
      </c>
      <c r="G744">
        <v>5.914</v>
      </c>
      <c r="H744">
        <v>69.61</v>
      </c>
    </row>
    <row r="745" spans="1:8">
      <c r="A745">
        <v>7.4</v>
      </c>
      <c r="B745">
        <v>60.42</v>
      </c>
      <c r="C745">
        <v>5.92</v>
      </c>
      <c r="D745">
        <v>69.922</v>
      </c>
      <c r="E745">
        <v>5.932</v>
      </c>
      <c r="F745">
        <v>73.872</v>
      </c>
      <c r="G745">
        <v>5.922</v>
      </c>
      <c r="H745">
        <v>69.603</v>
      </c>
    </row>
    <row r="746" spans="1:8">
      <c r="A746">
        <v>7.41</v>
      </c>
      <c r="B746">
        <v>60.424</v>
      </c>
      <c r="C746">
        <v>5.928</v>
      </c>
      <c r="D746">
        <v>69.904</v>
      </c>
      <c r="E746">
        <v>5.94</v>
      </c>
      <c r="F746">
        <v>73.877</v>
      </c>
      <c r="G746">
        <v>5.93</v>
      </c>
      <c r="H746">
        <v>69.6</v>
      </c>
    </row>
    <row r="747" spans="1:8">
      <c r="A747">
        <v>7.42</v>
      </c>
      <c r="B747">
        <v>60.43</v>
      </c>
      <c r="C747">
        <v>5.936</v>
      </c>
      <c r="D747">
        <v>69.899</v>
      </c>
      <c r="E747">
        <v>5.948</v>
      </c>
      <c r="F747">
        <v>73.875</v>
      </c>
      <c r="G747">
        <v>5.938</v>
      </c>
      <c r="H747">
        <v>69.598</v>
      </c>
    </row>
    <row r="748" spans="1:8">
      <c r="A748">
        <v>7.43</v>
      </c>
      <c r="B748">
        <v>60.437</v>
      </c>
      <c r="C748">
        <v>5.944</v>
      </c>
      <c r="D748">
        <v>69.872</v>
      </c>
      <c r="E748">
        <v>5.956</v>
      </c>
      <c r="F748">
        <v>73.871</v>
      </c>
      <c r="G748">
        <v>5.946</v>
      </c>
      <c r="H748">
        <v>69.594</v>
      </c>
    </row>
    <row r="749" spans="1:8">
      <c r="A749">
        <v>7.44</v>
      </c>
      <c r="B749">
        <v>60.438</v>
      </c>
      <c r="C749">
        <v>5.952</v>
      </c>
      <c r="D749">
        <v>69.849</v>
      </c>
      <c r="E749">
        <v>5.964</v>
      </c>
      <c r="F749">
        <v>73.88</v>
      </c>
      <c r="G749">
        <v>5.954</v>
      </c>
      <c r="H749">
        <v>69.6</v>
      </c>
    </row>
    <row r="750" spans="1:8">
      <c r="A750">
        <v>7.45</v>
      </c>
      <c r="B750">
        <v>60.43</v>
      </c>
      <c r="C750">
        <v>5.96</v>
      </c>
      <c r="D750">
        <v>69.832</v>
      </c>
      <c r="E750">
        <v>5.972</v>
      </c>
      <c r="F750">
        <v>73.872</v>
      </c>
      <c r="G750">
        <v>5.962</v>
      </c>
      <c r="H750">
        <v>69.599</v>
      </c>
    </row>
    <row r="751" spans="1:8">
      <c r="A751">
        <v>7.46</v>
      </c>
      <c r="B751">
        <v>60.438</v>
      </c>
      <c r="C751">
        <v>5.968</v>
      </c>
      <c r="D751">
        <v>69.82</v>
      </c>
      <c r="E751">
        <v>5.98</v>
      </c>
      <c r="F751">
        <v>73.87</v>
      </c>
      <c r="G751">
        <v>5.97</v>
      </c>
      <c r="H751">
        <v>69.59</v>
      </c>
    </row>
    <row r="752" spans="1:8">
      <c r="A752">
        <v>7.47</v>
      </c>
      <c r="B752">
        <v>60.44</v>
      </c>
      <c r="C752">
        <v>5.976</v>
      </c>
      <c r="D752">
        <v>69.807</v>
      </c>
      <c r="E752">
        <v>5.988</v>
      </c>
      <c r="F752">
        <v>73.872</v>
      </c>
      <c r="G752">
        <v>5.978</v>
      </c>
      <c r="H752">
        <v>69.594</v>
      </c>
    </row>
    <row r="753" spans="1:8">
      <c r="A753">
        <v>7.48</v>
      </c>
      <c r="B753">
        <v>60.44</v>
      </c>
      <c r="C753">
        <v>5.984</v>
      </c>
      <c r="D753">
        <v>69.791</v>
      </c>
      <c r="E753">
        <v>5.996</v>
      </c>
      <c r="F753">
        <v>73.88</v>
      </c>
      <c r="G753">
        <v>5.986</v>
      </c>
      <c r="H753">
        <v>69.6</v>
      </c>
    </row>
    <row r="754" spans="1:8">
      <c r="A754">
        <v>7.49</v>
      </c>
      <c r="B754">
        <v>60.444</v>
      </c>
      <c r="C754">
        <v>5.992</v>
      </c>
      <c r="D754">
        <v>69.768</v>
      </c>
      <c r="E754">
        <v>6.004</v>
      </c>
      <c r="F754">
        <v>73.874</v>
      </c>
      <c r="G754">
        <v>5.994</v>
      </c>
      <c r="H754">
        <v>69.591</v>
      </c>
    </row>
    <row r="755" spans="1:8">
      <c r="A755">
        <v>7.5</v>
      </c>
      <c r="B755">
        <v>60.437</v>
      </c>
      <c r="C755">
        <v>6</v>
      </c>
      <c r="D755">
        <v>69.747</v>
      </c>
      <c r="E755">
        <v>6.012</v>
      </c>
      <c r="F755">
        <v>73.871</v>
      </c>
      <c r="G755">
        <v>6.002</v>
      </c>
      <c r="H755">
        <v>69.59</v>
      </c>
    </row>
    <row r="756" spans="1:8">
      <c r="A756">
        <v>7.51</v>
      </c>
      <c r="B756">
        <v>60.43</v>
      </c>
      <c r="C756">
        <v>6.008</v>
      </c>
      <c r="D756">
        <v>69.732</v>
      </c>
      <c r="E756">
        <v>6.02</v>
      </c>
      <c r="F756">
        <v>73.88</v>
      </c>
      <c r="G756">
        <v>6.01</v>
      </c>
      <c r="H756">
        <v>69.591</v>
      </c>
    </row>
    <row r="757" spans="1:8">
      <c r="A757">
        <v>7.52</v>
      </c>
      <c r="B757">
        <v>60.43</v>
      </c>
      <c r="C757">
        <v>6.016</v>
      </c>
      <c r="D757">
        <v>69.718</v>
      </c>
      <c r="E757">
        <v>6.028</v>
      </c>
      <c r="F757">
        <v>73.879</v>
      </c>
      <c r="G757">
        <v>6.018</v>
      </c>
      <c r="H757">
        <v>69.6</v>
      </c>
    </row>
    <row r="758" spans="1:8">
      <c r="A758">
        <v>7.53</v>
      </c>
      <c r="B758">
        <v>60.433</v>
      </c>
      <c r="C758">
        <v>6.024</v>
      </c>
      <c r="D758">
        <v>69.693</v>
      </c>
      <c r="E758">
        <v>6.036</v>
      </c>
      <c r="F758">
        <v>73.879</v>
      </c>
      <c r="G758">
        <v>6.026</v>
      </c>
      <c r="H758">
        <v>69.609</v>
      </c>
    </row>
    <row r="759" spans="1:8">
      <c r="A759">
        <v>7.54</v>
      </c>
      <c r="B759">
        <v>60.44</v>
      </c>
      <c r="C759">
        <v>6.032</v>
      </c>
      <c r="D759">
        <v>69.683</v>
      </c>
      <c r="E759">
        <v>6.044</v>
      </c>
      <c r="F759">
        <v>73.87</v>
      </c>
      <c r="G759">
        <v>6.034</v>
      </c>
      <c r="H759">
        <v>69.61</v>
      </c>
    </row>
    <row r="760" spans="1:8">
      <c r="A760">
        <v>7.55</v>
      </c>
      <c r="B760">
        <v>60.437</v>
      </c>
      <c r="C760">
        <v>6.04</v>
      </c>
      <c r="D760">
        <v>69.672</v>
      </c>
      <c r="E760">
        <v>6.052</v>
      </c>
      <c r="F760">
        <v>73.87</v>
      </c>
      <c r="G760">
        <v>6.042</v>
      </c>
      <c r="H760">
        <v>69.61</v>
      </c>
    </row>
    <row r="761" spans="1:8">
      <c r="A761">
        <v>7.56</v>
      </c>
      <c r="B761">
        <v>60.438</v>
      </c>
      <c r="C761">
        <v>6.048</v>
      </c>
      <c r="D761">
        <v>69.658</v>
      </c>
      <c r="E761">
        <v>6.06</v>
      </c>
      <c r="F761">
        <v>73.87</v>
      </c>
      <c r="G761">
        <v>6.05</v>
      </c>
      <c r="H761">
        <v>69.609</v>
      </c>
    </row>
    <row r="762" spans="1:8">
      <c r="A762">
        <v>7.57</v>
      </c>
      <c r="B762">
        <v>60.448</v>
      </c>
      <c r="C762">
        <v>6.056</v>
      </c>
      <c r="D762">
        <v>69.637</v>
      </c>
      <c r="E762">
        <v>6.068</v>
      </c>
      <c r="F762">
        <v>73.879</v>
      </c>
      <c r="G762">
        <v>6.058</v>
      </c>
      <c r="H762">
        <v>69.6</v>
      </c>
    </row>
    <row r="763" spans="1:8">
      <c r="A763">
        <v>7.58</v>
      </c>
      <c r="B763">
        <v>60.444</v>
      </c>
      <c r="C763">
        <v>6.064</v>
      </c>
      <c r="D763">
        <v>69.619</v>
      </c>
      <c r="E763">
        <v>6.076</v>
      </c>
      <c r="F763">
        <v>73.88</v>
      </c>
      <c r="G763">
        <v>6.066</v>
      </c>
      <c r="H763">
        <v>69.6</v>
      </c>
    </row>
    <row r="764" spans="1:8">
      <c r="A764">
        <v>7.59</v>
      </c>
      <c r="B764">
        <v>60.434</v>
      </c>
      <c r="C764">
        <v>6.072</v>
      </c>
      <c r="D764">
        <v>69.609</v>
      </c>
      <c r="E764">
        <v>6.084</v>
      </c>
      <c r="F764">
        <v>73.872</v>
      </c>
      <c r="G764">
        <v>6.074</v>
      </c>
      <c r="H764">
        <v>69.592</v>
      </c>
    </row>
    <row r="765" spans="1:8">
      <c r="A765">
        <v>7.6</v>
      </c>
      <c r="B765">
        <v>60.445</v>
      </c>
      <c r="C765">
        <v>6.08</v>
      </c>
      <c r="D765">
        <v>69.593</v>
      </c>
      <c r="E765">
        <v>6.092</v>
      </c>
      <c r="F765">
        <v>73.87</v>
      </c>
      <c r="G765">
        <v>6.082</v>
      </c>
      <c r="H765">
        <v>69.59</v>
      </c>
    </row>
    <row r="766" spans="1:8">
      <c r="A766">
        <v>7.61</v>
      </c>
      <c r="B766">
        <v>60.454</v>
      </c>
      <c r="C766">
        <v>6.088</v>
      </c>
      <c r="D766">
        <v>69.577</v>
      </c>
      <c r="E766">
        <v>6.1</v>
      </c>
      <c r="F766">
        <v>73.87</v>
      </c>
      <c r="G766">
        <v>6.09</v>
      </c>
      <c r="H766">
        <v>69.59</v>
      </c>
    </row>
    <row r="767" spans="1:8">
      <c r="A767">
        <v>7.62</v>
      </c>
      <c r="B767">
        <v>60.46</v>
      </c>
      <c r="C767">
        <v>6.096</v>
      </c>
      <c r="D767">
        <v>69.555</v>
      </c>
      <c r="E767">
        <v>6.108</v>
      </c>
      <c r="F767">
        <v>73.87</v>
      </c>
      <c r="G767">
        <v>6.098</v>
      </c>
      <c r="H767">
        <v>69.59</v>
      </c>
    </row>
    <row r="768" spans="1:8">
      <c r="A768">
        <v>7.63</v>
      </c>
      <c r="B768">
        <v>60.461</v>
      </c>
      <c r="C768">
        <v>6.104</v>
      </c>
      <c r="D768">
        <v>69.538</v>
      </c>
      <c r="E768">
        <v>6.116</v>
      </c>
      <c r="F768">
        <v>73.87</v>
      </c>
      <c r="G768">
        <v>6.106</v>
      </c>
      <c r="H768">
        <v>69.593</v>
      </c>
    </row>
    <row r="769" spans="1:8">
      <c r="A769">
        <v>7.64</v>
      </c>
      <c r="B769">
        <v>60.47</v>
      </c>
      <c r="C769">
        <v>6.112</v>
      </c>
      <c r="D769">
        <v>69.531</v>
      </c>
      <c r="E769">
        <v>6.124</v>
      </c>
      <c r="F769">
        <v>73.863</v>
      </c>
      <c r="G769">
        <v>6.114</v>
      </c>
      <c r="H769">
        <v>69.608</v>
      </c>
    </row>
    <row r="770" spans="1:8">
      <c r="A770">
        <v>7.65</v>
      </c>
      <c r="B770">
        <v>60.47</v>
      </c>
      <c r="C770">
        <v>6.12</v>
      </c>
      <c r="D770">
        <v>69.524</v>
      </c>
      <c r="E770">
        <v>6.132</v>
      </c>
      <c r="F770">
        <v>73.868</v>
      </c>
      <c r="G770">
        <v>6.122</v>
      </c>
      <c r="H770">
        <v>69.6</v>
      </c>
    </row>
    <row r="771" spans="1:8">
      <c r="A771">
        <v>7.66</v>
      </c>
      <c r="B771">
        <v>60.462</v>
      </c>
      <c r="C771">
        <v>6.128</v>
      </c>
      <c r="D771">
        <v>69.508</v>
      </c>
      <c r="E771">
        <v>6.14</v>
      </c>
      <c r="F771">
        <v>73.87</v>
      </c>
      <c r="G771">
        <v>6.13</v>
      </c>
      <c r="H771">
        <v>69.6</v>
      </c>
    </row>
    <row r="772" spans="1:8">
      <c r="A772">
        <v>7.67</v>
      </c>
      <c r="B772">
        <v>60.47</v>
      </c>
      <c r="C772">
        <v>6.136</v>
      </c>
      <c r="D772">
        <v>69.5</v>
      </c>
      <c r="E772">
        <v>6.148</v>
      </c>
      <c r="F772">
        <v>73.866</v>
      </c>
      <c r="G772">
        <v>6.138</v>
      </c>
      <c r="H772">
        <v>69.609</v>
      </c>
    </row>
    <row r="773" spans="1:8">
      <c r="A773">
        <v>7.68</v>
      </c>
      <c r="B773">
        <v>60.488</v>
      </c>
      <c r="C773">
        <v>6.144</v>
      </c>
      <c r="D773">
        <v>69.487</v>
      </c>
      <c r="E773">
        <v>6.156</v>
      </c>
      <c r="F773">
        <v>73.871</v>
      </c>
      <c r="G773">
        <v>6.146</v>
      </c>
      <c r="H773">
        <v>69.608</v>
      </c>
    </row>
    <row r="774" spans="1:8">
      <c r="A774">
        <v>7.69</v>
      </c>
      <c r="B774">
        <v>60.509</v>
      </c>
      <c r="C774">
        <v>6.152</v>
      </c>
      <c r="D774">
        <v>69.462</v>
      </c>
      <c r="E774">
        <v>6.164</v>
      </c>
      <c r="F774">
        <v>73.88</v>
      </c>
      <c r="G774">
        <v>6.154</v>
      </c>
      <c r="H774">
        <v>69.6</v>
      </c>
    </row>
    <row r="775" spans="1:8">
      <c r="A775">
        <v>7.7</v>
      </c>
      <c r="B775">
        <v>60.51</v>
      </c>
      <c r="C775">
        <v>6.16</v>
      </c>
      <c r="D775">
        <v>69.45</v>
      </c>
      <c r="E775">
        <v>6.172</v>
      </c>
      <c r="F775">
        <v>73.88</v>
      </c>
      <c r="G775">
        <v>6.162</v>
      </c>
      <c r="H775">
        <v>69.6</v>
      </c>
    </row>
    <row r="776" spans="1:8">
      <c r="A776">
        <v>7.71</v>
      </c>
      <c r="B776">
        <v>60.517</v>
      </c>
      <c r="C776">
        <v>6.168</v>
      </c>
      <c r="D776">
        <v>69.44</v>
      </c>
      <c r="E776">
        <v>6.18</v>
      </c>
      <c r="F776">
        <v>73.88</v>
      </c>
      <c r="G776">
        <v>6.17</v>
      </c>
      <c r="H776">
        <v>69.594</v>
      </c>
    </row>
    <row r="777" spans="1:8">
      <c r="A777">
        <v>7.72</v>
      </c>
      <c r="B777">
        <v>60.52</v>
      </c>
      <c r="C777">
        <v>6.176</v>
      </c>
      <c r="D777">
        <v>69.43</v>
      </c>
      <c r="E777">
        <v>6.188</v>
      </c>
      <c r="F777">
        <v>73.879</v>
      </c>
      <c r="G777">
        <v>6.178</v>
      </c>
      <c r="H777">
        <v>69.59</v>
      </c>
    </row>
    <row r="778" spans="1:8">
      <c r="A778">
        <v>7.73</v>
      </c>
      <c r="B778">
        <v>60.529</v>
      </c>
      <c r="C778">
        <v>6.184</v>
      </c>
      <c r="D778">
        <v>69.422</v>
      </c>
      <c r="E778">
        <v>6.196</v>
      </c>
      <c r="F778">
        <v>73.879</v>
      </c>
      <c r="G778">
        <v>6.186</v>
      </c>
      <c r="H778">
        <v>69.59</v>
      </c>
    </row>
    <row r="779" spans="1:8">
      <c r="A779">
        <v>7.74</v>
      </c>
      <c r="B779">
        <v>60.543</v>
      </c>
      <c r="C779">
        <v>6.192</v>
      </c>
      <c r="D779">
        <v>69.4</v>
      </c>
      <c r="E779">
        <v>6.204</v>
      </c>
      <c r="F779">
        <v>73.874</v>
      </c>
      <c r="G779">
        <v>6.194</v>
      </c>
      <c r="H779">
        <v>69.589</v>
      </c>
    </row>
    <row r="780" spans="1:8">
      <c r="A780">
        <v>7.75</v>
      </c>
      <c r="B780">
        <v>60.56</v>
      </c>
      <c r="C780">
        <v>6.2</v>
      </c>
      <c r="D780">
        <v>69.381</v>
      </c>
      <c r="E780">
        <v>6.212</v>
      </c>
      <c r="F780">
        <v>73.878</v>
      </c>
      <c r="G780">
        <v>6.202</v>
      </c>
      <c r="H780">
        <v>69.584</v>
      </c>
    </row>
    <row r="781" spans="1:8">
      <c r="A781">
        <v>7.76</v>
      </c>
      <c r="B781">
        <v>60.57</v>
      </c>
      <c r="C781">
        <v>6.208</v>
      </c>
      <c r="D781">
        <v>69.366</v>
      </c>
      <c r="E781">
        <v>6.22</v>
      </c>
      <c r="F781">
        <v>73.88</v>
      </c>
      <c r="G781">
        <v>6.21</v>
      </c>
      <c r="H781">
        <v>69.586</v>
      </c>
    </row>
    <row r="782" spans="1:8">
      <c r="A782">
        <v>7.77</v>
      </c>
      <c r="B782">
        <v>60.576</v>
      </c>
      <c r="C782">
        <v>6.216</v>
      </c>
      <c r="D782">
        <v>69.35</v>
      </c>
      <c r="E782">
        <v>6.228</v>
      </c>
      <c r="F782">
        <v>73.871</v>
      </c>
      <c r="G782">
        <v>6.218</v>
      </c>
      <c r="H782">
        <v>69.599</v>
      </c>
    </row>
    <row r="783" spans="1:8">
      <c r="A783">
        <v>7.78</v>
      </c>
      <c r="B783">
        <v>60.59</v>
      </c>
      <c r="C783">
        <v>6.224</v>
      </c>
      <c r="D783">
        <v>69.348</v>
      </c>
      <c r="E783">
        <v>6.236</v>
      </c>
      <c r="F783">
        <v>73.871</v>
      </c>
      <c r="G783">
        <v>6.226</v>
      </c>
      <c r="H783">
        <v>69.6</v>
      </c>
    </row>
    <row r="784" spans="1:8">
      <c r="A784">
        <v>7.79</v>
      </c>
      <c r="B784">
        <v>60.6</v>
      </c>
      <c r="C784">
        <v>6.232</v>
      </c>
      <c r="D784">
        <v>69.329</v>
      </c>
      <c r="E784">
        <v>6.244</v>
      </c>
      <c r="F784">
        <v>73.88</v>
      </c>
      <c r="G784">
        <v>6.234</v>
      </c>
      <c r="H784">
        <v>69.6</v>
      </c>
    </row>
    <row r="785" spans="1:8">
      <c r="A785">
        <v>7.8</v>
      </c>
      <c r="B785">
        <v>60.6</v>
      </c>
      <c r="C785">
        <v>6.24</v>
      </c>
      <c r="D785">
        <v>69.316</v>
      </c>
      <c r="E785">
        <v>6.252</v>
      </c>
      <c r="F785">
        <v>73.88</v>
      </c>
      <c r="G785">
        <v>6.242</v>
      </c>
      <c r="H785">
        <v>69.605</v>
      </c>
    </row>
    <row r="786" spans="1:8">
      <c r="A786">
        <v>7.81</v>
      </c>
      <c r="B786">
        <v>60.601</v>
      </c>
      <c r="C786">
        <v>6.248</v>
      </c>
      <c r="D786">
        <v>69.31</v>
      </c>
      <c r="E786">
        <v>6.26</v>
      </c>
      <c r="F786">
        <v>73.874</v>
      </c>
      <c r="G786">
        <v>6.25</v>
      </c>
      <c r="H786">
        <v>69.609</v>
      </c>
    </row>
    <row r="787" spans="1:8">
      <c r="A787">
        <v>7.82</v>
      </c>
      <c r="B787">
        <v>60.623</v>
      </c>
      <c r="C787">
        <v>6.256</v>
      </c>
      <c r="D787">
        <v>69.309</v>
      </c>
      <c r="E787">
        <v>6.268</v>
      </c>
      <c r="F787">
        <v>73.862</v>
      </c>
      <c r="G787">
        <v>6.258</v>
      </c>
      <c r="H787">
        <v>69.601</v>
      </c>
    </row>
    <row r="788" spans="1:8">
      <c r="A788">
        <v>7.83</v>
      </c>
      <c r="B788">
        <v>60.635</v>
      </c>
      <c r="C788">
        <v>6.264</v>
      </c>
      <c r="D788">
        <v>69.295</v>
      </c>
      <c r="E788">
        <v>6.276</v>
      </c>
      <c r="F788">
        <v>73.861</v>
      </c>
      <c r="G788">
        <v>6.266</v>
      </c>
      <c r="H788">
        <v>69.602</v>
      </c>
    </row>
    <row r="789" spans="1:8">
      <c r="A789">
        <v>7.84</v>
      </c>
      <c r="B789">
        <v>60.656</v>
      </c>
      <c r="C789">
        <v>6.272</v>
      </c>
      <c r="D789">
        <v>69.276</v>
      </c>
      <c r="E789">
        <v>6.284</v>
      </c>
      <c r="F789">
        <v>73.87</v>
      </c>
      <c r="G789">
        <v>6.274</v>
      </c>
      <c r="H789">
        <v>69.603</v>
      </c>
    </row>
    <row r="790" spans="1:8">
      <c r="A790">
        <v>7.85</v>
      </c>
      <c r="B790">
        <v>60.668</v>
      </c>
      <c r="C790">
        <v>6.28</v>
      </c>
      <c r="D790">
        <v>69.27</v>
      </c>
      <c r="E790">
        <v>6.292</v>
      </c>
      <c r="F790">
        <v>73.87</v>
      </c>
      <c r="G790">
        <v>6.282</v>
      </c>
      <c r="H790">
        <v>69.61</v>
      </c>
    </row>
    <row r="791" spans="1:8">
      <c r="A791">
        <v>7.86</v>
      </c>
      <c r="B791">
        <v>60.677</v>
      </c>
      <c r="C791">
        <v>6.288</v>
      </c>
      <c r="D791">
        <v>69.261</v>
      </c>
      <c r="E791">
        <v>6.3</v>
      </c>
      <c r="F791">
        <v>73.868</v>
      </c>
      <c r="G791">
        <v>6.29</v>
      </c>
      <c r="H791">
        <v>69.61</v>
      </c>
    </row>
    <row r="792" spans="1:8">
      <c r="A792">
        <v>7.87</v>
      </c>
      <c r="B792">
        <v>60.698</v>
      </c>
      <c r="C792">
        <v>6.296</v>
      </c>
      <c r="D792">
        <v>69.258</v>
      </c>
      <c r="E792">
        <v>6.308</v>
      </c>
      <c r="F792">
        <v>73.864</v>
      </c>
      <c r="G792">
        <v>6.298</v>
      </c>
      <c r="H792">
        <v>69.602</v>
      </c>
    </row>
    <row r="793" spans="1:8">
      <c r="A793">
        <v>7.88</v>
      </c>
      <c r="B793">
        <v>60.711</v>
      </c>
      <c r="C793">
        <v>6.304</v>
      </c>
      <c r="D793">
        <v>69.25</v>
      </c>
      <c r="E793">
        <v>6.316</v>
      </c>
      <c r="F793">
        <v>73.87</v>
      </c>
      <c r="G793">
        <v>6.306</v>
      </c>
      <c r="H793">
        <v>69.6</v>
      </c>
    </row>
    <row r="794" spans="1:8">
      <c r="A794">
        <v>7.89</v>
      </c>
      <c r="B794">
        <v>60.729</v>
      </c>
      <c r="C794">
        <v>6.312</v>
      </c>
      <c r="D794">
        <v>69.248</v>
      </c>
      <c r="E794">
        <v>6.324</v>
      </c>
      <c r="F794">
        <v>73.87</v>
      </c>
      <c r="G794">
        <v>6.314</v>
      </c>
      <c r="H794">
        <v>69.6</v>
      </c>
    </row>
    <row r="795" spans="1:8">
      <c r="A795">
        <v>7.9</v>
      </c>
      <c r="B795">
        <v>60.757</v>
      </c>
      <c r="C795">
        <v>6.32</v>
      </c>
      <c r="D795">
        <v>69.24</v>
      </c>
      <c r="E795">
        <v>6.332</v>
      </c>
      <c r="F795">
        <v>73.874</v>
      </c>
      <c r="G795">
        <v>6.322</v>
      </c>
      <c r="H795">
        <v>69.591</v>
      </c>
    </row>
    <row r="796" spans="1:8">
      <c r="A796">
        <v>7.91</v>
      </c>
      <c r="B796">
        <v>60.782</v>
      </c>
      <c r="C796">
        <v>6.328</v>
      </c>
      <c r="D796">
        <v>69.233</v>
      </c>
      <c r="E796">
        <v>6.34</v>
      </c>
      <c r="F796">
        <v>73.88</v>
      </c>
      <c r="G796">
        <v>6.33</v>
      </c>
      <c r="H796">
        <v>69.599</v>
      </c>
    </row>
    <row r="797" spans="1:8">
      <c r="A797">
        <v>7.92</v>
      </c>
      <c r="B797">
        <v>60.797</v>
      </c>
      <c r="C797">
        <v>6.336</v>
      </c>
      <c r="D797">
        <v>69.22</v>
      </c>
      <c r="E797">
        <v>6.348</v>
      </c>
      <c r="F797">
        <v>73.88</v>
      </c>
      <c r="G797">
        <v>6.338</v>
      </c>
      <c r="H797">
        <v>69.6</v>
      </c>
    </row>
    <row r="798" spans="1:8">
      <c r="A798">
        <v>7.93</v>
      </c>
      <c r="B798">
        <v>60.826</v>
      </c>
      <c r="C798">
        <v>6.344</v>
      </c>
      <c r="D798">
        <v>69.218</v>
      </c>
      <c r="E798">
        <v>6.356</v>
      </c>
      <c r="F798">
        <v>73.873</v>
      </c>
      <c r="G798">
        <v>6.346</v>
      </c>
      <c r="H798">
        <v>69.598</v>
      </c>
    </row>
    <row r="799" spans="1:8">
      <c r="A799">
        <v>7.94</v>
      </c>
      <c r="B799">
        <v>60.84</v>
      </c>
      <c r="C799">
        <v>6.352</v>
      </c>
      <c r="D799">
        <v>69.21</v>
      </c>
      <c r="E799">
        <v>6.364</v>
      </c>
      <c r="F799">
        <v>73.87</v>
      </c>
      <c r="G799">
        <v>6.354</v>
      </c>
      <c r="H799">
        <v>69.595</v>
      </c>
    </row>
    <row r="800" spans="1:8">
      <c r="A800">
        <v>7.95</v>
      </c>
      <c r="B800">
        <v>60.855</v>
      </c>
      <c r="C800">
        <v>6.36</v>
      </c>
      <c r="D800">
        <v>69.203</v>
      </c>
      <c r="E800">
        <v>6.372</v>
      </c>
      <c r="F800">
        <v>73.87</v>
      </c>
      <c r="G800">
        <v>6.362</v>
      </c>
      <c r="H800">
        <v>69.6</v>
      </c>
    </row>
    <row r="801" spans="1:8">
      <c r="A801">
        <v>7.96</v>
      </c>
      <c r="B801">
        <v>60.88</v>
      </c>
      <c r="C801">
        <v>6.368</v>
      </c>
      <c r="D801">
        <v>69.197</v>
      </c>
      <c r="E801">
        <v>6.38</v>
      </c>
      <c r="F801">
        <v>73.869</v>
      </c>
      <c r="G801">
        <v>6.37</v>
      </c>
      <c r="H801">
        <v>69.6</v>
      </c>
    </row>
    <row r="802" spans="1:8">
      <c r="A802">
        <v>7.97</v>
      </c>
      <c r="B802">
        <v>60.9</v>
      </c>
      <c r="C802">
        <v>6.376</v>
      </c>
      <c r="D802">
        <v>69.19</v>
      </c>
      <c r="E802">
        <v>6.388</v>
      </c>
      <c r="F802">
        <v>73.87</v>
      </c>
      <c r="G802">
        <v>6.378</v>
      </c>
      <c r="H802">
        <v>69.6</v>
      </c>
    </row>
    <row r="803" spans="1:8">
      <c r="A803">
        <v>7.98</v>
      </c>
      <c r="B803">
        <v>60.926</v>
      </c>
      <c r="C803">
        <v>6.384</v>
      </c>
      <c r="D803">
        <v>69.187</v>
      </c>
      <c r="E803">
        <v>6.396</v>
      </c>
      <c r="F803">
        <v>73.879</v>
      </c>
      <c r="G803">
        <v>6.386</v>
      </c>
      <c r="H803">
        <v>69.596</v>
      </c>
    </row>
    <row r="804" spans="1:8">
      <c r="A804">
        <v>7.99</v>
      </c>
      <c r="B804">
        <v>60.96</v>
      </c>
      <c r="C804">
        <v>6.392</v>
      </c>
      <c r="D804">
        <v>69.176</v>
      </c>
      <c r="E804">
        <v>6.404</v>
      </c>
      <c r="F804">
        <v>73.88</v>
      </c>
      <c r="G804">
        <v>6.394</v>
      </c>
      <c r="H804">
        <v>69.59</v>
      </c>
    </row>
    <row r="805" spans="1:8">
      <c r="A805">
        <v>8</v>
      </c>
      <c r="B805">
        <v>60.986</v>
      </c>
      <c r="C805">
        <v>6.4</v>
      </c>
      <c r="D805">
        <v>69.161</v>
      </c>
      <c r="E805">
        <v>6.412</v>
      </c>
      <c r="F805">
        <v>73.888</v>
      </c>
      <c r="G805">
        <v>6.402</v>
      </c>
      <c r="H805">
        <v>69.589</v>
      </c>
    </row>
    <row r="806" spans="1:8">
      <c r="A806">
        <v>8.01</v>
      </c>
      <c r="B806">
        <v>61.009</v>
      </c>
      <c r="C806">
        <v>6.408</v>
      </c>
      <c r="D806">
        <v>69.16</v>
      </c>
      <c r="E806">
        <v>6.42</v>
      </c>
      <c r="F806">
        <v>73.888</v>
      </c>
      <c r="G806">
        <v>6.41</v>
      </c>
      <c r="H806">
        <v>69.581</v>
      </c>
    </row>
    <row r="807" spans="1:8">
      <c r="A807">
        <v>8.02</v>
      </c>
      <c r="B807">
        <v>61.046</v>
      </c>
      <c r="C807">
        <v>6.416</v>
      </c>
      <c r="D807">
        <v>69.151</v>
      </c>
      <c r="E807">
        <v>6.428</v>
      </c>
      <c r="F807">
        <v>73.884</v>
      </c>
      <c r="G807">
        <v>6.418</v>
      </c>
      <c r="H807">
        <v>69.589</v>
      </c>
    </row>
    <row r="808" spans="1:8">
      <c r="A808">
        <v>8.03</v>
      </c>
      <c r="B808">
        <v>61.071</v>
      </c>
      <c r="C808">
        <v>6.424</v>
      </c>
      <c r="D808">
        <v>69.141</v>
      </c>
      <c r="E808">
        <v>6.436</v>
      </c>
      <c r="F808">
        <v>73.889</v>
      </c>
      <c r="G808">
        <v>6.426</v>
      </c>
      <c r="H808">
        <v>69.583</v>
      </c>
    </row>
    <row r="809" spans="1:8">
      <c r="A809">
        <v>8.04</v>
      </c>
      <c r="B809">
        <v>61.108</v>
      </c>
      <c r="C809">
        <v>6.432</v>
      </c>
      <c r="D809">
        <v>69.133</v>
      </c>
      <c r="E809">
        <v>6.444</v>
      </c>
      <c r="F809">
        <v>73.88</v>
      </c>
      <c r="G809">
        <v>6.434</v>
      </c>
      <c r="H809">
        <v>69.593</v>
      </c>
    </row>
    <row r="810" spans="1:8">
      <c r="A810">
        <v>8.05</v>
      </c>
      <c r="B810">
        <v>61.138</v>
      </c>
      <c r="C810">
        <v>6.44</v>
      </c>
      <c r="D810">
        <v>69.129</v>
      </c>
      <c r="E810">
        <v>6.452</v>
      </c>
      <c r="F810">
        <v>73.878</v>
      </c>
      <c r="G810">
        <v>6.442</v>
      </c>
      <c r="H810">
        <v>69.6</v>
      </c>
    </row>
    <row r="811" spans="1:8">
      <c r="A811">
        <v>8.06</v>
      </c>
      <c r="B811">
        <v>61.164</v>
      </c>
      <c r="C811">
        <v>6.448</v>
      </c>
      <c r="D811">
        <v>69.116</v>
      </c>
      <c r="E811">
        <v>6.46</v>
      </c>
      <c r="F811">
        <v>73.87</v>
      </c>
      <c r="G811">
        <v>6.45</v>
      </c>
      <c r="H811">
        <v>69.592</v>
      </c>
    </row>
    <row r="812" spans="1:8">
      <c r="A812">
        <v>8.07</v>
      </c>
      <c r="B812">
        <v>61.193</v>
      </c>
      <c r="C812">
        <v>6.456</v>
      </c>
      <c r="D812">
        <v>69.11</v>
      </c>
      <c r="E812">
        <v>6.468</v>
      </c>
      <c r="F812">
        <v>73.865</v>
      </c>
      <c r="G812">
        <v>6.458</v>
      </c>
      <c r="H812">
        <v>69.59</v>
      </c>
    </row>
    <row r="813" spans="1:8">
      <c r="A813">
        <v>8.08</v>
      </c>
      <c r="B813">
        <v>61.226</v>
      </c>
      <c r="C813">
        <v>6.464</v>
      </c>
      <c r="D813">
        <v>69.108</v>
      </c>
      <c r="E813">
        <v>6.476</v>
      </c>
      <c r="F813">
        <v>73.866</v>
      </c>
      <c r="G813">
        <v>6.466</v>
      </c>
      <c r="H813">
        <v>69.594</v>
      </c>
    </row>
    <row r="814" spans="1:8">
      <c r="A814">
        <v>8.09</v>
      </c>
      <c r="B814">
        <v>61.264</v>
      </c>
      <c r="C814">
        <v>6.472</v>
      </c>
      <c r="D814">
        <v>69.105</v>
      </c>
      <c r="E814">
        <v>6.484</v>
      </c>
      <c r="F814">
        <v>73.863</v>
      </c>
      <c r="G814">
        <v>6.474</v>
      </c>
      <c r="H814">
        <v>69.583</v>
      </c>
    </row>
    <row r="815" spans="1:8">
      <c r="A815">
        <v>8.1</v>
      </c>
      <c r="B815">
        <v>61.298</v>
      </c>
      <c r="C815">
        <v>6.48</v>
      </c>
      <c r="D815">
        <v>69.11</v>
      </c>
      <c r="E815">
        <v>6.492</v>
      </c>
      <c r="F815">
        <v>73.86</v>
      </c>
      <c r="G815">
        <v>6.482</v>
      </c>
      <c r="H815">
        <v>69.59</v>
      </c>
    </row>
    <row r="816" spans="1:8">
      <c r="A816">
        <v>8.11</v>
      </c>
      <c r="B816">
        <v>61.334</v>
      </c>
      <c r="C816">
        <v>6.488</v>
      </c>
      <c r="D816">
        <v>69.103</v>
      </c>
      <c r="E816">
        <v>6.5</v>
      </c>
      <c r="F816">
        <v>73.861</v>
      </c>
      <c r="G816">
        <v>6.49</v>
      </c>
      <c r="H816">
        <v>69.599</v>
      </c>
    </row>
    <row r="817" spans="1:8">
      <c r="A817">
        <v>8.12</v>
      </c>
      <c r="B817">
        <v>61.372</v>
      </c>
      <c r="C817">
        <v>6.496</v>
      </c>
      <c r="D817">
        <v>69.088</v>
      </c>
      <c r="E817">
        <v>6.508</v>
      </c>
      <c r="F817">
        <v>73.86</v>
      </c>
      <c r="G817">
        <v>6.498</v>
      </c>
      <c r="H817">
        <v>69.61</v>
      </c>
    </row>
    <row r="818" spans="1:8">
      <c r="A818">
        <v>8.13</v>
      </c>
      <c r="B818">
        <v>61.412</v>
      </c>
      <c r="C818">
        <v>6.504</v>
      </c>
      <c r="D818">
        <v>69.075</v>
      </c>
      <c r="E818">
        <v>6.516</v>
      </c>
      <c r="F818">
        <v>73.852</v>
      </c>
      <c r="G818">
        <v>6.506</v>
      </c>
      <c r="H818">
        <v>69.601</v>
      </c>
    </row>
    <row r="819" spans="1:8">
      <c r="A819">
        <v>8.14</v>
      </c>
      <c r="B819">
        <v>61.443</v>
      </c>
      <c r="C819">
        <v>6.512</v>
      </c>
      <c r="D819">
        <v>69.08</v>
      </c>
      <c r="E819">
        <v>6.524</v>
      </c>
      <c r="F819">
        <v>73.861</v>
      </c>
      <c r="G819">
        <v>6.514</v>
      </c>
      <c r="H819">
        <v>69.591</v>
      </c>
    </row>
    <row r="820" spans="1:8">
      <c r="A820">
        <v>8.15</v>
      </c>
      <c r="B820">
        <v>61.485</v>
      </c>
      <c r="C820">
        <v>6.52</v>
      </c>
      <c r="D820">
        <v>69.072</v>
      </c>
      <c r="E820">
        <v>6.532</v>
      </c>
      <c r="F820">
        <v>73.865</v>
      </c>
      <c r="G820">
        <v>6.522</v>
      </c>
      <c r="H820">
        <v>69.59</v>
      </c>
    </row>
    <row r="821" spans="1:8">
      <c r="A821">
        <v>8.16</v>
      </c>
      <c r="B821">
        <v>61.523</v>
      </c>
      <c r="C821">
        <v>6.528</v>
      </c>
      <c r="D821">
        <v>69.069</v>
      </c>
      <c r="E821">
        <v>6.54</v>
      </c>
      <c r="F821">
        <v>73.873</v>
      </c>
      <c r="G821">
        <v>6.53</v>
      </c>
      <c r="H821">
        <v>69.59</v>
      </c>
    </row>
    <row r="822" spans="1:8">
      <c r="A822">
        <v>8.17</v>
      </c>
      <c r="B822">
        <v>61.549</v>
      </c>
      <c r="C822">
        <v>6.536</v>
      </c>
      <c r="D822">
        <v>69.059</v>
      </c>
      <c r="E822">
        <v>6.548</v>
      </c>
      <c r="F822">
        <v>73.88</v>
      </c>
      <c r="G822">
        <v>6.538</v>
      </c>
      <c r="H822">
        <v>69.583</v>
      </c>
    </row>
    <row r="823" spans="1:8">
      <c r="A823">
        <v>8.18</v>
      </c>
      <c r="B823">
        <v>61.585</v>
      </c>
      <c r="C823">
        <v>6.544</v>
      </c>
      <c r="D823">
        <v>69.056</v>
      </c>
      <c r="E823">
        <v>6.556</v>
      </c>
      <c r="F823">
        <v>73.879</v>
      </c>
      <c r="G823">
        <v>6.546</v>
      </c>
      <c r="H823">
        <v>69.58</v>
      </c>
    </row>
    <row r="824" spans="1:8">
      <c r="A824">
        <v>8.19</v>
      </c>
      <c r="B824">
        <v>61.628</v>
      </c>
      <c r="C824">
        <v>6.552</v>
      </c>
      <c r="D824">
        <v>69.057</v>
      </c>
      <c r="E824">
        <v>6.564</v>
      </c>
      <c r="F824">
        <v>73.868</v>
      </c>
      <c r="G824">
        <v>6.554</v>
      </c>
      <c r="H824">
        <v>69.583</v>
      </c>
    </row>
    <row r="825" spans="1:8">
      <c r="A825">
        <v>8.2</v>
      </c>
      <c r="B825">
        <v>61.665</v>
      </c>
      <c r="C825">
        <v>6.56</v>
      </c>
      <c r="D825">
        <v>69.058</v>
      </c>
      <c r="E825">
        <v>6.572</v>
      </c>
      <c r="F825">
        <v>73.866</v>
      </c>
      <c r="G825">
        <v>6.562</v>
      </c>
      <c r="H825">
        <v>69.59</v>
      </c>
    </row>
    <row r="826" spans="1:8">
      <c r="A826">
        <v>8.21</v>
      </c>
      <c r="B826">
        <v>61.699</v>
      </c>
      <c r="C826">
        <v>6.568</v>
      </c>
      <c r="D826">
        <v>69.048</v>
      </c>
      <c r="E826">
        <v>6.58</v>
      </c>
      <c r="F826">
        <v>73.87</v>
      </c>
      <c r="G826">
        <v>6.57</v>
      </c>
      <c r="H826">
        <v>69.586</v>
      </c>
    </row>
    <row r="827" spans="1:8">
      <c r="A827">
        <v>8.22</v>
      </c>
      <c r="B827">
        <v>61.734</v>
      </c>
      <c r="C827">
        <v>6.576</v>
      </c>
      <c r="D827">
        <v>69.054</v>
      </c>
      <c r="E827">
        <v>6.588</v>
      </c>
      <c r="F827">
        <v>73.87</v>
      </c>
      <c r="G827">
        <v>6.578</v>
      </c>
      <c r="H827">
        <v>69.58</v>
      </c>
    </row>
    <row r="828" spans="1:8">
      <c r="A828">
        <v>8.23</v>
      </c>
      <c r="B828">
        <v>61.766</v>
      </c>
      <c r="C828">
        <v>6.584</v>
      </c>
      <c r="D828">
        <v>69.053</v>
      </c>
      <c r="E828">
        <v>6.596</v>
      </c>
      <c r="F828">
        <v>73.879</v>
      </c>
      <c r="G828">
        <v>6.586</v>
      </c>
      <c r="H828">
        <v>69.58</v>
      </c>
    </row>
    <row r="829" spans="1:8">
      <c r="A829">
        <v>8.24</v>
      </c>
      <c r="B829">
        <v>61.8</v>
      </c>
      <c r="C829">
        <v>6.592</v>
      </c>
      <c r="D829">
        <v>69.05</v>
      </c>
      <c r="E829">
        <v>6.604</v>
      </c>
      <c r="F829">
        <v>73.876</v>
      </c>
      <c r="G829">
        <v>6.594</v>
      </c>
      <c r="H829">
        <v>69.572</v>
      </c>
    </row>
    <row r="830" spans="1:8">
      <c r="A830">
        <v>8.25</v>
      </c>
      <c r="B830">
        <v>61.84</v>
      </c>
      <c r="C830">
        <v>6.6</v>
      </c>
      <c r="D830">
        <v>69.047</v>
      </c>
      <c r="E830">
        <v>6.612</v>
      </c>
      <c r="F830">
        <v>73.87</v>
      </c>
      <c r="G830">
        <v>6.602</v>
      </c>
      <c r="H830">
        <v>69.57</v>
      </c>
    </row>
    <row r="831" spans="1:8">
      <c r="A831">
        <v>8.26</v>
      </c>
      <c r="B831">
        <v>61.878</v>
      </c>
      <c r="C831">
        <v>6.608</v>
      </c>
      <c r="D831">
        <v>69.039</v>
      </c>
      <c r="E831">
        <v>6.62</v>
      </c>
      <c r="F831">
        <v>73.88</v>
      </c>
      <c r="G831">
        <v>6.61</v>
      </c>
      <c r="H831">
        <v>69.578</v>
      </c>
    </row>
    <row r="832" spans="1:8">
      <c r="A832">
        <v>8.27</v>
      </c>
      <c r="B832">
        <v>61.92</v>
      </c>
      <c r="C832">
        <v>6.616</v>
      </c>
      <c r="D832">
        <v>69.022</v>
      </c>
      <c r="E832">
        <v>6.628</v>
      </c>
      <c r="F832">
        <v>73.89</v>
      </c>
      <c r="G832">
        <v>6.618</v>
      </c>
      <c r="H832">
        <v>69.588</v>
      </c>
    </row>
    <row r="833" spans="1:8">
      <c r="A833">
        <v>8.28</v>
      </c>
      <c r="B833">
        <v>61.969</v>
      </c>
      <c r="C833">
        <v>6.624</v>
      </c>
      <c r="D833">
        <v>69.023</v>
      </c>
      <c r="E833">
        <v>6.636</v>
      </c>
      <c r="F833">
        <v>73.884</v>
      </c>
      <c r="G833">
        <v>6.626</v>
      </c>
      <c r="H833">
        <v>69.59</v>
      </c>
    </row>
    <row r="834" spans="1:8">
      <c r="A834">
        <v>8.29</v>
      </c>
      <c r="B834">
        <v>62.003</v>
      </c>
      <c r="C834">
        <v>6.632</v>
      </c>
      <c r="D834">
        <v>69.03</v>
      </c>
      <c r="E834">
        <v>6.644</v>
      </c>
      <c r="F834">
        <v>73.88</v>
      </c>
      <c r="G834">
        <v>6.634</v>
      </c>
      <c r="H834">
        <v>69.599</v>
      </c>
    </row>
    <row r="835" spans="1:8">
      <c r="A835">
        <v>8.3</v>
      </c>
      <c r="B835">
        <v>62.046</v>
      </c>
      <c r="C835">
        <v>6.64</v>
      </c>
      <c r="D835">
        <v>69.021</v>
      </c>
      <c r="E835">
        <v>6.652</v>
      </c>
      <c r="F835">
        <v>73.871</v>
      </c>
      <c r="G835">
        <v>6.642</v>
      </c>
      <c r="H835">
        <v>69.588</v>
      </c>
    </row>
    <row r="836" spans="1:8">
      <c r="A836">
        <v>8.31</v>
      </c>
      <c r="B836">
        <v>62.091</v>
      </c>
      <c r="C836">
        <v>6.648</v>
      </c>
      <c r="D836">
        <v>69.02</v>
      </c>
      <c r="E836">
        <v>6.66</v>
      </c>
      <c r="F836">
        <v>73.878</v>
      </c>
      <c r="G836">
        <v>6.65</v>
      </c>
      <c r="H836">
        <v>69.581</v>
      </c>
    </row>
    <row r="837" spans="1:8">
      <c r="A837">
        <v>8.32</v>
      </c>
      <c r="B837">
        <v>62.143</v>
      </c>
      <c r="C837">
        <v>6.656</v>
      </c>
      <c r="D837">
        <v>69.016</v>
      </c>
      <c r="E837">
        <v>6.668</v>
      </c>
      <c r="F837">
        <v>73.874</v>
      </c>
      <c r="G837">
        <v>6.658</v>
      </c>
      <c r="H837">
        <v>69.589</v>
      </c>
    </row>
    <row r="838" spans="1:8">
      <c r="A838">
        <v>8.33</v>
      </c>
      <c r="B838">
        <v>62.203</v>
      </c>
      <c r="C838">
        <v>6.664</v>
      </c>
      <c r="D838">
        <v>69.01</v>
      </c>
      <c r="E838">
        <v>6.676</v>
      </c>
      <c r="F838">
        <v>73.868</v>
      </c>
      <c r="G838">
        <v>6.666</v>
      </c>
      <c r="H838">
        <v>69.587</v>
      </c>
    </row>
    <row r="839" spans="1:8">
      <c r="A839">
        <v>8.34</v>
      </c>
      <c r="B839">
        <v>62.257</v>
      </c>
      <c r="C839">
        <v>6.672</v>
      </c>
      <c r="D839">
        <v>69.001</v>
      </c>
      <c r="E839">
        <v>6.684</v>
      </c>
      <c r="F839">
        <v>73.87</v>
      </c>
      <c r="G839">
        <v>6.674</v>
      </c>
      <c r="H839">
        <v>69.59</v>
      </c>
    </row>
    <row r="840" spans="1:8">
      <c r="A840">
        <v>8.35</v>
      </c>
      <c r="B840">
        <v>62.305</v>
      </c>
      <c r="C840">
        <v>6.68</v>
      </c>
      <c r="D840">
        <v>69.008</v>
      </c>
      <c r="E840">
        <v>6.692</v>
      </c>
      <c r="F840">
        <v>73.87</v>
      </c>
      <c r="G840">
        <v>6.682</v>
      </c>
      <c r="H840">
        <v>69.59</v>
      </c>
    </row>
    <row r="841" spans="1:8">
      <c r="A841">
        <v>8.36</v>
      </c>
      <c r="B841">
        <v>62.358</v>
      </c>
      <c r="C841">
        <v>6.688</v>
      </c>
      <c r="D841">
        <v>69.006</v>
      </c>
      <c r="E841">
        <v>6.7</v>
      </c>
      <c r="F841">
        <v>73.87</v>
      </c>
      <c r="G841">
        <v>6.69</v>
      </c>
      <c r="H841">
        <v>69.587</v>
      </c>
    </row>
    <row r="842" spans="1:8">
      <c r="A842">
        <v>8.37</v>
      </c>
      <c r="B842">
        <v>62.429</v>
      </c>
      <c r="C842">
        <v>6.696</v>
      </c>
      <c r="D842">
        <v>69.001</v>
      </c>
      <c r="E842">
        <v>6.708</v>
      </c>
      <c r="F842">
        <v>73.87</v>
      </c>
      <c r="G842">
        <v>6.698</v>
      </c>
      <c r="H842">
        <v>69.58</v>
      </c>
    </row>
    <row r="843" spans="1:8">
      <c r="A843">
        <v>8.38</v>
      </c>
      <c r="B843">
        <v>62.492</v>
      </c>
      <c r="C843">
        <v>6.704</v>
      </c>
      <c r="D843">
        <v>69</v>
      </c>
      <c r="E843">
        <v>6.716</v>
      </c>
      <c r="F843">
        <v>73.869</v>
      </c>
      <c r="G843">
        <v>6.706</v>
      </c>
      <c r="H843">
        <v>69.588</v>
      </c>
    </row>
    <row r="844" spans="1:8">
      <c r="A844">
        <v>8.39</v>
      </c>
      <c r="B844">
        <v>62.563</v>
      </c>
      <c r="C844">
        <v>6.712</v>
      </c>
      <c r="D844">
        <v>69</v>
      </c>
      <c r="E844">
        <v>6.724</v>
      </c>
      <c r="F844">
        <v>73.87</v>
      </c>
      <c r="G844">
        <v>6.714</v>
      </c>
      <c r="H844">
        <v>69.583</v>
      </c>
    </row>
    <row r="845" spans="1:8">
      <c r="A845">
        <v>8.4</v>
      </c>
      <c r="B845">
        <v>62.631</v>
      </c>
      <c r="C845">
        <v>6.72</v>
      </c>
      <c r="D845">
        <v>69</v>
      </c>
      <c r="E845">
        <v>6.732</v>
      </c>
      <c r="F845">
        <v>73.871</v>
      </c>
      <c r="G845">
        <v>6.722</v>
      </c>
      <c r="H845">
        <v>69.587</v>
      </c>
    </row>
    <row r="846" spans="1:8">
      <c r="A846">
        <v>8.41</v>
      </c>
      <c r="B846">
        <v>62.713</v>
      </c>
      <c r="C846">
        <v>6.728</v>
      </c>
      <c r="D846">
        <v>69</v>
      </c>
      <c r="E846">
        <v>6.74</v>
      </c>
      <c r="F846">
        <v>73.88</v>
      </c>
      <c r="G846">
        <v>6.73</v>
      </c>
      <c r="H846">
        <v>69.589</v>
      </c>
    </row>
    <row r="847" spans="1:8">
      <c r="A847">
        <v>8.42</v>
      </c>
      <c r="B847">
        <v>62.802</v>
      </c>
      <c r="C847">
        <v>6.736</v>
      </c>
      <c r="D847">
        <v>69.003</v>
      </c>
      <c r="E847">
        <v>6.748</v>
      </c>
      <c r="F847">
        <v>73.883</v>
      </c>
      <c r="G847">
        <v>6.738</v>
      </c>
      <c r="H847">
        <v>69.58</v>
      </c>
    </row>
    <row r="848" spans="1:8">
      <c r="A848">
        <v>8.43</v>
      </c>
      <c r="B848">
        <v>62.892</v>
      </c>
      <c r="C848">
        <v>6.744</v>
      </c>
      <c r="D848">
        <v>69.019</v>
      </c>
      <c r="E848">
        <v>6.756</v>
      </c>
      <c r="F848">
        <v>73.87</v>
      </c>
      <c r="G848">
        <v>6.746</v>
      </c>
      <c r="H848">
        <v>69.58</v>
      </c>
    </row>
    <row r="849" spans="1:8">
      <c r="A849">
        <v>8.44</v>
      </c>
      <c r="B849">
        <v>62.977</v>
      </c>
      <c r="C849">
        <v>6.752</v>
      </c>
      <c r="D849">
        <v>69.011</v>
      </c>
      <c r="E849">
        <v>6.764</v>
      </c>
      <c r="F849">
        <v>73.87</v>
      </c>
      <c r="G849">
        <v>6.754</v>
      </c>
      <c r="H849">
        <v>69.58</v>
      </c>
    </row>
    <row r="850" spans="1:8">
      <c r="A850">
        <v>8.45</v>
      </c>
      <c r="B850">
        <v>63.079</v>
      </c>
      <c r="C850">
        <v>6.76</v>
      </c>
      <c r="D850">
        <v>69.002</v>
      </c>
      <c r="E850">
        <v>6.772</v>
      </c>
      <c r="F850">
        <v>73.871</v>
      </c>
      <c r="G850">
        <v>6.762</v>
      </c>
      <c r="H850">
        <v>69.58</v>
      </c>
    </row>
    <row r="851" spans="1:8">
      <c r="A851">
        <v>8.46</v>
      </c>
      <c r="B851">
        <v>63.185</v>
      </c>
      <c r="C851">
        <v>6.768</v>
      </c>
      <c r="D851">
        <v>69</v>
      </c>
      <c r="E851">
        <v>6.78</v>
      </c>
      <c r="F851">
        <v>73.88</v>
      </c>
      <c r="G851">
        <v>6.77</v>
      </c>
      <c r="H851">
        <v>69.58</v>
      </c>
    </row>
    <row r="852" spans="1:8">
      <c r="A852">
        <v>8.47</v>
      </c>
      <c r="B852">
        <v>63.299</v>
      </c>
      <c r="C852">
        <v>6.776</v>
      </c>
      <c r="D852">
        <v>69</v>
      </c>
      <c r="E852">
        <v>6.788</v>
      </c>
      <c r="F852">
        <v>73.88</v>
      </c>
      <c r="G852">
        <v>6.778</v>
      </c>
      <c r="H852">
        <v>69.58</v>
      </c>
    </row>
    <row r="853" spans="1:8">
      <c r="A853">
        <v>8.48</v>
      </c>
      <c r="B853">
        <v>63.414</v>
      </c>
      <c r="C853">
        <v>6.784</v>
      </c>
      <c r="D853">
        <v>69</v>
      </c>
      <c r="E853">
        <v>6.796</v>
      </c>
      <c r="F853">
        <v>73.881</v>
      </c>
      <c r="G853">
        <v>6.786</v>
      </c>
      <c r="H853">
        <v>69.58</v>
      </c>
    </row>
    <row r="854" spans="1:8">
      <c r="A854">
        <v>8.49</v>
      </c>
      <c r="B854">
        <v>63.533</v>
      </c>
      <c r="C854">
        <v>6.792</v>
      </c>
      <c r="D854">
        <v>69.001</v>
      </c>
      <c r="E854">
        <v>6.804</v>
      </c>
      <c r="F854">
        <v>73.88</v>
      </c>
      <c r="G854">
        <v>6.794</v>
      </c>
      <c r="H854">
        <v>69.581</v>
      </c>
    </row>
    <row r="855" spans="1:8">
      <c r="A855">
        <v>8.5</v>
      </c>
      <c r="B855">
        <v>63.655</v>
      </c>
      <c r="C855">
        <v>6.8</v>
      </c>
      <c r="D855">
        <v>69.01</v>
      </c>
      <c r="E855">
        <v>6.812</v>
      </c>
      <c r="F855">
        <v>73.88</v>
      </c>
      <c r="G855">
        <v>6.802</v>
      </c>
      <c r="H855">
        <v>69.586</v>
      </c>
    </row>
    <row r="856" spans="1:8">
      <c r="A856">
        <v>8.51</v>
      </c>
      <c r="B856">
        <v>63.787</v>
      </c>
      <c r="C856">
        <v>6.808</v>
      </c>
      <c r="D856">
        <v>69.01</v>
      </c>
      <c r="E856">
        <v>6.82</v>
      </c>
      <c r="F856">
        <v>73.876</v>
      </c>
      <c r="G856">
        <v>6.81</v>
      </c>
      <c r="H856">
        <v>69.58</v>
      </c>
    </row>
    <row r="857" spans="1:8">
      <c r="A857">
        <v>8.52</v>
      </c>
      <c r="B857">
        <v>63.927</v>
      </c>
      <c r="C857">
        <v>6.816</v>
      </c>
      <c r="D857">
        <v>69.01</v>
      </c>
      <c r="E857">
        <v>6.828</v>
      </c>
      <c r="F857">
        <v>73.88</v>
      </c>
      <c r="G857">
        <v>6.818</v>
      </c>
      <c r="H857">
        <v>69.58</v>
      </c>
    </row>
    <row r="858" spans="1:8">
      <c r="A858">
        <v>8.53</v>
      </c>
      <c r="B858">
        <v>64.07</v>
      </c>
      <c r="C858">
        <v>6.824</v>
      </c>
      <c r="D858">
        <v>69.01</v>
      </c>
      <c r="E858">
        <v>6.836</v>
      </c>
      <c r="F858">
        <v>73.88</v>
      </c>
      <c r="G858">
        <v>6.826</v>
      </c>
      <c r="H858">
        <v>69.58</v>
      </c>
    </row>
    <row r="859" spans="1:8">
      <c r="A859">
        <v>8.54</v>
      </c>
      <c r="B859">
        <v>64.213</v>
      </c>
      <c r="C859">
        <v>6.832</v>
      </c>
      <c r="D859">
        <v>69.01</v>
      </c>
      <c r="E859">
        <v>6.844</v>
      </c>
      <c r="F859">
        <v>73.887</v>
      </c>
      <c r="G859">
        <v>6.834</v>
      </c>
      <c r="H859">
        <v>69.58</v>
      </c>
    </row>
    <row r="860" spans="1:8">
      <c r="A860">
        <v>8.55</v>
      </c>
      <c r="B860">
        <v>64.365</v>
      </c>
      <c r="C860">
        <v>6.84</v>
      </c>
      <c r="D860">
        <v>69.001</v>
      </c>
      <c r="E860">
        <v>6.852</v>
      </c>
      <c r="F860">
        <v>73.88</v>
      </c>
      <c r="G860">
        <v>6.842</v>
      </c>
      <c r="H860">
        <v>69.582</v>
      </c>
    </row>
    <row r="861" spans="1:8">
      <c r="A861">
        <v>8.56</v>
      </c>
      <c r="B861">
        <v>64.512</v>
      </c>
      <c r="C861">
        <v>6.848</v>
      </c>
      <c r="D861">
        <v>69</v>
      </c>
      <c r="E861">
        <v>6.86</v>
      </c>
      <c r="F861">
        <v>73.884</v>
      </c>
      <c r="G861">
        <v>6.85</v>
      </c>
      <c r="H861">
        <v>69.589</v>
      </c>
    </row>
    <row r="862" spans="1:8">
      <c r="A862">
        <v>8.57</v>
      </c>
      <c r="B862">
        <v>64.675</v>
      </c>
      <c r="C862">
        <v>6.856</v>
      </c>
      <c r="D862">
        <v>69</v>
      </c>
      <c r="E862">
        <v>6.868</v>
      </c>
      <c r="F862">
        <v>73.89</v>
      </c>
      <c r="G862">
        <v>6.858</v>
      </c>
      <c r="H862">
        <v>69.589</v>
      </c>
    </row>
    <row r="863" spans="1:8">
      <c r="A863">
        <v>8.58</v>
      </c>
      <c r="B863">
        <v>64.831</v>
      </c>
      <c r="C863">
        <v>6.864</v>
      </c>
      <c r="D863">
        <v>68.993</v>
      </c>
      <c r="E863">
        <v>6.876</v>
      </c>
      <c r="F863">
        <v>73.881</v>
      </c>
      <c r="G863">
        <v>6.866</v>
      </c>
      <c r="H863">
        <v>69.576</v>
      </c>
    </row>
    <row r="864" spans="1:8">
      <c r="A864">
        <v>8.59</v>
      </c>
      <c r="B864">
        <v>64.996</v>
      </c>
      <c r="C864">
        <v>6.872</v>
      </c>
      <c r="D864">
        <v>68.988</v>
      </c>
      <c r="E864">
        <v>6.884</v>
      </c>
      <c r="F864">
        <v>73.891</v>
      </c>
      <c r="G864">
        <v>6.874</v>
      </c>
      <c r="H864">
        <v>69.578</v>
      </c>
    </row>
    <row r="865" spans="1:8">
      <c r="A865">
        <v>8.6</v>
      </c>
      <c r="B865">
        <v>65.143</v>
      </c>
      <c r="C865">
        <v>6.88</v>
      </c>
      <c r="D865">
        <v>68.981</v>
      </c>
      <c r="E865">
        <v>6.892</v>
      </c>
      <c r="F865">
        <v>73.9</v>
      </c>
      <c r="G865">
        <v>6.882</v>
      </c>
      <c r="H865">
        <v>69.58</v>
      </c>
    </row>
    <row r="866" spans="1:8">
      <c r="A866">
        <v>8.61</v>
      </c>
      <c r="B866">
        <v>65.317</v>
      </c>
      <c r="C866">
        <v>6.888</v>
      </c>
      <c r="D866">
        <v>68.989</v>
      </c>
      <c r="E866">
        <v>6.9</v>
      </c>
      <c r="F866">
        <v>73.893</v>
      </c>
      <c r="G866">
        <v>6.89</v>
      </c>
      <c r="H866">
        <v>69.58</v>
      </c>
    </row>
    <row r="867" spans="1:8">
      <c r="A867">
        <v>8.62</v>
      </c>
      <c r="B867">
        <v>65.476</v>
      </c>
      <c r="C867">
        <v>6.896</v>
      </c>
      <c r="D867">
        <v>68.99</v>
      </c>
      <c r="E867">
        <v>6.908</v>
      </c>
      <c r="F867">
        <v>73.89</v>
      </c>
      <c r="G867">
        <v>6.898</v>
      </c>
      <c r="H867">
        <v>69.58</v>
      </c>
    </row>
    <row r="868" spans="1:8">
      <c r="A868">
        <v>8.63</v>
      </c>
      <c r="B868">
        <v>65.651</v>
      </c>
      <c r="C868">
        <v>6.904</v>
      </c>
      <c r="D868">
        <v>68.991</v>
      </c>
      <c r="E868">
        <v>6.916</v>
      </c>
      <c r="F868">
        <v>73.888</v>
      </c>
      <c r="G868">
        <v>6.906</v>
      </c>
      <c r="H868">
        <v>69.58</v>
      </c>
    </row>
    <row r="869" spans="1:8">
      <c r="A869">
        <v>8.64</v>
      </c>
      <c r="B869">
        <v>65.818</v>
      </c>
      <c r="C869">
        <v>6.912</v>
      </c>
      <c r="D869">
        <v>69.001</v>
      </c>
      <c r="E869">
        <v>6.924</v>
      </c>
      <c r="F869">
        <v>73.887</v>
      </c>
      <c r="G869">
        <v>6.914</v>
      </c>
      <c r="H869">
        <v>69.571</v>
      </c>
    </row>
    <row r="870" spans="1:8">
      <c r="A870">
        <v>8.65</v>
      </c>
      <c r="B870">
        <v>65.987</v>
      </c>
      <c r="C870">
        <v>6.92</v>
      </c>
      <c r="D870">
        <v>69</v>
      </c>
      <c r="E870">
        <v>6.932</v>
      </c>
      <c r="F870">
        <v>73.89</v>
      </c>
      <c r="G870">
        <v>6.922</v>
      </c>
      <c r="H870">
        <v>69.57</v>
      </c>
    </row>
    <row r="871" spans="1:8">
      <c r="A871">
        <v>8.66</v>
      </c>
      <c r="B871">
        <v>66.156</v>
      </c>
      <c r="C871">
        <v>6.928</v>
      </c>
      <c r="D871">
        <v>69.004</v>
      </c>
      <c r="E871">
        <v>6.94</v>
      </c>
      <c r="F871">
        <v>73.882</v>
      </c>
      <c r="G871">
        <v>6.93</v>
      </c>
      <c r="H871">
        <v>69.577</v>
      </c>
    </row>
    <row r="872" spans="1:8">
      <c r="A872">
        <v>8.67</v>
      </c>
      <c r="B872">
        <v>66.327</v>
      </c>
      <c r="C872">
        <v>6.936</v>
      </c>
      <c r="D872">
        <v>69.01</v>
      </c>
      <c r="E872">
        <v>6.948</v>
      </c>
      <c r="F872">
        <v>73.88</v>
      </c>
      <c r="G872">
        <v>6.938</v>
      </c>
      <c r="H872">
        <v>69.577</v>
      </c>
    </row>
    <row r="873" spans="1:8">
      <c r="A873">
        <v>8.68</v>
      </c>
      <c r="B873">
        <v>66.496</v>
      </c>
      <c r="C873">
        <v>6.944</v>
      </c>
      <c r="D873">
        <v>69.003</v>
      </c>
      <c r="E873">
        <v>6.956</v>
      </c>
      <c r="F873">
        <v>73.889</v>
      </c>
      <c r="G873">
        <v>6.946</v>
      </c>
      <c r="H873">
        <v>69.57</v>
      </c>
    </row>
    <row r="874" spans="1:8">
      <c r="A874">
        <v>8.69</v>
      </c>
      <c r="B874">
        <v>66.669</v>
      </c>
      <c r="C874">
        <v>6.952</v>
      </c>
      <c r="D874">
        <v>69</v>
      </c>
      <c r="E874">
        <v>6.964</v>
      </c>
      <c r="F874">
        <v>73.883</v>
      </c>
      <c r="G874">
        <v>6.954</v>
      </c>
      <c r="H874">
        <v>69.57</v>
      </c>
    </row>
    <row r="875" spans="1:8">
      <c r="A875">
        <v>8.7</v>
      </c>
      <c r="B875">
        <v>66.835</v>
      </c>
      <c r="C875">
        <v>6.96</v>
      </c>
      <c r="D875">
        <v>69</v>
      </c>
      <c r="E875">
        <v>6.972</v>
      </c>
      <c r="F875">
        <v>73.889</v>
      </c>
      <c r="G875">
        <v>6.962</v>
      </c>
      <c r="H875">
        <v>69.57</v>
      </c>
    </row>
    <row r="876" spans="1:8">
      <c r="A876">
        <v>8.71</v>
      </c>
      <c r="B876">
        <v>67.008</v>
      </c>
      <c r="C876">
        <v>6.968</v>
      </c>
      <c r="D876">
        <v>69.004</v>
      </c>
      <c r="E876">
        <v>6.98</v>
      </c>
      <c r="F876">
        <v>73.886</v>
      </c>
      <c r="G876">
        <v>6.97</v>
      </c>
      <c r="H876">
        <v>69.57</v>
      </c>
    </row>
    <row r="877" spans="1:8">
      <c r="A877">
        <v>8.72</v>
      </c>
      <c r="B877">
        <v>67.165</v>
      </c>
      <c r="C877">
        <v>6.976</v>
      </c>
      <c r="D877">
        <v>69.008</v>
      </c>
      <c r="E877">
        <v>6.988</v>
      </c>
      <c r="F877">
        <v>73.88</v>
      </c>
      <c r="G877">
        <v>6.978</v>
      </c>
      <c r="H877">
        <v>69.579</v>
      </c>
    </row>
    <row r="878" spans="1:8">
      <c r="A878">
        <v>8.73</v>
      </c>
      <c r="B878">
        <v>67.324</v>
      </c>
      <c r="C878">
        <v>6.984</v>
      </c>
      <c r="D878">
        <v>69.001</v>
      </c>
      <c r="E878">
        <v>6.996</v>
      </c>
      <c r="F878">
        <v>73.895</v>
      </c>
      <c r="G878">
        <v>6.986</v>
      </c>
      <c r="H878">
        <v>69.58</v>
      </c>
    </row>
    <row r="879" spans="1:8">
      <c r="A879">
        <v>8.74</v>
      </c>
      <c r="B879">
        <v>67.474</v>
      </c>
      <c r="C879">
        <v>6.992</v>
      </c>
      <c r="D879">
        <v>69.009</v>
      </c>
      <c r="E879">
        <v>7.004</v>
      </c>
      <c r="F879">
        <v>73.876</v>
      </c>
      <c r="G879">
        <v>6.994</v>
      </c>
      <c r="H879">
        <v>69.572</v>
      </c>
    </row>
    <row r="880" spans="1:8">
      <c r="A880">
        <v>8.75</v>
      </c>
      <c r="B880">
        <v>67.619</v>
      </c>
      <c r="C880">
        <v>7</v>
      </c>
      <c r="D880">
        <v>69.01</v>
      </c>
      <c r="E880">
        <v>7.012</v>
      </c>
      <c r="F880">
        <v>73.87</v>
      </c>
      <c r="G880">
        <v>7.002</v>
      </c>
      <c r="H880">
        <v>69.57</v>
      </c>
    </row>
    <row r="881" spans="1:8">
      <c r="A881">
        <v>8.76</v>
      </c>
      <c r="B881">
        <v>67.766</v>
      </c>
      <c r="C881">
        <v>7.008</v>
      </c>
      <c r="D881">
        <v>69.01</v>
      </c>
      <c r="E881">
        <v>7.02</v>
      </c>
      <c r="F881">
        <v>73.87</v>
      </c>
      <c r="G881">
        <v>7.01</v>
      </c>
      <c r="H881">
        <v>69.578</v>
      </c>
    </row>
    <row r="882" spans="1:8">
      <c r="A882">
        <v>8.77</v>
      </c>
      <c r="B882">
        <v>67.911</v>
      </c>
      <c r="C882">
        <v>7.016</v>
      </c>
      <c r="D882">
        <v>69.014</v>
      </c>
      <c r="E882">
        <v>7.028</v>
      </c>
      <c r="F882">
        <v>73.878</v>
      </c>
      <c r="G882">
        <v>7.018</v>
      </c>
      <c r="H882">
        <v>69.577</v>
      </c>
    </row>
    <row r="883" spans="1:8">
      <c r="A883">
        <v>8.78</v>
      </c>
      <c r="B883">
        <v>68.046</v>
      </c>
      <c r="C883">
        <v>7.024</v>
      </c>
      <c r="D883">
        <v>69.02</v>
      </c>
      <c r="E883">
        <v>7.036</v>
      </c>
      <c r="F883">
        <v>73.889</v>
      </c>
      <c r="G883">
        <v>7.026</v>
      </c>
      <c r="H883">
        <v>69.575</v>
      </c>
    </row>
    <row r="884" spans="1:8">
      <c r="A884">
        <v>8.79</v>
      </c>
      <c r="B884">
        <v>68.175</v>
      </c>
      <c r="C884">
        <v>7.032</v>
      </c>
      <c r="D884">
        <v>69.02</v>
      </c>
      <c r="E884">
        <v>7.044</v>
      </c>
      <c r="F884">
        <v>73.896</v>
      </c>
      <c r="G884">
        <v>7.034</v>
      </c>
      <c r="H884">
        <v>69.58</v>
      </c>
    </row>
    <row r="885" spans="1:8">
      <c r="A885">
        <v>8.8</v>
      </c>
      <c r="B885">
        <v>68.303</v>
      </c>
      <c r="C885">
        <v>7.04</v>
      </c>
      <c r="D885">
        <v>69.018</v>
      </c>
      <c r="E885">
        <v>7.052</v>
      </c>
      <c r="F885">
        <v>73.904</v>
      </c>
      <c r="G885">
        <v>7.042</v>
      </c>
      <c r="H885">
        <v>69.58</v>
      </c>
    </row>
    <row r="886" spans="1:8">
      <c r="A886">
        <v>8.81</v>
      </c>
      <c r="B886">
        <v>68.422</v>
      </c>
      <c r="C886">
        <v>7.048</v>
      </c>
      <c r="D886">
        <v>69.02</v>
      </c>
      <c r="E886">
        <v>7.06</v>
      </c>
      <c r="F886">
        <v>73.893</v>
      </c>
      <c r="G886">
        <v>7.05</v>
      </c>
      <c r="H886">
        <v>69.58</v>
      </c>
    </row>
    <row r="887" spans="1:8">
      <c r="A887">
        <v>8.82</v>
      </c>
      <c r="B887">
        <v>68.546</v>
      </c>
      <c r="C887">
        <v>7.056</v>
      </c>
      <c r="D887">
        <v>69.02</v>
      </c>
      <c r="E887">
        <v>7.068</v>
      </c>
      <c r="F887">
        <v>73.903</v>
      </c>
      <c r="G887">
        <v>7.058</v>
      </c>
      <c r="H887">
        <v>69.58</v>
      </c>
    </row>
    <row r="888" spans="1:8">
      <c r="A888">
        <v>8.83</v>
      </c>
      <c r="B888">
        <v>68.652</v>
      </c>
      <c r="C888">
        <v>7.064</v>
      </c>
      <c r="D888">
        <v>69.02</v>
      </c>
      <c r="E888">
        <v>7.076</v>
      </c>
      <c r="F888">
        <v>73.901</v>
      </c>
      <c r="G888">
        <v>7.066</v>
      </c>
      <c r="H888">
        <v>69.584</v>
      </c>
    </row>
    <row r="889" spans="1:8">
      <c r="A889">
        <v>8.84</v>
      </c>
      <c r="B889">
        <v>68.761</v>
      </c>
      <c r="C889">
        <v>7.072</v>
      </c>
      <c r="D889">
        <v>69.012</v>
      </c>
      <c r="E889">
        <v>7.084</v>
      </c>
      <c r="F889">
        <v>73.9</v>
      </c>
      <c r="G889">
        <v>7.074</v>
      </c>
      <c r="H889">
        <v>69.59</v>
      </c>
    </row>
    <row r="890" spans="1:8">
      <c r="A890">
        <v>8.85</v>
      </c>
      <c r="B890">
        <v>68.863</v>
      </c>
      <c r="C890">
        <v>7.08</v>
      </c>
      <c r="D890">
        <v>69.019</v>
      </c>
      <c r="E890">
        <v>7.092</v>
      </c>
      <c r="F890">
        <v>73.908</v>
      </c>
      <c r="G890">
        <v>7.082</v>
      </c>
      <c r="H890">
        <v>69.583</v>
      </c>
    </row>
    <row r="891" spans="1:8">
      <c r="A891">
        <v>8.86</v>
      </c>
      <c r="B891">
        <v>68.958</v>
      </c>
      <c r="C891">
        <v>7.088</v>
      </c>
      <c r="D891">
        <v>69.02</v>
      </c>
      <c r="E891">
        <v>7.1</v>
      </c>
      <c r="F891">
        <v>73.914</v>
      </c>
      <c r="G891">
        <v>7.09</v>
      </c>
      <c r="H891">
        <v>69.58</v>
      </c>
    </row>
    <row r="892" spans="1:8">
      <c r="A892">
        <v>8.87</v>
      </c>
      <c r="B892">
        <v>69.034</v>
      </c>
      <c r="C892">
        <v>7.096</v>
      </c>
      <c r="D892">
        <v>69.012</v>
      </c>
      <c r="E892">
        <v>7.108</v>
      </c>
      <c r="F892">
        <v>73.911</v>
      </c>
      <c r="G892">
        <v>7.098</v>
      </c>
      <c r="H892">
        <v>69.58</v>
      </c>
    </row>
    <row r="893" spans="1:8">
      <c r="A893">
        <v>8.88</v>
      </c>
      <c r="B893">
        <v>69.107</v>
      </c>
      <c r="C893">
        <v>7.104</v>
      </c>
      <c r="D893">
        <v>69.013</v>
      </c>
      <c r="E893">
        <v>7.116</v>
      </c>
      <c r="F893">
        <v>73.91</v>
      </c>
      <c r="G893">
        <v>7.106</v>
      </c>
      <c r="H893">
        <v>69.587</v>
      </c>
    </row>
    <row r="894" spans="1:8">
      <c r="A894">
        <v>8.89</v>
      </c>
      <c r="B894">
        <v>69.184</v>
      </c>
      <c r="C894">
        <v>7.112</v>
      </c>
      <c r="D894">
        <v>69.02</v>
      </c>
      <c r="E894">
        <v>7.124</v>
      </c>
      <c r="F894">
        <v>73.918</v>
      </c>
      <c r="G894">
        <v>7.114</v>
      </c>
      <c r="H894">
        <v>69.592</v>
      </c>
    </row>
    <row r="895" spans="1:8">
      <c r="A895">
        <v>8.9</v>
      </c>
      <c r="B895">
        <v>69.256</v>
      </c>
      <c r="C895">
        <v>7.12</v>
      </c>
      <c r="D895">
        <v>69.016</v>
      </c>
      <c r="E895">
        <v>7.132</v>
      </c>
      <c r="F895">
        <v>73.924</v>
      </c>
      <c r="G895">
        <v>7.122</v>
      </c>
      <c r="H895">
        <v>69.585</v>
      </c>
    </row>
    <row r="896" spans="1:8">
      <c r="A896">
        <v>8.91</v>
      </c>
      <c r="B896">
        <v>69.316</v>
      </c>
      <c r="C896">
        <v>7.128</v>
      </c>
      <c r="D896">
        <v>69.026</v>
      </c>
      <c r="E896">
        <v>7.14</v>
      </c>
      <c r="F896">
        <v>73.93</v>
      </c>
      <c r="G896">
        <v>7.13</v>
      </c>
      <c r="H896">
        <v>69.59</v>
      </c>
    </row>
    <row r="897" spans="1:8">
      <c r="A897">
        <v>8.92</v>
      </c>
      <c r="B897">
        <v>69.387</v>
      </c>
      <c r="C897">
        <v>7.136</v>
      </c>
      <c r="D897">
        <v>69.029</v>
      </c>
      <c r="E897">
        <v>7.148</v>
      </c>
      <c r="F897">
        <v>73.921</v>
      </c>
      <c r="G897">
        <v>7.138</v>
      </c>
      <c r="H897">
        <v>69.584</v>
      </c>
    </row>
    <row r="898" spans="1:8">
      <c r="A898">
        <v>8.93</v>
      </c>
      <c r="B898">
        <v>69.448</v>
      </c>
      <c r="C898">
        <v>7.144</v>
      </c>
      <c r="D898">
        <v>69.02</v>
      </c>
      <c r="E898">
        <v>7.156</v>
      </c>
      <c r="F898">
        <v>73.92</v>
      </c>
      <c r="G898">
        <v>7.146</v>
      </c>
      <c r="H898">
        <v>69.58</v>
      </c>
    </row>
    <row r="899" spans="1:8">
      <c r="A899">
        <v>8.94</v>
      </c>
      <c r="B899">
        <v>69.513</v>
      </c>
      <c r="C899">
        <v>7.152</v>
      </c>
      <c r="D899">
        <v>69.029</v>
      </c>
      <c r="E899">
        <v>7.164</v>
      </c>
      <c r="F899">
        <v>73.92</v>
      </c>
      <c r="G899">
        <v>7.154</v>
      </c>
      <c r="H899">
        <v>69.588</v>
      </c>
    </row>
    <row r="900" spans="1:8">
      <c r="A900">
        <v>8.95</v>
      </c>
      <c r="B900">
        <v>69.557</v>
      </c>
      <c r="C900">
        <v>7.16</v>
      </c>
      <c r="D900">
        <v>69.038</v>
      </c>
      <c r="E900">
        <v>7.172</v>
      </c>
      <c r="F900">
        <v>73.929</v>
      </c>
      <c r="G900">
        <v>7.162</v>
      </c>
      <c r="H900">
        <v>69.58</v>
      </c>
    </row>
    <row r="901" spans="1:8">
      <c r="A901">
        <v>8.96</v>
      </c>
      <c r="B901">
        <v>69.606</v>
      </c>
      <c r="C901">
        <v>7.168</v>
      </c>
      <c r="D901">
        <v>69.04</v>
      </c>
      <c r="E901">
        <v>7.18</v>
      </c>
      <c r="F901">
        <v>73.926</v>
      </c>
      <c r="G901">
        <v>7.17</v>
      </c>
      <c r="H901">
        <v>69.579</v>
      </c>
    </row>
    <row r="902" spans="1:8">
      <c r="A902">
        <v>8.97</v>
      </c>
      <c r="B902">
        <v>69.651</v>
      </c>
      <c r="C902">
        <v>7.176</v>
      </c>
      <c r="D902">
        <v>69.032</v>
      </c>
      <c r="E902">
        <v>7.188</v>
      </c>
      <c r="F902">
        <v>73.916</v>
      </c>
      <c r="G902">
        <v>7.178</v>
      </c>
      <c r="H902">
        <v>69.579</v>
      </c>
    </row>
    <row r="903" spans="1:8">
      <c r="A903">
        <v>8.98</v>
      </c>
      <c r="B903">
        <v>69.678</v>
      </c>
      <c r="C903">
        <v>7.184</v>
      </c>
      <c r="D903">
        <v>69.038</v>
      </c>
      <c r="E903">
        <v>7.196</v>
      </c>
      <c r="F903">
        <v>73.917</v>
      </c>
      <c r="G903">
        <v>7.186</v>
      </c>
      <c r="H903">
        <v>69.58</v>
      </c>
    </row>
    <row r="904" spans="1:8">
      <c r="A904">
        <v>8.99</v>
      </c>
      <c r="B904">
        <v>69.706</v>
      </c>
      <c r="C904">
        <v>7.192</v>
      </c>
      <c r="D904">
        <v>69.029</v>
      </c>
      <c r="E904">
        <v>7.204</v>
      </c>
      <c r="F904">
        <v>73.92</v>
      </c>
      <c r="G904">
        <v>7.194</v>
      </c>
      <c r="H904">
        <v>69.583</v>
      </c>
    </row>
    <row r="905" spans="1:8">
      <c r="A905">
        <v>9</v>
      </c>
      <c r="B905">
        <v>69.735</v>
      </c>
      <c r="C905">
        <v>7.2</v>
      </c>
      <c r="D905">
        <v>69.026</v>
      </c>
      <c r="E905">
        <v>7.212</v>
      </c>
      <c r="F905">
        <v>73.928</v>
      </c>
      <c r="G905">
        <v>7.202</v>
      </c>
      <c r="H905">
        <v>69.592</v>
      </c>
    </row>
    <row r="906" spans="1:8">
      <c r="A906">
        <v>9.01</v>
      </c>
      <c r="B906">
        <v>69.755</v>
      </c>
      <c r="C906">
        <v>7.208</v>
      </c>
      <c r="D906">
        <v>69.044</v>
      </c>
      <c r="E906">
        <v>7.22</v>
      </c>
      <c r="F906">
        <v>73.926</v>
      </c>
      <c r="G906">
        <v>7.21</v>
      </c>
      <c r="H906">
        <v>69.59</v>
      </c>
    </row>
    <row r="907" spans="1:8">
      <c r="A907">
        <v>9.02</v>
      </c>
      <c r="B907">
        <v>69.764</v>
      </c>
      <c r="C907">
        <v>7.216</v>
      </c>
      <c r="D907">
        <v>69.05</v>
      </c>
      <c r="E907">
        <v>7.228</v>
      </c>
      <c r="F907">
        <v>73.927</v>
      </c>
      <c r="G907">
        <v>7.218</v>
      </c>
      <c r="H907">
        <v>69.59</v>
      </c>
    </row>
    <row r="908" spans="1:8">
      <c r="A908">
        <v>9.03</v>
      </c>
      <c r="B908">
        <v>69.77</v>
      </c>
      <c r="C908">
        <v>7.224</v>
      </c>
      <c r="D908">
        <v>69.05</v>
      </c>
      <c r="E908">
        <v>7.236</v>
      </c>
      <c r="F908">
        <v>73.921</v>
      </c>
      <c r="G908">
        <v>7.226</v>
      </c>
      <c r="H908">
        <v>69.581</v>
      </c>
    </row>
    <row r="909" spans="1:8">
      <c r="A909">
        <v>9.04</v>
      </c>
      <c r="B909">
        <v>69.771</v>
      </c>
      <c r="C909">
        <v>7.232</v>
      </c>
      <c r="D909">
        <v>69.059</v>
      </c>
      <c r="E909">
        <v>7.244</v>
      </c>
      <c r="F909">
        <v>73.924</v>
      </c>
      <c r="G909">
        <v>7.234</v>
      </c>
      <c r="H909">
        <v>69.572</v>
      </c>
    </row>
    <row r="910" spans="1:8">
      <c r="A910">
        <v>9.05</v>
      </c>
      <c r="B910">
        <v>69.786</v>
      </c>
      <c r="C910">
        <v>7.24</v>
      </c>
      <c r="D910">
        <v>69.06</v>
      </c>
      <c r="E910">
        <v>7.252</v>
      </c>
      <c r="F910">
        <v>73.923</v>
      </c>
      <c r="G910">
        <v>7.242</v>
      </c>
      <c r="H910">
        <v>69.578</v>
      </c>
    </row>
    <row r="911" spans="1:8">
      <c r="A911">
        <v>9.06</v>
      </c>
      <c r="B911">
        <v>69.796</v>
      </c>
      <c r="C911">
        <v>7.248</v>
      </c>
      <c r="D911">
        <v>69.06</v>
      </c>
      <c r="E911">
        <v>7.26</v>
      </c>
      <c r="F911">
        <v>73.93</v>
      </c>
      <c r="G911">
        <v>7.25</v>
      </c>
      <c r="H911">
        <v>69.573</v>
      </c>
    </row>
    <row r="912" spans="1:8">
      <c r="A912">
        <v>9.07</v>
      </c>
      <c r="B912">
        <v>69.802</v>
      </c>
      <c r="C912">
        <v>7.256</v>
      </c>
      <c r="D912">
        <v>69.06</v>
      </c>
      <c r="E912">
        <v>7.268</v>
      </c>
      <c r="F912">
        <v>73.923</v>
      </c>
      <c r="G912">
        <v>7.258</v>
      </c>
      <c r="H912">
        <v>69.57</v>
      </c>
    </row>
    <row r="913" spans="1:8">
      <c r="A913">
        <v>9.08</v>
      </c>
      <c r="B913">
        <v>69.81</v>
      </c>
      <c r="C913">
        <v>7.264</v>
      </c>
      <c r="D913">
        <v>69.06</v>
      </c>
      <c r="E913">
        <v>7.276</v>
      </c>
      <c r="F913">
        <v>73.933</v>
      </c>
      <c r="G913">
        <v>7.266</v>
      </c>
      <c r="H913">
        <v>69.578</v>
      </c>
    </row>
    <row r="914" spans="1:8">
      <c r="A914">
        <v>9.09</v>
      </c>
      <c r="B914">
        <v>69.798</v>
      </c>
      <c r="C914">
        <v>7.272</v>
      </c>
      <c r="D914">
        <v>69.068</v>
      </c>
      <c r="E914">
        <v>7.284</v>
      </c>
      <c r="F914">
        <v>73.94</v>
      </c>
      <c r="G914">
        <v>7.274</v>
      </c>
      <c r="H914">
        <v>69.58</v>
      </c>
    </row>
    <row r="915" spans="1:8">
      <c r="A915">
        <v>9.1</v>
      </c>
      <c r="B915">
        <v>69.788</v>
      </c>
      <c r="C915">
        <v>7.28</v>
      </c>
      <c r="D915">
        <v>69.079</v>
      </c>
      <c r="E915">
        <v>7.292</v>
      </c>
      <c r="F915">
        <v>73.94</v>
      </c>
      <c r="G915">
        <v>7.282</v>
      </c>
      <c r="H915">
        <v>69.58</v>
      </c>
    </row>
    <row r="916" spans="1:8">
      <c r="A916">
        <v>9.11</v>
      </c>
      <c r="B916">
        <v>69.773</v>
      </c>
      <c r="C916">
        <v>7.288</v>
      </c>
      <c r="D916">
        <v>69.08</v>
      </c>
      <c r="E916">
        <v>7.3</v>
      </c>
      <c r="F916">
        <v>73.94</v>
      </c>
      <c r="G916">
        <v>7.29</v>
      </c>
      <c r="H916">
        <v>69.58</v>
      </c>
    </row>
    <row r="917" spans="1:8">
      <c r="A917">
        <v>9.12</v>
      </c>
      <c r="B917">
        <v>69.761</v>
      </c>
      <c r="C917">
        <v>7.296</v>
      </c>
      <c r="D917">
        <v>69.08</v>
      </c>
      <c r="E917">
        <v>7.308</v>
      </c>
      <c r="F917">
        <v>73.943</v>
      </c>
      <c r="G917">
        <v>7.298</v>
      </c>
      <c r="H917">
        <v>69.58</v>
      </c>
    </row>
    <row r="918" spans="1:8">
      <c r="A918">
        <v>9.13</v>
      </c>
      <c r="B918">
        <v>69.752</v>
      </c>
      <c r="C918">
        <v>7.304</v>
      </c>
      <c r="D918">
        <v>69.08</v>
      </c>
      <c r="E918">
        <v>7.316</v>
      </c>
      <c r="F918">
        <v>73.947</v>
      </c>
      <c r="G918">
        <v>7.306</v>
      </c>
      <c r="H918">
        <v>69.58</v>
      </c>
    </row>
    <row r="919" spans="1:8">
      <c r="A919">
        <v>9.14</v>
      </c>
      <c r="B919">
        <v>69.728</v>
      </c>
      <c r="C919">
        <v>7.312</v>
      </c>
      <c r="D919">
        <v>69.089</v>
      </c>
      <c r="E919">
        <v>7.324</v>
      </c>
      <c r="F919">
        <v>73.958</v>
      </c>
      <c r="G919">
        <v>7.314</v>
      </c>
      <c r="H919">
        <v>69.58</v>
      </c>
    </row>
    <row r="920" spans="1:8">
      <c r="A920">
        <v>9.15</v>
      </c>
      <c r="B920">
        <v>69.696</v>
      </c>
      <c r="C920">
        <v>7.32</v>
      </c>
      <c r="D920">
        <v>69.094</v>
      </c>
      <c r="E920">
        <v>7.332</v>
      </c>
      <c r="F920">
        <v>73.965</v>
      </c>
      <c r="G920">
        <v>7.322</v>
      </c>
      <c r="H920">
        <v>69.58</v>
      </c>
    </row>
    <row r="921" spans="1:8">
      <c r="A921">
        <v>9.16</v>
      </c>
      <c r="B921">
        <v>69.671</v>
      </c>
      <c r="C921">
        <v>7.328</v>
      </c>
      <c r="D921">
        <v>69.1</v>
      </c>
      <c r="E921">
        <v>7.34</v>
      </c>
      <c r="F921">
        <v>73.962</v>
      </c>
      <c r="G921">
        <v>7.33</v>
      </c>
      <c r="H921">
        <v>69.58</v>
      </c>
    </row>
    <row r="922" spans="1:8">
      <c r="A922">
        <v>9.17</v>
      </c>
      <c r="B922">
        <v>69.64</v>
      </c>
      <c r="C922">
        <v>7.336</v>
      </c>
      <c r="D922">
        <v>69.098</v>
      </c>
      <c r="E922">
        <v>7.348</v>
      </c>
      <c r="F922">
        <v>73.96</v>
      </c>
      <c r="G922">
        <v>7.338</v>
      </c>
      <c r="H922">
        <v>69.589</v>
      </c>
    </row>
    <row r="923" spans="1:8">
      <c r="A923">
        <v>9.18</v>
      </c>
      <c r="B923">
        <v>69.611</v>
      </c>
      <c r="C923">
        <v>7.344</v>
      </c>
      <c r="D923">
        <v>69.092</v>
      </c>
      <c r="E923">
        <v>7.356</v>
      </c>
      <c r="F923">
        <v>73.96</v>
      </c>
      <c r="G923">
        <v>7.346</v>
      </c>
      <c r="H923">
        <v>69.59</v>
      </c>
    </row>
    <row r="924" spans="1:8">
      <c r="A924">
        <v>9.19</v>
      </c>
      <c r="B924">
        <v>69.582</v>
      </c>
      <c r="C924">
        <v>7.352</v>
      </c>
      <c r="D924">
        <v>69.09</v>
      </c>
      <c r="E924">
        <v>7.364</v>
      </c>
      <c r="F924">
        <v>73.96</v>
      </c>
      <c r="G924">
        <v>7.354</v>
      </c>
      <c r="H924">
        <v>69.59</v>
      </c>
    </row>
    <row r="925" spans="1:8">
      <c r="A925">
        <v>9.2</v>
      </c>
      <c r="B925">
        <v>69.549</v>
      </c>
      <c r="C925">
        <v>7.36</v>
      </c>
      <c r="D925">
        <v>69.098</v>
      </c>
      <c r="E925">
        <v>7.372</v>
      </c>
      <c r="F925">
        <v>73.969</v>
      </c>
      <c r="G925">
        <v>7.362</v>
      </c>
      <c r="H925">
        <v>69.59</v>
      </c>
    </row>
    <row r="926" spans="1:8">
      <c r="A926">
        <v>9.21</v>
      </c>
      <c r="B926">
        <v>69.503</v>
      </c>
      <c r="C926">
        <v>7.368</v>
      </c>
      <c r="D926">
        <v>69.102</v>
      </c>
      <c r="E926">
        <v>7.38</v>
      </c>
      <c r="F926">
        <v>73.963</v>
      </c>
      <c r="G926">
        <v>7.37</v>
      </c>
      <c r="H926">
        <v>69.59</v>
      </c>
    </row>
    <row r="927" spans="1:8">
      <c r="A927">
        <v>9.22</v>
      </c>
      <c r="B927">
        <v>69.464</v>
      </c>
      <c r="C927">
        <v>7.376</v>
      </c>
      <c r="D927">
        <v>69.102</v>
      </c>
      <c r="E927">
        <v>7.388</v>
      </c>
      <c r="F927">
        <v>73.967</v>
      </c>
      <c r="G927">
        <v>7.378</v>
      </c>
      <c r="H927">
        <v>69.59</v>
      </c>
    </row>
    <row r="928" spans="1:8">
      <c r="A928">
        <v>9.23</v>
      </c>
      <c r="B928">
        <v>69.427</v>
      </c>
      <c r="C928">
        <v>7.384</v>
      </c>
      <c r="D928">
        <v>69.1</v>
      </c>
      <c r="E928">
        <v>7.396</v>
      </c>
      <c r="F928">
        <v>73.979</v>
      </c>
      <c r="G928">
        <v>7.386</v>
      </c>
      <c r="H928">
        <v>69.59</v>
      </c>
    </row>
    <row r="929" spans="1:8">
      <c r="A929">
        <v>9.24</v>
      </c>
      <c r="B929">
        <v>69.395</v>
      </c>
      <c r="C929">
        <v>7.392</v>
      </c>
      <c r="D929">
        <v>69.109</v>
      </c>
      <c r="E929">
        <v>7.404</v>
      </c>
      <c r="F929">
        <v>73.978</v>
      </c>
      <c r="G929">
        <v>7.394</v>
      </c>
      <c r="H929">
        <v>69.59</v>
      </c>
    </row>
    <row r="930" spans="1:8">
      <c r="A930">
        <v>9.25</v>
      </c>
      <c r="B930">
        <v>69.351</v>
      </c>
      <c r="C930">
        <v>7.4</v>
      </c>
      <c r="D930">
        <v>69.118</v>
      </c>
      <c r="E930">
        <v>7.412</v>
      </c>
      <c r="F930">
        <v>73.989</v>
      </c>
      <c r="G930">
        <v>7.402</v>
      </c>
      <c r="H930">
        <v>69.589</v>
      </c>
    </row>
    <row r="931" spans="1:8">
      <c r="A931">
        <v>9.26</v>
      </c>
      <c r="B931">
        <v>69.3</v>
      </c>
      <c r="C931">
        <v>7.408</v>
      </c>
      <c r="D931">
        <v>69.12</v>
      </c>
      <c r="E931">
        <v>7.42</v>
      </c>
      <c r="F931">
        <v>73.994</v>
      </c>
      <c r="G931">
        <v>7.41</v>
      </c>
      <c r="H931">
        <v>69.59</v>
      </c>
    </row>
    <row r="932" spans="1:8">
      <c r="A932">
        <v>9.27</v>
      </c>
      <c r="B932">
        <v>69.261</v>
      </c>
      <c r="C932">
        <v>7.416</v>
      </c>
      <c r="D932">
        <v>69.113</v>
      </c>
      <c r="E932">
        <v>7.428</v>
      </c>
      <c r="F932">
        <v>73.992</v>
      </c>
      <c r="G932">
        <v>7.418</v>
      </c>
      <c r="H932">
        <v>69.59</v>
      </c>
    </row>
    <row r="933" spans="1:8">
      <c r="A933">
        <v>9.28</v>
      </c>
      <c r="B933">
        <v>69.218</v>
      </c>
      <c r="C933">
        <v>7.424</v>
      </c>
      <c r="D933">
        <v>69.11</v>
      </c>
      <c r="E933">
        <v>7.436</v>
      </c>
      <c r="F933">
        <v>73.989</v>
      </c>
      <c r="G933">
        <v>7.426</v>
      </c>
      <c r="H933">
        <v>69.59</v>
      </c>
    </row>
    <row r="934" spans="1:8">
      <c r="A934">
        <v>9.29</v>
      </c>
      <c r="B934">
        <v>69.179</v>
      </c>
      <c r="C934">
        <v>7.432</v>
      </c>
      <c r="D934">
        <v>69.11</v>
      </c>
      <c r="E934">
        <v>7.444</v>
      </c>
      <c r="F934">
        <v>73.981</v>
      </c>
      <c r="G934">
        <v>7.434</v>
      </c>
      <c r="H934">
        <v>69.59</v>
      </c>
    </row>
    <row r="935" spans="1:8">
      <c r="A935">
        <v>9.3</v>
      </c>
      <c r="B935">
        <v>69.136</v>
      </c>
      <c r="C935">
        <v>7.44</v>
      </c>
      <c r="D935">
        <v>69.11</v>
      </c>
      <c r="E935">
        <v>7.452</v>
      </c>
      <c r="F935">
        <v>73.992</v>
      </c>
      <c r="G935">
        <v>7.442</v>
      </c>
      <c r="H935">
        <v>69.598</v>
      </c>
    </row>
    <row r="936" spans="1:8">
      <c r="A936">
        <v>9.31</v>
      </c>
      <c r="B936">
        <v>69.091</v>
      </c>
      <c r="C936">
        <v>7.448</v>
      </c>
      <c r="D936">
        <v>69.119</v>
      </c>
      <c r="E936">
        <v>7.46</v>
      </c>
      <c r="F936">
        <v>74.002</v>
      </c>
      <c r="G936">
        <v>7.45</v>
      </c>
      <c r="H936">
        <v>69.6</v>
      </c>
    </row>
    <row r="937" spans="1:8">
      <c r="A937">
        <v>9.32</v>
      </c>
      <c r="B937">
        <v>69.049</v>
      </c>
      <c r="C937">
        <v>7.456</v>
      </c>
      <c r="D937">
        <v>69.12</v>
      </c>
      <c r="E937">
        <v>7.468</v>
      </c>
      <c r="F937">
        <v>74.025</v>
      </c>
      <c r="G937">
        <v>7.458</v>
      </c>
      <c r="H937">
        <v>69.6</v>
      </c>
    </row>
    <row r="938" spans="1:8">
      <c r="A938">
        <v>9.33</v>
      </c>
      <c r="B938">
        <v>69.012</v>
      </c>
      <c r="C938">
        <v>7.464</v>
      </c>
      <c r="D938">
        <v>69.129</v>
      </c>
      <c r="E938">
        <v>7.476</v>
      </c>
      <c r="F938">
        <v>74.036</v>
      </c>
      <c r="G938">
        <v>7.466</v>
      </c>
      <c r="H938">
        <v>69.6</v>
      </c>
    </row>
    <row r="939" spans="1:8">
      <c r="A939">
        <v>9.34</v>
      </c>
      <c r="B939">
        <v>68.971</v>
      </c>
      <c r="C939">
        <v>7.472</v>
      </c>
      <c r="D939">
        <v>69.13</v>
      </c>
      <c r="E939">
        <v>7.484</v>
      </c>
      <c r="F939">
        <v>74.048</v>
      </c>
      <c r="G939">
        <v>7.474</v>
      </c>
      <c r="H939">
        <v>69.6</v>
      </c>
    </row>
    <row r="940" spans="1:8">
      <c r="A940">
        <v>9.35</v>
      </c>
      <c r="B940">
        <v>68.931</v>
      </c>
      <c r="C940">
        <v>7.48</v>
      </c>
      <c r="D940">
        <v>69.13</v>
      </c>
      <c r="E940">
        <v>7.492</v>
      </c>
      <c r="F940">
        <v>74.056</v>
      </c>
      <c r="G940">
        <v>7.482</v>
      </c>
      <c r="H940">
        <v>69.599</v>
      </c>
    </row>
    <row r="941" spans="1:8">
      <c r="A941">
        <v>9.36</v>
      </c>
      <c r="B941">
        <v>68.892</v>
      </c>
      <c r="C941">
        <v>7.488</v>
      </c>
      <c r="D941">
        <v>69.13</v>
      </c>
      <c r="E941">
        <v>7.5</v>
      </c>
      <c r="F941">
        <v>74.08</v>
      </c>
      <c r="G941">
        <v>7.49</v>
      </c>
      <c r="H941">
        <v>69.59</v>
      </c>
    </row>
    <row r="942" spans="1:8">
      <c r="A942">
        <v>9.37</v>
      </c>
      <c r="B942">
        <v>68.856</v>
      </c>
      <c r="C942">
        <v>7.496</v>
      </c>
      <c r="D942">
        <v>69.13</v>
      </c>
      <c r="E942">
        <v>7.508</v>
      </c>
      <c r="F942">
        <v>74.097</v>
      </c>
      <c r="G942">
        <v>7.498</v>
      </c>
      <c r="H942">
        <v>69.598</v>
      </c>
    </row>
    <row r="943" spans="1:8">
      <c r="A943">
        <v>9.38</v>
      </c>
      <c r="B943">
        <v>68.827</v>
      </c>
      <c r="C943">
        <v>7.504</v>
      </c>
      <c r="D943">
        <v>69.131</v>
      </c>
      <c r="E943">
        <v>7.516</v>
      </c>
      <c r="F943">
        <v>74.112</v>
      </c>
      <c r="G943">
        <v>7.506</v>
      </c>
      <c r="H943">
        <v>69.6</v>
      </c>
    </row>
    <row r="944" spans="1:8">
      <c r="A944">
        <v>9.39</v>
      </c>
      <c r="B944">
        <v>68.793</v>
      </c>
      <c r="C944">
        <v>7.512</v>
      </c>
      <c r="D944">
        <v>69.14</v>
      </c>
      <c r="E944">
        <v>7.524</v>
      </c>
      <c r="F944">
        <v>74.149</v>
      </c>
      <c r="G944">
        <v>7.514</v>
      </c>
      <c r="H944">
        <v>69.6</v>
      </c>
    </row>
    <row r="945" spans="1:8">
      <c r="A945">
        <v>9.4</v>
      </c>
      <c r="B945">
        <v>68.767</v>
      </c>
      <c r="C945">
        <v>7.52</v>
      </c>
      <c r="D945">
        <v>69.14</v>
      </c>
      <c r="E945">
        <v>7.532</v>
      </c>
      <c r="F945">
        <v>74.18</v>
      </c>
      <c r="G945">
        <v>7.522</v>
      </c>
      <c r="H945">
        <v>69.607</v>
      </c>
    </row>
    <row r="946" spans="1:8">
      <c r="A946">
        <v>9.41</v>
      </c>
      <c r="B946">
        <v>68.728</v>
      </c>
      <c r="C946">
        <v>7.528</v>
      </c>
      <c r="D946">
        <v>69.141</v>
      </c>
      <c r="E946">
        <v>7.54</v>
      </c>
      <c r="F946">
        <v>74.207</v>
      </c>
      <c r="G946">
        <v>7.53</v>
      </c>
      <c r="H946">
        <v>69.61</v>
      </c>
    </row>
    <row r="947" spans="1:8">
      <c r="A947">
        <v>9.42</v>
      </c>
      <c r="B947">
        <v>68.698</v>
      </c>
      <c r="C947">
        <v>7.536</v>
      </c>
      <c r="D947">
        <v>69.15</v>
      </c>
      <c r="E947">
        <v>7.548</v>
      </c>
      <c r="F947">
        <v>74.233</v>
      </c>
      <c r="G947">
        <v>7.538</v>
      </c>
      <c r="H947">
        <v>69.609</v>
      </c>
    </row>
    <row r="948" spans="1:8">
      <c r="A948">
        <v>9.43</v>
      </c>
      <c r="B948">
        <v>68.661</v>
      </c>
      <c r="C948">
        <v>7.544</v>
      </c>
      <c r="D948">
        <v>69.141</v>
      </c>
      <c r="E948">
        <v>7.556</v>
      </c>
      <c r="F948">
        <v>74.276</v>
      </c>
      <c r="G948">
        <v>7.546</v>
      </c>
      <c r="H948">
        <v>69.603</v>
      </c>
    </row>
    <row r="949" spans="1:8">
      <c r="A949">
        <v>9.44</v>
      </c>
      <c r="B949">
        <v>68.64</v>
      </c>
      <c r="C949">
        <v>7.552</v>
      </c>
      <c r="D949">
        <v>69.149</v>
      </c>
      <c r="E949">
        <v>7.564</v>
      </c>
      <c r="F949">
        <v>74.325</v>
      </c>
      <c r="G949">
        <v>7.554</v>
      </c>
      <c r="H949">
        <v>69.609</v>
      </c>
    </row>
    <row r="950" spans="1:8">
      <c r="A950">
        <v>9.45</v>
      </c>
      <c r="B950">
        <v>68.614</v>
      </c>
      <c r="C950">
        <v>7.56</v>
      </c>
      <c r="D950">
        <v>69.16</v>
      </c>
      <c r="E950">
        <v>7.572</v>
      </c>
      <c r="F950">
        <v>74.366</v>
      </c>
      <c r="G950">
        <v>7.562</v>
      </c>
      <c r="H950">
        <v>69.61</v>
      </c>
    </row>
    <row r="951" spans="1:8">
      <c r="A951">
        <v>9.46</v>
      </c>
      <c r="B951">
        <v>68.599</v>
      </c>
      <c r="C951">
        <v>7.568</v>
      </c>
      <c r="D951">
        <v>69.16</v>
      </c>
      <c r="E951">
        <v>7.58</v>
      </c>
      <c r="F951">
        <v>74.431</v>
      </c>
      <c r="G951">
        <v>7.57</v>
      </c>
      <c r="H951">
        <v>69.61</v>
      </c>
    </row>
    <row r="952" spans="1:8">
      <c r="A952">
        <v>9.47</v>
      </c>
      <c r="B952">
        <v>68.563</v>
      </c>
      <c r="C952">
        <v>7.576</v>
      </c>
      <c r="D952">
        <v>69.154</v>
      </c>
      <c r="E952">
        <v>7.588</v>
      </c>
      <c r="F952">
        <v>74.498</v>
      </c>
      <c r="G952">
        <v>7.578</v>
      </c>
      <c r="H952">
        <v>69.618</v>
      </c>
    </row>
    <row r="953" spans="1:8">
      <c r="A953">
        <v>9.48</v>
      </c>
      <c r="B953">
        <v>68.55</v>
      </c>
      <c r="C953">
        <v>7.584</v>
      </c>
      <c r="D953">
        <v>69.15</v>
      </c>
      <c r="E953">
        <v>7.596</v>
      </c>
      <c r="F953">
        <v>74.553</v>
      </c>
      <c r="G953">
        <v>7.586</v>
      </c>
      <c r="H953">
        <v>69.62</v>
      </c>
    </row>
    <row r="954" spans="1:8">
      <c r="A954">
        <v>9.49</v>
      </c>
      <c r="B954">
        <v>68.533</v>
      </c>
      <c r="C954">
        <v>7.592</v>
      </c>
      <c r="D954">
        <v>69.15</v>
      </c>
      <c r="E954">
        <v>7.604</v>
      </c>
      <c r="F954">
        <v>74.599</v>
      </c>
      <c r="G954">
        <v>7.594</v>
      </c>
      <c r="H954">
        <v>69.62</v>
      </c>
    </row>
    <row r="955" spans="1:8">
      <c r="A955">
        <v>9.5</v>
      </c>
      <c r="B955">
        <v>68.517</v>
      </c>
      <c r="C955">
        <v>7.6</v>
      </c>
      <c r="D955">
        <v>69.153</v>
      </c>
      <c r="E955">
        <v>7.612</v>
      </c>
      <c r="F955">
        <v>74.651</v>
      </c>
      <c r="G955">
        <v>7.602</v>
      </c>
      <c r="H955">
        <v>69.628</v>
      </c>
    </row>
    <row r="956" spans="1:8">
      <c r="A956">
        <v>9.51</v>
      </c>
      <c r="B956">
        <v>68.503</v>
      </c>
      <c r="C956">
        <v>7.608</v>
      </c>
      <c r="D956">
        <v>69.153</v>
      </c>
      <c r="E956">
        <v>7.62</v>
      </c>
      <c r="F956">
        <v>74.722</v>
      </c>
      <c r="G956">
        <v>7.61</v>
      </c>
      <c r="H956">
        <v>69.63</v>
      </c>
    </row>
    <row r="957" spans="1:8">
      <c r="A957">
        <v>9.52</v>
      </c>
      <c r="B957">
        <v>68.491</v>
      </c>
      <c r="C957">
        <v>7.616</v>
      </c>
      <c r="D957">
        <v>69.153</v>
      </c>
      <c r="E957">
        <v>7.628</v>
      </c>
      <c r="F957">
        <v>74.801</v>
      </c>
      <c r="G957">
        <v>7.618</v>
      </c>
      <c r="H957">
        <v>69.63</v>
      </c>
    </row>
    <row r="958" spans="1:8">
      <c r="A958">
        <v>9.53</v>
      </c>
      <c r="B958">
        <v>68.482</v>
      </c>
      <c r="C958">
        <v>7.624</v>
      </c>
      <c r="D958">
        <v>69.151</v>
      </c>
      <c r="E958">
        <v>7.636</v>
      </c>
      <c r="F958">
        <v>74.89</v>
      </c>
      <c r="G958">
        <v>7.626</v>
      </c>
      <c r="H958">
        <v>69.628</v>
      </c>
    </row>
    <row r="959" spans="1:8">
      <c r="A959">
        <v>9.54</v>
      </c>
      <c r="B959">
        <v>68.467</v>
      </c>
      <c r="C959">
        <v>7.632</v>
      </c>
      <c r="D959">
        <v>69.154</v>
      </c>
      <c r="E959">
        <v>7.644</v>
      </c>
      <c r="F959">
        <v>74.965</v>
      </c>
      <c r="G959">
        <v>7.634</v>
      </c>
      <c r="H959">
        <v>69.63</v>
      </c>
    </row>
    <row r="960" spans="1:8">
      <c r="A960">
        <v>9.55</v>
      </c>
      <c r="B960">
        <v>68.451</v>
      </c>
      <c r="C960">
        <v>7.64</v>
      </c>
      <c r="D960">
        <v>69.16</v>
      </c>
      <c r="E960">
        <v>7.652</v>
      </c>
      <c r="F960">
        <v>75.049</v>
      </c>
      <c r="G960">
        <v>7.642</v>
      </c>
      <c r="H960">
        <v>69.632</v>
      </c>
    </row>
    <row r="961" spans="1:8">
      <c r="A961">
        <v>9.56</v>
      </c>
      <c r="B961">
        <v>68.434</v>
      </c>
      <c r="C961">
        <v>7.648</v>
      </c>
      <c r="D961">
        <v>69.162</v>
      </c>
      <c r="E961">
        <v>7.66</v>
      </c>
      <c r="F961">
        <v>75.148</v>
      </c>
      <c r="G961">
        <v>7.65</v>
      </c>
      <c r="H961">
        <v>69.636</v>
      </c>
    </row>
    <row r="962" spans="1:8">
      <c r="A962">
        <v>9.57</v>
      </c>
      <c r="B962">
        <v>68.427</v>
      </c>
      <c r="C962">
        <v>7.656</v>
      </c>
      <c r="D962">
        <v>69.161</v>
      </c>
      <c r="E962">
        <v>7.668</v>
      </c>
      <c r="F962">
        <v>75.248</v>
      </c>
      <c r="G962">
        <v>7.658</v>
      </c>
      <c r="H962">
        <v>69.622</v>
      </c>
    </row>
    <row r="963" spans="1:8">
      <c r="A963">
        <v>9.58</v>
      </c>
      <c r="B963">
        <v>68.416</v>
      </c>
      <c r="C963">
        <v>7.664</v>
      </c>
      <c r="D963">
        <v>69.169</v>
      </c>
      <c r="E963">
        <v>7.676</v>
      </c>
      <c r="F963">
        <v>75.351</v>
      </c>
      <c r="G963">
        <v>7.666</v>
      </c>
      <c r="H963">
        <v>69.631</v>
      </c>
    </row>
    <row r="964" spans="1:8">
      <c r="A964">
        <v>9.59</v>
      </c>
      <c r="B964">
        <v>68.407</v>
      </c>
      <c r="C964">
        <v>7.672</v>
      </c>
      <c r="D964">
        <v>69.17</v>
      </c>
      <c r="E964">
        <v>7.684</v>
      </c>
      <c r="F964">
        <v>75.458</v>
      </c>
      <c r="G964">
        <v>7.674</v>
      </c>
      <c r="H964">
        <v>69.63</v>
      </c>
    </row>
    <row r="965" spans="1:8">
      <c r="A965">
        <v>9.6</v>
      </c>
      <c r="B965">
        <v>68.41</v>
      </c>
      <c r="C965">
        <v>7.68</v>
      </c>
      <c r="D965">
        <v>69.17</v>
      </c>
      <c r="E965">
        <v>7.692</v>
      </c>
      <c r="F965">
        <v>75.569</v>
      </c>
      <c r="G965">
        <v>7.682</v>
      </c>
      <c r="H965">
        <v>69.63</v>
      </c>
    </row>
    <row r="966" spans="1:8">
      <c r="A966">
        <v>9.61</v>
      </c>
      <c r="B966">
        <v>68.41</v>
      </c>
      <c r="C966">
        <v>7.688</v>
      </c>
      <c r="D966">
        <v>69.17</v>
      </c>
      <c r="E966">
        <v>7.7</v>
      </c>
      <c r="F966">
        <v>75.693</v>
      </c>
      <c r="G966">
        <v>7.69</v>
      </c>
      <c r="H966">
        <v>69.63</v>
      </c>
    </row>
    <row r="967" spans="1:8">
      <c r="A967">
        <v>9.62</v>
      </c>
      <c r="B967">
        <v>68.402</v>
      </c>
      <c r="C967">
        <v>7.696</v>
      </c>
      <c r="D967">
        <v>69.168</v>
      </c>
      <c r="E967">
        <v>7.708</v>
      </c>
      <c r="F967">
        <v>75.82</v>
      </c>
      <c r="G967">
        <v>7.698</v>
      </c>
      <c r="H967">
        <v>69.637</v>
      </c>
    </row>
    <row r="968" spans="1:8">
      <c r="A968">
        <v>9.63</v>
      </c>
      <c r="B968">
        <v>68.4</v>
      </c>
      <c r="C968">
        <v>7.704</v>
      </c>
      <c r="D968">
        <v>69.163</v>
      </c>
      <c r="E968">
        <v>7.716</v>
      </c>
      <c r="F968">
        <v>75.948</v>
      </c>
      <c r="G968">
        <v>7.706</v>
      </c>
      <c r="H968">
        <v>69.64</v>
      </c>
    </row>
    <row r="969" spans="1:8">
      <c r="A969">
        <v>9.64</v>
      </c>
      <c r="B969">
        <v>68.384</v>
      </c>
      <c r="C969">
        <v>7.712</v>
      </c>
      <c r="D969">
        <v>69.166</v>
      </c>
      <c r="E969">
        <v>7.724</v>
      </c>
      <c r="F969">
        <v>76.029</v>
      </c>
      <c r="G969">
        <v>7.714</v>
      </c>
      <c r="H969">
        <v>69.64</v>
      </c>
    </row>
    <row r="970" spans="1:8">
      <c r="A970">
        <v>9.65</v>
      </c>
      <c r="B970">
        <v>68.369</v>
      </c>
      <c r="C970">
        <v>7.72</v>
      </c>
      <c r="D970">
        <v>69.157</v>
      </c>
      <c r="E970">
        <v>7.732</v>
      </c>
      <c r="F970">
        <v>75.853</v>
      </c>
      <c r="G970">
        <v>7.722</v>
      </c>
      <c r="H970">
        <v>69.64</v>
      </c>
    </row>
    <row r="971" spans="1:8">
      <c r="A971">
        <v>9.66</v>
      </c>
      <c r="B971">
        <v>68.367</v>
      </c>
      <c r="C971">
        <v>7.728</v>
      </c>
      <c r="D971">
        <v>69.158</v>
      </c>
      <c r="E971">
        <v>7.74</v>
      </c>
      <c r="F971">
        <v>75.581</v>
      </c>
      <c r="G971">
        <v>7.73</v>
      </c>
      <c r="H971">
        <v>69.644</v>
      </c>
    </row>
    <row r="972" spans="1:8">
      <c r="A972">
        <v>9.67</v>
      </c>
      <c r="B972">
        <v>68.353</v>
      </c>
      <c r="C972">
        <v>7.736</v>
      </c>
      <c r="D972">
        <v>69.169</v>
      </c>
      <c r="E972">
        <v>7.748</v>
      </c>
      <c r="F972">
        <v>75.764</v>
      </c>
      <c r="G972">
        <v>7.738</v>
      </c>
      <c r="H972">
        <v>69.65</v>
      </c>
    </row>
    <row r="973" spans="1:8">
      <c r="A973">
        <v>9.68</v>
      </c>
      <c r="B973">
        <v>68.335</v>
      </c>
      <c r="C973">
        <v>7.744</v>
      </c>
      <c r="D973">
        <v>69.17</v>
      </c>
      <c r="E973">
        <v>7.756</v>
      </c>
      <c r="F973">
        <v>77.4</v>
      </c>
      <c r="G973">
        <v>7.746</v>
      </c>
      <c r="H973">
        <v>69.656</v>
      </c>
    </row>
    <row r="974" spans="1:8">
      <c r="A974">
        <v>9.69</v>
      </c>
      <c r="B974">
        <v>68.334</v>
      </c>
      <c r="C974">
        <v>7.752</v>
      </c>
      <c r="D974">
        <v>69.17</v>
      </c>
      <c r="E974">
        <v>7.764</v>
      </c>
      <c r="F974">
        <v>76.744</v>
      </c>
      <c r="G974">
        <v>7.754</v>
      </c>
      <c r="H974">
        <v>69.66</v>
      </c>
    </row>
    <row r="975" spans="1:8">
      <c r="A975">
        <v>9.7</v>
      </c>
      <c r="B975">
        <v>68.329</v>
      </c>
      <c r="C975">
        <v>7.76</v>
      </c>
      <c r="D975">
        <v>69.17</v>
      </c>
      <c r="E975">
        <v>7.772</v>
      </c>
      <c r="F975">
        <v>76.69</v>
      </c>
      <c r="G975">
        <v>7.762</v>
      </c>
      <c r="H975">
        <v>69.658</v>
      </c>
    </row>
    <row r="976" spans="1:8">
      <c r="A976">
        <v>9.71</v>
      </c>
      <c r="B976">
        <v>68.315</v>
      </c>
      <c r="C976">
        <v>7.768</v>
      </c>
      <c r="D976">
        <v>69.17</v>
      </c>
      <c r="E976">
        <v>7.78</v>
      </c>
      <c r="F976">
        <v>76.764</v>
      </c>
      <c r="G976">
        <v>7.77</v>
      </c>
      <c r="H976">
        <v>69.653</v>
      </c>
    </row>
    <row r="977" spans="1:8">
      <c r="A977">
        <v>9.72</v>
      </c>
      <c r="B977">
        <v>68.318</v>
      </c>
      <c r="C977">
        <v>7.776</v>
      </c>
      <c r="D977">
        <v>69.179</v>
      </c>
      <c r="E977">
        <v>7.788</v>
      </c>
      <c r="F977">
        <v>76.888</v>
      </c>
      <c r="G977">
        <v>7.778</v>
      </c>
      <c r="H977">
        <v>69.658</v>
      </c>
    </row>
    <row r="978" spans="1:8">
      <c r="A978">
        <v>9.73</v>
      </c>
      <c r="B978">
        <v>68.312</v>
      </c>
      <c r="C978">
        <v>7.784</v>
      </c>
      <c r="D978">
        <v>69.178</v>
      </c>
      <c r="E978">
        <v>7.796</v>
      </c>
      <c r="F978">
        <v>77.022</v>
      </c>
      <c r="G978">
        <v>7.786</v>
      </c>
      <c r="H978">
        <v>69.66</v>
      </c>
    </row>
    <row r="979" spans="1:8">
      <c r="A979">
        <v>9.74</v>
      </c>
      <c r="B979">
        <v>68.298</v>
      </c>
      <c r="C979">
        <v>7.792</v>
      </c>
      <c r="D979">
        <v>69.173</v>
      </c>
      <c r="E979">
        <v>7.804</v>
      </c>
      <c r="F979">
        <v>77.155</v>
      </c>
      <c r="G979">
        <v>7.794</v>
      </c>
      <c r="H979">
        <v>69.652</v>
      </c>
    </row>
    <row r="980" spans="1:8">
      <c r="A980">
        <v>9.75</v>
      </c>
      <c r="B980">
        <v>68.285</v>
      </c>
      <c r="C980">
        <v>7.8</v>
      </c>
      <c r="D980">
        <v>69.172</v>
      </c>
      <c r="E980">
        <v>7.812</v>
      </c>
      <c r="F980">
        <v>77.279</v>
      </c>
      <c r="G980">
        <v>7.802</v>
      </c>
      <c r="H980">
        <v>69.65</v>
      </c>
    </row>
    <row r="981" spans="1:8">
      <c r="A981">
        <v>9.76</v>
      </c>
      <c r="B981">
        <v>68.278</v>
      </c>
      <c r="C981">
        <v>7.808</v>
      </c>
      <c r="D981">
        <v>69.18</v>
      </c>
      <c r="E981">
        <v>7.82</v>
      </c>
      <c r="F981">
        <v>77.407</v>
      </c>
      <c r="G981">
        <v>7.81</v>
      </c>
      <c r="H981">
        <v>69.65</v>
      </c>
    </row>
    <row r="982" spans="1:8">
      <c r="A982">
        <v>9.77</v>
      </c>
      <c r="B982">
        <v>68.255</v>
      </c>
      <c r="C982">
        <v>7.816</v>
      </c>
      <c r="D982">
        <v>69.183</v>
      </c>
      <c r="E982">
        <v>7.828</v>
      </c>
      <c r="F982">
        <v>77.519</v>
      </c>
      <c r="G982">
        <v>7.818</v>
      </c>
      <c r="H982">
        <v>69.655</v>
      </c>
    </row>
    <row r="983" spans="1:8">
      <c r="A983">
        <v>9.78</v>
      </c>
      <c r="B983">
        <v>68.241</v>
      </c>
      <c r="C983">
        <v>7.824</v>
      </c>
      <c r="D983">
        <v>69.19</v>
      </c>
      <c r="E983">
        <v>7.836</v>
      </c>
      <c r="F983">
        <v>77.632</v>
      </c>
      <c r="G983">
        <v>7.826</v>
      </c>
      <c r="H983">
        <v>69.67</v>
      </c>
    </row>
    <row r="984" spans="1:8">
      <c r="A984">
        <v>9.79</v>
      </c>
      <c r="B984">
        <v>68.232</v>
      </c>
      <c r="C984">
        <v>7.832</v>
      </c>
      <c r="D984">
        <v>69.19</v>
      </c>
      <c r="E984">
        <v>7.844</v>
      </c>
      <c r="F984">
        <v>77.737</v>
      </c>
      <c r="G984">
        <v>7.834</v>
      </c>
      <c r="H984">
        <v>69.667</v>
      </c>
    </row>
    <row r="985" spans="1:8">
      <c r="A985">
        <v>9.8</v>
      </c>
      <c r="B985">
        <v>68.213</v>
      </c>
      <c r="C985">
        <v>7.84</v>
      </c>
      <c r="D985">
        <v>69.181</v>
      </c>
      <c r="E985">
        <v>7.852</v>
      </c>
      <c r="F985">
        <v>77.851</v>
      </c>
      <c r="G985">
        <v>7.842</v>
      </c>
      <c r="H985">
        <v>69.663</v>
      </c>
    </row>
    <row r="986" spans="1:8">
      <c r="A986">
        <v>9.81</v>
      </c>
      <c r="B986">
        <v>68.2</v>
      </c>
      <c r="C986">
        <v>7.848</v>
      </c>
      <c r="D986">
        <v>69.181</v>
      </c>
      <c r="E986">
        <v>7.86</v>
      </c>
      <c r="F986">
        <v>77.963</v>
      </c>
      <c r="G986">
        <v>7.85</v>
      </c>
      <c r="H986">
        <v>69.67</v>
      </c>
    </row>
    <row r="987" spans="1:8">
      <c r="A987">
        <v>9.82</v>
      </c>
      <c r="B987">
        <v>68.186</v>
      </c>
      <c r="C987">
        <v>7.856</v>
      </c>
      <c r="D987">
        <v>69.189</v>
      </c>
      <c r="E987">
        <v>7.868</v>
      </c>
      <c r="F987">
        <v>78.07</v>
      </c>
      <c r="G987">
        <v>7.858</v>
      </c>
      <c r="H987">
        <v>69.661</v>
      </c>
    </row>
    <row r="988" spans="1:8">
      <c r="A988">
        <v>9.83</v>
      </c>
      <c r="B988">
        <v>68.17</v>
      </c>
      <c r="C988">
        <v>7.864</v>
      </c>
      <c r="D988">
        <v>69.18</v>
      </c>
      <c r="E988">
        <v>7.876</v>
      </c>
      <c r="F988">
        <v>78.175</v>
      </c>
      <c r="G988">
        <v>7.866</v>
      </c>
      <c r="H988">
        <v>69.66</v>
      </c>
    </row>
    <row r="989" spans="1:8">
      <c r="A989">
        <v>9.84</v>
      </c>
      <c r="B989">
        <v>68.158</v>
      </c>
      <c r="C989">
        <v>7.872</v>
      </c>
      <c r="D989">
        <v>69.172</v>
      </c>
      <c r="E989">
        <v>7.884</v>
      </c>
      <c r="F989">
        <v>78.285</v>
      </c>
      <c r="G989">
        <v>7.874</v>
      </c>
      <c r="H989">
        <v>69.66</v>
      </c>
    </row>
    <row r="990" spans="1:8">
      <c r="A990">
        <v>9.85</v>
      </c>
      <c r="B990">
        <v>68.143</v>
      </c>
      <c r="C990">
        <v>7.88</v>
      </c>
      <c r="D990">
        <v>69.17</v>
      </c>
      <c r="E990">
        <v>7.892</v>
      </c>
      <c r="F990">
        <v>78.381</v>
      </c>
      <c r="G990">
        <v>7.882</v>
      </c>
      <c r="H990">
        <v>69.66</v>
      </c>
    </row>
    <row r="991" spans="1:8">
      <c r="A991">
        <v>9.86</v>
      </c>
      <c r="B991">
        <v>68.125</v>
      </c>
      <c r="C991">
        <v>7.888</v>
      </c>
      <c r="D991">
        <v>69.167</v>
      </c>
      <c r="E991">
        <v>7.9</v>
      </c>
      <c r="F991">
        <v>78.478</v>
      </c>
      <c r="G991">
        <v>7.89</v>
      </c>
      <c r="H991">
        <v>69.66</v>
      </c>
    </row>
    <row r="992" spans="1:8">
      <c r="A992">
        <v>9.87</v>
      </c>
      <c r="B992">
        <v>68.096</v>
      </c>
      <c r="C992">
        <v>7.896</v>
      </c>
      <c r="D992">
        <v>69.167</v>
      </c>
      <c r="E992">
        <v>7.908</v>
      </c>
      <c r="F992">
        <v>78.575</v>
      </c>
      <c r="G992">
        <v>7.898</v>
      </c>
      <c r="H992">
        <v>69.66</v>
      </c>
    </row>
    <row r="993" spans="1:8">
      <c r="A993">
        <v>9.88</v>
      </c>
      <c r="B993">
        <v>68.081</v>
      </c>
      <c r="C993">
        <v>7.904</v>
      </c>
      <c r="D993">
        <v>69.172</v>
      </c>
      <c r="E993">
        <v>7.916</v>
      </c>
      <c r="F993">
        <v>78.67</v>
      </c>
      <c r="G993">
        <v>7.906</v>
      </c>
      <c r="H993">
        <v>69.66</v>
      </c>
    </row>
    <row r="994" spans="1:8">
      <c r="A994">
        <v>9.89</v>
      </c>
      <c r="B994">
        <v>68.059</v>
      </c>
      <c r="C994">
        <v>7.912</v>
      </c>
      <c r="D994">
        <v>69.17</v>
      </c>
      <c r="E994">
        <v>7.924</v>
      </c>
      <c r="F994">
        <v>78.781</v>
      </c>
      <c r="G994">
        <v>7.914</v>
      </c>
      <c r="H994">
        <v>69.657</v>
      </c>
    </row>
    <row r="995" spans="1:8">
      <c r="A995">
        <v>9.9</v>
      </c>
      <c r="B995">
        <v>68.032</v>
      </c>
      <c r="C995">
        <v>7.92</v>
      </c>
      <c r="D995">
        <v>69.175</v>
      </c>
      <c r="E995">
        <v>7.932</v>
      </c>
      <c r="F995">
        <v>78.869</v>
      </c>
      <c r="G995">
        <v>7.922</v>
      </c>
      <c r="H995">
        <v>69.658</v>
      </c>
    </row>
    <row r="996" spans="1:8">
      <c r="A996">
        <v>9.91</v>
      </c>
      <c r="B996">
        <v>68.007</v>
      </c>
      <c r="C996">
        <v>7.928</v>
      </c>
      <c r="D996">
        <v>69.18</v>
      </c>
      <c r="E996">
        <v>7.94</v>
      </c>
      <c r="F996">
        <v>78.958</v>
      </c>
      <c r="G996">
        <v>7.93</v>
      </c>
      <c r="H996">
        <v>69.66</v>
      </c>
    </row>
    <row r="997" spans="1:8">
      <c r="A997">
        <v>9.92</v>
      </c>
      <c r="B997">
        <v>67.987</v>
      </c>
      <c r="C997">
        <v>7.936</v>
      </c>
      <c r="D997">
        <v>69.18</v>
      </c>
      <c r="E997">
        <v>7.948</v>
      </c>
      <c r="F997">
        <v>79.045</v>
      </c>
      <c r="G997">
        <v>7.938</v>
      </c>
      <c r="H997">
        <v>69.663</v>
      </c>
    </row>
    <row r="998" spans="1:8">
      <c r="A998">
        <v>9.93</v>
      </c>
      <c r="B998">
        <v>67.963</v>
      </c>
      <c r="C998">
        <v>7.944</v>
      </c>
      <c r="D998">
        <v>69.186</v>
      </c>
      <c r="E998">
        <v>7.956</v>
      </c>
      <c r="F998">
        <v>79.124</v>
      </c>
      <c r="G998">
        <v>7.946</v>
      </c>
      <c r="H998">
        <v>69.665</v>
      </c>
    </row>
    <row r="999" spans="1:8">
      <c r="A999">
        <v>9.94</v>
      </c>
      <c r="B999">
        <v>67.944</v>
      </c>
      <c r="C999">
        <v>7.952</v>
      </c>
      <c r="D999">
        <v>69.19</v>
      </c>
      <c r="E999">
        <v>7.964</v>
      </c>
      <c r="F999">
        <v>79.207</v>
      </c>
      <c r="G999">
        <v>7.954</v>
      </c>
      <c r="H999">
        <v>69.667</v>
      </c>
    </row>
    <row r="1000" spans="1:8">
      <c r="A1000">
        <v>9.95</v>
      </c>
      <c r="B1000">
        <v>67.93</v>
      </c>
      <c r="C1000">
        <v>7.96</v>
      </c>
      <c r="D1000">
        <v>69.197</v>
      </c>
      <c r="E1000">
        <v>7.972</v>
      </c>
      <c r="F1000">
        <v>79.284</v>
      </c>
      <c r="G1000">
        <v>7.962</v>
      </c>
      <c r="H1000">
        <v>69.669</v>
      </c>
    </row>
    <row r="1001" spans="1:8">
      <c r="A1001">
        <v>9.96</v>
      </c>
      <c r="B1001">
        <v>67.905</v>
      </c>
      <c r="C1001">
        <v>7.968</v>
      </c>
      <c r="D1001">
        <v>69.2</v>
      </c>
      <c r="E1001">
        <v>7.98</v>
      </c>
      <c r="F1001">
        <v>79.368</v>
      </c>
      <c r="G1001">
        <v>7.97</v>
      </c>
      <c r="H1001">
        <v>69.66</v>
      </c>
    </row>
    <row r="1002" spans="1:8">
      <c r="A1002">
        <v>9.97</v>
      </c>
      <c r="B1002">
        <v>67.88</v>
      </c>
      <c r="C1002">
        <v>7.976</v>
      </c>
      <c r="D1002">
        <v>69.202</v>
      </c>
      <c r="E1002">
        <v>7.988</v>
      </c>
      <c r="F1002">
        <v>79.44</v>
      </c>
      <c r="G1002">
        <v>7.978</v>
      </c>
      <c r="H1002">
        <v>69.667</v>
      </c>
    </row>
    <row r="1003" spans="1:8">
      <c r="A1003">
        <v>9.98</v>
      </c>
      <c r="B1003">
        <v>67.852</v>
      </c>
      <c r="C1003">
        <v>7.984</v>
      </c>
      <c r="D1003">
        <v>69.207</v>
      </c>
      <c r="E1003">
        <v>7.996</v>
      </c>
      <c r="F1003">
        <v>79.515</v>
      </c>
      <c r="G1003">
        <v>7.986</v>
      </c>
      <c r="H1003">
        <v>69.656</v>
      </c>
    </row>
    <row r="1004" spans="1:8">
      <c r="A1004">
        <v>9.99</v>
      </c>
      <c r="B1004">
        <v>67.823</v>
      </c>
      <c r="C1004">
        <v>7.992</v>
      </c>
      <c r="D1004">
        <v>69.2</v>
      </c>
      <c r="E1004">
        <v>8.004</v>
      </c>
      <c r="F1004">
        <v>79.586</v>
      </c>
      <c r="G1004">
        <v>7.994</v>
      </c>
      <c r="H1004">
        <v>69.65</v>
      </c>
    </row>
    <row r="1005" spans="1:8">
      <c r="A1005">
        <v>10</v>
      </c>
      <c r="B1005">
        <v>67.796</v>
      </c>
      <c r="C1005">
        <v>8</v>
      </c>
      <c r="D1005">
        <v>69.2</v>
      </c>
      <c r="E1005">
        <v>8.012</v>
      </c>
      <c r="F1005">
        <v>79.654</v>
      </c>
      <c r="G1005">
        <v>8.002</v>
      </c>
      <c r="H1005">
        <v>69.641</v>
      </c>
    </row>
    <row r="1006" spans="1:8">
      <c r="A1006">
        <v>10.01</v>
      </c>
      <c r="B1006">
        <v>67.773</v>
      </c>
      <c r="C1006">
        <v>8.008</v>
      </c>
      <c r="D1006">
        <v>69.204</v>
      </c>
      <c r="E1006">
        <v>8.02</v>
      </c>
      <c r="F1006">
        <v>79.713</v>
      </c>
      <c r="G1006">
        <v>8.01</v>
      </c>
      <c r="H1006">
        <v>69.64</v>
      </c>
    </row>
    <row r="1007" spans="1:8">
      <c r="A1007">
        <v>10.02</v>
      </c>
      <c r="B1007">
        <v>67.752</v>
      </c>
      <c r="C1007">
        <v>8.016</v>
      </c>
      <c r="D1007">
        <v>69.202</v>
      </c>
      <c r="E1007">
        <v>8.028</v>
      </c>
      <c r="F1007">
        <v>79.782</v>
      </c>
      <c r="G1007">
        <v>8.018</v>
      </c>
      <c r="H1007">
        <v>69.648</v>
      </c>
    </row>
    <row r="1008" spans="1:8">
      <c r="A1008">
        <v>10.03</v>
      </c>
      <c r="B1008">
        <v>67.722</v>
      </c>
      <c r="C1008">
        <v>8.024</v>
      </c>
      <c r="D1008">
        <v>69.209</v>
      </c>
      <c r="E1008">
        <v>8.036</v>
      </c>
      <c r="F1008">
        <v>79.832</v>
      </c>
      <c r="G1008">
        <v>8.026</v>
      </c>
      <c r="H1008">
        <v>69.65</v>
      </c>
    </row>
    <row r="1009" spans="1:8">
      <c r="A1009">
        <v>10.04</v>
      </c>
      <c r="B1009">
        <v>67.708</v>
      </c>
      <c r="C1009">
        <v>8.032</v>
      </c>
      <c r="D1009">
        <v>69.21</v>
      </c>
      <c r="E1009">
        <v>8.044</v>
      </c>
      <c r="F1009">
        <v>79.892</v>
      </c>
      <c r="G1009">
        <v>8.034</v>
      </c>
      <c r="H1009">
        <v>69.651</v>
      </c>
    </row>
    <row r="1010" spans="1:8">
      <c r="A1010">
        <v>10.05</v>
      </c>
      <c r="B1010">
        <v>67.691</v>
      </c>
      <c r="C1010">
        <v>8.04</v>
      </c>
      <c r="D1010">
        <v>69.21</v>
      </c>
      <c r="E1010">
        <v>8.052</v>
      </c>
      <c r="F1010">
        <v>79.947</v>
      </c>
      <c r="G1010">
        <v>8.042</v>
      </c>
      <c r="H1010">
        <v>69.66</v>
      </c>
    </row>
    <row r="1011" spans="1:8">
      <c r="A1011">
        <v>10.06</v>
      </c>
      <c r="B1011">
        <v>67.652</v>
      </c>
      <c r="C1011">
        <v>8.048</v>
      </c>
      <c r="D1011">
        <v>69.21</v>
      </c>
      <c r="E1011">
        <v>8.06</v>
      </c>
      <c r="F1011">
        <v>79.997</v>
      </c>
      <c r="G1011">
        <v>8.05</v>
      </c>
      <c r="H1011">
        <v>69.66</v>
      </c>
    </row>
    <row r="1012" spans="1:8">
      <c r="A1012">
        <v>10.07</v>
      </c>
      <c r="B1012">
        <v>67.627</v>
      </c>
      <c r="C1012">
        <v>8.056</v>
      </c>
      <c r="D1012">
        <v>69.218</v>
      </c>
      <c r="E1012">
        <v>8.068</v>
      </c>
      <c r="F1012">
        <v>80.04</v>
      </c>
      <c r="G1012">
        <v>8.058</v>
      </c>
      <c r="H1012">
        <v>69.658</v>
      </c>
    </row>
    <row r="1013" spans="1:8">
      <c r="A1013">
        <v>10.08</v>
      </c>
      <c r="B1013">
        <v>67.609</v>
      </c>
      <c r="C1013">
        <v>8.064</v>
      </c>
      <c r="D1013">
        <v>69.213</v>
      </c>
      <c r="E1013">
        <v>8.076</v>
      </c>
      <c r="F1013">
        <v>80.081</v>
      </c>
      <c r="G1013">
        <v>8.066</v>
      </c>
      <c r="H1013">
        <v>69.654</v>
      </c>
    </row>
    <row r="1014" spans="1:8">
      <c r="A1014">
        <v>10.09</v>
      </c>
      <c r="B1014">
        <v>67.589</v>
      </c>
      <c r="C1014">
        <v>8.072</v>
      </c>
      <c r="D1014">
        <v>69.22</v>
      </c>
      <c r="E1014">
        <v>8.084</v>
      </c>
      <c r="F1014">
        <v>80.126</v>
      </c>
      <c r="G1014">
        <v>8.074</v>
      </c>
      <c r="H1014">
        <v>69.66</v>
      </c>
    </row>
    <row r="1015" spans="1:8">
      <c r="A1015">
        <v>10.1</v>
      </c>
      <c r="B1015">
        <v>67.564</v>
      </c>
      <c r="C1015">
        <v>8.08</v>
      </c>
      <c r="D1015">
        <v>69.22</v>
      </c>
      <c r="E1015">
        <v>8.092</v>
      </c>
      <c r="F1015">
        <v>80.174</v>
      </c>
      <c r="G1015">
        <v>8.082</v>
      </c>
      <c r="H1015">
        <v>69.66</v>
      </c>
    </row>
    <row r="1016" spans="1:8">
      <c r="A1016">
        <v>10.11</v>
      </c>
      <c r="B1016">
        <v>67.546</v>
      </c>
      <c r="C1016">
        <v>8.088</v>
      </c>
      <c r="D1016">
        <v>69.22</v>
      </c>
      <c r="E1016">
        <v>8.1</v>
      </c>
      <c r="F1016">
        <v>80.199</v>
      </c>
      <c r="G1016">
        <v>8.09</v>
      </c>
      <c r="H1016">
        <v>69.659</v>
      </c>
    </row>
    <row r="1017" spans="1:8">
      <c r="A1017">
        <v>10.12</v>
      </c>
      <c r="B1017">
        <v>67.524</v>
      </c>
      <c r="C1017">
        <v>8.096</v>
      </c>
      <c r="D1017">
        <v>69.22</v>
      </c>
      <c r="E1017">
        <v>8.108</v>
      </c>
      <c r="F1017">
        <v>80.237</v>
      </c>
      <c r="G1017">
        <v>8.098</v>
      </c>
      <c r="H1017">
        <v>69.651</v>
      </c>
    </row>
    <row r="1018" spans="1:8">
      <c r="A1018">
        <v>10.13</v>
      </c>
      <c r="B1018">
        <v>67.498</v>
      </c>
      <c r="C1018">
        <v>8.104</v>
      </c>
      <c r="D1018">
        <v>69.22</v>
      </c>
      <c r="E1018">
        <v>8.116</v>
      </c>
      <c r="F1018">
        <v>80.272</v>
      </c>
      <c r="G1018">
        <v>8.106</v>
      </c>
      <c r="H1018">
        <v>69.659</v>
      </c>
    </row>
    <row r="1019" spans="1:8">
      <c r="A1019">
        <v>10.14</v>
      </c>
      <c r="B1019">
        <v>67.477</v>
      </c>
      <c r="C1019">
        <v>8.112</v>
      </c>
      <c r="D1019">
        <v>69.22</v>
      </c>
      <c r="E1019">
        <v>8.124</v>
      </c>
      <c r="F1019">
        <v>80.304</v>
      </c>
      <c r="G1019">
        <v>8.114</v>
      </c>
      <c r="H1019">
        <v>69.66</v>
      </c>
    </row>
    <row r="1020" spans="1:8">
      <c r="A1020">
        <v>10.15</v>
      </c>
      <c r="B1020">
        <v>67.456</v>
      </c>
      <c r="C1020">
        <v>8.12</v>
      </c>
      <c r="D1020">
        <v>69.22</v>
      </c>
      <c r="E1020">
        <v>8.132</v>
      </c>
      <c r="F1020">
        <v>80.332</v>
      </c>
      <c r="G1020">
        <v>8.122</v>
      </c>
      <c r="H1020">
        <v>69.66</v>
      </c>
    </row>
    <row r="1021" spans="1:8">
      <c r="A1021">
        <v>10.16</v>
      </c>
      <c r="B1021">
        <v>67.44</v>
      </c>
      <c r="C1021">
        <v>8.128</v>
      </c>
      <c r="D1021">
        <v>69.22</v>
      </c>
      <c r="E1021">
        <v>8.14</v>
      </c>
      <c r="F1021">
        <v>80.349</v>
      </c>
      <c r="G1021">
        <v>8.13</v>
      </c>
      <c r="H1021">
        <v>69.656</v>
      </c>
    </row>
    <row r="1022" spans="1:8">
      <c r="A1022">
        <v>10.17</v>
      </c>
      <c r="B1022">
        <v>67.425</v>
      </c>
      <c r="C1022">
        <v>8.136</v>
      </c>
      <c r="D1022">
        <v>69.22</v>
      </c>
      <c r="E1022">
        <v>8.148</v>
      </c>
      <c r="F1022">
        <v>80.385</v>
      </c>
      <c r="G1022">
        <v>8.138</v>
      </c>
      <c r="H1022">
        <v>69.65</v>
      </c>
    </row>
    <row r="1023" spans="1:8">
      <c r="A1023">
        <v>10.18</v>
      </c>
      <c r="B1023">
        <v>67.418</v>
      </c>
      <c r="C1023">
        <v>8.144</v>
      </c>
      <c r="D1023">
        <v>69.22</v>
      </c>
      <c r="E1023">
        <v>8.156</v>
      </c>
      <c r="F1023">
        <v>80.408</v>
      </c>
      <c r="G1023">
        <v>8.146</v>
      </c>
      <c r="H1023">
        <v>69.65</v>
      </c>
    </row>
    <row r="1024" spans="1:8">
      <c r="A1024">
        <v>10.19</v>
      </c>
      <c r="B1024">
        <v>67.402</v>
      </c>
      <c r="C1024">
        <v>8.152</v>
      </c>
      <c r="D1024">
        <v>69.219</v>
      </c>
      <c r="E1024">
        <v>8.164</v>
      </c>
      <c r="F1024">
        <v>80.432</v>
      </c>
      <c r="G1024">
        <v>8.154</v>
      </c>
      <c r="H1024">
        <v>69.657</v>
      </c>
    </row>
    <row r="1025" spans="1:8">
      <c r="A1025">
        <v>10.2</v>
      </c>
      <c r="B1025">
        <v>67.39</v>
      </c>
      <c r="C1025">
        <v>8.16</v>
      </c>
      <c r="D1025">
        <v>69.216</v>
      </c>
      <c r="E1025">
        <v>8.172</v>
      </c>
      <c r="F1025">
        <v>80.441</v>
      </c>
      <c r="G1025">
        <v>8.162</v>
      </c>
      <c r="H1025">
        <v>69.658</v>
      </c>
    </row>
    <row r="1026" spans="1:8">
      <c r="A1026">
        <v>10.21</v>
      </c>
      <c r="B1026">
        <v>67.383</v>
      </c>
      <c r="C1026">
        <v>8.168</v>
      </c>
      <c r="D1026">
        <v>69.22</v>
      </c>
      <c r="E1026">
        <v>8.18</v>
      </c>
      <c r="F1026">
        <v>80.456</v>
      </c>
      <c r="G1026">
        <v>8.17</v>
      </c>
      <c r="H1026">
        <v>69.644</v>
      </c>
    </row>
    <row r="1027" spans="1:8">
      <c r="A1027">
        <v>10.22</v>
      </c>
      <c r="B1027">
        <v>67.362</v>
      </c>
      <c r="C1027">
        <v>8.176</v>
      </c>
      <c r="D1027">
        <v>69.221</v>
      </c>
      <c r="E1027">
        <v>8.188</v>
      </c>
      <c r="F1027">
        <v>80.46</v>
      </c>
      <c r="G1027">
        <v>8.178</v>
      </c>
      <c r="H1027">
        <v>69.64</v>
      </c>
    </row>
    <row r="1028" spans="1:8">
      <c r="A1028">
        <v>10.23</v>
      </c>
      <c r="B1028">
        <v>67.352</v>
      </c>
      <c r="C1028">
        <v>8.184</v>
      </c>
      <c r="D1028">
        <v>69.229</v>
      </c>
      <c r="E1028">
        <v>8.196</v>
      </c>
      <c r="F1028">
        <v>80.476</v>
      </c>
      <c r="G1028">
        <v>8.186</v>
      </c>
      <c r="H1028">
        <v>69.643</v>
      </c>
    </row>
    <row r="1029" spans="1:8">
      <c r="A1029">
        <v>10.24</v>
      </c>
      <c r="B1029">
        <v>67.35</v>
      </c>
      <c r="C1029">
        <v>8.192</v>
      </c>
      <c r="D1029">
        <v>69.231</v>
      </c>
      <c r="E1029">
        <v>8.204</v>
      </c>
      <c r="F1029">
        <v>80.491</v>
      </c>
      <c r="G1029">
        <v>8.194</v>
      </c>
      <c r="H1029">
        <v>69.648</v>
      </c>
    </row>
    <row r="1030" spans="1:8">
      <c r="A1030">
        <v>10.25</v>
      </c>
      <c r="B1030">
        <v>67.349</v>
      </c>
      <c r="C1030">
        <v>8.2</v>
      </c>
      <c r="D1030">
        <v>69.234</v>
      </c>
      <c r="E1030">
        <v>8.212</v>
      </c>
      <c r="F1030">
        <v>80.5</v>
      </c>
      <c r="G1030">
        <v>8.202</v>
      </c>
      <c r="H1030">
        <v>69.651</v>
      </c>
    </row>
    <row r="1031" spans="1:8">
      <c r="A1031">
        <v>10.26</v>
      </c>
      <c r="B1031">
        <v>67.34</v>
      </c>
      <c r="C1031">
        <v>8.208</v>
      </c>
      <c r="D1031">
        <v>69.23</v>
      </c>
      <c r="E1031">
        <v>8.22</v>
      </c>
      <c r="F1031">
        <v>80.5</v>
      </c>
      <c r="G1031">
        <v>8.21</v>
      </c>
      <c r="H1031">
        <v>69.659</v>
      </c>
    </row>
    <row r="1032" spans="1:8">
      <c r="A1032">
        <v>10.27</v>
      </c>
      <c r="B1032">
        <v>67.331</v>
      </c>
      <c r="C1032">
        <v>8.216</v>
      </c>
      <c r="D1032">
        <v>69.228</v>
      </c>
      <c r="E1032">
        <v>8.228</v>
      </c>
      <c r="F1032">
        <v>80.5</v>
      </c>
      <c r="G1032">
        <v>8.218</v>
      </c>
      <c r="H1032">
        <v>69.643</v>
      </c>
    </row>
    <row r="1033" spans="1:8">
      <c r="A1033">
        <v>10.28</v>
      </c>
      <c r="B1033">
        <v>67.333</v>
      </c>
      <c r="C1033">
        <v>8.224</v>
      </c>
      <c r="D1033">
        <v>69.23</v>
      </c>
      <c r="E1033">
        <v>8.236</v>
      </c>
      <c r="F1033">
        <v>80.5</v>
      </c>
      <c r="G1033">
        <v>8.226</v>
      </c>
      <c r="H1033">
        <v>69.64</v>
      </c>
    </row>
    <row r="1034" spans="1:8">
      <c r="A1034">
        <v>10.29</v>
      </c>
      <c r="B1034">
        <v>67.348</v>
      </c>
      <c r="C1034">
        <v>8.232</v>
      </c>
      <c r="D1034">
        <v>69.23</v>
      </c>
      <c r="E1034">
        <v>8.244</v>
      </c>
      <c r="F1034">
        <v>80.501</v>
      </c>
      <c r="G1034">
        <v>8.234</v>
      </c>
      <c r="H1034">
        <v>69.64</v>
      </c>
    </row>
    <row r="1035" spans="1:8">
      <c r="A1035">
        <v>10.3</v>
      </c>
      <c r="B1035">
        <v>67.35</v>
      </c>
      <c r="C1035">
        <v>8.24</v>
      </c>
      <c r="D1035">
        <v>69.23</v>
      </c>
      <c r="E1035">
        <v>8.252</v>
      </c>
      <c r="F1035">
        <v>80.508</v>
      </c>
      <c r="G1035">
        <v>8.242</v>
      </c>
      <c r="H1035">
        <v>69.637</v>
      </c>
    </row>
    <row r="1036" spans="1:8">
      <c r="A1036">
        <v>10.31</v>
      </c>
      <c r="B1036">
        <v>67.361</v>
      </c>
      <c r="C1036">
        <v>8.248</v>
      </c>
      <c r="D1036">
        <v>69.236</v>
      </c>
      <c r="E1036">
        <v>8.26</v>
      </c>
      <c r="F1036">
        <v>80.497</v>
      </c>
      <c r="G1036">
        <v>8.25</v>
      </c>
      <c r="H1036">
        <v>69.63</v>
      </c>
    </row>
    <row r="1037" spans="1:8">
      <c r="A1037">
        <v>10.32</v>
      </c>
      <c r="B1037">
        <v>67.375</v>
      </c>
      <c r="C1037">
        <v>8.256</v>
      </c>
      <c r="D1037">
        <v>69.231</v>
      </c>
      <c r="E1037">
        <v>8.268</v>
      </c>
      <c r="F1037">
        <v>80.491</v>
      </c>
      <c r="G1037">
        <v>8.258</v>
      </c>
      <c r="H1037">
        <v>69.634</v>
      </c>
    </row>
    <row r="1038" spans="1:8">
      <c r="A1038">
        <v>10.33</v>
      </c>
      <c r="B1038">
        <v>67.394</v>
      </c>
      <c r="C1038">
        <v>8.264</v>
      </c>
      <c r="D1038">
        <v>69.23</v>
      </c>
      <c r="E1038">
        <v>8.276</v>
      </c>
      <c r="F1038">
        <v>80.499</v>
      </c>
      <c r="G1038">
        <v>8.266</v>
      </c>
      <c r="H1038">
        <v>69.64</v>
      </c>
    </row>
    <row r="1039" spans="1:8">
      <c r="A1039">
        <v>10.34</v>
      </c>
      <c r="B1039">
        <v>67.404</v>
      </c>
      <c r="C1039">
        <v>8.272</v>
      </c>
      <c r="D1039">
        <v>69.231</v>
      </c>
      <c r="E1039">
        <v>8.284</v>
      </c>
      <c r="F1039">
        <v>80.498</v>
      </c>
      <c r="G1039">
        <v>8.274</v>
      </c>
      <c r="H1039">
        <v>69.64</v>
      </c>
    </row>
    <row r="1040" spans="1:8">
      <c r="A1040">
        <v>10.35</v>
      </c>
      <c r="B1040">
        <v>67.445</v>
      </c>
      <c r="C1040">
        <v>8.28</v>
      </c>
      <c r="D1040">
        <v>69.23</v>
      </c>
      <c r="E1040">
        <v>8.292</v>
      </c>
      <c r="F1040">
        <v>80.486</v>
      </c>
      <c r="G1040">
        <v>8.282</v>
      </c>
      <c r="H1040">
        <v>69.632</v>
      </c>
    </row>
    <row r="1041" spans="1:8">
      <c r="A1041">
        <v>10.36</v>
      </c>
      <c r="B1041">
        <v>67.462</v>
      </c>
      <c r="C1041">
        <v>8.288</v>
      </c>
      <c r="D1041">
        <v>69.233</v>
      </c>
      <c r="E1041">
        <v>8.3</v>
      </c>
      <c r="F1041">
        <v>80.48</v>
      </c>
      <c r="G1041">
        <v>8.29</v>
      </c>
      <c r="H1041">
        <v>69.62</v>
      </c>
    </row>
    <row r="1042" spans="1:8">
      <c r="A1042">
        <v>10.37</v>
      </c>
      <c r="B1042">
        <v>67.484</v>
      </c>
      <c r="C1042">
        <v>8.296</v>
      </c>
      <c r="D1042">
        <v>69.232</v>
      </c>
      <c r="E1042">
        <v>8.308</v>
      </c>
      <c r="F1042">
        <v>80.478</v>
      </c>
      <c r="G1042">
        <v>8.298</v>
      </c>
      <c r="H1042">
        <v>69.624</v>
      </c>
    </row>
    <row r="1043" spans="1:8">
      <c r="A1043">
        <v>10.38</v>
      </c>
      <c r="B1043">
        <v>67.512</v>
      </c>
      <c r="C1043">
        <v>8.304</v>
      </c>
      <c r="D1043">
        <v>69.23</v>
      </c>
      <c r="E1043">
        <v>8.316</v>
      </c>
      <c r="F1043">
        <v>80.462</v>
      </c>
      <c r="G1043">
        <v>8.306</v>
      </c>
      <c r="H1043">
        <v>69.63</v>
      </c>
    </row>
    <row r="1044" spans="1:8">
      <c r="A1044">
        <v>10.39</v>
      </c>
      <c r="B1044">
        <v>67.532</v>
      </c>
      <c r="C1044">
        <v>8.312</v>
      </c>
      <c r="D1044">
        <v>69.23</v>
      </c>
      <c r="E1044">
        <v>8.324</v>
      </c>
      <c r="F1044">
        <v>80.452</v>
      </c>
      <c r="G1044">
        <v>8.314</v>
      </c>
      <c r="H1044">
        <v>69.622</v>
      </c>
    </row>
    <row r="1045" spans="1:8">
      <c r="A1045">
        <v>10.4</v>
      </c>
      <c r="B1045">
        <v>67.575</v>
      </c>
      <c r="C1045">
        <v>8.32</v>
      </c>
      <c r="D1045">
        <v>69.23</v>
      </c>
      <c r="E1045">
        <v>8.332</v>
      </c>
      <c r="F1045">
        <v>80.438</v>
      </c>
      <c r="G1045">
        <v>8.322</v>
      </c>
      <c r="H1045">
        <v>69.628</v>
      </c>
    </row>
    <row r="1046" spans="1:8">
      <c r="A1046">
        <v>10.41</v>
      </c>
      <c r="B1046">
        <v>67.606</v>
      </c>
      <c r="C1046">
        <v>8.328</v>
      </c>
      <c r="D1046">
        <v>69.242</v>
      </c>
      <c r="E1046">
        <v>8.34</v>
      </c>
      <c r="F1046">
        <v>80.44</v>
      </c>
      <c r="G1046">
        <v>8.33</v>
      </c>
      <c r="H1046">
        <v>69.629</v>
      </c>
    </row>
    <row r="1047" spans="1:8">
      <c r="A1047">
        <v>10.42</v>
      </c>
      <c r="B1047">
        <v>67.651</v>
      </c>
      <c r="C1047">
        <v>8.336</v>
      </c>
      <c r="D1047">
        <v>69.248</v>
      </c>
      <c r="E1047">
        <v>8.348</v>
      </c>
      <c r="F1047">
        <v>80.423</v>
      </c>
      <c r="G1047">
        <v>8.338</v>
      </c>
      <c r="H1047">
        <v>69.62</v>
      </c>
    </row>
    <row r="1048" spans="1:8">
      <c r="A1048">
        <v>10.43</v>
      </c>
      <c r="B1048">
        <v>67.687</v>
      </c>
      <c r="C1048">
        <v>8.344</v>
      </c>
      <c r="D1048">
        <v>69.249</v>
      </c>
      <c r="E1048">
        <v>8.356</v>
      </c>
      <c r="F1048">
        <v>80.414</v>
      </c>
      <c r="G1048">
        <v>8.346</v>
      </c>
      <c r="H1048">
        <v>69.62</v>
      </c>
    </row>
    <row r="1049" spans="1:8">
      <c r="A1049">
        <v>10.44</v>
      </c>
      <c r="B1049">
        <v>67.734</v>
      </c>
      <c r="C1049">
        <v>8.352</v>
      </c>
      <c r="D1049">
        <v>69.256</v>
      </c>
      <c r="E1049">
        <v>8.364</v>
      </c>
      <c r="F1049">
        <v>80.397</v>
      </c>
      <c r="G1049">
        <v>8.354</v>
      </c>
      <c r="H1049">
        <v>69.62</v>
      </c>
    </row>
    <row r="1050" spans="1:8">
      <c r="A1050">
        <v>10.45</v>
      </c>
      <c r="B1050">
        <v>67.785</v>
      </c>
      <c r="C1050">
        <v>8.36</v>
      </c>
      <c r="D1050">
        <v>69.26</v>
      </c>
      <c r="E1050">
        <v>8.372</v>
      </c>
      <c r="F1050">
        <v>80.391</v>
      </c>
      <c r="G1050">
        <v>8.362</v>
      </c>
      <c r="H1050">
        <v>69.622</v>
      </c>
    </row>
    <row r="1051" spans="1:8">
      <c r="A1051">
        <v>10.46</v>
      </c>
      <c r="B1051">
        <v>67.834</v>
      </c>
      <c r="C1051">
        <v>8.368</v>
      </c>
      <c r="D1051">
        <v>69.259</v>
      </c>
      <c r="E1051">
        <v>8.38</v>
      </c>
      <c r="F1051">
        <v>80.399</v>
      </c>
      <c r="G1051">
        <v>8.37</v>
      </c>
      <c r="H1051">
        <v>69.63</v>
      </c>
    </row>
    <row r="1052" spans="1:8">
      <c r="A1052">
        <v>10.47</v>
      </c>
      <c r="B1052">
        <v>67.884</v>
      </c>
      <c r="C1052">
        <v>8.376</v>
      </c>
      <c r="D1052">
        <v>69.259</v>
      </c>
      <c r="E1052">
        <v>8.388</v>
      </c>
      <c r="F1052">
        <v>80.369</v>
      </c>
      <c r="G1052">
        <v>8.378</v>
      </c>
      <c r="H1052">
        <v>69.63</v>
      </c>
    </row>
    <row r="1053" spans="1:8">
      <c r="A1053">
        <v>10.48</v>
      </c>
      <c r="B1053">
        <v>67.928</v>
      </c>
      <c r="C1053">
        <v>8.384</v>
      </c>
      <c r="D1053">
        <v>69.264</v>
      </c>
      <c r="E1053">
        <v>8.396</v>
      </c>
      <c r="F1053">
        <v>80.367</v>
      </c>
      <c r="G1053">
        <v>8.386</v>
      </c>
      <c r="H1053">
        <v>69.635</v>
      </c>
    </row>
    <row r="1054" spans="1:8">
      <c r="A1054">
        <v>10.49</v>
      </c>
      <c r="B1054">
        <v>67.981</v>
      </c>
      <c r="C1054">
        <v>8.392</v>
      </c>
      <c r="D1054">
        <v>69.272</v>
      </c>
      <c r="E1054">
        <v>8.404</v>
      </c>
      <c r="F1054">
        <v>80.383</v>
      </c>
      <c r="G1054">
        <v>8.394</v>
      </c>
      <c r="H1054">
        <v>69.63</v>
      </c>
    </row>
    <row r="1055" spans="1:8">
      <c r="A1055">
        <v>10.5</v>
      </c>
      <c r="B1055">
        <v>68.033</v>
      </c>
      <c r="C1055">
        <v>8.4</v>
      </c>
      <c r="D1055">
        <v>69.27</v>
      </c>
      <c r="E1055">
        <v>8.412</v>
      </c>
      <c r="F1055">
        <v>80.394</v>
      </c>
      <c r="G1055">
        <v>8.402</v>
      </c>
      <c r="H1055">
        <v>69.63</v>
      </c>
    </row>
    <row r="1056" spans="1:8">
      <c r="A1056">
        <v>10.51</v>
      </c>
      <c r="B1056">
        <v>68.085</v>
      </c>
      <c r="C1056">
        <v>8.408</v>
      </c>
      <c r="D1056">
        <v>69.286</v>
      </c>
      <c r="E1056">
        <v>8.42</v>
      </c>
      <c r="F1056">
        <v>80.403</v>
      </c>
      <c r="G1056">
        <v>8.41</v>
      </c>
      <c r="H1056">
        <v>69.63</v>
      </c>
    </row>
    <row r="1057" spans="1:8">
      <c r="A1057">
        <v>10.52</v>
      </c>
      <c r="B1057">
        <v>68.14</v>
      </c>
      <c r="C1057">
        <v>8.416</v>
      </c>
      <c r="D1057">
        <v>69.29</v>
      </c>
      <c r="E1057">
        <v>8.428</v>
      </c>
      <c r="F1057">
        <v>80.417</v>
      </c>
      <c r="G1057">
        <v>8.418</v>
      </c>
      <c r="H1057">
        <v>69.622</v>
      </c>
    </row>
    <row r="1058" spans="1:8">
      <c r="A1058">
        <v>10.53</v>
      </c>
      <c r="B1058">
        <v>68.196</v>
      </c>
      <c r="C1058">
        <v>8.424</v>
      </c>
      <c r="D1058">
        <v>69.301</v>
      </c>
      <c r="E1058">
        <v>8.436</v>
      </c>
      <c r="F1058">
        <v>80.406</v>
      </c>
      <c r="G1058">
        <v>8.426</v>
      </c>
      <c r="H1058">
        <v>69.628</v>
      </c>
    </row>
    <row r="1059" spans="1:8">
      <c r="A1059">
        <v>10.54</v>
      </c>
      <c r="B1059">
        <v>68.257</v>
      </c>
      <c r="C1059">
        <v>8.432</v>
      </c>
      <c r="D1059">
        <v>69.303</v>
      </c>
      <c r="E1059">
        <v>8.444</v>
      </c>
      <c r="F1059">
        <v>80.369</v>
      </c>
      <c r="G1059">
        <v>8.434</v>
      </c>
      <c r="H1059">
        <v>69.622</v>
      </c>
    </row>
    <row r="1060" spans="1:8">
      <c r="A1060">
        <v>10.55</v>
      </c>
      <c r="B1060">
        <v>68.322</v>
      </c>
      <c r="C1060">
        <v>8.44</v>
      </c>
      <c r="D1060">
        <v>69.31</v>
      </c>
      <c r="E1060">
        <v>8.452</v>
      </c>
      <c r="F1060">
        <v>80.342</v>
      </c>
      <c r="G1060">
        <v>8.442</v>
      </c>
      <c r="H1060">
        <v>69.62</v>
      </c>
    </row>
    <row r="1061" spans="1:8">
      <c r="A1061">
        <v>10.56</v>
      </c>
      <c r="B1061">
        <v>68.378</v>
      </c>
      <c r="C1061">
        <v>8.448</v>
      </c>
      <c r="D1061">
        <v>69.318</v>
      </c>
      <c r="E1061">
        <v>8.46</v>
      </c>
      <c r="F1061">
        <v>80.325</v>
      </c>
      <c r="G1061">
        <v>8.45</v>
      </c>
      <c r="H1061">
        <v>69.62</v>
      </c>
    </row>
    <row r="1062" spans="1:8">
      <c r="A1062">
        <v>10.57</v>
      </c>
      <c r="B1062">
        <v>68.44</v>
      </c>
      <c r="C1062">
        <v>8.456</v>
      </c>
      <c r="D1062">
        <v>69.338</v>
      </c>
      <c r="E1062">
        <v>8.468</v>
      </c>
      <c r="F1062">
        <v>80.304</v>
      </c>
      <c r="G1062">
        <v>8.458</v>
      </c>
      <c r="H1062">
        <v>69.628</v>
      </c>
    </row>
    <row r="1063" spans="1:8">
      <c r="A1063">
        <v>10.58</v>
      </c>
      <c r="B1063">
        <v>68.497</v>
      </c>
      <c r="C1063">
        <v>8.464</v>
      </c>
      <c r="D1063">
        <v>69.35</v>
      </c>
      <c r="E1063">
        <v>8.476</v>
      </c>
      <c r="F1063">
        <v>80.291</v>
      </c>
      <c r="G1063">
        <v>8.466</v>
      </c>
      <c r="H1063">
        <v>69.639</v>
      </c>
    </row>
    <row r="1064" spans="1:8">
      <c r="A1064">
        <v>10.59</v>
      </c>
      <c r="B1064">
        <v>68.562</v>
      </c>
      <c r="C1064">
        <v>8.472</v>
      </c>
      <c r="D1064">
        <v>69.35</v>
      </c>
      <c r="E1064">
        <v>8.484</v>
      </c>
      <c r="F1064">
        <v>80.284</v>
      </c>
      <c r="G1064">
        <v>8.474</v>
      </c>
      <c r="H1064">
        <v>69.638</v>
      </c>
    </row>
    <row r="1065" spans="1:8">
      <c r="A1065">
        <v>10.6</v>
      </c>
      <c r="B1065">
        <v>68.628</v>
      </c>
      <c r="C1065">
        <v>8.48</v>
      </c>
      <c r="D1065">
        <v>69.369</v>
      </c>
      <c r="E1065">
        <v>8.492</v>
      </c>
      <c r="F1065">
        <v>80.28</v>
      </c>
      <c r="G1065">
        <v>8.482</v>
      </c>
      <c r="H1065">
        <v>69.628</v>
      </c>
    </row>
    <row r="1066" spans="1:8">
      <c r="A1066">
        <v>10.61</v>
      </c>
      <c r="B1066">
        <v>68.686</v>
      </c>
      <c r="C1066">
        <v>8.488</v>
      </c>
      <c r="D1066">
        <v>69.379</v>
      </c>
      <c r="E1066">
        <v>8.5</v>
      </c>
      <c r="F1066">
        <v>80.28</v>
      </c>
      <c r="G1066">
        <v>8.49</v>
      </c>
      <c r="H1066">
        <v>69.63</v>
      </c>
    </row>
    <row r="1067" spans="1:8">
      <c r="A1067">
        <v>10.62</v>
      </c>
      <c r="B1067">
        <v>68.746</v>
      </c>
      <c r="C1067">
        <v>8.496</v>
      </c>
      <c r="D1067">
        <v>69.408</v>
      </c>
      <c r="E1067">
        <v>8.508</v>
      </c>
      <c r="F1067">
        <v>80.276</v>
      </c>
      <c r="G1067">
        <v>8.498</v>
      </c>
      <c r="H1067">
        <v>69.628</v>
      </c>
    </row>
    <row r="1068" spans="1:8">
      <c r="A1068">
        <v>10.63</v>
      </c>
      <c r="B1068">
        <v>68.822</v>
      </c>
      <c r="C1068">
        <v>8.504</v>
      </c>
      <c r="D1068">
        <v>69.42</v>
      </c>
      <c r="E1068">
        <v>8.516</v>
      </c>
      <c r="F1068">
        <v>80.28</v>
      </c>
      <c r="G1068">
        <v>8.506</v>
      </c>
      <c r="H1068">
        <v>69.63</v>
      </c>
    </row>
    <row r="1069" spans="1:8">
      <c r="A1069">
        <v>10.64</v>
      </c>
      <c r="B1069">
        <v>68.892</v>
      </c>
      <c r="C1069">
        <v>8.512</v>
      </c>
      <c r="D1069">
        <v>69.428</v>
      </c>
      <c r="E1069">
        <v>8.524</v>
      </c>
      <c r="F1069">
        <v>80.284</v>
      </c>
      <c r="G1069">
        <v>8.514</v>
      </c>
      <c r="H1069">
        <v>69.63</v>
      </c>
    </row>
    <row r="1070" spans="1:8">
      <c r="A1070">
        <v>10.65</v>
      </c>
      <c r="B1070">
        <v>68.959</v>
      </c>
      <c r="C1070">
        <v>8.52</v>
      </c>
      <c r="D1070">
        <v>69.434</v>
      </c>
      <c r="E1070">
        <v>8.532</v>
      </c>
      <c r="F1070">
        <v>80.306</v>
      </c>
      <c r="G1070">
        <v>8.522</v>
      </c>
      <c r="H1070">
        <v>69.63</v>
      </c>
    </row>
    <row r="1071" spans="1:8">
      <c r="A1071">
        <v>10.66</v>
      </c>
      <c r="B1071">
        <v>69.017</v>
      </c>
      <c r="C1071">
        <v>8.528</v>
      </c>
      <c r="D1071">
        <v>69.452</v>
      </c>
      <c r="E1071">
        <v>8.54</v>
      </c>
      <c r="F1071">
        <v>80.323</v>
      </c>
      <c r="G1071">
        <v>8.53</v>
      </c>
      <c r="H1071">
        <v>69.633</v>
      </c>
    </row>
    <row r="1072" spans="1:8">
      <c r="A1072">
        <v>10.67</v>
      </c>
      <c r="B1072">
        <v>69.077</v>
      </c>
      <c r="C1072">
        <v>8.536</v>
      </c>
      <c r="D1072">
        <v>69.471</v>
      </c>
      <c r="E1072">
        <v>8.548</v>
      </c>
      <c r="F1072">
        <v>80.332</v>
      </c>
      <c r="G1072">
        <v>8.538</v>
      </c>
      <c r="H1072">
        <v>69.634</v>
      </c>
    </row>
    <row r="1073" spans="1:8">
      <c r="A1073">
        <v>10.68</v>
      </c>
      <c r="B1073">
        <v>69.147</v>
      </c>
      <c r="C1073">
        <v>8.544</v>
      </c>
      <c r="D1073">
        <v>69.479</v>
      </c>
      <c r="E1073">
        <v>8.556</v>
      </c>
      <c r="F1073">
        <v>80.359</v>
      </c>
      <c r="G1073">
        <v>8.546</v>
      </c>
      <c r="H1073">
        <v>69.647</v>
      </c>
    </row>
    <row r="1074" spans="1:8">
      <c r="A1074">
        <v>10.69</v>
      </c>
      <c r="B1074">
        <v>69.219</v>
      </c>
      <c r="C1074">
        <v>8.552</v>
      </c>
      <c r="D1074">
        <v>69.514</v>
      </c>
      <c r="E1074">
        <v>8.564</v>
      </c>
      <c r="F1074">
        <v>80.374</v>
      </c>
      <c r="G1074">
        <v>8.554</v>
      </c>
      <c r="H1074">
        <v>69.649</v>
      </c>
    </row>
    <row r="1075" spans="1:8">
      <c r="A1075">
        <v>10.7</v>
      </c>
      <c r="B1075">
        <v>69.283</v>
      </c>
      <c r="C1075">
        <v>8.56</v>
      </c>
      <c r="D1075">
        <v>69.542</v>
      </c>
      <c r="E1075">
        <v>8.572</v>
      </c>
      <c r="F1075">
        <v>80.387</v>
      </c>
      <c r="G1075">
        <v>8.562</v>
      </c>
      <c r="H1075">
        <v>69.641</v>
      </c>
    </row>
    <row r="1076" spans="1:8">
      <c r="A1076">
        <v>10.71</v>
      </c>
      <c r="B1076">
        <v>69.34</v>
      </c>
      <c r="C1076">
        <v>8.568</v>
      </c>
      <c r="D1076">
        <v>69.581</v>
      </c>
      <c r="E1076">
        <v>8.58</v>
      </c>
      <c r="F1076">
        <v>80.409</v>
      </c>
      <c r="G1076">
        <v>8.57</v>
      </c>
      <c r="H1076">
        <v>69.65</v>
      </c>
    </row>
    <row r="1077" spans="1:8">
      <c r="A1077">
        <v>10.72</v>
      </c>
      <c r="B1077">
        <v>69.405</v>
      </c>
      <c r="C1077">
        <v>8.576</v>
      </c>
      <c r="D1077">
        <v>69.604</v>
      </c>
      <c r="E1077">
        <v>8.588</v>
      </c>
      <c r="F1077">
        <v>80.433</v>
      </c>
      <c r="G1077">
        <v>8.578</v>
      </c>
      <c r="H1077">
        <v>69.643</v>
      </c>
    </row>
    <row r="1078" spans="1:8">
      <c r="A1078">
        <v>10.73</v>
      </c>
      <c r="B1078">
        <v>69.469</v>
      </c>
      <c r="C1078">
        <v>8.584</v>
      </c>
      <c r="D1078">
        <v>69.624</v>
      </c>
      <c r="E1078">
        <v>8.596</v>
      </c>
      <c r="F1078">
        <v>80.457</v>
      </c>
      <c r="G1078">
        <v>8.586</v>
      </c>
      <c r="H1078">
        <v>69.642</v>
      </c>
    </row>
    <row r="1079" spans="1:8">
      <c r="A1079">
        <v>10.74</v>
      </c>
      <c r="B1079">
        <v>69.541</v>
      </c>
      <c r="C1079">
        <v>8.592</v>
      </c>
      <c r="D1079">
        <v>69.662</v>
      </c>
      <c r="E1079">
        <v>8.604</v>
      </c>
      <c r="F1079">
        <v>80.496</v>
      </c>
      <c r="G1079">
        <v>8.594</v>
      </c>
      <c r="H1079">
        <v>69.642</v>
      </c>
    </row>
    <row r="1080" spans="1:8">
      <c r="A1080">
        <v>10.75</v>
      </c>
      <c r="B1080">
        <v>69.601</v>
      </c>
      <c r="C1080">
        <v>8.6</v>
      </c>
      <c r="D1080">
        <v>69.686</v>
      </c>
      <c r="E1080">
        <v>8.612</v>
      </c>
      <c r="F1080">
        <v>80.52</v>
      </c>
      <c r="G1080">
        <v>8.602</v>
      </c>
      <c r="H1080">
        <v>69.631</v>
      </c>
    </row>
    <row r="1081" spans="1:8">
      <c r="A1081">
        <v>10.76</v>
      </c>
      <c r="B1081">
        <v>69.666</v>
      </c>
      <c r="C1081">
        <v>8.608</v>
      </c>
      <c r="D1081">
        <v>69.729</v>
      </c>
      <c r="E1081">
        <v>8.62</v>
      </c>
      <c r="F1081">
        <v>80.547</v>
      </c>
      <c r="G1081">
        <v>8.61</v>
      </c>
      <c r="H1081">
        <v>69.637</v>
      </c>
    </row>
    <row r="1082" spans="1:8">
      <c r="A1082">
        <v>10.77</v>
      </c>
      <c r="B1082">
        <v>69.725</v>
      </c>
      <c r="C1082">
        <v>8.616</v>
      </c>
      <c r="D1082">
        <v>69.766</v>
      </c>
      <c r="E1082">
        <v>8.628</v>
      </c>
      <c r="F1082">
        <v>80.561</v>
      </c>
      <c r="G1082">
        <v>8.618</v>
      </c>
      <c r="H1082">
        <v>69.632</v>
      </c>
    </row>
    <row r="1083" spans="1:8">
      <c r="A1083">
        <v>10.78</v>
      </c>
      <c r="B1083">
        <v>69.79</v>
      </c>
      <c r="C1083">
        <v>8.624</v>
      </c>
      <c r="D1083">
        <v>69.793</v>
      </c>
      <c r="E1083">
        <v>8.636</v>
      </c>
      <c r="F1083">
        <v>80.482</v>
      </c>
      <c r="G1083">
        <v>8.626</v>
      </c>
      <c r="H1083">
        <v>69.63</v>
      </c>
    </row>
    <row r="1084" spans="1:8">
      <c r="A1084">
        <v>10.79</v>
      </c>
      <c r="B1084">
        <v>69.85</v>
      </c>
      <c r="C1084">
        <v>8.632</v>
      </c>
      <c r="D1084">
        <v>69.815</v>
      </c>
      <c r="E1084">
        <v>8.644</v>
      </c>
      <c r="F1084">
        <v>80.277</v>
      </c>
      <c r="G1084">
        <v>8.634</v>
      </c>
      <c r="H1084">
        <v>69.63</v>
      </c>
    </row>
    <row r="1085" spans="1:8">
      <c r="A1085">
        <v>10.8</v>
      </c>
      <c r="B1085">
        <v>69.922</v>
      </c>
      <c r="C1085">
        <v>8.64</v>
      </c>
      <c r="D1085">
        <v>69.839</v>
      </c>
      <c r="E1085">
        <v>8.652</v>
      </c>
      <c r="F1085">
        <v>79.893</v>
      </c>
      <c r="G1085">
        <v>8.642</v>
      </c>
      <c r="H1085">
        <v>69.63</v>
      </c>
    </row>
    <row r="1086" spans="1:8">
      <c r="A1086">
        <v>10.81</v>
      </c>
      <c r="B1086">
        <v>69.983</v>
      </c>
      <c r="C1086">
        <v>8.648</v>
      </c>
      <c r="D1086">
        <v>69.867</v>
      </c>
      <c r="E1086">
        <v>8.66</v>
      </c>
      <c r="F1086">
        <v>80.239</v>
      </c>
      <c r="G1086">
        <v>8.65</v>
      </c>
      <c r="H1086">
        <v>69.63</v>
      </c>
    </row>
    <row r="1087" spans="1:8">
      <c r="A1087">
        <v>10.82</v>
      </c>
      <c r="B1087">
        <v>70.045</v>
      </c>
      <c r="C1087">
        <v>8.656</v>
      </c>
      <c r="D1087">
        <v>69.906</v>
      </c>
      <c r="E1087">
        <v>8.668</v>
      </c>
      <c r="F1087">
        <v>80.587</v>
      </c>
      <c r="G1087">
        <v>8.658</v>
      </c>
      <c r="H1087">
        <v>69.621</v>
      </c>
    </row>
    <row r="1088" spans="1:8">
      <c r="A1088">
        <v>10.83</v>
      </c>
      <c r="B1088">
        <v>70.115</v>
      </c>
      <c r="C1088">
        <v>8.664</v>
      </c>
      <c r="D1088">
        <v>69.945</v>
      </c>
      <c r="E1088">
        <v>8.676</v>
      </c>
      <c r="F1088">
        <v>80.603</v>
      </c>
      <c r="G1088">
        <v>8.666</v>
      </c>
      <c r="H1088">
        <v>69.627</v>
      </c>
    </row>
    <row r="1089" spans="1:8">
      <c r="A1089">
        <v>10.84</v>
      </c>
      <c r="B1089">
        <v>70.17</v>
      </c>
      <c r="C1089">
        <v>8.672</v>
      </c>
      <c r="D1089">
        <v>69.971</v>
      </c>
      <c r="E1089">
        <v>8.684</v>
      </c>
      <c r="F1089">
        <v>80.737</v>
      </c>
      <c r="G1089">
        <v>8.674</v>
      </c>
      <c r="H1089">
        <v>69.63</v>
      </c>
    </row>
    <row r="1090" spans="1:8">
      <c r="A1090">
        <v>10.85</v>
      </c>
      <c r="B1090">
        <v>70.227</v>
      </c>
      <c r="C1090">
        <v>8.68</v>
      </c>
      <c r="D1090">
        <v>70</v>
      </c>
      <c r="E1090">
        <v>8.692</v>
      </c>
      <c r="F1090">
        <v>80.79</v>
      </c>
      <c r="G1090">
        <v>8.682</v>
      </c>
      <c r="H1090">
        <v>69.63</v>
      </c>
    </row>
    <row r="1091" spans="1:8">
      <c r="A1091">
        <v>10.86</v>
      </c>
      <c r="B1091">
        <v>70.282</v>
      </c>
      <c r="C1091">
        <v>8.688</v>
      </c>
      <c r="D1091">
        <v>70.035</v>
      </c>
      <c r="E1091">
        <v>8.7</v>
      </c>
      <c r="F1091">
        <v>80.809</v>
      </c>
      <c r="G1091">
        <v>8.69</v>
      </c>
      <c r="H1091">
        <v>69.634</v>
      </c>
    </row>
    <row r="1092" spans="1:8">
      <c r="A1092">
        <v>10.87</v>
      </c>
      <c r="B1092">
        <v>70.348</v>
      </c>
      <c r="C1092">
        <v>8.696</v>
      </c>
      <c r="D1092">
        <v>70.07</v>
      </c>
      <c r="E1092">
        <v>8.708</v>
      </c>
      <c r="F1092">
        <v>80.845</v>
      </c>
      <c r="G1092">
        <v>8.698</v>
      </c>
      <c r="H1092">
        <v>69.64</v>
      </c>
    </row>
    <row r="1093" spans="1:8">
      <c r="A1093">
        <v>10.88</v>
      </c>
      <c r="B1093">
        <v>70.416</v>
      </c>
      <c r="C1093">
        <v>8.704</v>
      </c>
      <c r="D1093">
        <v>70.1</v>
      </c>
      <c r="E1093">
        <v>8.716</v>
      </c>
      <c r="F1093">
        <v>80.86</v>
      </c>
      <c r="G1093">
        <v>8.706</v>
      </c>
      <c r="H1093">
        <v>69.64</v>
      </c>
    </row>
    <row r="1094" spans="1:8">
      <c r="A1094">
        <v>10.89</v>
      </c>
      <c r="B1094">
        <v>70.483</v>
      </c>
      <c r="C1094">
        <v>8.712</v>
      </c>
      <c r="D1094">
        <v>70.132</v>
      </c>
      <c r="E1094">
        <v>8.724</v>
      </c>
      <c r="F1094">
        <v>80.859</v>
      </c>
      <c r="G1094">
        <v>8.714</v>
      </c>
      <c r="H1094">
        <v>69.64</v>
      </c>
    </row>
    <row r="1095" spans="1:8">
      <c r="A1095">
        <v>10.9</v>
      </c>
      <c r="B1095">
        <v>70.539</v>
      </c>
      <c r="C1095">
        <v>8.72</v>
      </c>
      <c r="D1095">
        <v>70.156</v>
      </c>
      <c r="E1095">
        <v>8.732</v>
      </c>
      <c r="F1095">
        <v>80.85</v>
      </c>
      <c r="G1095">
        <v>8.722</v>
      </c>
      <c r="H1095">
        <v>69.64</v>
      </c>
    </row>
    <row r="1096" spans="1:8">
      <c r="A1096">
        <v>10.91</v>
      </c>
      <c r="B1096">
        <v>70.6</v>
      </c>
      <c r="C1096">
        <v>8.728</v>
      </c>
      <c r="D1096">
        <v>70.185</v>
      </c>
      <c r="E1096">
        <v>8.74</v>
      </c>
      <c r="F1096">
        <v>80.843</v>
      </c>
      <c r="G1096">
        <v>8.73</v>
      </c>
      <c r="H1096">
        <v>69.647</v>
      </c>
    </row>
    <row r="1097" spans="1:8">
      <c r="A1097">
        <v>10.92</v>
      </c>
      <c r="B1097">
        <v>70.668</v>
      </c>
      <c r="C1097">
        <v>8.736</v>
      </c>
      <c r="D1097">
        <v>70.217</v>
      </c>
      <c r="E1097">
        <v>8.748</v>
      </c>
      <c r="F1097">
        <v>80.84</v>
      </c>
      <c r="G1097">
        <v>8.738</v>
      </c>
      <c r="H1097">
        <v>69.65</v>
      </c>
    </row>
    <row r="1098" spans="1:8">
      <c r="A1098">
        <v>10.93</v>
      </c>
      <c r="B1098">
        <v>70.729</v>
      </c>
      <c r="C1098">
        <v>8.744</v>
      </c>
      <c r="D1098">
        <v>70.251</v>
      </c>
      <c r="E1098">
        <v>8.756</v>
      </c>
      <c r="F1098">
        <v>80.84</v>
      </c>
      <c r="G1098">
        <v>8.746</v>
      </c>
      <c r="H1098">
        <v>69.641</v>
      </c>
    </row>
    <row r="1099" spans="1:8">
      <c r="A1099">
        <v>10.94</v>
      </c>
      <c r="B1099">
        <v>70.798</v>
      </c>
      <c r="C1099">
        <v>8.752</v>
      </c>
      <c r="D1099">
        <v>70.278</v>
      </c>
      <c r="E1099">
        <v>8.764</v>
      </c>
      <c r="F1099">
        <v>80.828</v>
      </c>
      <c r="G1099">
        <v>8.754</v>
      </c>
      <c r="H1099">
        <v>69.643</v>
      </c>
    </row>
    <row r="1100" spans="1:8">
      <c r="A1100">
        <v>10.95</v>
      </c>
      <c r="B1100">
        <v>70.861</v>
      </c>
      <c r="C1100">
        <v>8.76</v>
      </c>
      <c r="D1100">
        <v>70.306</v>
      </c>
      <c r="E1100">
        <v>8.772</v>
      </c>
      <c r="F1100">
        <v>80.813</v>
      </c>
      <c r="G1100">
        <v>8.762</v>
      </c>
      <c r="H1100">
        <v>69.64</v>
      </c>
    </row>
    <row r="1101" spans="1:8">
      <c r="A1101">
        <v>10.96</v>
      </c>
      <c r="B1101">
        <v>70.923</v>
      </c>
      <c r="C1101">
        <v>8.768</v>
      </c>
      <c r="D1101">
        <v>70.338</v>
      </c>
      <c r="E1101">
        <v>8.78</v>
      </c>
      <c r="F1101">
        <v>80.793</v>
      </c>
      <c r="G1101">
        <v>8.77</v>
      </c>
      <c r="H1101">
        <v>69.64</v>
      </c>
    </row>
    <row r="1102" spans="1:8">
      <c r="A1102">
        <v>10.97</v>
      </c>
      <c r="B1102">
        <v>71.004</v>
      </c>
      <c r="C1102">
        <v>8.776</v>
      </c>
      <c r="D1102">
        <v>70.364</v>
      </c>
      <c r="E1102">
        <v>8.788</v>
      </c>
      <c r="F1102">
        <v>80.76</v>
      </c>
      <c r="G1102">
        <v>8.778</v>
      </c>
      <c r="H1102">
        <v>69.649</v>
      </c>
    </row>
    <row r="1103" spans="1:8">
      <c r="A1103">
        <v>10.98</v>
      </c>
      <c r="B1103">
        <v>71.083</v>
      </c>
      <c r="C1103">
        <v>8.784</v>
      </c>
      <c r="D1103">
        <v>70.379</v>
      </c>
      <c r="E1103">
        <v>8.796</v>
      </c>
      <c r="F1103">
        <v>80.739</v>
      </c>
      <c r="G1103">
        <v>8.786</v>
      </c>
      <c r="H1103">
        <v>69.65</v>
      </c>
    </row>
    <row r="1104" spans="1:8">
      <c r="A1104">
        <v>10.99</v>
      </c>
      <c r="B1104">
        <v>71.151</v>
      </c>
      <c r="C1104">
        <v>8.792</v>
      </c>
      <c r="D1104">
        <v>70.397</v>
      </c>
      <c r="E1104">
        <v>8.804</v>
      </c>
      <c r="F1104">
        <v>80.729</v>
      </c>
      <c r="G1104">
        <v>8.794</v>
      </c>
      <c r="H1104">
        <v>69.65</v>
      </c>
    </row>
    <row r="1105" spans="1:8">
      <c r="A1105">
        <v>11</v>
      </c>
      <c r="B1105">
        <v>71.223</v>
      </c>
      <c r="C1105">
        <v>8.8</v>
      </c>
      <c r="D1105">
        <v>70.42</v>
      </c>
      <c r="E1105">
        <v>8.812</v>
      </c>
      <c r="F1105">
        <v>80.692</v>
      </c>
      <c r="G1105">
        <v>8.802</v>
      </c>
      <c r="H1105">
        <v>69.659</v>
      </c>
    </row>
    <row r="1106" spans="1:8">
      <c r="A1106">
        <v>11.01</v>
      </c>
      <c r="B1106">
        <v>71.302</v>
      </c>
      <c r="C1106">
        <v>8.808</v>
      </c>
      <c r="D1106">
        <v>70.441</v>
      </c>
      <c r="E1106">
        <v>8.82</v>
      </c>
      <c r="F1106">
        <v>80.643</v>
      </c>
      <c r="G1106">
        <v>8.81</v>
      </c>
      <c r="H1106">
        <v>69.66</v>
      </c>
    </row>
    <row r="1107" spans="1:8">
      <c r="A1107">
        <v>11.02</v>
      </c>
      <c r="B1107">
        <v>71.379</v>
      </c>
      <c r="C1107">
        <v>8.816</v>
      </c>
      <c r="D1107">
        <v>70.46</v>
      </c>
      <c r="E1107">
        <v>8.828</v>
      </c>
      <c r="F1107">
        <v>80.602</v>
      </c>
      <c r="G1107">
        <v>8.818</v>
      </c>
      <c r="H1107">
        <v>69.66</v>
      </c>
    </row>
    <row r="1108" spans="1:8">
      <c r="A1108">
        <v>11.03</v>
      </c>
      <c r="B1108">
        <v>71.457</v>
      </c>
      <c r="C1108">
        <v>8.824</v>
      </c>
      <c r="D1108">
        <v>70.472</v>
      </c>
      <c r="E1108">
        <v>8.836</v>
      </c>
      <c r="F1108">
        <v>80.568</v>
      </c>
      <c r="G1108">
        <v>8.826</v>
      </c>
      <c r="H1108">
        <v>69.666</v>
      </c>
    </row>
    <row r="1109" spans="1:8">
      <c r="A1109">
        <v>11.04</v>
      </c>
      <c r="B1109">
        <v>71.535</v>
      </c>
      <c r="C1109">
        <v>8.832</v>
      </c>
      <c r="D1109">
        <v>70.488</v>
      </c>
      <c r="E1109">
        <v>8.844</v>
      </c>
      <c r="F1109">
        <v>80.522</v>
      </c>
      <c r="G1109">
        <v>8.834</v>
      </c>
      <c r="H1109">
        <v>69.67</v>
      </c>
    </row>
    <row r="1110" spans="1:8">
      <c r="A1110">
        <v>11.05</v>
      </c>
      <c r="B1110">
        <v>71.616</v>
      </c>
      <c r="C1110">
        <v>8.84</v>
      </c>
      <c r="D1110">
        <v>70.504</v>
      </c>
      <c r="E1110">
        <v>8.852</v>
      </c>
      <c r="F1110">
        <v>80.477</v>
      </c>
      <c r="G1110">
        <v>8.842</v>
      </c>
      <c r="H1110">
        <v>69.676</v>
      </c>
    </row>
    <row r="1111" spans="1:8">
      <c r="A1111">
        <v>11.06</v>
      </c>
      <c r="B1111">
        <v>71.699</v>
      </c>
      <c r="C1111">
        <v>8.848</v>
      </c>
      <c r="D1111">
        <v>70.513</v>
      </c>
      <c r="E1111">
        <v>8.86</v>
      </c>
      <c r="F1111">
        <v>80.43</v>
      </c>
      <c r="G1111">
        <v>8.85</v>
      </c>
      <c r="H1111">
        <v>69.689</v>
      </c>
    </row>
    <row r="1112" spans="1:8">
      <c r="A1112">
        <v>11.07</v>
      </c>
      <c r="B1112">
        <v>71.783</v>
      </c>
      <c r="C1112">
        <v>8.856</v>
      </c>
      <c r="D1112">
        <v>70.522</v>
      </c>
      <c r="E1112">
        <v>8.868</v>
      </c>
      <c r="F1112">
        <v>80.374</v>
      </c>
      <c r="G1112">
        <v>8.858</v>
      </c>
      <c r="H1112">
        <v>69.69</v>
      </c>
    </row>
    <row r="1113" spans="1:8">
      <c r="A1113">
        <v>11.08</v>
      </c>
      <c r="B1113">
        <v>71.871</v>
      </c>
      <c r="C1113">
        <v>8.864</v>
      </c>
      <c r="D1113">
        <v>70.536</v>
      </c>
      <c r="E1113">
        <v>8.876</v>
      </c>
      <c r="F1113">
        <v>80.32</v>
      </c>
      <c r="G1113">
        <v>8.866</v>
      </c>
      <c r="H1113">
        <v>69.69</v>
      </c>
    </row>
    <row r="1114" spans="1:8">
      <c r="A1114">
        <v>11.09</v>
      </c>
      <c r="B1114">
        <v>71.962</v>
      </c>
      <c r="C1114">
        <v>8.872</v>
      </c>
      <c r="D1114">
        <v>70.549</v>
      </c>
      <c r="E1114">
        <v>8.884</v>
      </c>
      <c r="F1114">
        <v>80.272</v>
      </c>
      <c r="G1114">
        <v>8.874</v>
      </c>
      <c r="H1114">
        <v>69.69</v>
      </c>
    </row>
    <row r="1115" spans="1:8">
      <c r="A1115">
        <v>11.1</v>
      </c>
      <c r="B1115">
        <v>72.052</v>
      </c>
      <c r="C1115">
        <v>8.88</v>
      </c>
      <c r="D1115">
        <v>70.554</v>
      </c>
      <c r="E1115">
        <v>8.892</v>
      </c>
      <c r="F1115">
        <v>80.216</v>
      </c>
      <c r="G1115">
        <v>8.882</v>
      </c>
      <c r="H1115">
        <v>69.696</v>
      </c>
    </row>
    <row r="1116" spans="1:8">
      <c r="A1116">
        <v>11.11</v>
      </c>
      <c r="B1116">
        <v>72.14</v>
      </c>
      <c r="C1116">
        <v>8.888</v>
      </c>
      <c r="D1116">
        <v>70.558</v>
      </c>
      <c r="E1116">
        <v>8.9</v>
      </c>
      <c r="F1116">
        <v>80.148</v>
      </c>
      <c r="G1116">
        <v>8.89</v>
      </c>
      <c r="H1116">
        <v>69.709</v>
      </c>
    </row>
    <row r="1117" spans="1:8">
      <c r="A1117">
        <v>11.12</v>
      </c>
      <c r="B1117">
        <v>72.239</v>
      </c>
      <c r="C1117">
        <v>8.896</v>
      </c>
      <c r="D1117">
        <v>70.557</v>
      </c>
      <c r="E1117">
        <v>8.908</v>
      </c>
      <c r="F1117">
        <v>80.082</v>
      </c>
      <c r="G1117">
        <v>8.898</v>
      </c>
      <c r="H1117">
        <v>69.713</v>
      </c>
    </row>
    <row r="1118" spans="1:8">
      <c r="A1118">
        <v>11.13</v>
      </c>
      <c r="B1118">
        <v>72.331</v>
      </c>
      <c r="C1118">
        <v>8.904</v>
      </c>
      <c r="D1118">
        <v>70.56</v>
      </c>
      <c r="E1118">
        <v>8.916</v>
      </c>
      <c r="F1118">
        <v>80.016</v>
      </c>
      <c r="G1118">
        <v>8.906</v>
      </c>
      <c r="H1118">
        <v>69.72</v>
      </c>
    </row>
    <row r="1119" spans="1:8">
      <c r="A1119">
        <v>11.14</v>
      </c>
      <c r="B1119">
        <v>72.425</v>
      </c>
      <c r="C1119">
        <v>8.912</v>
      </c>
      <c r="D1119">
        <v>70.56</v>
      </c>
      <c r="E1119">
        <v>8.924</v>
      </c>
      <c r="F1119">
        <v>79.95</v>
      </c>
      <c r="G1119">
        <v>8.914</v>
      </c>
      <c r="H1119">
        <v>69.72</v>
      </c>
    </row>
    <row r="1120" spans="1:8">
      <c r="A1120">
        <v>11.15</v>
      </c>
      <c r="B1120">
        <v>72.524</v>
      </c>
      <c r="C1120">
        <v>8.92</v>
      </c>
      <c r="D1120">
        <v>70.56</v>
      </c>
      <c r="E1120">
        <v>8.932</v>
      </c>
      <c r="F1120">
        <v>79.887</v>
      </c>
      <c r="G1120">
        <v>8.922</v>
      </c>
      <c r="H1120">
        <v>69.72</v>
      </c>
    </row>
    <row r="1121" spans="1:8">
      <c r="A1121">
        <v>11.16</v>
      </c>
      <c r="B1121">
        <v>72.627</v>
      </c>
      <c r="C1121">
        <v>8.928</v>
      </c>
      <c r="D1121">
        <v>70.56</v>
      </c>
      <c r="E1121">
        <v>8.94</v>
      </c>
      <c r="F1121">
        <v>79.817</v>
      </c>
      <c r="G1121">
        <v>8.93</v>
      </c>
      <c r="H1121">
        <v>69.72</v>
      </c>
    </row>
    <row r="1122" spans="1:8">
      <c r="A1122">
        <v>11.17</v>
      </c>
      <c r="B1122">
        <v>72.738</v>
      </c>
      <c r="C1122">
        <v>8.936</v>
      </c>
      <c r="D1122">
        <v>70.552</v>
      </c>
      <c r="E1122">
        <v>8.948</v>
      </c>
      <c r="F1122">
        <v>79.746</v>
      </c>
      <c r="G1122">
        <v>8.938</v>
      </c>
      <c r="H1122">
        <v>69.72</v>
      </c>
    </row>
    <row r="1123" spans="1:8">
      <c r="A1123">
        <v>11.18</v>
      </c>
      <c r="B1123">
        <v>72.847</v>
      </c>
      <c r="C1123">
        <v>8.944</v>
      </c>
      <c r="D1123">
        <v>70.56</v>
      </c>
      <c r="E1123">
        <v>8.956</v>
      </c>
      <c r="F1123">
        <v>79.682</v>
      </c>
      <c r="G1123">
        <v>8.946</v>
      </c>
      <c r="H1123">
        <v>69.734</v>
      </c>
    </row>
    <row r="1124" spans="1:8">
      <c r="A1124">
        <v>11.19</v>
      </c>
      <c r="B1124">
        <v>72.961</v>
      </c>
      <c r="C1124">
        <v>8.952</v>
      </c>
      <c r="D1124">
        <v>70.558</v>
      </c>
      <c r="E1124">
        <v>8.964</v>
      </c>
      <c r="F1124">
        <v>79.615</v>
      </c>
      <c r="G1124">
        <v>8.954</v>
      </c>
      <c r="H1124">
        <v>69.742</v>
      </c>
    </row>
    <row r="1125" spans="1:8">
      <c r="A1125">
        <v>11.2</v>
      </c>
      <c r="B1125">
        <v>73.071</v>
      </c>
      <c r="C1125">
        <v>8.96</v>
      </c>
      <c r="D1125">
        <v>70.545</v>
      </c>
      <c r="E1125">
        <v>8.972</v>
      </c>
      <c r="F1125">
        <v>79.537</v>
      </c>
      <c r="G1125">
        <v>8.962</v>
      </c>
      <c r="H1125">
        <v>69.75</v>
      </c>
    </row>
    <row r="1126" spans="1:8">
      <c r="A1126">
        <v>11.21</v>
      </c>
      <c r="B1126">
        <v>73.192</v>
      </c>
      <c r="C1126">
        <v>8.968</v>
      </c>
      <c r="D1126">
        <v>70.538</v>
      </c>
      <c r="E1126">
        <v>8.98</v>
      </c>
      <c r="F1126">
        <v>79.462</v>
      </c>
      <c r="G1126">
        <v>8.97</v>
      </c>
      <c r="H1126">
        <v>69.758</v>
      </c>
    </row>
    <row r="1127" spans="1:8">
      <c r="A1127">
        <v>11.22</v>
      </c>
      <c r="B1127">
        <v>73.304</v>
      </c>
      <c r="C1127">
        <v>8.976</v>
      </c>
      <c r="D1127">
        <v>70.53</v>
      </c>
      <c r="E1127">
        <v>8.988</v>
      </c>
      <c r="F1127">
        <v>79.395</v>
      </c>
      <c r="G1127">
        <v>8.978</v>
      </c>
      <c r="H1127">
        <v>69.756</v>
      </c>
    </row>
    <row r="1128" spans="1:8">
      <c r="A1128">
        <v>11.23</v>
      </c>
      <c r="B1128">
        <v>73.439</v>
      </c>
      <c r="C1128">
        <v>8.984</v>
      </c>
      <c r="D1128">
        <v>70.513</v>
      </c>
      <c r="E1128">
        <v>8.996</v>
      </c>
      <c r="F1128">
        <v>79.328</v>
      </c>
      <c r="G1128">
        <v>8.986</v>
      </c>
      <c r="H1128">
        <v>69.75</v>
      </c>
    </row>
    <row r="1129" spans="1:8">
      <c r="A1129">
        <v>11.24</v>
      </c>
      <c r="B1129">
        <v>73.571</v>
      </c>
      <c r="C1129">
        <v>8.992</v>
      </c>
      <c r="D1129">
        <v>70.507</v>
      </c>
      <c r="E1129">
        <v>9.004</v>
      </c>
      <c r="F1129">
        <v>79.269</v>
      </c>
      <c r="G1129">
        <v>8.994</v>
      </c>
      <c r="H1129">
        <v>69.758</v>
      </c>
    </row>
    <row r="1130" spans="1:8">
      <c r="A1130">
        <v>11.25</v>
      </c>
      <c r="B1130">
        <v>73.692</v>
      </c>
      <c r="C1130">
        <v>9</v>
      </c>
      <c r="D1130">
        <v>70.493</v>
      </c>
      <c r="E1130">
        <v>9.012</v>
      </c>
      <c r="F1130">
        <v>79.198</v>
      </c>
      <c r="G1130">
        <v>9.002</v>
      </c>
      <c r="H1130">
        <v>69.769</v>
      </c>
    </row>
    <row r="1131" spans="1:8">
      <c r="A1131">
        <v>11.26</v>
      </c>
      <c r="B1131">
        <v>73.834</v>
      </c>
      <c r="C1131">
        <v>9.008</v>
      </c>
      <c r="D1131">
        <v>70.489</v>
      </c>
      <c r="E1131">
        <v>9.02</v>
      </c>
      <c r="F1131">
        <v>79.132</v>
      </c>
      <c r="G1131">
        <v>9.01</v>
      </c>
      <c r="H1131">
        <v>69.774</v>
      </c>
    </row>
    <row r="1132" spans="1:8">
      <c r="A1132">
        <v>11.27</v>
      </c>
      <c r="B1132">
        <v>73.963</v>
      </c>
      <c r="C1132">
        <v>9.016</v>
      </c>
      <c r="D1132">
        <v>70.472</v>
      </c>
      <c r="E1132">
        <v>9.028</v>
      </c>
      <c r="F1132">
        <v>79.066</v>
      </c>
      <c r="G1132">
        <v>9.018</v>
      </c>
      <c r="H1132">
        <v>69.78</v>
      </c>
    </row>
    <row r="1133" spans="1:8">
      <c r="A1133">
        <v>11.28</v>
      </c>
      <c r="B1133">
        <v>74.112</v>
      </c>
      <c r="C1133">
        <v>9.024</v>
      </c>
      <c r="D1133">
        <v>70.449</v>
      </c>
      <c r="E1133">
        <v>9.036</v>
      </c>
      <c r="F1133">
        <v>79.001</v>
      </c>
      <c r="G1133">
        <v>9.026</v>
      </c>
      <c r="H1133">
        <v>69.783</v>
      </c>
    </row>
    <row r="1134" spans="1:8">
      <c r="A1134">
        <v>11.29</v>
      </c>
      <c r="B1134">
        <v>74.254</v>
      </c>
      <c r="C1134">
        <v>9.032</v>
      </c>
      <c r="D1134">
        <v>70.441</v>
      </c>
      <c r="E1134">
        <v>9.044</v>
      </c>
      <c r="F1134">
        <v>78.932</v>
      </c>
      <c r="G1134">
        <v>9.034</v>
      </c>
      <c r="H1134">
        <v>69.791</v>
      </c>
    </row>
    <row r="1135" spans="1:8">
      <c r="A1135">
        <v>11.3</v>
      </c>
      <c r="B1135">
        <v>74.41</v>
      </c>
      <c r="C1135">
        <v>9.04</v>
      </c>
      <c r="D1135">
        <v>70.439</v>
      </c>
      <c r="E1135">
        <v>9.052</v>
      </c>
      <c r="F1135">
        <v>78.877</v>
      </c>
      <c r="G1135">
        <v>9.042</v>
      </c>
      <c r="H1135">
        <v>69.8</v>
      </c>
    </row>
    <row r="1136" spans="1:8">
      <c r="A1136">
        <v>11.31</v>
      </c>
      <c r="B1136">
        <v>74.557</v>
      </c>
      <c r="C1136">
        <v>9.048</v>
      </c>
      <c r="D1136">
        <v>70.418</v>
      </c>
      <c r="E1136">
        <v>9.06</v>
      </c>
      <c r="F1136">
        <v>78.813</v>
      </c>
      <c r="G1136">
        <v>9.05</v>
      </c>
      <c r="H1136">
        <v>69.809</v>
      </c>
    </row>
    <row r="1137" spans="1:8">
      <c r="A1137">
        <v>11.32</v>
      </c>
      <c r="B1137">
        <v>74.725</v>
      </c>
      <c r="C1137">
        <v>9.056</v>
      </c>
      <c r="D1137">
        <v>70.408</v>
      </c>
      <c r="E1137">
        <v>9.068</v>
      </c>
      <c r="F1137">
        <v>78.748</v>
      </c>
      <c r="G1137">
        <v>9.058</v>
      </c>
      <c r="H1137">
        <v>69.811</v>
      </c>
    </row>
    <row r="1138" spans="1:8">
      <c r="A1138">
        <v>11.33</v>
      </c>
      <c r="B1138">
        <v>74.882</v>
      </c>
      <c r="C1138">
        <v>9.064</v>
      </c>
      <c r="D1138">
        <v>70.392</v>
      </c>
      <c r="E1138">
        <v>9.076</v>
      </c>
      <c r="F1138">
        <v>78.693</v>
      </c>
      <c r="G1138">
        <v>9.066</v>
      </c>
      <c r="H1138">
        <v>69.82</v>
      </c>
    </row>
    <row r="1139" spans="1:8">
      <c r="A1139">
        <v>11.34</v>
      </c>
      <c r="B1139">
        <v>75.048</v>
      </c>
      <c r="C1139">
        <v>9.072</v>
      </c>
      <c r="D1139">
        <v>70.379</v>
      </c>
      <c r="E1139">
        <v>9.084</v>
      </c>
      <c r="F1139">
        <v>78.638</v>
      </c>
      <c r="G1139">
        <v>9.074</v>
      </c>
      <c r="H1139">
        <v>69.827</v>
      </c>
    </row>
    <row r="1140" spans="1:8">
      <c r="A1140">
        <v>11.35</v>
      </c>
      <c r="B1140">
        <v>75.224</v>
      </c>
      <c r="C1140">
        <v>9.08</v>
      </c>
      <c r="D1140">
        <v>70.363</v>
      </c>
      <c r="E1140">
        <v>9.092</v>
      </c>
      <c r="F1140">
        <v>78.579</v>
      </c>
      <c r="G1140">
        <v>9.082</v>
      </c>
      <c r="H1140">
        <v>69.829</v>
      </c>
    </row>
    <row r="1141" spans="1:8">
      <c r="A1141">
        <v>11.36</v>
      </c>
      <c r="B1141">
        <v>75.41</v>
      </c>
      <c r="C1141">
        <v>9.088</v>
      </c>
      <c r="D1141">
        <v>70.343</v>
      </c>
      <c r="E1141">
        <v>9.1</v>
      </c>
      <c r="F1141">
        <v>78.516</v>
      </c>
      <c r="G1141">
        <v>9.09</v>
      </c>
      <c r="H1141">
        <v>69.83</v>
      </c>
    </row>
    <row r="1142" spans="1:8">
      <c r="A1142">
        <v>11.37</v>
      </c>
      <c r="B1142">
        <v>75.587</v>
      </c>
      <c r="C1142">
        <v>9.096</v>
      </c>
      <c r="D1142">
        <v>70.335</v>
      </c>
      <c r="E1142">
        <v>9.108</v>
      </c>
      <c r="F1142">
        <v>78.456</v>
      </c>
      <c r="G1142">
        <v>9.098</v>
      </c>
      <c r="H1142">
        <v>69.838</v>
      </c>
    </row>
    <row r="1143" spans="1:8">
      <c r="A1143">
        <v>11.38</v>
      </c>
      <c r="B1143">
        <v>75.772</v>
      </c>
      <c r="C1143">
        <v>9.104</v>
      </c>
      <c r="D1143">
        <v>70.321</v>
      </c>
      <c r="E1143">
        <v>9.116</v>
      </c>
      <c r="F1143">
        <v>78.413</v>
      </c>
      <c r="G1143">
        <v>9.106</v>
      </c>
      <c r="H1143">
        <v>69.84</v>
      </c>
    </row>
    <row r="1144" spans="1:8">
      <c r="A1144">
        <v>11.39</v>
      </c>
      <c r="B1144">
        <v>75.98</v>
      </c>
      <c r="C1144">
        <v>9.112</v>
      </c>
      <c r="D1144">
        <v>70.319</v>
      </c>
      <c r="E1144">
        <v>9.124</v>
      </c>
      <c r="F1144">
        <v>78.374</v>
      </c>
      <c r="G1144">
        <v>9.114</v>
      </c>
      <c r="H1144">
        <v>69.84</v>
      </c>
    </row>
    <row r="1145" spans="1:8">
      <c r="A1145">
        <v>11.4</v>
      </c>
      <c r="B1145">
        <v>76.183</v>
      </c>
      <c r="C1145">
        <v>9.12</v>
      </c>
      <c r="D1145">
        <v>70.302</v>
      </c>
      <c r="E1145">
        <v>9.132</v>
      </c>
      <c r="F1145">
        <v>78.322</v>
      </c>
      <c r="G1145">
        <v>9.122</v>
      </c>
      <c r="H1145">
        <v>69.84</v>
      </c>
    </row>
    <row r="1146" spans="1:8">
      <c r="A1146">
        <v>11.41</v>
      </c>
      <c r="B1146">
        <v>76.387</v>
      </c>
      <c r="C1146">
        <v>9.128</v>
      </c>
      <c r="D1146">
        <v>70.294</v>
      </c>
      <c r="E1146">
        <v>9.14</v>
      </c>
      <c r="F1146">
        <v>78.275</v>
      </c>
      <c r="G1146">
        <v>9.13</v>
      </c>
      <c r="H1146">
        <v>69.84</v>
      </c>
    </row>
    <row r="1147" spans="1:8">
      <c r="A1147">
        <v>11.42</v>
      </c>
      <c r="B1147">
        <v>76.596</v>
      </c>
      <c r="C1147">
        <v>9.136</v>
      </c>
      <c r="D1147">
        <v>70.272</v>
      </c>
      <c r="E1147">
        <v>9.148</v>
      </c>
      <c r="F1147">
        <v>78.228</v>
      </c>
      <c r="G1147">
        <v>9.138</v>
      </c>
      <c r="H1147">
        <v>69.841</v>
      </c>
    </row>
    <row r="1148" spans="1:8">
      <c r="A1148">
        <v>11.43</v>
      </c>
      <c r="B1148">
        <v>76.81</v>
      </c>
      <c r="C1148">
        <v>9.144</v>
      </c>
      <c r="D1148">
        <v>70.264</v>
      </c>
      <c r="E1148">
        <v>9.156</v>
      </c>
      <c r="F1148">
        <v>78.186</v>
      </c>
      <c r="G1148">
        <v>9.146</v>
      </c>
      <c r="H1148">
        <v>69.84</v>
      </c>
    </row>
    <row r="1149" spans="1:8">
      <c r="A1149">
        <v>11.44</v>
      </c>
      <c r="B1149">
        <v>77.051</v>
      </c>
      <c r="C1149">
        <v>9.152</v>
      </c>
      <c r="D1149">
        <v>70.243</v>
      </c>
      <c r="E1149">
        <v>9.164</v>
      </c>
      <c r="F1149">
        <v>78.138</v>
      </c>
      <c r="G1149">
        <v>9.154</v>
      </c>
      <c r="H1149">
        <v>69.842</v>
      </c>
    </row>
    <row r="1150" spans="1:8">
      <c r="A1150">
        <v>11.45</v>
      </c>
      <c r="B1150">
        <v>77.282</v>
      </c>
      <c r="C1150">
        <v>9.16</v>
      </c>
      <c r="D1150">
        <v>70.24</v>
      </c>
      <c r="E1150">
        <v>9.172</v>
      </c>
      <c r="F1150">
        <v>78.098</v>
      </c>
      <c r="G1150">
        <v>9.162</v>
      </c>
      <c r="H1150">
        <v>69.863</v>
      </c>
    </row>
    <row r="1151" spans="1:8">
      <c r="A1151">
        <v>11.46</v>
      </c>
      <c r="B1151">
        <v>77.528</v>
      </c>
      <c r="C1151">
        <v>9.168</v>
      </c>
      <c r="D1151">
        <v>70.23</v>
      </c>
      <c r="E1151">
        <v>9.18</v>
      </c>
      <c r="F1151">
        <v>78.062</v>
      </c>
      <c r="G1151">
        <v>9.17</v>
      </c>
      <c r="H1151">
        <v>69.863</v>
      </c>
    </row>
    <row r="1152" spans="1:8">
      <c r="A1152">
        <v>11.47</v>
      </c>
      <c r="B1152">
        <v>77.784</v>
      </c>
      <c r="C1152">
        <v>9.176</v>
      </c>
      <c r="D1152">
        <v>70.217</v>
      </c>
      <c r="E1152">
        <v>9.188</v>
      </c>
      <c r="F1152">
        <v>78.025</v>
      </c>
      <c r="G1152">
        <v>9.178</v>
      </c>
      <c r="H1152">
        <v>69.86</v>
      </c>
    </row>
    <row r="1153" spans="1:8">
      <c r="A1153">
        <v>11.48</v>
      </c>
      <c r="B1153">
        <v>78.039</v>
      </c>
      <c r="C1153">
        <v>9.184</v>
      </c>
      <c r="D1153">
        <v>70.201</v>
      </c>
      <c r="E1153">
        <v>9.196</v>
      </c>
      <c r="F1153">
        <v>77.99</v>
      </c>
      <c r="G1153">
        <v>9.186</v>
      </c>
      <c r="H1153">
        <v>69.859</v>
      </c>
    </row>
    <row r="1154" spans="1:8">
      <c r="A1154">
        <v>11.49</v>
      </c>
      <c r="B1154">
        <v>78.306</v>
      </c>
      <c r="C1154">
        <v>9.192</v>
      </c>
      <c r="D1154">
        <v>70.182</v>
      </c>
      <c r="E1154">
        <v>9.204</v>
      </c>
      <c r="F1154">
        <v>77.963</v>
      </c>
      <c r="G1154">
        <v>9.194</v>
      </c>
      <c r="H1154">
        <v>69.85</v>
      </c>
    </row>
    <row r="1155" spans="1:8">
      <c r="A1155">
        <v>11.5</v>
      </c>
      <c r="B1155">
        <v>78.588</v>
      </c>
      <c r="C1155">
        <v>9.2</v>
      </c>
      <c r="D1155">
        <v>70.18</v>
      </c>
      <c r="E1155">
        <v>9.212</v>
      </c>
      <c r="F1155">
        <v>77.922</v>
      </c>
      <c r="G1155">
        <v>9.202</v>
      </c>
      <c r="H1155">
        <v>69.85</v>
      </c>
    </row>
    <row r="1156" spans="1:8">
      <c r="A1156">
        <v>11.51</v>
      </c>
      <c r="B1156">
        <v>78.86</v>
      </c>
      <c r="C1156">
        <v>9.208</v>
      </c>
      <c r="D1156">
        <v>70.178</v>
      </c>
      <c r="E1156">
        <v>9.22</v>
      </c>
      <c r="F1156">
        <v>77.884</v>
      </c>
      <c r="G1156">
        <v>9.21</v>
      </c>
      <c r="H1156">
        <v>69.85</v>
      </c>
    </row>
    <row r="1157" spans="1:8">
      <c r="A1157">
        <v>11.52</v>
      </c>
      <c r="B1157">
        <v>79.147</v>
      </c>
      <c r="C1157">
        <v>9.216</v>
      </c>
      <c r="D1157">
        <v>70.161</v>
      </c>
      <c r="E1157">
        <v>9.228</v>
      </c>
      <c r="F1157">
        <v>77.845</v>
      </c>
      <c r="G1157">
        <v>9.218</v>
      </c>
      <c r="H1157">
        <v>69.85</v>
      </c>
    </row>
    <row r="1158" spans="1:8">
      <c r="A1158">
        <v>11.53</v>
      </c>
      <c r="B1158">
        <v>79.459</v>
      </c>
      <c r="C1158">
        <v>9.224</v>
      </c>
      <c r="D1158">
        <v>70.159</v>
      </c>
      <c r="E1158">
        <v>9.236</v>
      </c>
      <c r="F1158">
        <v>77.814</v>
      </c>
      <c r="G1158">
        <v>9.226</v>
      </c>
      <c r="H1158">
        <v>69.85</v>
      </c>
    </row>
    <row r="1159" spans="1:8">
      <c r="A1159">
        <v>11.54</v>
      </c>
      <c r="B1159">
        <v>79.772</v>
      </c>
      <c r="C1159">
        <v>9.232</v>
      </c>
      <c r="D1159">
        <v>70.15</v>
      </c>
      <c r="E1159">
        <v>9.244</v>
      </c>
      <c r="F1159">
        <v>77.789</v>
      </c>
      <c r="G1159">
        <v>9.234</v>
      </c>
      <c r="H1159">
        <v>69.85</v>
      </c>
    </row>
    <row r="1160" spans="1:8">
      <c r="A1160">
        <v>11.55</v>
      </c>
      <c r="B1160">
        <v>80.103</v>
      </c>
      <c r="C1160">
        <v>9.24</v>
      </c>
      <c r="D1160">
        <v>70.139</v>
      </c>
      <c r="E1160">
        <v>9.252</v>
      </c>
      <c r="F1160">
        <v>77.761</v>
      </c>
      <c r="G1160">
        <v>9.242</v>
      </c>
      <c r="H1160">
        <v>69.85</v>
      </c>
    </row>
    <row r="1161" spans="1:8">
      <c r="A1161">
        <v>11.56</v>
      </c>
      <c r="B1161">
        <v>80.421</v>
      </c>
      <c r="C1161">
        <v>9.248</v>
      </c>
      <c r="D1161">
        <v>70.13</v>
      </c>
      <c r="E1161">
        <v>9.26</v>
      </c>
      <c r="F1161">
        <v>77.723</v>
      </c>
      <c r="G1161">
        <v>9.25</v>
      </c>
      <c r="H1161">
        <v>69.85</v>
      </c>
    </row>
    <row r="1162" spans="1:8">
      <c r="A1162">
        <v>11.57</v>
      </c>
      <c r="B1162">
        <v>80.755</v>
      </c>
      <c r="C1162">
        <v>9.256</v>
      </c>
      <c r="D1162">
        <v>70.126</v>
      </c>
      <c r="E1162">
        <v>9.268</v>
      </c>
      <c r="F1162">
        <v>77.696</v>
      </c>
      <c r="G1162">
        <v>9.258</v>
      </c>
      <c r="H1162">
        <v>69.85</v>
      </c>
    </row>
    <row r="1163" spans="1:8">
      <c r="A1163">
        <v>11.58</v>
      </c>
      <c r="B1163">
        <v>81.102</v>
      </c>
      <c r="C1163">
        <v>9.264</v>
      </c>
      <c r="D1163">
        <v>70.12</v>
      </c>
      <c r="E1163">
        <v>9.276</v>
      </c>
      <c r="F1163">
        <v>77.664</v>
      </c>
      <c r="G1163">
        <v>9.266</v>
      </c>
      <c r="H1163">
        <v>69.849</v>
      </c>
    </row>
    <row r="1164" spans="1:8">
      <c r="A1164">
        <v>11.59</v>
      </c>
      <c r="B1164">
        <v>81.46</v>
      </c>
      <c r="C1164">
        <v>9.272</v>
      </c>
      <c r="D1164">
        <v>70.111</v>
      </c>
      <c r="E1164">
        <v>9.284</v>
      </c>
      <c r="F1164">
        <v>77.644</v>
      </c>
      <c r="G1164">
        <v>9.274</v>
      </c>
      <c r="H1164">
        <v>69.84</v>
      </c>
    </row>
    <row r="1165" spans="1:8">
      <c r="A1165">
        <v>11.6</v>
      </c>
      <c r="B1165">
        <v>81.84</v>
      </c>
      <c r="C1165">
        <v>9.28</v>
      </c>
      <c r="D1165">
        <v>70.1</v>
      </c>
      <c r="E1165">
        <v>9.292</v>
      </c>
      <c r="F1165">
        <v>77.623</v>
      </c>
      <c r="G1165">
        <v>9.282</v>
      </c>
      <c r="H1165">
        <v>69.839</v>
      </c>
    </row>
    <row r="1166" spans="1:8">
      <c r="A1166">
        <v>11.61</v>
      </c>
      <c r="B1166">
        <v>82.228</v>
      </c>
      <c r="C1166">
        <v>9.288</v>
      </c>
      <c r="D1166">
        <v>70.093</v>
      </c>
      <c r="E1166">
        <v>9.3</v>
      </c>
      <c r="F1166">
        <v>77.599</v>
      </c>
      <c r="G1166">
        <v>9.29</v>
      </c>
      <c r="H1166">
        <v>69.83</v>
      </c>
    </row>
    <row r="1167" spans="1:8">
      <c r="A1167">
        <v>11.62</v>
      </c>
      <c r="B1167">
        <v>82.628</v>
      </c>
      <c r="C1167">
        <v>9.296</v>
      </c>
      <c r="D1167">
        <v>70.088</v>
      </c>
      <c r="E1167">
        <v>9.308</v>
      </c>
      <c r="F1167">
        <v>77.569</v>
      </c>
      <c r="G1167">
        <v>9.298</v>
      </c>
      <c r="H1167">
        <v>69.83</v>
      </c>
    </row>
    <row r="1168" spans="1:8">
      <c r="A1168">
        <v>11.63</v>
      </c>
      <c r="B1168">
        <v>83.037</v>
      </c>
      <c r="C1168">
        <v>9.304</v>
      </c>
      <c r="D1168">
        <v>70.08</v>
      </c>
      <c r="E1168">
        <v>9.316</v>
      </c>
      <c r="F1168">
        <v>77.558</v>
      </c>
      <c r="G1168">
        <v>9.306</v>
      </c>
      <c r="H1168">
        <v>69.833</v>
      </c>
    </row>
    <row r="1169" spans="1:8">
      <c r="A1169">
        <v>11.64</v>
      </c>
      <c r="B1169">
        <v>83.464</v>
      </c>
      <c r="C1169">
        <v>9.312</v>
      </c>
      <c r="D1169">
        <v>70.065</v>
      </c>
      <c r="E1169">
        <v>9.324</v>
      </c>
      <c r="F1169">
        <v>77.529</v>
      </c>
      <c r="G1169">
        <v>9.314</v>
      </c>
      <c r="H1169">
        <v>69.84</v>
      </c>
    </row>
    <row r="1170" spans="1:8">
      <c r="A1170">
        <v>11.65</v>
      </c>
      <c r="B1170">
        <v>83.903</v>
      </c>
      <c r="C1170">
        <v>9.32</v>
      </c>
      <c r="D1170">
        <v>70.066</v>
      </c>
      <c r="E1170">
        <v>9.332</v>
      </c>
      <c r="F1170">
        <v>77.509</v>
      </c>
      <c r="G1170">
        <v>9.322</v>
      </c>
      <c r="H1170">
        <v>69.84</v>
      </c>
    </row>
    <row r="1171" spans="1:8">
      <c r="A1171">
        <v>11.66</v>
      </c>
      <c r="B1171">
        <v>84.366</v>
      </c>
      <c r="C1171">
        <v>9.328</v>
      </c>
      <c r="D1171">
        <v>70.07</v>
      </c>
      <c r="E1171">
        <v>9.34</v>
      </c>
      <c r="F1171">
        <v>77.491</v>
      </c>
      <c r="G1171">
        <v>9.33</v>
      </c>
      <c r="H1171">
        <v>69.838</v>
      </c>
    </row>
    <row r="1172" spans="1:8">
      <c r="A1172">
        <v>11.67</v>
      </c>
      <c r="B1172">
        <v>84.839</v>
      </c>
      <c r="C1172">
        <v>9.336</v>
      </c>
      <c r="D1172">
        <v>70.07</v>
      </c>
      <c r="E1172">
        <v>9.348</v>
      </c>
      <c r="F1172">
        <v>77.482</v>
      </c>
      <c r="G1172">
        <v>9.338</v>
      </c>
      <c r="H1172">
        <v>69.83</v>
      </c>
    </row>
    <row r="1173" spans="1:8">
      <c r="A1173">
        <v>11.68</v>
      </c>
      <c r="B1173">
        <v>85.347</v>
      </c>
      <c r="C1173">
        <v>9.344</v>
      </c>
      <c r="D1173">
        <v>70.071</v>
      </c>
      <c r="E1173">
        <v>9.356</v>
      </c>
      <c r="F1173">
        <v>77.466</v>
      </c>
      <c r="G1173">
        <v>9.346</v>
      </c>
      <c r="H1173">
        <v>69.83</v>
      </c>
    </row>
    <row r="1174" spans="1:8">
      <c r="A1174">
        <v>11.69</v>
      </c>
      <c r="B1174">
        <v>85.87</v>
      </c>
      <c r="C1174">
        <v>9.352</v>
      </c>
      <c r="D1174">
        <v>70.07</v>
      </c>
      <c r="E1174">
        <v>9.364</v>
      </c>
      <c r="F1174">
        <v>77.448</v>
      </c>
      <c r="G1174">
        <v>9.354</v>
      </c>
      <c r="H1174">
        <v>69.83</v>
      </c>
    </row>
    <row r="1175" spans="1:8">
      <c r="A1175">
        <v>11.7</v>
      </c>
      <c r="B1175">
        <v>86.425</v>
      </c>
      <c r="C1175">
        <v>9.36</v>
      </c>
      <c r="D1175">
        <v>70.068</v>
      </c>
      <c r="E1175">
        <v>9.372</v>
      </c>
      <c r="F1175">
        <v>77.425</v>
      </c>
      <c r="G1175">
        <v>9.362</v>
      </c>
      <c r="H1175">
        <v>69.83</v>
      </c>
    </row>
    <row r="1176" spans="1:8">
      <c r="A1176">
        <v>11.71</v>
      </c>
      <c r="B1176">
        <v>86.99</v>
      </c>
      <c r="C1176">
        <v>9.368</v>
      </c>
      <c r="D1176">
        <v>70.064</v>
      </c>
      <c r="E1176">
        <v>9.38</v>
      </c>
      <c r="F1176">
        <v>77.404</v>
      </c>
      <c r="G1176">
        <v>9.37</v>
      </c>
      <c r="H1176">
        <v>69.83</v>
      </c>
    </row>
    <row r="1177" spans="1:8">
      <c r="A1177">
        <v>11.72</v>
      </c>
      <c r="B1177">
        <v>87.592</v>
      </c>
      <c r="C1177">
        <v>9.376</v>
      </c>
      <c r="D1177">
        <v>70.058</v>
      </c>
      <c r="E1177">
        <v>9.388</v>
      </c>
      <c r="F1177">
        <v>77.391</v>
      </c>
      <c r="G1177">
        <v>9.378</v>
      </c>
      <c r="H1177">
        <v>69.83</v>
      </c>
    </row>
    <row r="1178" spans="1:8">
      <c r="A1178">
        <v>11.73</v>
      </c>
      <c r="B1178">
        <v>88.236</v>
      </c>
      <c r="C1178">
        <v>9.384</v>
      </c>
      <c r="D1178">
        <v>70.049</v>
      </c>
      <c r="E1178">
        <v>9.396</v>
      </c>
      <c r="F1178">
        <v>77.39</v>
      </c>
      <c r="G1178">
        <v>9.386</v>
      </c>
      <c r="H1178">
        <v>69.823</v>
      </c>
    </row>
    <row r="1179" spans="1:8">
      <c r="A1179">
        <v>11.74</v>
      </c>
      <c r="B1179">
        <v>88.927</v>
      </c>
      <c r="C1179">
        <v>9.392</v>
      </c>
      <c r="D1179">
        <v>70.04</v>
      </c>
      <c r="E1179">
        <v>9.404</v>
      </c>
      <c r="F1179">
        <v>77.384</v>
      </c>
      <c r="G1179">
        <v>9.394</v>
      </c>
      <c r="H1179">
        <v>69.817</v>
      </c>
    </row>
    <row r="1180" spans="1:8">
      <c r="A1180">
        <v>11.75</v>
      </c>
      <c r="B1180">
        <v>89.643</v>
      </c>
      <c r="C1180">
        <v>9.4</v>
      </c>
      <c r="D1180">
        <v>70.049</v>
      </c>
      <c r="E1180">
        <v>9.412</v>
      </c>
      <c r="F1180">
        <v>77.366</v>
      </c>
      <c r="G1180">
        <v>9.402</v>
      </c>
      <c r="H1180">
        <v>69.82</v>
      </c>
    </row>
    <row r="1181" spans="1:8">
      <c r="A1181">
        <v>11.76</v>
      </c>
      <c r="B1181">
        <v>90.417</v>
      </c>
      <c r="C1181">
        <v>9.408</v>
      </c>
      <c r="D1181">
        <v>70.05</v>
      </c>
      <c r="E1181">
        <v>9.42</v>
      </c>
      <c r="F1181">
        <v>77.339</v>
      </c>
      <c r="G1181">
        <v>9.41</v>
      </c>
      <c r="H1181">
        <v>69.82</v>
      </c>
    </row>
    <row r="1182" spans="1:8">
      <c r="A1182">
        <v>11.77</v>
      </c>
      <c r="B1182">
        <v>91.254</v>
      </c>
      <c r="C1182">
        <v>9.416</v>
      </c>
      <c r="D1182">
        <v>70.05</v>
      </c>
      <c r="E1182">
        <v>9.428</v>
      </c>
      <c r="F1182">
        <v>77.33</v>
      </c>
      <c r="G1182">
        <v>9.418</v>
      </c>
      <c r="H1182">
        <v>69.821</v>
      </c>
    </row>
    <row r="1183" spans="1:8">
      <c r="A1183">
        <v>11.78</v>
      </c>
      <c r="B1183">
        <v>92.161</v>
      </c>
      <c r="C1183">
        <v>9.424</v>
      </c>
      <c r="D1183">
        <v>70.05</v>
      </c>
      <c r="E1183">
        <v>9.436</v>
      </c>
      <c r="F1183">
        <v>77.326</v>
      </c>
      <c r="G1183">
        <v>9.426</v>
      </c>
      <c r="H1183">
        <v>69.816</v>
      </c>
    </row>
    <row r="1184" spans="1:8">
      <c r="A1184">
        <v>11.79</v>
      </c>
      <c r="B1184">
        <v>93.127</v>
      </c>
      <c r="C1184">
        <v>9.432</v>
      </c>
      <c r="D1184">
        <v>70.05</v>
      </c>
      <c r="E1184">
        <v>9.444</v>
      </c>
      <c r="F1184">
        <v>77.313</v>
      </c>
      <c r="G1184">
        <v>9.434</v>
      </c>
      <c r="H1184">
        <v>69.81</v>
      </c>
    </row>
    <row r="1185" spans="1:8">
      <c r="A1185">
        <v>11.8</v>
      </c>
      <c r="B1185">
        <v>94.177</v>
      </c>
      <c r="C1185">
        <v>9.44</v>
      </c>
      <c r="D1185">
        <v>70.058</v>
      </c>
      <c r="E1185">
        <v>9.452</v>
      </c>
      <c r="F1185">
        <v>77.303</v>
      </c>
      <c r="G1185">
        <v>9.442</v>
      </c>
      <c r="H1185">
        <v>69.81</v>
      </c>
    </row>
    <row r="1186" spans="1:8">
      <c r="A1186">
        <v>11.81</v>
      </c>
      <c r="B1186">
        <v>95.326</v>
      </c>
      <c r="C1186">
        <v>9.448</v>
      </c>
      <c r="D1186">
        <v>70.059</v>
      </c>
      <c r="E1186">
        <v>9.46</v>
      </c>
      <c r="F1186">
        <v>77.3</v>
      </c>
      <c r="G1186">
        <v>9.45</v>
      </c>
      <c r="H1186">
        <v>69.816</v>
      </c>
    </row>
    <row r="1187" spans="1:8">
      <c r="A1187">
        <v>11.82</v>
      </c>
      <c r="B1187">
        <v>96.562</v>
      </c>
      <c r="C1187">
        <v>9.456</v>
      </c>
      <c r="D1187">
        <v>70.048</v>
      </c>
      <c r="E1187">
        <v>9.468</v>
      </c>
      <c r="F1187">
        <v>77.3</v>
      </c>
      <c r="G1187">
        <v>9.458</v>
      </c>
      <c r="H1187">
        <v>69.819</v>
      </c>
    </row>
    <row r="1188" spans="1:8">
      <c r="A1188">
        <v>11.83</v>
      </c>
      <c r="B1188">
        <v>97.945</v>
      </c>
      <c r="C1188">
        <v>9.464</v>
      </c>
      <c r="D1188">
        <v>70.041</v>
      </c>
      <c r="E1188">
        <v>9.476</v>
      </c>
      <c r="F1188">
        <v>77.3</v>
      </c>
      <c r="G1188">
        <v>9.466</v>
      </c>
      <c r="H1188">
        <v>69.81</v>
      </c>
    </row>
    <row r="1189" spans="1:8">
      <c r="A1189">
        <v>11.84</v>
      </c>
      <c r="B1189">
        <v>99.45</v>
      </c>
      <c r="C1189">
        <v>9.472</v>
      </c>
      <c r="D1189">
        <v>70.05</v>
      </c>
      <c r="E1189">
        <v>9.484</v>
      </c>
      <c r="F1189">
        <v>77.3</v>
      </c>
      <c r="G1189">
        <v>9.474</v>
      </c>
      <c r="H1189">
        <v>69.819</v>
      </c>
    </row>
    <row r="1190" spans="1:8">
      <c r="A1190">
        <v>11.85</v>
      </c>
      <c r="B1190">
        <v>101.123</v>
      </c>
      <c r="C1190">
        <v>9.48</v>
      </c>
      <c r="D1190">
        <v>70.049</v>
      </c>
      <c r="E1190">
        <v>9.492</v>
      </c>
      <c r="F1190">
        <v>77.309</v>
      </c>
      <c r="G1190">
        <v>9.482</v>
      </c>
      <c r="H1190">
        <v>69.819</v>
      </c>
    </row>
    <row r="1191" spans="1:8">
      <c r="A1191">
        <v>11.86</v>
      </c>
      <c r="B1191">
        <v>102.949</v>
      </c>
      <c r="C1191">
        <v>9.488</v>
      </c>
      <c r="D1191">
        <v>70.047</v>
      </c>
      <c r="E1191">
        <v>9.5</v>
      </c>
      <c r="F1191">
        <v>77.31</v>
      </c>
      <c r="G1191">
        <v>9.49</v>
      </c>
      <c r="H1191">
        <v>69.811</v>
      </c>
    </row>
    <row r="1192" spans="1:8">
      <c r="A1192">
        <v>11.87</v>
      </c>
      <c r="B1192">
        <v>104.967</v>
      </c>
      <c r="C1192">
        <v>9.496</v>
      </c>
      <c r="D1192">
        <v>70.05</v>
      </c>
      <c r="E1192">
        <v>9.508</v>
      </c>
      <c r="F1192">
        <v>77.31</v>
      </c>
      <c r="G1192">
        <v>9.498</v>
      </c>
      <c r="H1192">
        <v>69.819</v>
      </c>
    </row>
    <row r="1193" spans="1:8">
      <c r="A1193">
        <v>11.88</v>
      </c>
      <c r="B1193">
        <v>107.202</v>
      </c>
      <c r="C1193">
        <v>9.504</v>
      </c>
      <c r="D1193">
        <v>70.051</v>
      </c>
      <c r="E1193">
        <v>9.516</v>
      </c>
      <c r="F1193">
        <v>77.31</v>
      </c>
      <c r="G1193">
        <v>9.506</v>
      </c>
      <c r="H1193">
        <v>69.82</v>
      </c>
    </row>
    <row r="1194" spans="1:8">
      <c r="A1194">
        <v>11.89</v>
      </c>
      <c r="B1194">
        <v>109.689</v>
      </c>
      <c r="C1194">
        <v>9.512</v>
      </c>
      <c r="D1194">
        <v>70.06</v>
      </c>
      <c r="E1194">
        <v>9.524</v>
      </c>
      <c r="F1194">
        <v>77.31</v>
      </c>
      <c r="G1194">
        <v>9.514</v>
      </c>
      <c r="H1194">
        <v>69.813</v>
      </c>
    </row>
    <row r="1195" spans="1:8">
      <c r="A1195">
        <v>11.9</v>
      </c>
      <c r="B1195">
        <v>112.424</v>
      </c>
      <c r="C1195">
        <v>9.52</v>
      </c>
      <c r="D1195">
        <v>70.06</v>
      </c>
      <c r="E1195">
        <v>9.532</v>
      </c>
      <c r="F1195">
        <v>77.319</v>
      </c>
      <c r="G1195">
        <v>9.522</v>
      </c>
      <c r="H1195">
        <v>69.81</v>
      </c>
    </row>
    <row r="1196" spans="1:8">
      <c r="A1196">
        <v>11.91</v>
      </c>
      <c r="B1196">
        <v>115.451</v>
      </c>
      <c r="C1196">
        <v>9.528</v>
      </c>
      <c r="D1196">
        <v>70.068</v>
      </c>
      <c r="E1196">
        <v>9.54</v>
      </c>
      <c r="F1196">
        <v>77.312</v>
      </c>
      <c r="G1196">
        <v>9.53</v>
      </c>
      <c r="H1196">
        <v>69.81</v>
      </c>
    </row>
    <row r="1197" spans="1:8">
      <c r="A1197">
        <v>11.92</v>
      </c>
      <c r="B1197">
        <v>118.818</v>
      </c>
      <c r="C1197">
        <v>9.536</v>
      </c>
      <c r="D1197">
        <v>70.078</v>
      </c>
      <c r="E1197">
        <v>9.548</v>
      </c>
      <c r="F1197">
        <v>77.32</v>
      </c>
      <c r="G1197">
        <v>9.538</v>
      </c>
      <c r="H1197">
        <v>69.81</v>
      </c>
    </row>
    <row r="1198" spans="1:8">
      <c r="A1198">
        <v>11.93</v>
      </c>
      <c r="B1198">
        <v>122.578</v>
      </c>
      <c r="C1198">
        <v>9.544</v>
      </c>
      <c r="D1198">
        <v>70.089</v>
      </c>
      <c r="E1198">
        <v>9.556</v>
      </c>
      <c r="F1198">
        <v>77.338</v>
      </c>
      <c r="G1198">
        <v>9.546</v>
      </c>
      <c r="H1198">
        <v>69.81</v>
      </c>
    </row>
    <row r="1199" spans="1:8">
      <c r="A1199">
        <v>11.94</v>
      </c>
      <c r="B1199">
        <v>126.725</v>
      </c>
      <c r="C1199">
        <v>9.552</v>
      </c>
      <c r="D1199">
        <v>70.09</v>
      </c>
      <c r="E1199">
        <v>9.564</v>
      </c>
      <c r="F1199">
        <v>77.341</v>
      </c>
      <c r="G1199">
        <v>9.554</v>
      </c>
      <c r="H1199">
        <v>69.81</v>
      </c>
    </row>
    <row r="1200" spans="1:8">
      <c r="A1200">
        <v>11.95</v>
      </c>
      <c r="B1200">
        <v>131.28799</v>
      </c>
      <c r="C1200">
        <v>9.56</v>
      </c>
      <c r="D1200">
        <v>70.099</v>
      </c>
      <c r="E1200">
        <v>9.572</v>
      </c>
      <c r="F1200">
        <v>77.356</v>
      </c>
      <c r="G1200">
        <v>9.562</v>
      </c>
      <c r="H1200">
        <v>69.81</v>
      </c>
    </row>
    <row r="1201" spans="1:8">
      <c r="A1201">
        <v>11.96</v>
      </c>
      <c r="B1201">
        <v>136.32401</v>
      </c>
      <c r="C1201">
        <v>9.568</v>
      </c>
      <c r="D1201">
        <v>70.1</v>
      </c>
      <c r="E1201">
        <v>9.58</v>
      </c>
      <c r="F1201">
        <v>77.362</v>
      </c>
      <c r="G1201">
        <v>9.57</v>
      </c>
      <c r="H1201">
        <v>69.81</v>
      </c>
    </row>
    <row r="1202" spans="1:8">
      <c r="A1202">
        <v>11.97</v>
      </c>
      <c r="B1202">
        <v>141.85001</v>
      </c>
      <c r="C1202">
        <v>9.576</v>
      </c>
      <c r="D1202">
        <v>70.1</v>
      </c>
      <c r="E1202">
        <v>9.588</v>
      </c>
      <c r="F1202">
        <v>77.37</v>
      </c>
      <c r="G1202">
        <v>9.578</v>
      </c>
      <c r="H1202">
        <v>69.81</v>
      </c>
    </row>
    <row r="1203" spans="1:8">
      <c r="A1203">
        <v>11.98</v>
      </c>
      <c r="B1203">
        <v>147.952</v>
      </c>
      <c r="C1203">
        <v>9.584</v>
      </c>
      <c r="D1203">
        <v>70.108</v>
      </c>
      <c r="E1203">
        <v>9.596</v>
      </c>
      <c r="F1203">
        <v>77.379</v>
      </c>
      <c r="G1203">
        <v>9.586</v>
      </c>
      <c r="H1203">
        <v>69.81</v>
      </c>
    </row>
    <row r="1204" spans="1:8">
      <c r="A1204">
        <v>11.99</v>
      </c>
      <c r="B1204">
        <v>154.675</v>
      </c>
      <c r="C1204">
        <v>9.592</v>
      </c>
      <c r="D1204">
        <v>70.118</v>
      </c>
      <c r="E1204">
        <v>9.604</v>
      </c>
      <c r="F1204">
        <v>77.392</v>
      </c>
      <c r="G1204">
        <v>9.594</v>
      </c>
      <c r="H1204">
        <v>69.81</v>
      </c>
    </row>
    <row r="1205" spans="1:8">
      <c r="A1205">
        <v>12</v>
      </c>
      <c r="B1205">
        <v>162.08701</v>
      </c>
      <c r="C1205">
        <v>9.6</v>
      </c>
      <c r="D1205">
        <v>70.12</v>
      </c>
      <c r="E1205">
        <v>9.612</v>
      </c>
      <c r="F1205">
        <v>77.416</v>
      </c>
      <c r="G1205">
        <v>9.602</v>
      </c>
      <c r="H1205">
        <v>69.81</v>
      </c>
    </row>
    <row r="1206" spans="1:8">
      <c r="A1206">
        <v>12.01</v>
      </c>
      <c r="B1206">
        <v>170.229</v>
      </c>
      <c r="C1206">
        <v>9.608</v>
      </c>
      <c r="D1206">
        <v>70.136</v>
      </c>
      <c r="E1206">
        <v>9.62</v>
      </c>
      <c r="F1206">
        <v>77.42</v>
      </c>
      <c r="G1206">
        <v>9.61</v>
      </c>
      <c r="H1206">
        <v>69.81</v>
      </c>
    </row>
    <row r="1207" spans="1:8">
      <c r="A1207">
        <v>12.02</v>
      </c>
      <c r="B1207">
        <v>179.07401</v>
      </c>
      <c r="C1207">
        <v>9.616</v>
      </c>
      <c r="D1207">
        <v>70.148</v>
      </c>
      <c r="E1207">
        <v>9.628</v>
      </c>
      <c r="F1207">
        <v>77.435</v>
      </c>
      <c r="G1207">
        <v>9.618</v>
      </c>
      <c r="H1207">
        <v>69.81</v>
      </c>
    </row>
    <row r="1208" spans="1:8">
      <c r="A1208">
        <v>12.03</v>
      </c>
      <c r="B1208">
        <v>188.696</v>
      </c>
      <c r="C1208">
        <v>9.624</v>
      </c>
      <c r="D1208">
        <v>70.141</v>
      </c>
      <c r="E1208">
        <v>9.636</v>
      </c>
      <c r="F1208">
        <v>77.447</v>
      </c>
      <c r="G1208">
        <v>9.626</v>
      </c>
      <c r="H1208">
        <v>69.81</v>
      </c>
    </row>
    <row r="1209" spans="1:8">
      <c r="A1209">
        <v>12.04</v>
      </c>
      <c r="B1209">
        <v>199.14999</v>
      </c>
      <c r="C1209">
        <v>9.632</v>
      </c>
      <c r="D1209">
        <v>70.158</v>
      </c>
      <c r="E1209">
        <v>9.644</v>
      </c>
      <c r="F1209">
        <v>77.461</v>
      </c>
      <c r="G1209">
        <v>9.634</v>
      </c>
      <c r="H1209">
        <v>69.802</v>
      </c>
    </row>
    <row r="1210" spans="1:8">
      <c r="A1210">
        <v>12.05</v>
      </c>
      <c r="B1210">
        <v>210.481</v>
      </c>
      <c r="C1210">
        <v>9.64</v>
      </c>
      <c r="D1210">
        <v>70.176</v>
      </c>
      <c r="E1210">
        <v>9.652</v>
      </c>
      <c r="F1210">
        <v>77.472</v>
      </c>
      <c r="G1210">
        <v>9.642</v>
      </c>
      <c r="H1210">
        <v>69.792</v>
      </c>
    </row>
    <row r="1211" spans="1:8">
      <c r="A1211">
        <v>12.06</v>
      </c>
      <c r="B1211">
        <v>222.77699</v>
      </c>
      <c r="C1211">
        <v>9.648</v>
      </c>
      <c r="D1211">
        <v>70.189</v>
      </c>
      <c r="E1211">
        <v>9.66</v>
      </c>
      <c r="F1211">
        <v>77.489</v>
      </c>
      <c r="G1211">
        <v>9.65</v>
      </c>
      <c r="H1211">
        <v>69.8</v>
      </c>
    </row>
    <row r="1212" spans="1:8">
      <c r="A1212">
        <v>12.07</v>
      </c>
      <c r="B1212">
        <v>235.99699</v>
      </c>
      <c r="C1212">
        <v>9.656</v>
      </c>
      <c r="D1212">
        <v>70.202</v>
      </c>
      <c r="E1212">
        <v>9.668</v>
      </c>
      <c r="F1212">
        <v>77.493</v>
      </c>
      <c r="G1212">
        <v>9.658</v>
      </c>
      <c r="H1212">
        <v>69.8</v>
      </c>
    </row>
    <row r="1213" spans="1:8">
      <c r="A1213">
        <v>12.08</v>
      </c>
      <c r="B1213">
        <v>250.15199</v>
      </c>
      <c r="C1213">
        <v>9.664</v>
      </c>
      <c r="D1213">
        <v>70.21</v>
      </c>
      <c r="E1213">
        <v>9.676</v>
      </c>
      <c r="F1213">
        <v>77.509</v>
      </c>
      <c r="G1213">
        <v>9.666</v>
      </c>
      <c r="H1213">
        <v>69.8</v>
      </c>
    </row>
    <row r="1214" spans="1:8">
      <c r="A1214">
        <v>12.09</v>
      </c>
      <c r="B1214">
        <v>265.38101</v>
      </c>
      <c r="C1214">
        <v>9.672</v>
      </c>
      <c r="D1214">
        <v>70.218</v>
      </c>
      <c r="E1214">
        <v>9.684</v>
      </c>
      <c r="F1214">
        <v>77.535</v>
      </c>
      <c r="G1214">
        <v>9.674</v>
      </c>
      <c r="H1214">
        <v>69.8</v>
      </c>
    </row>
    <row r="1215" spans="1:8">
      <c r="A1215">
        <v>12.1</v>
      </c>
      <c r="B1215">
        <v>281.73099</v>
      </c>
      <c r="C1215">
        <v>9.68</v>
      </c>
      <c r="D1215">
        <v>70.22</v>
      </c>
      <c r="E1215">
        <v>9.692</v>
      </c>
      <c r="F1215">
        <v>77.559</v>
      </c>
      <c r="G1215">
        <v>9.682</v>
      </c>
      <c r="H1215">
        <v>69.8</v>
      </c>
    </row>
    <row r="1216" spans="1:8">
      <c r="A1216">
        <v>12.11</v>
      </c>
      <c r="B1216">
        <v>299.15799</v>
      </c>
      <c r="C1216">
        <v>9.688</v>
      </c>
      <c r="D1216">
        <v>70.222</v>
      </c>
      <c r="E1216">
        <v>9.7</v>
      </c>
      <c r="F1216">
        <v>77.571</v>
      </c>
      <c r="G1216">
        <v>9.69</v>
      </c>
      <c r="H1216">
        <v>69.8</v>
      </c>
    </row>
    <row r="1217" spans="1:8">
      <c r="A1217">
        <v>12.12</v>
      </c>
      <c r="B1217">
        <v>317.638</v>
      </c>
      <c r="C1217">
        <v>9.696</v>
      </c>
      <c r="D1217">
        <v>70.237</v>
      </c>
      <c r="E1217">
        <v>9.708</v>
      </c>
      <c r="F1217">
        <v>77.574</v>
      </c>
      <c r="G1217">
        <v>9.698</v>
      </c>
      <c r="H1217">
        <v>69.796</v>
      </c>
    </row>
    <row r="1218" spans="1:8">
      <c r="A1218">
        <v>12.13</v>
      </c>
      <c r="B1218">
        <v>337.26501</v>
      </c>
      <c r="C1218">
        <v>9.704</v>
      </c>
      <c r="D1218">
        <v>70.247</v>
      </c>
      <c r="E1218">
        <v>9.716</v>
      </c>
      <c r="F1218">
        <v>77.565</v>
      </c>
      <c r="G1218">
        <v>9.706</v>
      </c>
      <c r="H1218">
        <v>69.792</v>
      </c>
    </row>
    <row r="1219" spans="1:8">
      <c r="A1219">
        <v>12.14</v>
      </c>
      <c r="B1219">
        <v>358.04599</v>
      </c>
      <c r="C1219">
        <v>9.712</v>
      </c>
      <c r="D1219">
        <v>70.255</v>
      </c>
      <c r="E1219">
        <v>9.724</v>
      </c>
      <c r="F1219">
        <v>77.589</v>
      </c>
      <c r="G1219">
        <v>9.714</v>
      </c>
      <c r="H1219">
        <v>69.79</v>
      </c>
    </row>
    <row r="1220" spans="1:8">
      <c r="A1220">
        <v>12.15</v>
      </c>
      <c r="B1220">
        <v>379.923</v>
      </c>
      <c r="C1220">
        <v>9.72</v>
      </c>
      <c r="D1220">
        <v>70.27</v>
      </c>
      <c r="E1220">
        <v>9.732</v>
      </c>
      <c r="F1220">
        <v>77.6</v>
      </c>
      <c r="G1220">
        <v>9.722</v>
      </c>
      <c r="H1220">
        <v>69.781</v>
      </c>
    </row>
    <row r="1221" spans="1:8">
      <c r="A1221">
        <v>12.16</v>
      </c>
      <c r="B1221">
        <v>402.94</v>
      </c>
      <c r="C1221">
        <v>9.728</v>
      </c>
      <c r="D1221">
        <v>70.286</v>
      </c>
      <c r="E1221">
        <v>9.74</v>
      </c>
      <c r="F1221">
        <v>77.608</v>
      </c>
      <c r="G1221">
        <v>9.73</v>
      </c>
      <c r="H1221">
        <v>69.783</v>
      </c>
    </row>
    <row r="1222" spans="1:8">
      <c r="A1222">
        <v>12.17</v>
      </c>
      <c r="B1222">
        <v>427.19501</v>
      </c>
      <c r="C1222">
        <v>9.736</v>
      </c>
      <c r="D1222">
        <v>70.293</v>
      </c>
      <c r="E1222">
        <v>9.748</v>
      </c>
      <c r="F1222">
        <v>77.619</v>
      </c>
      <c r="G1222">
        <v>9.738</v>
      </c>
      <c r="H1222">
        <v>69.794</v>
      </c>
    </row>
    <row r="1223" spans="1:8">
      <c r="A1223">
        <v>12.18</v>
      </c>
      <c r="B1223">
        <v>452.646</v>
      </c>
      <c r="C1223">
        <v>9.744</v>
      </c>
      <c r="D1223">
        <v>70.3</v>
      </c>
      <c r="E1223">
        <v>9.756</v>
      </c>
      <c r="F1223">
        <v>77.632</v>
      </c>
      <c r="G1223">
        <v>9.746</v>
      </c>
      <c r="H1223">
        <v>69.791</v>
      </c>
    </row>
    <row r="1224" spans="1:8">
      <c r="A1224">
        <v>12.19</v>
      </c>
      <c r="B1224">
        <v>479.08801</v>
      </c>
      <c r="C1224">
        <v>9.752</v>
      </c>
      <c r="D1224">
        <v>70.307</v>
      </c>
      <c r="E1224">
        <v>9.764</v>
      </c>
      <c r="F1224">
        <v>77.641</v>
      </c>
      <c r="G1224">
        <v>9.754</v>
      </c>
      <c r="H1224">
        <v>69.797</v>
      </c>
    </row>
    <row r="1225" spans="1:8">
      <c r="A1225">
        <v>12.2</v>
      </c>
      <c r="B1225">
        <v>506.43201</v>
      </c>
      <c r="C1225">
        <v>9.76</v>
      </c>
      <c r="D1225">
        <v>70.311</v>
      </c>
      <c r="E1225">
        <v>9.772</v>
      </c>
      <c r="F1225">
        <v>77.65</v>
      </c>
      <c r="G1225">
        <v>9.762</v>
      </c>
      <c r="H1225">
        <v>69.8</v>
      </c>
    </row>
    <row r="1226" spans="1:8">
      <c r="A1226">
        <v>12.21</v>
      </c>
      <c r="B1226">
        <v>534.85101</v>
      </c>
      <c r="C1226">
        <v>9.768</v>
      </c>
      <c r="D1226">
        <v>70.32</v>
      </c>
      <c r="E1226">
        <v>9.78</v>
      </c>
      <c r="F1226">
        <v>77.661</v>
      </c>
      <c r="G1226">
        <v>9.77</v>
      </c>
      <c r="H1226">
        <v>69.8</v>
      </c>
    </row>
    <row r="1227" spans="1:8">
      <c r="A1227">
        <v>12.22</v>
      </c>
      <c r="B1227">
        <v>564.28003</v>
      </c>
      <c r="C1227">
        <v>9.776</v>
      </c>
      <c r="D1227">
        <v>70.313</v>
      </c>
      <c r="E1227">
        <v>9.788</v>
      </c>
      <c r="F1227">
        <v>77.669</v>
      </c>
      <c r="G1227">
        <v>9.778</v>
      </c>
      <c r="H1227">
        <v>69.8</v>
      </c>
    </row>
    <row r="1228" spans="1:8">
      <c r="A1228">
        <v>12.23</v>
      </c>
      <c r="B1228">
        <v>594.74902</v>
      </c>
      <c r="C1228">
        <v>9.784</v>
      </c>
      <c r="D1228">
        <v>70.31</v>
      </c>
      <c r="E1228">
        <v>9.796</v>
      </c>
      <c r="F1228">
        <v>77.67</v>
      </c>
      <c r="G1228">
        <v>9.786</v>
      </c>
      <c r="H1228">
        <v>69.803</v>
      </c>
    </row>
    <row r="1229" spans="1:8">
      <c r="A1229">
        <v>12.24</v>
      </c>
      <c r="B1229">
        <v>626.229</v>
      </c>
      <c r="C1229">
        <v>9.792</v>
      </c>
      <c r="D1229">
        <v>70.312</v>
      </c>
      <c r="E1229">
        <v>9.804</v>
      </c>
      <c r="F1229">
        <v>77.67</v>
      </c>
      <c r="G1229">
        <v>9.794</v>
      </c>
      <c r="H1229">
        <v>69.807</v>
      </c>
    </row>
    <row r="1230" spans="1:8">
      <c r="A1230">
        <v>12.25</v>
      </c>
      <c r="B1230">
        <v>658.68903</v>
      </c>
      <c r="C1230">
        <v>9.8</v>
      </c>
      <c r="D1230">
        <v>70.328</v>
      </c>
      <c r="E1230">
        <v>9.812</v>
      </c>
      <c r="F1230">
        <v>77.677</v>
      </c>
      <c r="G1230">
        <v>9.802</v>
      </c>
      <c r="H1230">
        <v>69.8</v>
      </c>
    </row>
    <row r="1231" spans="1:8">
      <c r="A1231">
        <v>12.26</v>
      </c>
      <c r="B1231">
        <v>691.95697</v>
      </c>
      <c r="C1231">
        <v>9.808</v>
      </c>
      <c r="D1231">
        <v>70.33</v>
      </c>
      <c r="E1231">
        <v>9.82</v>
      </c>
      <c r="F1231">
        <v>77.68</v>
      </c>
      <c r="G1231">
        <v>9.81</v>
      </c>
      <c r="H1231">
        <v>69.799</v>
      </c>
    </row>
    <row r="1232" spans="1:8">
      <c r="A1232">
        <v>12.27</v>
      </c>
      <c r="B1232">
        <v>725.99902</v>
      </c>
      <c r="C1232">
        <v>9.816</v>
      </c>
      <c r="D1232">
        <v>70.33</v>
      </c>
      <c r="E1232">
        <v>9.828</v>
      </c>
      <c r="F1232">
        <v>77.674</v>
      </c>
      <c r="G1232">
        <v>9.818</v>
      </c>
      <c r="H1232">
        <v>69.79</v>
      </c>
    </row>
    <row r="1233" spans="1:8">
      <c r="A1233">
        <v>12.28</v>
      </c>
      <c r="B1233">
        <v>760.591</v>
      </c>
      <c r="C1233">
        <v>9.824</v>
      </c>
      <c r="D1233">
        <v>70.33</v>
      </c>
      <c r="E1233">
        <v>9.836</v>
      </c>
      <c r="F1233">
        <v>77.678</v>
      </c>
      <c r="G1233">
        <v>9.826</v>
      </c>
      <c r="H1233">
        <v>69.78</v>
      </c>
    </row>
    <row r="1234" spans="1:8">
      <c r="A1234">
        <v>12.29</v>
      </c>
      <c r="B1234">
        <v>795.784</v>
      </c>
      <c r="C1234">
        <v>9.832</v>
      </c>
      <c r="D1234">
        <v>70.33</v>
      </c>
      <c r="E1234">
        <v>9.844</v>
      </c>
      <c r="F1234">
        <v>77.683</v>
      </c>
      <c r="G1234">
        <v>9.834</v>
      </c>
      <c r="H1234">
        <v>69.774</v>
      </c>
    </row>
    <row r="1235" spans="1:8">
      <c r="A1235">
        <v>12.3</v>
      </c>
      <c r="B1235">
        <v>831.47302</v>
      </c>
      <c r="C1235">
        <v>9.84</v>
      </c>
      <c r="D1235">
        <v>70.33</v>
      </c>
      <c r="E1235">
        <v>9.852</v>
      </c>
      <c r="F1235">
        <v>77.69</v>
      </c>
      <c r="G1235">
        <v>9.842</v>
      </c>
      <c r="H1235">
        <v>69.762</v>
      </c>
    </row>
    <row r="1236" spans="1:8">
      <c r="A1236">
        <v>12.31</v>
      </c>
      <c r="B1236">
        <v>867.72302</v>
      </c>
      <c r="C1236">
        <v>9.848</v>
      </c>
      <c r="D1236">
        <v>70.33</v>
      </c>
      <c r="E1236">
        <v>9.86</v>
      </c>
      <c r="F1236">
        <v>77.688</v>
      </c>
      <c r="G1236">
        <v>9.85</v>
      </c>
      <c r="H1236">
        <v>69.774</v>
      </c>
    </row>
    <row r="1237" spans="1:8">
      <c r="A1237">
        <v>12.32</v>
      </c>
      <c r="B1237">
        <v>904.15503</v>
      </c>
      <c r="C1237">
        <v>9.856</v>
      </c>
      <c r="D1237">
        <v>70.33</v>
      </c>
      <c r="E1237">
        <v>9.868</v>
      </c>
      <c r="F1237">
        <v>77.69</v>
      </c>
      <c r="G1237">
        <v>9.858</v>
      </c>
      <c r="H1237">
        <v>69.773</v>
      </c>
    </row>
    <row r="1238" spans="1:8">
      <c r="A1238">
        <v>12.33</v>
      </c>
      <c r="B1238">
        <v>940.78497</v>
      </c>
      <c r="C1238">
        <v>9.864</v>
      </c>
      <c r="D1238">
        <v>70.33</v>
      </c>
      <c r="E1238">
        <v>9.876</v>
      </c>
      <c r="F1238">
        <v>77.692</v>
      </c>
      <c r="G1238">
        <v>9.866</v>
      </c>
      <c r="H1238">
        <v>69.77</v>
      </c>
    </row>
    <row r="1239" spans="1:8">
      <c r="A1239">
        <v>12.34</v>
      </c>
      <c r="B1239">
        <v>977.69897</v>
      </c>
      <c r="C1239">
        <v>9.872</v>
      </c>
      <c r="D1239">
        <v>70.33</v>
      </c>
      <c r="E1239">
        <v>9.884</v>
      </c>
      <c r="F1239">
        <v>77.7</v>
      </c>
      <c r="G1239">
        <v>9.874</v>
      </c>
      <c r="H1239">
        <v>69.77</v>
      </c>
    </row>
    <row r="1240" spans="1:8">
      <c r="A1240">
        <v>12.35</v>
      </c>
      <c r="B1240">
        <v>1014.797</v>
      </c>
      <c r="C1240">
        <v>9.88</v>
      </c>
      <c r="D1240">
        <v>70.33</v>
      </c>
      <c r="E1240">
        <v>9.892</v>
      </c>
      <c r="F1240">
        <v>77.686</v>
      </c>
      <c r="G1240">
        <v>9.882</v>
      </c>
      <c r="H1240">
        <v>69.77</v>
      </c>
    </row>
    <row r="1241" spans="1:8">
      <c r="A1241">
        <v>12.36</v>
      </c>
      <c r="B1241">
        <v>1051.72095</v>
      </c>
      <c r="C1241">
        <v>9.888</v>
      </c>
      <c r="D1241">
        <v>70.331</v>
      </c>
      <c r="E1241">
        <v>9.9</v>
      </c>
      <c r="F1241">
        <v>77.68</v>
      </c>
      <c r="G1241">
        <v>9.89</v>
      </c>
      <c r="H1241">
        <v>69.771</v>
      </c>
    </row>
    <row r="1242" spans="1:8">
      <c r="A1242">
        <v>12.37</v>
      </c>
      <c r="B1242">
        <v>1088.43994</v>
      </c>
      <c r="C1242">
        <v>9.896</v>
      </c>
      <c r="D1242">
        <v>70.34</v>
      </c>
      <c r="E1242">
        <v>9.908</v>
      </c>
      <c r="F1242">
        <v>77.679</v>
      </c>
      <c r="G1242">
        <v>9.898</v>
      </c>
      <c r="H1242">
        <v>69.78</v>
      </c>
    </row>
    <row r="1243" spans="1:8">
      <c r="A1243">
        <v>12.38</v>
      </c>
      <c r="B1243">
        <v>1125.10803</v>
      </c>
      <c r="C1243">
        <v>9.904</v>
      </c>
      <c r="D1243">
        <v>70.34</v>
      </c>
      <c r="E1243">
        <v>9.916</v>
      </c>
      <c r="F1243">
        <v>77.666</v>
      </c>
      <c r="G1243">
        <v>9.906</v>
      </c>
      <c r="H1243">
        <v>69.78</v>
      </c>
    </row>
    <row r="1244" spans="1:8">
      <c r="A1244">
        <v>12.39</v>
      </c>
      <c r="B1244">
        <v>1161.49597</v>
      </c>
      <c r="C1244">
        <v>9.912</v>
      </c>
      <c r="D1244">
        <v>70.344</v>
      </c>
      <c r="E1244">
        <v>9.924</v>
      </c>
      <c r="F1244">
        <v>77.66</v>
      </c>
      <c r="G1244">
        <v>9.914</v>
      </c>
      <c r="H1244">
        <v>69.776</v>
      </c>
    </row>
    <row r="1245" spans="1:8">
      <c r="A1245">
        <v>12.4</v>
      </c>
      <c r="B1245">
        <v>1197.297</v>
      </c>
      <c r="C1245">
        <v>9.92</v>
      </c>
      <c r="D1245">
        <v>70.349</v>
      </c>
      <c r="E1245">
        <v>9.932</v>
      </c>
      <c r="F1245">
        <v>77.66</v>
      </c>
      <c r="G1245">
        <v>9.922</v>
      </c>
      <c r="H1245">
        <v>69.77</v>
      </c>
    </row>
    <row r="1246" spans="1:8">
      <c r="A1246">
        <v>12.41</v>
      </c>
      <c r="B1246">
        <v>1232.479</v>
      </c>
      <c r="C1246">
        <v>9.928</v>
      </c>
      <c r="D1246">
        <v>70.34</v>
      </c>
      <c r="E1246">
        <v>9.94</v>
      </c>
      <c r="F1246">
        <v>77.651</v>
      </c>
      <c r="G1246">
        <v>9.93</v>
      </c>
      <c r="H1246">
        <v>69.775</v>
      </c>
    </row>
    <row r="1247" spans="1:8">
      <c r="A1247">
        <v>12.42</v>
      </c>
      <c r="B1247">
        <v>1267.302</v>
      </c>
      <c r="C1247">
        <v>9.936</v>
      </c>
      <c r="D1247">
        <v>70.34</v>
      </c>
      <c r="E1247">
        <v>9.948</v>
      </c>
      <c r="F1247">
        <v>77.65</v>
      </c>
      <c r="G1247">
        <v>9.938</v>
      </c>
      <c r="H1247">
        <v>69.77</v>
      </c>
    </row>
    <row r="1248" spans="1:8">
      <c r="A1248">
        <v>12.43</v>
      </c>
      <c r="B1248">
        <v>1301.45996</v>
      </c>
      <c r="C1248">
        <v>9.944</v>
      </c>
      <c r="D1248">
        <v>70.34</v>
      </c>
      <c r="E1248">
        <v>9.956</v>
      </c>
      <c r="F1248">
        <v>77.65</v>
      </c>
      <c r="G1248">
        <v>9.946</v>
      </c>
      <c r="H1248">
        <v>69.779</v>
      </c>
    </row>
    <row r="1249" spans="1:8">
      <c r="A1249">
        <v>12.44</v>
      </c>
      <c r="B1249">
        <v>1334.90906</v>
      </c>
      <c r="C1249">
        <v>9.952</v>
      </c>
      <c r="D1249">
        <v>70.34</v>
      </c>
      <c r="E1249">
        <v>9.964</v>
      </c>
      <c r="F1249">
        <v>77.65</v>
      </c>
      <c r="G1249">
        <v>9.954</v>
      </c>
      <c r="H1249">
        <v>69.78</v>
      </c>
    </row>
    <row r="1250" spans="1:8">
      <c r="A1250">
        <v>12.45</v>
      </c>
      <c r="B1250">
        <v>1366.953</v>
      </c>
      <c r="C1250">
        <v>9.96</v>
      </c>
      <c r="D1250">
        <v>70.338</v>
      </c>
      <c r="E1250">
        <v>9.972</v>
      </c>
      <c r="F1250">
        <v>77.659</v>
      </c>
      <c r="G1250">
        <v>9.962</v>
      </c>
      <c r="H1250">
        <v>69.779</v>
      </c>
    </row>
    <row r="1251" spans="1:8">
      <c r="A1251">
        <v>12.46</v>
      </c>
      <c r="B1251">
        <v>1398.35999</v>
      </c>
      <c r="C1251">
        <v>9.968</v>
      </c>
      <c r="D1251">
        <v>70.329</v>
      </c>
      <c r="E1251">
        <v>9.98</v>
      </c>
      <c r="F1251">
        <v>77.66</v>
      </c>
      <c r="G1251">
        <v>9.97</v>
      </c>
      <c r="H1251">
        <v>69.771</v>
      </c>
    </row>
    <row r="1252" spans="1:8">
      <c r="A1252">
        <v>12.47</v>
      </c>
      <c r="B1252">
        <v>1428.59094</v>
      </c>
      <c r="C1252">
        <v>9.976</v>
      </c>
      <c r="D1252">
        <v>70.33</v>
      </c>
      <c r="E1252">
        <v>9.988</v>
      </c>
      <c r="F1252">
        <v>77.66</v>
      </c>
      <c r="G1252">
        <v>9.978</v>
      </c>
      <c r="H1252">
        <v>69.77</v>
      </c>
    </row>
    <row r="1253" spans="1:8">
      <c r="A1253">
        <v>12.48</v>
      </c>
      <c r="B1253">
        <v>1457.91699</v>
      </c>
      <c r="C1253">
        <v>9.984</v>
      </c>
      <c r="D1253">
        <v>70.323</v>
      </c>
      <c r="E1253">
        <v>9.996</v>
      </c>
      <c r="F1253">
        <v>77.66</v>
      </c>
      <c r="G1253">
        <v>9.986</v>
      </c>
      <c r="H1253">
        <v>69.77</v>
      </c>
    </row>
    <row r="1254" spans="1:8">
      <c r="A1254">
        <v>12.49</v>
      </c>
      <c r="B1254">
        <v>1486.19202</v>
      </c>
      <c r="C1254">
        <v>9.992</v>
      </c>
      <c r="D1254">
        <v>70.316</v>
      </c>
      <c r="E1254">
        <v>10.004</v>
      </c>
      <c r="F1254">
        <v>77.66</v>
      </c>
      <c r="G1254">
        <v>9.994</v>
      </c>
      <c r="H1254">
        <v>69.77</v>
      </c>
    </row>
    <row r="1255" spans="1:8">
      <c r="A1255">
        <v>12.5</v>
      </c>
      <c r="B1255">
        <v>1513.28101</v>
      </c>
      <c r="C1255">
        <v>10</v>
      </c>
      <c r="D1255">
        <v>70.31</v>
      </c>
      <c r="E1255">
        <v>10.012</v>
      </c>
      <c r="F1255">
        <v>77.661</v>
      </c>
      <c r="G1255">
        <v>10.002</v>
      </c>
      <c r="H1255">
        <v>69.77</v>
      </c>
    </row>
    <row r="1256" spans="1:8">
      <c r="A1256">
        <v>12.51</v>
      </c>
      <c r="B1256">
        <v>1539.20703</v>
      </c>
      <c r="C1256">
        <v>10.008</v>
      </c>
      <c r="D1256">
        <v>70.307</v>
      </c>
      <c r="E1256">
        <v>10.02</v>
      </c>
      <c r="F1256">
        <v>77.665</v>
      </c>
      <c r="G1256">
        <v>10.01</v>
      </c>
      <c r="H1256">
        <v>69.77</v>
      </c>
    </row>
    <row r="1257" spans="1:8">
      <c r="A1257">
        <v>12.52</v>
      </c>
      <c r="B1257">
        <v>1563.75806</v>
      </c>
      <c r="C1257">
        <v>10.016</v>
      </c>
      <c r="D1257">
        <v>70.301</v>
      </c>
      <c r="E1257">
        <v>10.028</v>
      </c>
      <c r="F1257">
        <v>77.66</v>
      </c>
      <c r="G1257">
        <v>10.018</v>
      </c>
      <c r="H1257">
        <v>69.77</v>
      </c>
    </row>
    <row r="1258" spans="1:8">
      <c r="A1258">
        <v>12.53</v>
      </c>
      <c r="B1258">
        <v>1586.80896</v>
      </c>
      <c r="C1258">
        <v>10.024</v>
      </c>
      <c r="D1258">
        <v>70.309</v>
      </c>
      <c r="E1258">
        <v>10.036</v>
      </c>
      <c r="F1258">
        <v>77.66</v>
      </c>
      <c r="G1258">
        <v>10.026</v>
      </c>
      <c r="H1258">
        <v>69.773</v>
      </c>
    </row>
    <row r="1259" spans="1:8">
      <c r="A1259">
        <v>12.54</v>
      </c>
      <c r="B1259">
        <v>1608.53699</v>
      </c>
      <c r="C1259">
        <v>10.032</v>
      </c>
      <c r="D1259">
        <v>70.314</v>
      </c>
      <c r="E1259">
        <v>10.044</v>
      </c>
      <c r="F1259">
        <v>77.66</v>
      </c>
      <c r="G1259">
        <v>10.034</v>
      </c>
      <c r="H1259">
        <v>69.77</v>
      </c>
    </row>
    <row r="1260" spans="1:8">
      <c r="A1260">
        <v>12.55</v>
      </c>
      <c r="B1260">
        <v>1628.89294</v>
      </c>
      <c r="C1260">
        <v>10.04</v>
      </c>
      <c r="D1260">
        <v>70.307</v>
      </c>
      <c r="E1260">
        <v>10.052</v>
      </c>
      <c r="F1260">
        <v>77.66</v>
      </c>
      <c r="G1260">
        <v>10.042</v>
      </c>
      <c r="H1260">
        <v>69.77</v>
      </c>
    </row>
    <row r="1261" spans="1:8">
      <c r="A1261">
        <v>12.56</v>
      </c>
      <c r="B1261">
        <v>1647.85803</v>
      </c>
      <c r="C1261">
        <v>10.048</v>
      </c>
      <c r="D1261">
        <v>70.3</v>
      </c>
      <c r="E1261">
        <v>10.06</v>
      </c>
      <c r="F1261">
        <v>77.661</v>
      </c>
      <c r="G1261">
        <v>10.05</v>
      </c>
      <c r="H1261">
        <v>69.77</v>
      </c>
    </row>
    <row r="1262" spans="1:8">
      <c r="A1262">
        <v>12.57</v>
      </c>
      <c r="B1262">
        <v>1665.38403</v>
      </c>
      <c r="C1262">
        <v>10.056</v>
      </c>
      <c r="D1262">
        <v>70.292</v>
      </c>
      <c r="E1262">
        <v>10.068</v>
      </c>
      <c r="F1262">
        <v>77.67</v>
      </c>
      <c r="G1262">
        <v>10.058</v>
      </c>
      <c r="H1262">
        <v>69.763</v>
      </c>
    </row>
    <row r="1263" spans="1:8">
      <c r="A1263">
        <v>12.58</v>
      </c>
      <c r="B1263">
        <v>1680.83801</v>
      </c>
      <c r="C1263">
        <v>10.064</v>
      </c>
      <c r="D1263">
        <v>70.283</v>
      </c>
      <c r="E1263">
        <v>10.076</v>
      </c>
      <c r="F1263">
        <v>77.67</v>
      </c>
      <c r="G1263">
        <v>10.066</v>
      </c>
      <c r="H1263">
        <v>69.768</v>
      </c>
    </row>
    <row r="1264" spans="1:8">
      <c r="A1264">
        <v>12.59</v>
      </c>
      <c r="B1264">
        <v>1695.32703</v>
      </c>
      <c r="C1264">
        <v>10.072</v>
      </c>
      <c r="D1264">
        <v>70.29</v>
      </c>
      <c r="E1264">
        <v>10.084</v>
      </c>
      <c r="F1264">
        <v>77.67</v>
      </c>
      <c r="G1264">
        <v>10.074</v>
      </c>
      <c r="H1264">
        <v>69.77</v>
      </c>
    </row>
    <row r="1265" spans="1:8">
      <c r="A1265">
        <v>12.6</v>
      </c>
      <c r="B1265">
        <v>1708.604</v>
      </c>
      <c r="C1265">
        <v>10.08</v>
      </c>
      <c r="D1265">
        <v>70.279</v>
      </c>
      <c r="E1265">
        <v>10.092</v>
      </c>
      <c r="F1265">
        <v>77.67</v>
      </c>
      <c r="G1265">
        <v>10.082</v>
      </c>
      <c r="H1265">
        <v>69.777</v>
      </c>
    </row>
    <row r="1266" spans="1:8">
      <c r="A1266">
        <v>12.61</v>
      </c>
      <c r="B1266">
        <v>1720.37695</v>
      </c>
      <c r="C1266">
        <v>10.088</v>
      </c>
      <c r="D1266">
        <v>70.262</v>
      </c>
      <c r="E1266">
        <v>10.1</v>
      </c>
      <c r="F1266">
        <v>77.675</v>
      </c>
      <c r="G1266">
        <v>10.09</v>
      </c>
      <c r="H1266">
        <v>69.78</v>
      </c>
    </row>
    <row r="1267" spans="1:8">
      <c r="A1267">
        <v>12.62</v>
      </c>
      <c r="B1267">
        <v>1731.06103</v>
      </c>
      <c r="C1267">
        <v>10.096</v>
      </c>
      <c r="D1267">
        <v>70.262</v>
      </c>
      <c r="E1267">
        <v>10.108</v>
      </c>
      <c r="F1267">
        <v>77.68</v>
      </c>
      <c r="G1267">
        <v>10.098</v>
      </c>
      <c r="H1267">
        <v>69.781</v>
      </c>
    </row>
    <row r="1268" spans="1:8">
      <c r="A1268">
        <v>12.63</v>
      </c>
      <c r="B1268">
        <v>1740.11694</v>
      </c>
      <c r="C1268">
        <v>10.104</v>
      </c>
      <c r="D1268">
        <v>70.261</v>
      </c>
      <c r="E1268">
        <v>10.116</v>
      </c>
      <c r="F1268">
        <v>77.68</v>
      </c>
      <c r="G1268">
        <v>10.106</v>
      </c>
      <c r="H1268">
        <v>69.783</v>
      </c>
    </row>
    <row r="1269" spans="1:8">
      <c r="A1269">
        <v>12.64</v>
      </c>
      <c r="B1269">
        <v>1748.198</v>
      </c>
      <c r="C1269">
        <v>10.112</v>
      </c>
      <c r="D1269">
        <v>70.26</v>
      </c>
      <c r="E1269">
        <v>10.124</v>
      </c>
      <c r="F1269">
        <v>77.68</v>
      </c>
      <c r="G1269">
        <v>10.114</v>
      </c>
      <c r="H1269">
        <v>69.773</v>
      </c>
    </row>
    <row r="1270" spans="1:8">
      <c r="A1270">
        <v>12.65</v>
      </c>
      <c r="B1270">
        <v>1754.74304</v>
      </c>
      <c r="C1270">
        <v>10.12</v>
      </c>
      <c r="D1270">
        <v>70.254</v>
      </c>
      <c r="E1270">
        <v>10.132</v>
      </c>
      <c r="F1270">
        <v>77.687</v>
      </c>
      <c r="G1270">
        <v>10.122</v>
      </c>
      <c r="H1270">
        <v>69.77</v>
      </c>
    </row>
    <row r="1271" spans="1:8">
      <c r="A1271">
        <v>12.66</v>
      </c>
      <c r="B1271">
        <v>1760.38904</v>
      </c>
      <c r="C1271">
        <v>10.128</v>
      </c>
      <c r="D1271">
        <v>70.241</v>
      </c>
      <c r="E1271">
        <v>10.14</v>
      </c>
      <c r="F1271">
        <v>77.694</v>
      </c>
      <c r="G1271">
        <v>10.13</v>
      </c>
      <c r="H1271">
        <v>69.765</v>
      </c>
    </row>
    <row r="1272" spans="1:8">
      <c r="A1272">
        <v>12.67</v>
      </c>
      <c r="B1272">
        <v>1765.18298</v>
      </c>
      <c r="C1272">
        <v>10.136</v>
      </c>
      <c r="D1272">
        <v>70.24</v>
      </c>
      <c r="E1272">
        <v>10.148</v>
      </c>
      <c r="F1272">
        <v>77.7</v>
      </c>
      <c r="G1272">
        <v>10.138</v>
      </c>
      <c r="H1272">
        <v>69.769</v>
      </c>
    </row>
    <row r="1273" spans="1:8">
      <c r="A1273">
        <v>12.68</v>
      </c>
      <c r="B1273">
        <v>1769.33704</v>
      </c>
      <c r="C1273">
        <v>10.144</v>
      </c>
      <c r="D1273">
        <v>70.233</v>
      </c>
      <c r="E1273">
        <v>10.156</v>
      </c>
      <c r="F1273">
        <v>77.702</v>
      </c>
      <c r="G1273">
        <v>10.146</v>
      </c>
      <c r="H1273">
        <v>69.77</v>
      </c>
    </row>
    <row r="1274" spans="1:8">
      <c r="A1274">
        <v>12.69</v>
      </c>
      <c r="B1274">
        <v>1773.30005</v>
      </c>
      <c r="C1274">
        <v>10.152</v>
      </c>
      <c r="D1274">
        <v>70.221</v>
      </c>
      <c r="E1274">
        <v>10.164</v>
      </c>
      <c r="F1274">
        <v>77.7</v>
      </c>
      <c r="G1274">
        <v>10.154</v>
      </c>
      <c r="H1274">
        <v>69.77</v>
      </c>
    </row>
    <row r="1275" spans="1:8">
      <c r="A1275">
        <v>12.7</v>
      </c>
      <c r="B1275">
        <v>1776.42505</v>
      </c>
      <c r="C1275">
        <v>10.16</v>
      </c>
      <c r="D1275">
        <v>70.22</v>
      </c>
      <c r="E1275">
        <v>10.172</v>
      </c>
      <c r="F1275">
        <v>77.709</v>
      </c>
      <c r="G1275">
        <v>10.162</v>
      </c>
      <c r="H1275">
        <v>69.771</v>
      </c>
    </row>
    <row r="1276" spans="1:8">
      <c r="A1276">
        <v>12.71</v>
      </c>
      <c r="B1276">
        <v>1779.13306</v>
      </c>
      <c r="C1276">
        <v>10.168</v>
      </c>
      <c r="D1276">
        <v>70.22</v>
      </c>
      <c r="E1276">
        <v>10.18</v>
      </c>
      <c r="F1276">
        <v>77.718</v>
      </c>
      <c r="G1276">
        <v>10.17</v>
      </c>
      <c r="H1276">
        <v>69.78</v>
      </c>
    </row>
    <row r="1277" spans="1:8">
      <c r="A1277">
        <v>12.72</v>
      </c>
      <c r="B1277">
        <v>1781.96899</v>
      </c>
      <c r="C1277">
        <v>10.176</v>
      </c>
      <c r="D1277">
        <v>70.22</v>
      </c>
      <c r="E1277">
        <v>10.188</v>
      </c>
      <c r="F1277">
        <v>77.72</v>
      </c>
      <c r="G1277">
        <v>10.178</v>
      </c>
      <c r="H1277">
        <v>69.78</v>
      </c>
    </row>
    <row r="1278" spans="1:8">
      <c r="A1278">
        <v>12.73</v>
      </c>
      <c r="B1278">
        <v>1784.74304</v>
      </c>
      <c r="C1278">
        <v>10.184</v>
      </c>
      <c r="D1278">
        <v>70.22</v>
      </c>
      <c r="E1278">
        <v>10.196</v>
      </c>
      <c r="F1278">
        <v>77.72</v>
      </c>
      <c r="G1278">
        <v>10.186</v>
      </c>
      <c r="H1278">
        <v>69.769</v>
      </c>
    </row>
    <row r="1279" spans="1:8">
      <c r="A1279">
        <v>12.74</v>
      </c>
      <c r="B1279">
        <v>1787.63501</v>
      </c>
      <c r="C1279">
        <v>10.192</v>
      </c>
      <c r="D1279">
        <v>70.22</v>
      </c>
      <c r="E1279">
        <v>10.204</v>
      </c>
      <c r="F1279">
        <v>77.723</v>
      </c>
      <c r="G1279">
        <v>10.194</v>
      </c>
      <c r="H1279">
        <v>69.771</v>
      </c>
    </row>
    <row r="1280" spans="1:8">
      <c r="A1280">
        <v>12.75</v>
      </c>
      <c r="B1280">
        <v>1790.42395</v>
      </c>
      <c r="C1280">
        <v>10.2</v>
      </c>
      <c r="D1280">
        <v>70.209</v>
      </c>
      <c r="E1280">
        <v>10.212</v>
      </c>
      <c r="F1280">
        <v>77.73</v>
      </c>
      <c r="G1280">
        <v>10.202</v>
      </c>
      <c r="H1280">
        <v>69.769</v>
      </c>
    </row>
    <row r="1281" spans="1:8">
      <c r="A1281">
        <v>12.76</v>
      </c>
      <c r="B1281">
        <v>1793.25195</v>
      </c>
      <c r="C1281">
        <v>10.208</v>
      </c>
      <c r="D1281">
        <v>70.2</v>
      </c>
      <c r="E1281">
        <v>10.22</v>
      </c>
      <c r="F1281">
        <v>77.739</v>
      </c>
      <c r="G1281">
        <v>10.21</v>
      </c>
      <c r="H1281">
        <v>69.764</v>
      </c>
    </row>
    <row r="1282" spans="1:8">
      <c r="A1282">
        <v>12.77</v>
      </c>
      <c r="B1282">
        <v>1796.28296</v>
      </c>
      <c r="C1282">
        <v>10.216</v>
      </c>
      <c r="D1282">
        <v>70.192</v>
      </c>
      <c r="E1282">
        <v>10.228</v>
      </c>
      <c r="F1282">
        <v>77.74</v>
      </c>
      <c r="G1282">
        <v>10.218</v>
      </c>
      <c r="H1282">
        <v>69.77</v>
      </c>
    </row>
    <row r="1283" spans="1:8">
      <c r="A1283">
        <v>12.78</v>
      </c>
      <c r="B1283">
        <v>1798.76196</v>
      </c>
      <c r="C1283">
        <v>10.224</v>
      </c>
      <c r="D1283">
        <v>70.189</v>
      </c>
      <c r="E1283">
        <v>10.236</v>
      </c>
      <c r="F1283">
        <v>77.74</v>
      </c>
      <c r="G1283">
        <v>10.226</v>
      </c>
      <c r="H1283">
        <v>69.762</v>
      </c>
    </row>
    <row r="1284" spans="1:8">
      <c r="A1284">
        <v>12.79</v>
      </c>
      <c r="B1284">
        <v>1799.72498</v>
      </c>
      <c r="C1284">
        <v>10.232</v>
      </c>
      <c r="D1284">
        <v>70.18</v>
      </c>
      <c r="E1284">
        <v>10.244</v>
      </c>
      <c r="F1284">
        <v>77.758</v>
      </c>
      <c r="G1284">
        <v>10.234</v>
      </c>
      <c r="H1284">
        <v>69.76</v>
      </c>
    </row>
    <row r="1285" spans="1:8">
      <c r="A1285">
        <v>12.8</v>
      </c>
      <c r="B1285">
        <v>1798.89197</v>
      </c>
      <c r="C1285">
        <v>10.24</v>
      </c>
      <c r="D1285">
        <v>70.18</v>
      </c>
      <c r="E1285">
        <v>10.252</v>
      </c>
      <c r="F1285">
        <v>77.761</v>
      </c>
      <c r="G1285">
        <v>10.242</v>
      </c>
      <c r="H1285">
        <v>69.76</v>
      </c>
    </row>
    <row r="1286" spans="1:8">
      <c r="A1286">
        <v>12.81</v>
      </c>
      <c r="B1286">
        <v>1796.74805</v>
      </c>
      <c r="C1286">
        <v>10.248</v>
      </c>
      <c r="D1286">
        <v>70.176</v>
      </c>
      <c r="E1286">
        <v>10.26</v>
      </c>
      <c r="F1286">
        <v>77.776</v>
      </c>
      <c r="G1286">
        <v>10.25</v>
      </c>
      <c r="H1286">
        <v>69.76</v>
      </c>
    </row>
    <row r="1287" spans="1:8">
      <c r="A1287">
        <v>12.82</v>
      </c>
      <c r="B1287">
        <v>1793.06494</v>
      </c>
      <c r="C1287">
        <v>10.256</v>
      </c>
      <c r="D1287">
        <v>70.169</v>
      </c>
      <c r="E1287">
        <v>10.268</v>
      </c>
      <c r="F1287">
        <v>77.79</v>
      </c>
      <c r="G1287">
        <v>10.258</v>
      </c>
      <c r="H1287">
        <v>69.76</v>
      </c>
    </row>
    <row r="1288" spans="1:8">
      <c r="A1288">
        <v>12.83</v>
      </c>
      <c r="B1288">
        <v>1788.87805</v>
      </c>
      <c r="C1288">
        <v>10.264</v>
      </c>
      <c r="D1288">
        <v>70.17</v>
      </c>
      <c r="E1288">
        <v>10.276</v>
      </c>
      <c r="F1288">
        <v>77.79</v>
      </c>
      <c r="G1288">
        <v>10.266</v>
      </c>
      <c r="H1288">
        <v>69.753</v>
      </c>
    </row>
    <row r="1289" spans="1:8">
      <c r="A1289">
        <v>12.84</v>
      </c>
      <c r="B1289">
        <v>1784.00098</v>
      </c>
      <c r="C1289">
        <v>10.272</v>
      </c>
      <c r="D1289">
        <v>70.17</v>
      </c>
      <c r="E1289">
        <v>10.284</v>
      </c>
      <c r="F1289">
        <v>77.798</v>
      </c>
      <c r="G1289">
        <v>10.274</v>
      </c>
      <c r="H1289">
        <v>69.755</v>
      </c>
    </row>
    <row r="1290" spans="1:8">
      <c r="A1290">
        <v>12.85</v>
      </c>
      <c r="B1290">
        <v>1778.93994</v>
      </c>
      <c r="C1290">
        <v>10.28</v>
      </c>
      <c r="D1290">
        <v>70.158</v>
      </c>
      <c r="E1290">
        <v>10.292</v>
      </c>
      <c r="F1290">
        <v>77.8</v>
      </c>
      <c r="G1290">
        <v>10.282</v>
      </c>
      <c r="H1290">
        <v>69.76</v>
      </c>
    </row>
    <row r="1291" spans="1:8">
      <c r="A1291">
        <v>12.86</v>
      </c>
      <c r="B1291">
        <v>1773.77197</v>
      </c>
      <c r="C1291">
        <v>10.288</v>
      </c>
      <c r="D1291">
        <v>70.141</v>
      </c>
      <c r="E1291">
        <v>10.3</v>
      </c>
      <c r="F1291">
        <v>77.812</v>
      </c>
      <c r="G1291">
        <v>10.29</v>
      </c>
      <c r="H1291">
        <v>69.752</v>
      </c>
    </row>
    <row r="1292" spans="1:8">
      <c r="A1292">
        <v>12.87</v>
      </c>
      <c r="B1292">
        <v>1768.19299</v>
      </c>
      <c r="C1292">
        <v>10.296</v>
      </c>
      <c r="D1292">
        <v>70.149</v>
      </c>
      <c r="E1292">
        <v>10.308</v>
      </c>
      <c r="F1292">
        <v>77.821</v>
      </c>
      <c r="G1292">
        <v>10.298</v>
      </c>
      <c r="H1292">
        <v>69.75</v>
      </c>
    </row>
    <row r="1293" spans="1:8">
      <c r="A1293">
        <v>12.88</v>
      </c>
      <c r="B1293">
        <v>1762.69202</v>
      </c>
      <c r="C1293">
        <v>10.304</v>
      </c>
      <c r="D1293">
        <v>70.147</v>
      </c>
      <c r="E1293">
        <v>10.316</v>
      </c>
      <c r="F1293">
        <v>77.829</v>
      </c>
      <c r="G1293">
        <v>10.306</v>
      </c>
      <c r="H1293">
        <v>69.758</v>
      </c>
    </row>
    <row r="1294" spans="1:8">
      <c r="A1294">
        <v>12.89</v>
      </c>
      <c r="B1294">
        <v>1756.63098</v>
      </c>
      <c r="C1294">
        <v>10.312</v>
      </c>
      <c r="D1294">
        <v>70.124</v>
      </c>
      <c r="E1294">
        <v>10.324</v>
      </c>
      <c r="F1294">
        <v>77.84</v>
      </c>
      <c r="G1294">
        <v>10.314</v>
      </c>
      <c r="H1294">
        <v>69.76</v>
      </c>
    </row>
    <row r="1295" spans="1:8">
      <c r="A1295">
        <v>12.9</v>
      </c>
      <c r="B1295">
        <v>1750.19995</v>
      </c>
      <c r="C1295">
        <v>10.32</v>
      </c>
      <c r="D1295">
        <v>70.128</v>
      </c>
      <c r="E1295">
        <v>10.332</v>
      </c>
      <c r="F1295">
        <v>77.85</v>
      </c>
      <c r="G1295">
        <v>10.322</v>
      </c>
      <c r="H1295">
        <v>69.752</v>
      </c>
    </row>
    <row r="1296" spans="1:8">
      <c r="A1296">
        <v>12.91</v>
      </c>
      <c r="B1296">
        <v>1743.16602</v>
      </c>
      <c r="C1296">
        <v>10.328</v>
      </c>
      <c r="D1296">
        <v>70.134</v>
      </c>
      <c r="E1296">
        <v>10.34</v>
      </c>
      <c r="F1296">
        <v>77.859</v>
      </c>
      <c r="G1296">
        <v>10.33</v>
      </c>
      <c r="H1296">
        <v>69.75</v>
      </c>
    </row>
    <row r="1297" spans="1:8">
      <c r="A1297">
        <v>12.92</v>
      </c>
      <c r="B1297">
        <v>1735.24695</v>
      </c>
      <c r="C1297">
        <v>10.336</v>
      </c>
      <c r="D1297">
        <v>70.149</v>
      </c>
      <c r="E1297">
        <v>10.348</v>
      </c>
      <c r="F1297">
        <v>77.863</v>
      </c>
      <c r="G1297">
        <v>10.338</v>
      </c>
      <c r="H1297">
        <v>69.754</v>
      </c>
    </row>
    <row r="1298" spans="1:8">
      <c r="A1298">
        <v>12.93</v>
      </c>
      <c r="B1298">
        <v>1727.25903</v>
      </c>
      <c r="C1298">
        <v>10.344</v>
      </c>
      <c r="D1298">
        <v>70.15</v>
      </c>
      <c r="E1298">
        <v>10.356</v>
      </c>
      <c r="F1298">
        <v>77.869</v>
      </c>
      <c r="G1298">
        <v>10.346</v>
      </c>
      <c r="H1298">
        <v>69.767</v>
      </c>
    </row>
    <row r="1299" spans="1:8">
      <c r="A1299">
        <v>12.94</v>
      </c>
      <c r="B1299">
        <v>1718.73303</v>
      </c>
      <c r="C1299">
        <v>10.352</v>
      </c>
      <c r="D1299">
        <v>70.15</v>
      </c>
      <c r="E1299">
        <v>10.364</v>
      </c>
      <c r="F1299">
        <v>77.88</v>
      </c>
      <c r="G1299">
        <v>10.354</v>
      </c>
      <c r="H1299">
        <v>69.77</v>
      </c>
    </row>
    <row r="1300" spans="1:8">
      <c r="A1300">
        <v>12.95</v>
      </c>
      <c r="B1300">
        <v>1709.25305</v>
      </c>
      <c r="C1300">
        <v>10.36</v>
      </c>
      <c r="D1300">
        <v>70.15</v>
      </c>
      <c r="E1300">
        <v>10.372</v>
      </c>
      <c r="F1300">
        <v>77.899</v>
      </c>
      <c r="G1300">
        <v>10.362</v>
      </c>
      <c r="H1300">
        <v>69.766</v>
      </c>
    </row>
    <row r="1301" spans="1:8">
      <c r="A1301">
        <v>12.96</v>
      </c>
      <c r="B1301">
        <v>1698.73804</v>
      </c>
      <c r="C1301">
        <v>10.368</v>
      </c>
      <c r="D1301">
        <v>70.15</v>
      </c>
      <c r="E1301">
        <v>10.38</v>
      </c>
      <c r="F1301">
        <v>77.91</v>
      </c>
      <c r="G1301">
        <v>10.37</v>
      </c>
      <c r="H1301">
        <v>69.759</v>
      </c>
    </row>
    <row r="1302" spans="1:8">
      <c r="A1302">
        <v>12.97</v>
      </c>
      <c r="B1302">
        <v>1687.05298</v>
      </c>
      <c r="C1302">
        <v>10.376</v>
      </c>
      <c r="D1302">
        <v>70.15</v>
      </c>
      <c r="E1302">
        <v>10.388</v>
      </c>
      <c r="F1302">
        <v>77.917</v>
      </c>
      <c r="G1302">
        <v>10.378</v>
      </c>
      <c r="H1302">
        <v>69.75</v>
      </c>
    </row>
    <row r="1303" spans="1:8">
      <c r="A1303">
        <v>12.98</v>
      </c>
      <c r="B1303">
        <v>1674.28894</v>
      </c>
      <c r="C1303">
        <v>10.384</v>
      </c>
      <c r="D1303">
        <v>70.141</v>
      </c>
      <c r="E1303">
        <v>10.396</v>
      </c>
      <c r="F1303">
        <v>77.931</v>
      </c>
      <c r="G1303">
        <v>10.386</v>
      </c>
      <c r="H1303">
        <v>69.742</v>
      </c>
    </row>
    <row r="1304" spans="1:8">
      <c r="A1304">
        <v>12.99</v>
      </c>
      <c r="B1304">
        <v>1660.68603</v>
      </c>
      <c r="C1304">
        <v>10.392</v>
      </c>
      <c r="D1304">
        <v>70.135</v>
      </c>
      <c r="E1304">
        <v>10.404</v>
      </c>
      <c r="F1304">
        <v>77.949</v>
      </c>
      <c r="G1304">
        <v>10.394</v>
      </c>
      <c r="H1304">
        <v>69.739</v>
      </c>
    </row>
    <row r="1305" spans="1:8">
      <c r="A1305">
        <v>13</v>
      </c>
      <c r="B1305">
        <v>1646.18701</v>
      </c>
      <c r="C1305">
        <v>10.4</v>
      </c>
      <c r="D1305">
        <v>70.144</v>
      </c>
      <c r="E1305">
        <v>10.412</v>
      </c>
      <c r="F1305">
        <v>77.95</v>
      </c>
      <c r="G1305">
        <v>10.402</v>
      </c>
      <c r="H1305">
        <v>69.73</v>
      </c>
    </row>
    <row r="1306" spans="1:8">
      <c r="A1306">
        <v>13.01</v>
      </c>
      <c r="B1306">
        <v>1631.46997</v>
      </c>
      <c r="C1306">
        <v>10.408</v>
      </c>
      <c r="D1306">
        <v>70.15</v>
      </c>
      <c r="E1306">
        <v>10.42</v>
      </c>
      <c r="F1306">
        <v>77.965</v>
      </c>
      <c r="G1306">
        <v>10.41</v>
      </c>
      <c r="H1306">
        <v>69.73</v>
      </c>
    </row>
    <row r="1307" spans="1:8">
      <c r="A1307">
        <v>13.02</v>
      </c>
      <c r="B1307">
        <v>1617.38306</v>
      </c>
      <c r="C1307">
        <v>10.416</v>
      </c>
      <c r="D1307">
        <v>70.15</v>
      </c>
      <c r="E1307">
        <v>10.428</v>
      </c>
      <c r="F1307">
        <v>77.976</v>
      </c>
      <c r="G1307">
        <v>10.418</v>
      </c>
      <c r="H1307">
        <v>69.739</v>
      </c>
    </row>
    <row r="1308" spans="1:8">
      <c r="A1308">
        <v>13.03</v>
      </c>
      <c r="B1308">
        <v>1604.32605</v>
      </c>
      <c r="C1308">
        <v>10.424</v>
      </c>
      <c r="D1308">
        <v>70.15</v>
      </c>
      <c r="E1308">
        <v>10.436</v>
      </c>
      <c r="F1308">
        <v>77.998</v>
      </c>
      <c r="G1308">
        <v>10.426</v>
      </c>
      <c r="H1308">
        <v>69.74</v>
      </c>
    </row>
    <row r="1309" spans="1:8">
      <c r="A1309">
        <v>13.04</v>
      </c>
      <c r="B1309">
        <v>1591.06494</v>
      </c>
      <c r="C1309">
        <v>10.432</v>
      </c>
      <c r="D1309">
        <v>70.147</v>
      </c>
      <c r="E1309">
        <v>10.444</v>
      </c>
      <c r="F1309">
        <v>78.003</v>
      </c>
      <c r="G1309">
        <v>10.434</v>
      </c>
      <c r="H1309">
        <v>69.74</v>
      </c>
    </row>
    <row r="1310" spans="1:8">
      <c r="A1310">
        <v>13.05</v>
      </c>
      <c r="B1310">
        <v>1576.31201</v>
      </c>
      <c r="C1310">
        <v>10.44</v>
      </c>
      <c r="D1310">
        <v>70.151</v>
      </c>
      <c r="E1310">
        <v>10.452</v>
      </c>
      <c r="F1310">
        <v>78.016</v>
      </c>
      <c r="G1310">
        <v>10.442</v>
      </c>
      <c r="H1310">
        <v>69.749</v>
      </c>
    </row>
    <row r="1311" spans="1:8">
      <c r="A1311">
        <v>13.06</v>
      </c>
      <c r="B1311">
        <v>1561.75903</v>
      </c>
      <c r="C1311">
        <v>10.448</v>
      </c>
      <c r="D1311">
        <v>70.164</v>
      </c>
      <c r="E1311">
        <v>10.46</v>
      </c>
      <c r="F1311">
        <v>78.03</v>
      </c>
      <c r="G1311">
        <v>10.45</v>
      </c>
      <c r="H1311">
        <v>69.741</v>
      </c>
    </row>
    <row r="1312" spans="1:8">
      <c r="A1312">
        <v>13.07</v>
      </c>
      <c r="B1312">
        <v>1547.66894</v>
      </c>
      <c r="C1312">
        <v>10.456</v>
      </c>
      <c r="D1312">
        <v>70.16</v>
      </c>
      <c r="E1312">
        <v>10.468</v>
      </c>
      <c r="F1312">
        <v>78.045</v>
      </c>
      <c r="G1312">
        <v>10.458</v>
      </c>
      <c r="H1312">
        <v>69.73</v>
      </c>
    </row>
    <row r="1313" spans="1:8">
      <c r="A1313">
        <v>13.08</v>
      </c>
      <c r="B1313">
        <v>1532.599</v>
      </c>
      <c r="C1313">
        <v>10.464</v>
      </c>
      <c r="D1313">
        <v>70.166</v>
      </c>
      <c r="E1313">
        <v>10.476</v>
      </c>
      <c r="F1313">
        <v>78.058</v>
      </c>
      <c r="G1313">
        <v>10.466</v>
      </c>
      <c r="H1313">
        <v>69.73</v>
      </c>
    </row>
    <row r="1314" spans="1:8">
      <c r="A1314">
        <v>13.09</v>
      </c>
      <c r="B1314">
        <v>1517.31897</v>
      </c>
      <c r="C1314">
        <v>10.472</v>
      </c>
      <c r="D1314">
        <v>70.179</v>
      </c>
      <c r="E1314">
        <v>10.484</v>
      </c>
      <c r="F1314">
        <v>78.072</v>
      </c>
      <c r="G1314">
        <v>10.474</v>
      </c>
      <c r="H1314">
        <v>69.724</v>
      </c>
    </row>
    <row r="1315" spans="1:8">
      <c r="A1315">
        <v>13.1</v>
      </c>
      <c r="B1315">
        <v>1502.94495</v>
      </c>
      <c r="C1315">
        <v>10.48</v>
      </c>
      <c r="D1315">
        <v>70.18</v>
      </c>
      <c r="E1315">
        <v>10.492</v>
      </c>
      <c r="F1315">
        <v>78.088</v>
      </c>
      <c r="G1315">
        <v>10.482</v>
      </c>
      <c r="H1315">
        <v>69.728</v>
      </c>
    </row>
    <row r="1316" spans="1:8">
      <c r="A1316">
        <v>13.11</v>
      </c>
      <c r="B1316">
        <v>1489.07398</v>
      </c>
      <c r="C1316">
        <v>10.488</v>
      </c>
      <c r="D1316">
        <v>70.189</v>
      </c>
      <c r="E1316">
        <v>10.5</v>
      </c>
      <c r="F1316">
        <v>78.103</v>
      </c>
      <c r="G1316">
        <v>10.49</v>
      </c>
      <c r="H1316">
        <v>69.729</v>
      </c>
    </row>
    <row r="1317" spans="1:8">
      <c r="A1317">
        <v>13.12</v>
      </c>
      <c r="B1317">
        <v>1474.56201</v>
      </c>
      <c r="C1317">
        <v>10.496</v>
      </c>
      <c r="D1317">
        <v>70.192</v>
      </c>
      <c r="E1317">
        <v>10.508</v>
      </c>
      <c r="F1317">
        <v>78.112</v>
      </c>
      <c r="G1317">
        <v>10.498</v>
      </c>
      <c r="H1317">
        <v>69.721</v>
      </c>
    </row>
    <row r="1318" spans="1:8">
      <c r="A1318">
        <v>13.13</v>
      </c>
      <c r="B1318">
        <v>1460.11597</v>
      </c>
      <c r="C1318">
        <v>10.504</v>
      </c>
      <c r="D1318">
        <v>70.2</v>
      </c>
      <c r="E1318">
        <v>10.516</v>
      </c>
      <c r="F1318">
        <v>78.145</v>
      </c>
      <c r="G1318">
        <v>10.506</v>
      </c>
      <c r="H1318">
        <v>69.729</v>
      </c>
    </row>
    <row r="1319" spans="1:8">
      <c r="A1319">
        <v>13.14</v>
      </c>
      <c r="B1319">
        <v>1446.52698</v>
      </c>
      <c r="C1319">
        <v>10.512</v>
      </c>
      <c r="D1319">
        <v>70.207</v>
      </c>
      <c r="E1319">
        <v>10.524</v>
      </c>
      <c r="F1319">
        <v>78.168</v>
      </c>
      <c r="G1319">
        <v>10.514</v>
      </c>
      <c r="H1319">
        <v>69.723</v>
      </c>
    </row>
    <row r="1320" spans="1:8">
      <c r="A1320">
        <v>13.15</v>
      </c>
      <c r="B1320">
        <v>1433.79199</v>
      </c>
      <c r="C1320">
        <v>10.52</v>
      </c>
      <c r="D1320">
        <v>70.225</v>
      </c>
      <c r="E1320">
        <v>10.532</v>
      </c>
      <c r="F1320">
        <v>78.175</v>
      </c>
      <c r="G1320">
        <v>10.522</v>
      </c>
      <c r="H1320">
        <v>69.72</v>
      </c>
    </row>
    <row r="1321" spans="1:8">
      <c r="A1321">
        <v>13.16</v>
      </c>
      <c r="B1321">
        <v>1421.52002</v>
      </c>
      <c r="C1321">
        <v>10.528</v>
      </c>
      <c r="D1321">
        <v>70.23</v>
      </c>
      <c r="E1321">
        <v>10.54</v>
      </c>
      <c r="F1321">
        <v>78.202</v>
      </c>
      <c r="G1321">
        <v>10.53</v>
      </c>
      <c r="H1321">
        <v>69.72</v>
      </c>
    </row>
    <row r="1322" spans="1:8">
      <c r="A1322">
        <v>13.17</v>
      </c>
      <c r="B1322">
        <v>1409.25501</v>
      </c>
      <c r="C1322">
        <v>10.536</v>
      </c>
      <c r="D1322">
        <v>70.235</v>
      </c>
      <c r="E1322">
        <v>10.548</v>
      </c>
      <c r="F1322">
        <v>78.221</v>
      </c>
      <c r="G1322">
        <v>10.538</v>
      </c>
      <c r="H1322">
        <v>69.72</v>
      </c>
    </row>
    <row r="1323" spans="1:8">
      <c r="A1323">
        <v>13.18</v>
      </c>
      <c r="B1323">
        <v>1397.68603</v>
      </c>
      <c r="C1323">
        <v>10.544</v>
      </c>
      <c r="D1323">
        <v>70.231</v>
      </c>
      <c r="E1323">
        <v>10.556</v>
      </c>
      <c r="F1323">
        <v>78.232</v>
      </c>
      <c r="G1323">
        <v>10.546</v>
      </c>
      <c r="H1323">
        <v>69.724</v>
      </c>
    </row>
    <row r="1324" spans="1:8">
      <c r="A1324">
        <v>13.19</v>
      </c>
      <c r="B1324">
        <v>1386.57703</v>
      </c>
      <c r="C1324">
        <v>10.552</v>
      </c>
      <c r="D1324">
        <v>70.24</v>
      </c>
      <c r="E1324">
        <v>10.564</v>
      </c>
      <c r="F1324">
        <v>78.253</v>
      </c>
      <c r="G1324">
        <v>10.554</v>
      </c>
      <c r="H1324">
        <v>69.716</v>
      </c>
    </row>
    <row r="1325" spans="1:8">
      <c r="A1325">
        <v>13.2</v>
      </c>
      <c r="B1325">
        <v>1375.41003</v>
      </c>
      <c r="C1325">
        <v>10.56</v>
      </c>
      <c r="D1325">
        <v>70.251</v>
      </c>
      <c r="E1325">
        <v>10.572</v>
      </c>
      <c r="F1325">
        <v>78.267</v>
      </c>
      <c r="G1325">
        <v>10.562</v>
      </c>
      <c r="H1325">
        <v>69.717</v>
      </c>
    </row>
    <row r="1326" spans="1:8">
      <c r="A1326">
        <v>13.21</v>
      </c>
      <c r="B1326">
        <v>1362.74597</v>
      </c>
      <c r="C1326">
        <v>10.568</v>
      </c>
      <c r="D1326">
        <v>70.262</v>
      </c>
      <c r="E1326">
        <v>10.58</v>
      </c>
      <c r="F1326">
        <v>78.284</v>
      </c>
      <c r="G1326">
        <v>10.57</v>
      </c>
      <c r="H1326">
        <v>69.738</v>
      </c>
    </row>
    <row r="1327" spans="1:8">
      <c r="A1327">
        <v>13.22</v>
      </c>
      <c r="B1327">
        <v>1348.50195</v>
      </c>
      <c r="C1327">
        <v>10.576</v>
      </c>
      <c r="D1327">
        <v>70.271</v>
      </c>
      <c r="E1327">
        <v>10.588</v>
      </c>
      <c r="F1327">
        <v>78.305</v>
      </c>
      <c r="G1327">
        <v>10.578</v>
      </c>
      <c r="H1327">
        <v>69.725</v>
      </c>
    </row>
    <row r="1328" spans="1:8">
      <c r="A1328">
        <v>13.23</v>
      </c>
      <c r="B1328">
        <v>1333.88001</v>
      </c>
      <c r="C1328">
        <v>10.584</v>
      </c>
      <c r="D1328">
        <v>70.289</v>
      </c>
      <c r="E1328">
        <v>10.596</v>
      </c>
      <c r="F1328">
        <v>78.331</v>
      </c>
      <c r="G1328">
        <v>10.586</v>
      </c>
      <c r="H1328">
        <v>69.72</v>
      </c>
    </row>
    <row r="1329" spans="1:8">
      <c r="A1329">
        <v>13.24</v>
      </c>
      <c r="B1329">
        <v>1318.92102</v>
      </c>
      <c r="C1329">
        <v>10.592</v>
      </c>
      <c r="D1329">
        <v>70.291</v>
      </c>
      <c r="E1329">
        <v>10.604</v>
      </c>
      <c r="F1329">
        <v>78.355</v>
      </c>
      <c r="G1329">
        <v>10.594</v>
      </c>
      <c r="H1329">
        <v>69.72</v>
      </c>
    </row>
    <row r="1330" spans="1:8">
      <c r="A1330">
        <v>13.25</v>
      </c>
      <c r="B1330">
        <v>1303.28198</v>
      </c>
      <c r="C1330">
        <v>10.6</v>
      </c>
      <c r="D1330">
        <v>70.304</v>
      </c>
      <c r="E1330">
        <v>10.612</v>
      </c>
      <c r="F1330">
        <v>78.371</v>
      </c>
      <c r="G1330">
        <v>10.602</v>
      </c>
      <c r="H1330">
        <v>69.72</v>
      </c>
    </row>
    <row r="1331" spans="1:8">
      <c r="A1331">
        <v>13.26</v>
      </c>
      <c r="B1331">
        <v>1287.34705</v>
      </c>
      <c r="C1331">
        <v>10.608</v>
      </c>
      <c r="D1331">
        <v>70.314</v>
      </c>
      <c r="E1331">
        <v>10.62</v>
      </c>
      <c r="F1331">
        <v>78.389</v>
      </c>
      <c r="G1331">
        <v>10.61</v>
      </c>
      <c r="H1331">
        <v>69.711</v>
      </c>
    </row>
    <row r="1332" spans="1:8">
      <c r="A1332">
        <v>13.27</v>
      </c>
      <c r="B1332">
        <v>1271.14294</v>
      </c>
      <c r="C1332">
        <v>10.616</v>
      </c>
      <c r="D1332">
        <v>70.329</v>
      </c>
      <c r="E1332">
        <v>10.628</v>
      </c>
      <c r="F1332">
        <v>78.401</v>
      </c>
      <c r="G1332">
        <v>10.618</v>
      </c>
      <c r="H1332">
        <v>69.733</v>
      </c>
    </row>
    <row r="1333" spans="1:8">
      <c r="A1333">
        <v>13.28</v>
      </c>
      <c r="B1333">
        <v>1254.20898</v>
      </c>
      <c r="C1333">
        <v>10.624</v>
      </c>
      <c r="D1333">
        <v>70.322</v>
      </c>
      <c r="E1333">
        <v>10.636</v>
      </c>
      <c r="F1333">
        <v>78.419</v>
      </c>
      <c r="G1333">
        <v>10.626</v>
      </c>
      <c r="H1333">
        <v>69.736</v>
      </c>
    </row>
    <row r="1334" spans="1:8">
      <c r="A1334">
        <v>13.29</v>
      </c>
      <c r="B1334">
        <v>1234.79199</v>
      </c>
      <c r="C1334">
        <v>10.632</v>
      </c>
      <c r="D1334">
        <v>70.329</v>
      </c>
      <c r="E1334">
        <v>10.644</v>
      </c>
      <c r="F1334">
        <v>78.433</v>
      </c>
      <c r="G1334">
        <v>10.634</v>
      </c>
      <c r="H1334">
        <v>69.728</v>
      </c>
    </row>
    <row r="1335" spans="1:8">
      <c r="A1335">
        <v>13.3</v>
      </c>
      <c r="B1335">
        <v>1212.26904</v>
      </c>
      <c r="C1335">
        <v>10.64</v>
      </c>
      <c r="D1335">
        <v>70.347</v>
      </c>
      <c r="E1335">
        <v>10.652</v>
      </c>
      <c r="F1335">
        <v>78.448</v>
      </c>
      <c r="G1335">
        <v>10.642</v>
      </c>
      <c r="H1335">
        <v>69.718</v>
      </c>
    </row>
    <row r="1336" spans="1:8">
      <c r="A1336">
        <v>13.31</v>
      </c>
      <c r="B1336">
        <v>1189.22998</v>
      </c>
      <c r="C1336">
        <v>10.648</v>
      </c>
      <c r="D1336">
        <v>70.355</v>
      </c>
      <c r="E1336">
        <v>10.66</v>
      </c>
      <c r="F1336">
        <v>78.462</v>
      </c>
      <c r="G1336">
        <v>10.65</v>
      </c>
      <c r="H1336">
        <v>69.717</v>
      </c>
    </row>
    <row r="1337" spans="1:8">
      <c r="A1337">
        <v>13.32</v>
      </c>
      <c r="B1337">
        <v>1166.10303</v>
      </c>
      <c r="C1337">
        <v>10.656</v>
      </c>
      <c r="D1337">
        <v>70.36</v>
      </c>
      <c r="E1337">
        <v>10.668</v>
      </c>
      <c r="F1337">
        <v>78.494</v>
      </c>
      <c r="G1337">
        <v>10.658</v>
      </c>
      <c r="H1337">
        <v>69.72</v>
      </c>
    </row>
    <row r="1338" spans="1:8">
      <c r="A1338">
        <v>13.33</v>
      </c>
      <c r="B1338">
        <v>1141.599</v>
      </c>
      <c r="C1338">
        <v>10.664</v>
      </c>
      <c r="D1338">
        <v>70.37</v>
      </c>
      <c r="E1338">
        <v>10.676</v>
      </c>
      <c r="F1338">
        <v>78.51</v>
      </c>
      <c r="G1338">
        <v>10.666</v>
      </c>
      <c r="H1338">
        <v>69.72</v>
      </c>
    </row>
    <row r="1339" spans="1:8">
      <c r="A1339">
        <v>13.34</v>
      </c>
      <c r="B1339">
        <v>1117.37695</v>
      </c>
      <c r="C1339">
        <v>10.672</v>
      </c>
      <c r="D1339">
        <v>70.386</v>
      </c>
      <c r="E1339">
        <v>10.684</v>
      </c>
      <c r="F1339">
        <v>78.531</v>
      </c>
      <c r="G1339">
        <v>10.674</v>
      </c>
      <c r="H1339">
        <v>69.711</v>
      </c>
    </row>
    <row r="1340" spans="1:8">
      <c r="A1340">
        <v>13.35</v>
      </c>
      <c r="B1340">
        <v>1094.33398</v>
      </c>
      <c r="C1340">
        <v>10.68</v>
      </c>
      <c r="D1340">
        <v>70.391</v>
      </c>
      <c r="E1340">
        <v>10.692</v>
      </c>
      <c r="F1340">
        <v>78.549</v>
      </c>
      <c r="G1340">
        <v>10.682</v>
      </c>
      <c r="H1340">
        <v>69.719</v>
      </c>
    </row>
    <row r="1341" spans="1:8">
      <c r="A1341">
        <v>13.36</v>
      </c>
      <c r="B1341">
        <v>1071.51904</v>
      </c>
      <c r="C1341">
        <v>10.688</v>
      </c>
      <c r="D1341">
        <v>70.409</v>
      </c>
      <c r="E1341">
        <v>10.7</v>
      </c>
      <c r="F1341">
        <v>78.555</v>
      </c>
      <c r="G1341">
        <v>10.69</v>
      </c>
      <c r="H1341">
        <v>69.722</v>
      </c>
    </row>
    <row r="1342" spans="1:8">
      <c r="A1342">
        <v>13.37</v>
      </c>
      <c r="B1342">
        <v>1048.36902</v>
      </c>
      <c r="C1342">
        <v>10.696</v>
      </c>
      <c r="D1342">
        <v>70.426</v>
      </c>
      <c r="E1342">
        <v>10.708</v>
      </c>
      <c r="F1342">
        <v>78.578</v>
      </c>
      <c r="G1342">
        <v>10.698</v>
      </c>
      <c r="H1342">
        <v>69.72</v>
      </c>
    </row>
    <row r="1343" spans="1:8">
      <c r="A1343">
        <v>13.38</v>
      </c>
      <c r="B1343">
        <v>1026.14795</v>
      </c>
      <c r="C1343">
        <v>10.704</v>
      </c>
      <c r="D1343">
        <v>70.426</v>
      </c>
      <c r="E1343">
        <v>10.716</v>
      </c>
      <c r="F1343">
        <v>78.607</v>
      </c>
      <c r="G1343">
        <v>10.706</v>
      </c>
      <c r="H1343">
        <v>69.711</v>
      </c>
    </row>
    <row r="1344" spans="1:8">
      <c r="A1344">
        <v>13.39</v>
      </c>
      <c r="B1344">
        <v>1005.03699</v>
      </c>
      <c r="C1344">
        <v>10.712</v>
      </c>
      <c r="D1344">
        <v>70.435</v>
      </c>
      <c r="E1344">
        <v>10.724</v>
      </c>
      <c r="F1344">
        <v>78.617</v>
      </c>
      <c r="G1344">
        <v>10.714</v>
      </c>
      <c r="H1344">
        <v>69.715</v>
      </c>
    </row>
    <row r="1345" spans="1:8">
      <c r="A1345">
        <v>13.4</v>
      </c>
      <c r="B1345">
        <v>984.22601</v>
      </c>
      <c r="C1345">
        <v>10.72</v>
      </c>
      <c r="D1345">
        <v>70.459</v>
      </c>
      <c r="E1345">
        <v>10.732</v>
      </c>
      <c r="F1345">
        <v>78.641</v>
      </c>
      <c r="G1345">
        <v>10.722</v>
      </c>
      <c r="H1345">
        <v>69.704</v>
      </c>
    </row>
    <row r="1346" spans="1:8">
      <c r="A1346">
        <v>13.41</v>
      </c>
      <c r="B1346">
        <v>963.492</v>
      </c>
      <c r="C1346">
        <v>10.728</v>
      </c>
      <c r="D1346">
        <v>70.47</v>
      </c>
      <c r="E1346">
        <v>10.74</v>
      </c>
      <c r="F1346">
        <v>78.657</v>
      </c>
      <c r="G1346">
        <v>10.73</v>
      </c>
      <c r="H1346">
        <v>69.698</v>
      </c>
    </row>
    <row r="1347" spans="1:8">
      <c r="A1347">
        <v>13.42</v>
      </c>
      <c r="B1347">
        <v>942.79999</v>
      </c>
      <c r="C1347">
        <v>10.736</v>
      </c>
      <c r="D1347">
        <v>70.47</v>
      </c>
      <c r="E1347">
        <v>10.748</v>
      </c>
      <c r="F1347">
        <v>78.679</v>
      </c>
      <c r="G1347">
        <v>10.738</v>
      </c>
      <c r="H1347">
        <v>69.694</v>
      </c>
    </row>
    <row r="1348" spans="1:8">
      <c r="A1348">
        <v>13.43</v>
      </c>
      <c r="B1348">
        <v>922.56403</v>
      </c>
      <c r="C1348">
        <v>10.744</v>
      </c>
      <c r="D1348">
        <v>70.485</v>
      </c>
      <c r="E1348">
        <v>10.756</v>
      </c>
      <c r="F1348">
        <v>78.702</v>
      </c>
      <c r="G1348">
        <v>10.746</v>
      </c>
      <c r="H1348">
        <v>69.7</v>
      </c>
    </row>
    <row r="1349" spans="1:8">
      <c r="A1349">
        <v>13.44</v>
      </c>
      <c r="B1349">
        <v>902.73102</v>
      </c>
      <c r="C1349">
        <v>10.752</v>
      </c>
      <c r="D1349">
        <v>70.497</v>
      </c>
      <c r="E1349">
        <v>10.764</v>
      </c>
      <c r="F1349">
        <v>78.718</v>
      </c>
      <c r="G1349">
        <v>10.754</v>
      </c>
      <c r="H1349">
        <v>69.7</v>
      </c>
    </row>
    <row r="1350" spans="1:8">
      <c r="A1350">
        <v>13.45</v>
      </c>
      <c r="B1350">
        <v>882.32703</v>
      </c>
      <c r="C1350">
        <v>10.76</v>
      </c>
      <c r="D1350">
        <v>70.5</v>
      </c>
      <c r="E1350">
        <v>10.772</v>
      </c>
      <c r="F1350">
        <v>78.728</v>
      </c>
      <c r="G1350">
        <v>10.762</v>
      </c>
      <c r="H1350">
        <v>69.7</v>
      </c>
    </row>
    <row r="1351" spans="1:8">
      <c r="A1351">
        <v>13.46</v>
      </c>
      <c r="B1351">
        <v>861.16901</v>
      </c>
      <c r="C1351">
        <v>10.768</v>
      </c>
      <c r="D1351">
        <v>70.506</v>
      </c>
      <c r="E1351">
        <v>10.78</v>
      </c>
      <c r="F1351">
        <v>78.739</v>
      </c>
      <c r="G1351">
        <v>10.77</v>
      </c>
      <c r="H1351">
        <v>69.7</v>
      </c>
    </row>
    <row r="1352" spans="1:8">
      <c r="A1352">
        <v>13.47</v>
      </c>
      <c r="B1352">
        <v>839.49597</v>
      </c>
      <c r="C1352">
        <v>10.776</v>
      </c>
      <c r="D1352">
        <v>70.522</v>
      </c>
      <c r="E1352">
        <v>10.788</v>
      </c>
      <c r="F1352">
        <v>78.762</v>
      </c>
      <c r="G1352">
        <v>10.778</v>
      </c>
      <c r="H1352">
        <v>69.7</v>
      </c>
    </row>
    <row r="1353" spans="1:8">
      <c r="A1353">
        <v>13.48</v>
      </c>
      <c r="B1353">
        <v>817.776</v>
      </c>
      <c r="C1353">
        <v>10.784</v>
      </c>
      <c r="D1353">
        <v>70.534</v>
      </c>
      <c r="E1353">
        <v>10.796</v>
      </c>
      <c r="F1353">
        <v>79.139</v>
      </c>
      <c r="G1353">
        <v>10.786</v>
      </c>
      <c r="H1353">
        <v>69.701</v>
      </c>
    </row>
    <row r="1354" spans="1:8">
      <c r="A1354">
        <v>13.49</v>
      </c>
      <c r="B1354">
        <v>795.92499</v>
      </c>
      <c r="C1354">
        <v>10.792</v>
      </c>
      <c r="D1354">
        <v>70.549</v>
      </c>
      <c r="E1354">
        <v>10.804</v>
      </c>
      <c r="F1354">
        <v>79.131</v>
      </c>
      <c r="G1354">
        <v>10.794</v>
      </c>
      <c r="H1354">
        <v>69.71</v>
      </c>
    </row>
    <row r="1355" spans="1:8">
      <c r="A1355">
        <v>13.5</v>
      </c>
      <c r="B1355">
        <v>773.55701</v>
      </c>
      <c r="C1355">
        <v>10.8</v>
      </c>
      <c r="D1355">
        <v>70.552</v>
      </c>
      <c r="E1355">
        <v>10.812</v>
      </c>
      <c r="F1355">
        <v>78.898</v>
      </c>
      <c r="G1355">
        <v>10.802</v>
      </c>
      <c r="H1355">
        <v>69.71</v>
      </c>
    </row>
    <row r="1356" spans="1:8">
      <c r="A1356">
        <v>13.51</v>
      </c>
      <c r="B1356">
        <v>750.60699</v>
      </c>
      <c r="C1356">
        <v>10.808</v>
      </c>
      <c r="D1356">
        <v>70.56</v>
      </c>
      <c r="E1356">
        <v>10.82</v>
      </c>
      <c r="F1356">
        <v>78.871</v>
      </c>
      <c r="G1356">
        <v>10.81</v>
      </c>
      <c r="H1356">
        <v>69.71</v>
      </c>
    </row>
    <row r="1357" spans="1:8">
      <c r="A1357">
        <v>13.52</v>
      </c>
      <c r="B1357">
        <v>727.56598</v>
      </c>
      <c r="C1357">
        <v>10.816</v>
      </c>
      <c r="D1357">
        <v>70.566</v>
      </c>
      <c r="E1357">
        <v>10.828</v>
      </c>
      <c r="F1357">
        <v>78.871</v>
      </c>
      <c r="G1357">
        <v>10.818</v>
      </c>
      <c r="H1357">
        <v>69.71</v>
      </c>
    </row>
    <row r="1358" spans="1:8">
      <c r="A1358">
        <v>13.53</v>
      </c>
      <c r="B1358">
        <v>704.07599</v>
      </c>
      <c r="C1358">
        <v>10.824</v>
      </c>
      <c r="D1358">
        <v>70.576</v>
      </c>
      <c r="E1358">
        <v>10.836</v>
      </c>
      <c r="F1358">
        <v>78.893</v>
      </c>
      <c r="G1358">
        <v>10.826</v>
      </c>
      <c r="H1358">
        <v>69.705</v>
      </c>
    </row>
    <row r="1359" spans="1:8">
      <c r="A1359">
        <v>13.54</v>
      </c>
      <c r="B1359">
        <v>679.97198</v>
      </c>
      <c r="C1359">
        <v>10.832</v>
      </c>
      <c r="D1359">
        <v>70.591</v>
      </c>
      <c r="E1359">
        <v>10.844</v>
      </c>
      <c r="F1359">
        <v>78.924</v>
      </c>
      <c r="G1359">
        <v>10.834</v>
      </c>
      <c r="H1359">
        <v>69.7</v>
      </c>
    </row>
    <row r="1360" spans="1:8">
      <c r="A1360">
        <v>13.55</v>
      </c>
      <c r="B1360">
        <v>655.841</v>
      </c>
      <c r="C1360">
        <v>10.84</v>
      </c>
      <c r="D1360">
        <v>70.607</v>
      </c>
      <c r="E1360">
        <v>10.852</v>
      </c>
      <c r="F1360">
        <v>78.937</v>
      </c>
      <c r="G1360">
        <v>10.842</v>
      </c>
      <c r="H1360">
        <v>69.69</v>
      </c>
    </row>
    <row r="1361" spans="1:8">
      <c r="A1361">
        <v>13.56</v>
      </c>
      <c r="B1361">
        <v>632.69202</v>
      </c>
      <c r="C1361">
        <v>10.848</v>
      </c>
      <c r="D1361">
        <v>70.624</v>
      </c>
      <c r="E1361">
        <v>10.86</v>
      </c>
      <c r="F1361">
        <v>78.948</v>
      </c>
      <c r="G1361">
        <v>10.85</v>
      </c>
      <c r="H1361">
        <v>69.69</v>
      </c>
    </row>
    <row r="1362" spans="1:8">
      <c r="A1362">
        <v>13.57</v>
      </c>
      <c r="B1362">
        <v>609.784</v>
      </c>
      <c r="C1362">
        <v>10.856</v>
      </c>
      <c r="D1362">
        <v>70.649</v>
      </c>
      <c r="E1362">
        <v>10.868</v>
      </c>
      <c r="F1362">
        <v>78.959</v>
      </c>
      <c r="G1362">
        <v>10.858</v>
      </c>
      <c r="H1362">
        <v>69.687</v>
      </c>
    </row>
    <row r="1363" spans="1:8">
      <c r="A1363">
        <v>13.58</v>
      </c>
      <c r="B1363">
        <v>586.94897</v>
      </c>
      <c r="C1363">
        <v>10.864</v>
      </c>
      <c r="D1363">
        <v>70.651</v>
      </c>
      <c r="E1363">
        <v>10.876</v>
      </c>
      <c r="F1363">
        <v>78.973</v>
      </c>
      <c r="G1363">
        <v>10.866</v>
      </c>
      <c r="H1363">
        <v>69.693</v>
      </c>
    </row>
    <row r="1364" spans="1:8">
      <c r="A1364">
        <v>13.59</v>
      </c>
      <c r="B1364">
        <v>564.75897</v>
      </c>
      <c r="C1364">
        <v>10.872</v>
      </c>
      <c r="D1364">
        <v>70.667</v>
      </c>
      <c r="E1364">
        <v>10.884</v>
      </c>
      <c r="F1364">
        <v>78.994</v>
      </c>
      <c r="G1364">
        <v>10.874</v>
      </c>
      <c r="H1364">
        <v>69.699</v>
      </c>
    </row>
    <row r="1365" spans="1:8">
      <c r="A1365">
        <v>13.6</v>
      </c>
      <c r="B1365">
        <v>543.37701</v>
      </c>
      <c r="C1365">
        <v>10.88</v>
      </c>
      <c r="D1365">
        <v>70.682</v>
      </c>
      <c r="E1365">
        <v>10.892</v>
      </c>
      <c r="F1365">
        <v>79.008</v>
      </c>
      <c r="G1365">
        <v>10.882</v>
      </c>
      <c r="H1365">
        <v>69.691</v>
      </c>
    </row>
    <row r="1366" spans="1:8">
      <c r="A1366">
        <v>13.61</v>
      </c>
      <c r="B1366">
        <v>522.44598</v>
      </c>
      <c r="C1366">
        <v>10.888</v>
      </c>
      <c r="D1366">
        <v>70.703</v>
      </c>
      <c r="E1366">
        <v>10.9</v>
      </c>
      <c r="F1366">
        <v>79.025</v>
      </c>
      <c r="G1366">
        <v>10.89</v>
      </c>
      <c r="H1366">
        <v>69.683</v>
      </c>
    </row>
    <row r="1367" spans="1:8">
      <c r="A1367">
        <v>13.62</v>
      </c>
      <c r="B1367">
        <v>502.01401</v>
      </c>
      <c r="C1367">
        <v>10.896</v>
      </c>
      <c r="D1367">
        <v>70.711</v>
      </c>
      <c r="E1367">
        <v>10.908</v>
      </c>
      <c r="F1367">
        <v>79.04</v>
      </c>
      <c r="G1367">
        <v>10.898</v>
      </c>
      <c r="H1367">
        <v>69.673</v>
      </c>
    </row>
    <row r="1368" spans="1:8">
      <c r="A1368">
        <v>13.63</v>
      </c>
      <c r="B1368">
        <v>482.54501</v>
      </c>
      <c r="C1368">
        <v>10.904</v>
      </c>
      <c r="D1368">
        <v>70.723</v>
      </c>
      <c r="E1368">
        <v>10.916</v>
      </c>
      <c r="F1368">
        <v>79.057</v>
      </c>
      <c r="G1368">
        <v>10.906</v>
      </c>
      <c r="H1368">
        <v>69.686</v>
      </c>
    </row>
    <row r="1369" spans="1:8">
      <c r="A1369">
        <v>13.64</v>
      </c>
      <c r="B1369">
        <v>463.85001</v>
      </c>
      <c r="C1369">
        <v>10.912</v>
      </c>
      <c r="D1369">
        <v>70.744</v>
      </c>
      <c r="E1369">
        <v>10.924</v>
      </c>
      <c r="F1369">
        <v>79.073</v>
      </c>
      <c r="G1369">
        <v>10.914</v>
      </c>
      <c r="H1369">
        <v>69.69</v>
      </c>
    </row>
    <row r="1370" spans="1:8">
      <c r="A1370">
        <v>13.65</v>
      </c>
      <c r="B1370">
        <v>445.94501</v>
      </c>
      <c r="C1370">
        <v>10.92</v>
      </c>
      <c r="D1370">
        <v>70.761</v>
      </c>
      <c r="E1370">
        <v>10.932</v>
      </c>
      <c r="F1370">
        <v>79.092</v>
      </c>
      <c r="G1370">
        <v>10.922</v>
      </c>
      <c r="H1370">
        <v>69.682</v>
      </c>
    </row>
    <row r="1371" spans="1:8">
      <c r="A1371">
        <v>13.66</v>
      </c>
      <c r="B1371">
        <v>428.84</v>
      </c>
      <c r="C1371">
        <v>10.928</v>
      </c>
      <c r="D1371">
        <v>70.776</v>
      </c>
      <c r="E1371">
        <v>10.94</v>
      </c>
      <c r="F1371">
        <v>79.11</v>
      </c>
      <c r="G1371">
        <v>10.93</v>
      </c>
      <c r="H1371">
        <v>69.68</v>
      </c>
    </row>
    <row r="1372" spans="1:8">
      <c r="A1372">
        <v>13.67</v>
      </c>
      <c r="B1372">
        <v>412.53</v>
      </c>
      <c r="C1372">
        <v>10.936</v>
      </c>
      <c r="D1372">
        <v>70.784</v>
      </c>
      <c r="E1372">
        <v>10.948</v>
      </c>
      <c r="F1372">
        <v>79.136</v>
      </c>
      <c r="G1372">
        <v>10.938</v>
      </c>
      <c r="H1372">
        <v>69.68</v>
      </c>
    </row>
    <row r="1373" spans="1:8">
      <c r="A1373">
        <v>13.68</v>
      </c>
      <c r="B1373">
        <v>397.12299</v>
      </c>
      <c r="C1373">
        <v>10.944</v>
      </c>
      <c r="D1373">
        <v>70.804</v>
      </c>
      <c r="E1373">
        <v>10.956</v>
      </c>
      <c r="F1373">
        <v>79.162</v>
      </c>
      <c r="G1373">
        <v>10.946</v>
      </c>
      <c r="H1373">
        <v>69.68</v>
      </c>
    </row>
    <row r="1374" spans="1:8">
      <c r="A1374">
        <v>13.69</v>
      </c>
      <c r="B1374">
        <v>382.60101</v>
      </c>
      <c r="C1374">
        <v>10.952</v>
      </c>
      <c r="D1374">
        <v>70.82</v>
      </c>
      <c r="E1374">
        <v>10.964</v>
      </c>
      <c r="F1374">
        <v>79.18</v>
      </c>
      <c r="G1374">
        <v>10.954</v>
      </c>
      <c r="H1374">
        <v>69.676</v>
      </c>
    </row>
    <row r="1375" spans="1:8">
      <c r="A1375">
        <v>13.7</v>
      </c>
      <c r="B1375">
        <v>368.77301</v>
      </c>
      <c r="C1375">
        <v>10.96</v>
      </c>
      <c r="D1375">
        <v>70.836</v>
      </c>
      <c r="E1375">
        <v>10.972</v>
      </c>
      <c r="F1375">
        <v>79.193</v>
      </c>
      <c r="G1375">
        <v>10.962</v>
      </c>
      <c r="H1375">
        <v>69.675</v>
      </c>
    </row>
    <row r="1376" spans="1:8">
      <c r="A1376">
        <v>13.71</v>
      </c>
      <c r="B1376">
        <v>355.53699</v>
      </c>
      <c r="C1376">
        <v>10.968</v>
      </c>
      <c r="D1376">
        <v>70.857</v>
      </c>
      <c r="E1376">
        <v>10.98</v>
      </c>
      <c r="F1376">
        <v>79.214</v>
      </c>
      <c r="G1376">
        <v>10.97</v>
      </c>
      <c r="H1376">
        <v>69.698</v>
      </c>
    </row>
    <row r="1377" spans="1:8">
      <c r="A1377">
        <v>13.72</v>
      </c>
      <c r="B1377">
        <v>342.94</v>
      </c>
      <c r="C1377">
        <v>10.976</v>
      </c>
      <c r="D1377">
        <v>70.875</v>
      </c>
      <c r="E1377">
        <v>10.988</v>
      </c>
      <c r="F1377">
        <v>79.235</v>
      </c>
      <c r="G1377">
        <v>10.978</v>
      </c>
      <c r="H1377">
        <v>69.699</v>
      </c>
    </row>
    <row r="1378" spans="1:8">
      <c r="A1378">
        <v>13.73</v>
      </c>
      <c r="B1378">
        <v>331.04001</v>
      </c>
      <c r="C1378">
        <v>10.984</v>
      </c>
      <c r="D1378">
        <v>70.885</v>
      </c>
      <c r="E1378">
        <v>10.996</v>
      </c>
      <c r="F1378">
        <v>79.26</v>
      </c>
      <c r="G1378">
        <v>10.986</v>
      </c>
      <c r="H1378">
        <v>69.699</v>
      </c>
    </row>
    <row r="1379" spans="1:8">
      <c r="A1379">
        <v>13.74</v>
      </c>
      <c r="B1379">
        <v>319.80499</v>
      </c>
      <c r="C1379">
        <v>10.992</v>
      </c>
      <c r="D1379">
        <v>70.907</v>
      </c>
      <c r="E1379">
        <v>11.004</v>
      </c>
      <c r="F1379">
        <v>79.279</v>
      </c>
      <c r="G1379">
        <v>10.994</v>
      </c>
      <c r="H1379">
        <v>69.7</v>
      </c>
    </row>
    <row r="1380" spans="1:8">
      <c r="A1380">
        <v>13.75</v>
      </c>
      <c r="B1380">
        <v>309.26099</v>
      </c>
      <c r="C1380">
        <v>11</v>
      </c>
      <c r="D1380">
        <v>70.91</v>
      </c>
      <c r="E1380">
        <v>11.012</v>
      </c>
      <c r="F1380">
        <v>79.292</v>
      </c>
      <c r="G1380">
        <v>11.002</v>
      </c>
      <c r="H1380">
        <v>69.676</v>
      </c>
    </row>
    <row r="1381" spans="1:8">
      <c r="A1381">
        <v>13.76</v>
      </c>
      <c r="B1381">
        <v>299.30899</v>
      </c>
      <c r="C1381">
        <v>11.008</v>
      </c>
      <c r="D1381">
        <v>70.933</v>
      </c>
      <c r="E1381">
        <v>11.02</v>
      </c>
      <c r="F1381">
        <v>79.318</v>
      </c>
      <c r="G1381">
        <v>11.01</v>
      </c>
      <c r="H1381">
        <v>69.686</v>
      </c>
    </row>
    <row r="1382" spans="1:8">
      <c r="A1382">
        <v>13.77</v>
      </c>
      <c r="B1382">
        <v>289.94299</v>
      </c>
      <c r="C1382">
        <v>11.016</v>
      </c>
      <c r="D1382">
        <v>70.95</v>
      </c>
      <c r="E1382">
        <v>11.028</v>
      </c>
      <c r="F1382">
        <v>79.338</v>
      </c>
      <c r="G1382">
        <v>11.018</v>
      </c>
      <c r="H1382">
        <v>69.691</v>
      </c>
    </row>
    <row r="1383" spans="1:8">
      <c r="A1383">
        <v>13.78</v>
      </c>
      <c r="B1383">
        <v>281.04501</v>
      </c>
      <c r="C1383">
        <v>11.024</v>
      </c>
      <c r="D1383">
        <v>70.96</v>
      </c>
      <c r="E1383">
        <v>11.036</v>
      </c>
      <c r="F1383">
        <v>79.357</v>
      </c>
      <c r="G1383">
        <v>11.026</v>
      </c>
      <c r="H1383">
        <v>69.69</v>
      </c>
    </row>
    <row r="1384" spans="1:8">
      <c r="A1384">
        <v>13.79</v>
      </c>
      <c r="B1384">
        <v>272.51599</v>
      </c>
      <c r="C1384">
        <v>11.032</v>
      </c>
      <c r="D1384">
        <v>70.973</v>
      </c>
      <c r="E1384">
        <v>11.044</v>
      </c>
      <c r="F1384">
        <v>79.381</v>
      </c>
      <c r="G1384">
        <v>11.034</v>
      </c>
      <c r="H1384">
        <v>69.691</v>
      </c>
    </row>
    <row r="1385" spans="1:8">
      <c r="A1385">
        <v>13.8</v>
      </c>
      <c r="B1385">
        <v>264.54199</v>
      </c>
      <c r="C1385">
        <v>11.04</v>
      </c>
      <c r="D1385">
        <v>71.004</v>
      </c>
      <c r="E1385">
        <v>11.052</v>
      </c>
      <c r="F1385">
        <v>79.41</v>
      </c>
      <c r="G1385">
        <v>11.042</v>
      </c>
      <c r="H1385">
        <v>69.7</v>
      </c>
    </row>
    <row r="1386" spans="1:8">
      <c r="A1386">
        <v>13.81</v>
      </c>
      <c r="B1386">
        <v>257.108</v>
      </c>
      <c r="C1386">
        <v>11.048</v>
      </c>
      <c r="D1386">
        <v>71.023</v>
      </c>
      <c r="E1386">
        <v>11.06</v>
      </c>
      <c r="F1386">
        <v>79.43</v>
      </c>
      <c r="G1386">
        <v>11.05</v>
      </c>
      <c r="H1386">
        <v>69.691</v>
      </c>
    </row>
    <row r="1387" spans="1:8">
      <c r="A1387">
        <v>13.82</v>
      </c>
      <c r="B1387">
        <v>250.099</v>
      </c>
      <c r="C1387">
        <v>11.056</v>
      </c>
      <c r="D1387">
        <v>71.039</v>
      </c>
      <c r="E1387">
        <v>11.068</v>
      </c>
      <c r="F1387">
        <v>79.454</v>
      </c>
      <c r="G1387">
        <v>11.058</v>
      </c>
      <c r="H1387">
        <v>69.687</v>
      </c>
    </row>
    <row r="1388" spans="1:8">
      <c r="A1388">
        <v>13.83</v>
      </c>
      <c r="B1388">
        <v>243.487</v>
      </c>
      <c r="C1388">
        <v>11.064</v>
      </c>
      <c r="D1388">
        <v>71.056</v>
      </c>
      <c r="E1388">
        <v>11.076</v>
      </c>
      <c r="F1388">
        <v>79.478</v>
      </c>
      <c r="G1388">
        <v>11.066</v>
      </c>
      <c r="H1388">
        <v>69.682</v>
      </c>
    </row>
    <row r="1389" spans="1:8">
      <c r="A1389">
        <v>13.84</v>
      </c>
      <c r="B1389">
        <v>237.25</v>
      </c>
      <c r="C1389">
        <v>11.072</v>
      </c>
      <c r="D1389">
        <v>71.06</v>
      </c>
      <c r="E1389">
        <v>11.084</v>
      </c>
      <c r="F1389">
        <v>79.509</v>
      </c>
      <c r="G1389">
        <v>11.074</v>
      </c>
      <c r="H1389">
        <v>69.67</v>
      </c>
    </row>
    <row r="1390" spans="1:8">
      <c r="A1390">
        <v>13.85</v>
      </c>
      <c r="B1390">
        <v>231.332</v>
      </c>
      <c r="C1390">
        <v>11.08</v>
      </c>
      <c r="D1390">
        <v>71.07</v>
      </c>
      <c r="E1390">
        <v>11.092</v>
      </c>
      <c r="F1390">
        <v>79.53</v>
      </c>
      <c r="G1390">
        <v>11.082</v>
      </c>
      <c r="H1390">
        <v>69.674</v>
      </c>
    </row>
    <row r="1391" spans="1:8">
      <c r="A1391">
        <v>13.86</v>
      </c>
      <c r="B1391">
        <v>225.63499</v>
      </c>
      <c r="C1391">
        <v>11.088</v>
      </c>
      <c r="D1391">
        <v>71.093</v>
      </c>
      <c r="E1391">
        <v>11.1</v>
      </c>
      <c r="F1391">
        <v>79.548</v>
      </c>
      <c r="G1391">
        <v>11.09</v>
      </c>
      <c r="H1391">
        <v>69.689</v>
      </c>
    </row>
    <row r="1392" spans="1:8">
      <c r="A1392">
        <v>13.87</v>
      </c>
      <c r="B1392">
        <v>220.242</v>
      </c>
      <c r="C1392">
        <v>11.096</v>
      </c>
      <c r="D1392">
        <v>71.108</v>
      </c>
      <c r="E1392">
        <v>11.108</v>
      </c>
      <c r="F1392">
        <v>79.576</v>
      </c>
      <c r="G1392">
        <v>11.098</v>
      </c>
      <c r="H1392">
        <v>69.69</v>
      </c>
    </row>
    <row r="1393" spans="1:8">
      <c r="A1393">
        <v>13.88</v>
      </c>
      <c r="B1393">
        <v>215.138</v>
      </c>
      <c r="C1393">
        <v>11.104</v>
      </c>
      <c r="D1393">
        <v>71.122</v>
      </c>
      <c r="E1393">
        <v>11.116</v>
      </c>
      <c r="F1393">
        <v>79.606</v>
      </c>
      <c r="G1393">
        <v>11.106</v>
      </c>
      <c r="H1393">
        <v>69.69</v>
      </c>
    </row>
    <row r="1394" spans="1:8">
      <c r="A1394">
        <v>13.89</v>
      </c>
      <c r="B1394">
        <v>210.341</v>
      </c>
      <c r="C1394">
        <v>11.112</v>
      </c>
      <c r="D1394">
        <v>71.132</v>
      </c>
      <c r="E1394">
        <v>11.124</v>
      </c>
      <c r="F1394">
        <v>79.634</v>
      </c>
      <c r="G1394">
        <v>11.114</v>
      </c>
      <c r="H1394">
        <v>69.672</v>
      </c>
    </row>
    <row r="1395" spans="1:8">
      <c r="A1395">
        <v>13.9</v>
      </c>
      <c r="B1395">
        <v>205.802</v>
      </c>
      <c r="C1395">
        <v>11.12</v>
      </c>
      <c r="D1395">
        <v>71.14</v>
      </c>
      <c r="E1395">
        <v>11.132</v>
      </c>
      <c r="F1395">
        <v>79.664</v>
      </c>
      <c r="G1395">
        <v>11.122</v>
      </c>
      <c r="H1395">
        <v>69.67</v>
      </c>
    </row>
    <row r="1396" spans="1:8">
      <c r="A1396">
        <v>13.91</v>
      </c>
      <c r="B1396">
        <v>201.508</v>
      </c>
      <c r="C1396">
        <v>11.128</v>
      </c>
      <c r="D1396">
        <v>71.152</v>
      </c>
      <c r="E1396">
        <v>11.14</v>
      </c>
      <c r="F1396">
        <v>79.696</v>
      </c>
      <c r="G1396">
        <v>11.13</v>
      </c>
      <c r="H1396">
        <v>69.67</v>
      </c>
    </row>
    <row r="1397" spans="1:8">
      <c r="A1397">
        <v>13.92</v>
      </c>
      <c r="B1397">
        <v>197.392</v>
      </c>
      <c r="C1397">
        <v>11.136</v>
      </c>
      <c r="D1397">
        <v>71.16</v>
      </c>
      <c r="E1397">
        <v>11.148</v>
      </c>
      <c r="F1397">
        <v>79.722</v>
      </c>
      <c r="G1397">
        <v>11.138</v>
      </c>
      <c r="H1397">
        <v>69.678</v>
      </c>
    </row>
    <row r="1398" spans="1:8">
      <c r="A1398">
        <v>13.93</v>
      </c>
      <c r="B1398">
        <v>193.509</v>
      </c>
      <c r="C1398">
        <v>11.144</v>
      </c>
      <c r="D1398">
        <v>71.184</v>
      </c>
      <c r="E1398">
        <v>11.156</v>
      </c>
      <c r="F1398">
        <v>79.746</v>
      </c>
      <c r="G1398">
        <v>11.146</v>
      </c>
      <c r="H1398">
        <v>69.684</v>
      </c>
    </row>
    <row r="1399" spans="1:8">
      <c r="A1399">
        <v>13.94</v>
      </c>
      <c r="B1399">
        <v>189.786</v>
      </c>
      <c r="C1399">
        <v>11.152</v>
      </c>
      <c r="D1399">
        <v>71.19</v>
      </c>
      <c r="E1399">
        <v>11.164</v>
      </c>
      <c r="F1399">
        <v>79.773</v>
      </c>
      <c r="G1399">
        <v>11.154</v>
      </c>
      <c r="H1399">
        <v>69.68</v>
      </c>
    </row>
    <row r="1400" spans="1:8">
      <c r="A1400">
        <v>13.95</v>
      </c>
      <c r="B1400">
        <v>186.16901</v>
      </c>
      <c r="C1400">
        <v>11.16</v>
      </c>
      <c r="D1400">
        <v>71.2</v>
      </c>
      <c r="E1400">
        <v>11.172</v>
      </c>
      <c r="F1400">
        <v>79.793</v>
      </c>
      <c r="G1400">
        <v>11.162</v>
      </c>
      <c r="H1400">
        <v>69.682</v>
      </c>
    </row>
    <row r="1401" spans="1:8">
      <c r="A1401">
        <v>13.96</v>
      </c>
      <c r="B1401">
        <v>182.679</v>
      </c>
      <c r="C1401">
        <v>11.168</v>
      </c>
      <c r="D1401">
        <v>71.21</v>
      </c>
      <c r="E1401">
        <v>11.18</v>
      </c>
      <c r="F1401">
        <v>79.826</v>
      </c>
      <c r="G1401">
        <v>11.17</v>
      </c>
      <c r="H1401">
        <v>69.672</v>
      </c>
    </row>
    <row r="1402" spans="1:8">
      <c r="A1402">
        <v>13.97</v>
      </c>
      <c r="B1402">
        <v>179.315</v>
      </c>
      <c r="C1402">
        <v>11.176</v>
      </c>
      <c r="D1402">
        <v>71.22</v>
      </c>
      <c r="E1402">
        <v>11.188</v>
      </c>
      <c r="F1402">
        <v>79.857</v>
      </c>
      <c r="G1402">
        <v>11.178</v>
      </c>
      <c r="H1402">
        <v>69.68</v>
      </c>
    </row>
    <row r="1403" spans="1:8">
      <c r="A1403">
        <v>13.98</v>
      </c>
      <c r="B1403">
        <v>176.09599</v>
      </c>
      <c r="C1403">
        <v>11.184</v>
      </c>
      <c r="D1403">
        <v>71.23</v>
      </c>
      <c r="E1403">
        <v>11.196</v>
      </c>
      <c r="F1403">
        <v>79.885</v>
      </c>
      <c r="G1403">
        <v>11.186</v>
      </c>
      <c r="H1403">
        <v>69.672</v>
      </c>
    </row>
    <row r="1404" spans="1:8">
      <c r="A1404">
        <v>13.99</v>
      </c>
      <c r="B1404">
        <v>173.058</v>
      </c>
      <c r="C1404">
        <v>11.192</v>
      </c>
      <c r="D1404">
        <v>71.241</v>
      </c>
      <c r="E1404">
        <v>11.204</v>
      </c>
      <c r="F1404">
        <v>79.913</v>
      </c>
      <c r="G1404">
        <v>11.194</v>
      </c>
      <c r="H1404">
        <v>69.676</v>
      </c>
    </row>
    <row r="1405" spans="1:8">
      <c r="A1405">
        <v>14</v>
      </c>
      <c r="B1405">
        <v>170.161</v>
      </c>
      <c r="C1405">
        <v>11.2</v>
      </c>
      <c r="D1405">
        <v>71.266</v>
      </c>
      <c r="E1405">
        <v>11.212</v>
      </c>
      <c r="F1405">
        <v>79.939</v>
      </c>
      <c r="G1405">
        <v>11.202</v>
      </c>
      <c r="H1405">
        <v>69.671</v>
      </c>
    </row>
    <row r="1406" spans="1:8">
      <c r="A1406">
        <v>14.01</v>
      </c>
      <c r="B1406">
        <v>167.375</v>
      </c>
      <c r="C1406">
        <v>11.208</v>
      </c>
      <c r="D1406">
        <v>71.27</v>
      </c>
      <c r="E1406">
        <v>11.22</v>
      </c>
      <c r="F1406">
        <v>79.968</v>
      </c>
      <c r="G1406">
        <v>11.21</v>
      </c>
      <c r="H1406">
        <v>69.679</v>
      </c>
    </row>
    <row r="1407" spans="1:8">
      <c r="A1407">
        <v>14.02</v>
      </c>
      <c r="B1407">
        <v>164.71899</v>
      </c>
      <c r="C1407">
        <v>11.216</v>
      </c>
      <c r="D1407">
        <v>71.274</v>
      </c>
      <c r="E1407">
        <v>11.228</v>
      </c>
      <c r="F1407">
        <v>80.007</v>
      </c>
      <c r="G1407">
        <v>11.218</v>
      </c>
      <c r="H1407">
        <v>69.69</v>
      </c>
    </row>
    <row r="1408" spans="1:8">
      <c r="A1408">
        <v>14.03</v>
      </c>
      <c r="B1408">
        <v>162.10001</v>
      </c>
      <c r="C1408">
        <v>11.224</v>
      </c>
      <c r="D1408">
        <v>71.285</v>
      </c>
      <c r="E1408">
        <v>11.236</v>
      </c>
      <c r="F1408">
        <v>80.041</v>
      </c>
      <c r="G1408">
        <v>11.226</v>
      </c>
      <c r="H1408">
        <v>69.69</v>
      </c>
    </row>
    <row r="1409" spans="1:8">
      <c r="A1409">
        <v>14.04</v>
      </c>
      <c r="B1409">
        <v>159.545</v>
      </c>
      <c r="C1409">
        <v>11.232</v>
      </c>
      <c r="D1409">
        <v>71.29</v>
      </c>
      <c r="E1409">
        <v>11.244</v>
      </c>
      <c r="F1409">
        <v>80.058</v>
      </c>
      <c r="G1409">
        <v>11.234</v>
      </c>
      <c r="H1409">
        <v>69.69</v>
      </c>
    </row>
    <row r="1410" spans="1:8">
      <c r="A1410">
        <v>14.05</v>
      </c>
      <c r="B1410">
        <v>157.134</v>
      </c>
      <c r="C1410">
        <v>11.24</v>
      </c>
      <c r="D1410">
        <v>71.299</v>
      </c>
      <c r="E1410">
        <v>11.252</v>
      </c>
      <c r="F1410">
        <v>80.079</v>
      </c>
      <c r="G1410">
        <v>11.242</v>
      </c>
      <c r="H1410">
        <v>69.69</v>
      </c>
    </row>
    <row r="1411" spans="1:8">
      <c r="A1411">
        <v>14.06</v>
      </c>
      <c r="B1411">
        <v>154.83099</v>
      </c>
      <c r="C1411">
        <v>11.248</v>
      </c>
      <c r="D1411">
        <v>71.305</v>
      </c>
      <c r="E1411">
        <v>11.26</v>
      </c>
      <c r="F1411">
        <v>80.113</v>
      </c>
      <c r="G1411">
        <v>11.25</v>
      </c>
      <c r="H1411">
        <v>69.686</v>
      </c>
    </row>
    <row r="1412" spans="1:8">
      <c r="A1412">
        <v>14.07</v>
      </c>
      <c r="B1412">
        <v>152.617</v>
      </c>
      <c r="C1412">
        <v>11.256</v>
      </c>
      <c r="D1412">
        <v>71.327</v>
      </c>
      <c r="E1412">
        <v>11.268</v>
      </c>
      <c r="F1412">
        <v>80.148</v>
      </c>
      <c r="G1412">
        <v>11.258</v>
      </c>
      <c r="H1412">
        <v>69.67</v>
      </c>
    </row>
    <row r="1413" spans="1:8">
      <c r="A1413">
        <v>14.08</v>
      </c>
      <c r="B1413">
        <v>150.457</v>
      </c>
      <c r="C1413">
        <v>11.264</v>
      </c>
      <c r="D1413">
        <v>71.33</v>
      </c>
      <c r="E1413">
        <v>11.276</v>
      </c>
      <c r="F1413">
        <v>80.187</v>
      </c>
      <c r="G1413">
        <v>11.266</v>
      </c>
      <c r="H1413">
        <v>69.665</v>
      </c>
    </row>
    <row r="1414" spans="1:8">
      <c r="A1414">
        <v>14.09</v>
      </c>
      <c r="B1414">
        <v>148.37601</v>
      </c>
      <c r="C1414">
        <v>11.272</v>
      </c>
      <c r="D1414">
        <v>71.329</v>
      </c>
      <c r="E1414">
        <v>11.284</v>
      </c>
      <c r="F1414">
        <v>80.203</v>
      </c>
      <c r="G1414">
        <v>11.274</v>
      </c>
      <c r="H1414">
        <v>69.67</v>
      </c>
    </row>
    <row r="1415" spans="1:8">
      <c r="A1415">
        <v>14.1</v>
      </c>
      <c r="B1415">
        <v>146.342</v>
      </c>
      <c r="C1415">
        <v>11.28</v>
      </c>
      <c r="D1415">
        <v>71.32</v>
      </c>
      <c r="E1415">
        <v>11.292</v>
      </c>
      <c r="F1415">
        <v>80.221</v>
      </c>
      <c r="G1415">
        <v>11.282</v>
      </c>
      <c r="H1415">
        <v>69.662</v>
      </c>
    </row>
    <row r="1416" spans="1:8">
      <c r="A1416">
        <v>14.11</v>
      </c>
      <c r="B1416">
        <v>144.34399</v>
      </c>
      <c r="C1416">
        <v>11.288</v>
      </c>
      <c r="D1416">
        <v>71.32</v>
      </c>
      <c r="E1416">
        <v>11.3</v>
      </c>
      <c r="F1416">
        <v>80.248</v>
      </c>
      <c r="G1416">
        <v>11.29</v>
      </c>
      <c r="H1416">
        <v>69.661</v>
      </c>
    </row>
    <row r="1417" spans="1:8">
      <c r="A1417">
        <v>14.12</v>
      </c>
      <c r="B1417">
        <v>142.436</v>
      </c>
      <c r="C1417">
        <v>11.296</v>
      </c>
      <c r="D1417">
        <v>71.325</v>
      </c>
      <c r="E1417">
        <v>11.308</v>
      </c>
      <c r="F1417">
        <v>80.269</v>
      </c>
      <c r="G1417">
        <v>11.298</v>
      </c>
      <c r="H1417">
        <v>69.667</v>
      </c>
    </row>
    <row r="1418" spans="1:8">
      <c r="A1418">
        <v>14.13</v>
      </c>
      <c r="B1418">
        <v>140.619</v>
      </c>
      <c r="C1418">
        <v>11.304</v>
      </c>
      <c r="D1418">
        <v>71.32</v>
      </c>
      <c r="E1418">
        <v>11.316</v>
      </c>
      <c r="F1418">
        <v>80.299</v>
      </c>
      <c r="G1418">
        <v>11.306</v>
      </c>
      <c r="H1418">
        <v>69.663</v>
      </c>
    </row>
    <row r="1419" spans="1:8">
      <c r="A1419">
        <v>14.14</v>
      </c>
      <c r="B1419">
        <v>138.88499</v>
      </c>
      <c r="C1419">
        <v>11.312</v>
      </c>
      <c r="D1419">
        <v>71.331</v>
      </c>
      <c r="E1419">
        <v>11.324</v>
      </c>
      <c r="F1419">
        <v>80.334</v>
      </c>
      <c r="G1419">
        <v>11.314</v>
      </c>
      <c r="H1419">
        <v>69.67</v>
      </c>
    </row>
    <row r="1420" spans="1:8">
      <c r="A1420">
        <v>14.15</v>
      </c>
      <c r="B1420">
        <v>137.205</v>
      </c>
      <c r="C1420">
        <v>11.32</v>
      </c>
      <c r="D1420">
        <v>71.34</v>
      </c>
      <c r="E1420">
        <v>11.332</v>
      </c>
      <c r="F1420">
        <v>80.357</v>
      </c>
      <c r="G1420">
        <v>11.322</v>
      </c>
      <c r="H1420">
        <v>69.67</v>
      </c>
    </row>
    <row r="1421" spans="1:8">
      <c r="A1421">
        <v>14.16</v>
      </c>
      <c r="B1421">
        <v>135.569</v>
      </c>
      <c r="C1421">
        <v>11.328</v>
      </c>
      <c r="D1421">
        <v>71.346</v>
      </c>
      <c r="E1421">
        <v>11.34</v>
      </c>
      <c r="F1421">
        <v>80.376</v>
      </c>
      <c r="G1421">
        <v>11.33</v>
      </c>
      <c r="H1421">
        <v>69.673</v>
      </c>
    </row>
    <row r="1422" spans="1:8">
      <c r="A1422">
        <v>14.17</v>
      </c>
      <c r="B1422">
        <v>133.996</v>
      </c>
      <c r="C1422">
        <v>11.336</v>
      </c>
      <c r="D1422">
        <v>71.344</v>
      </c>
      <c r="E1422">
        <v>11.348</v>
      </c>
      <c r="F1422">
        <v>80.38</v>
      </c>
      <c r="G1422">
        <v>11.338</v>
      </c>
      <c r="H1422">
        <v>69.68</v>
      </c>
    </row>
    <row r="1423" spans="1:8">
      <c r="A1423">
        <v>14.18</v>
      </c>
      <c r="B1423">
        <v>132.478</v>
      </c>
      <c r="C1423">
        <v>11.344</v>
      </c>
      <c r="D1423">
        <v>71.34</v>
      </c>
      <c r="E1423">
        <v>11.356</v>
      </c>
      <c r="F1423">
        <v>80.394</v>
      </c>
      <c r="G1423">
        <v>11.346</v>
      </c>
      <c r="H1423">
        <v>69.68</v>
      </c>
    </row>
    <row r="1424" spans="1:8">
      <c r="A1424">
        <v>14.19</v>
      </c>
      <c r="B1424">
        <v>130.979</v>
      </c>
      <c r="C1424">
        <v>11.352</v>
      </c>
      <c r="D1424">
        <v>71.34</v>
      </c>
      <c r="E1424">
        <v>11.364</v>
      </c>
      <c r="F1424">
        <v>80.419</v>
      </c>
      <c r="G1424">
        <v>11.354</v>
      </c>
      <c r="H1424">
        <v>69.68</v>
      </c>
    </row>
    <row r="1425" spans="1:8">
      <c r="A1425">
        <v>14.2</v>
      </c>
      <c r="B1425">
        <v>129.52</v>
      </c>
      <c r="C1425">
        <v>11.36</v>
      </c>
      <c r="D1425">
        <v>71.348</v>
      </c>
      <c r="E1425">
        <v>11.372</v>
      </c>
      <c r="F1425">
        <v>80.453</v>
      </c>
      <c r="G1425">
        <v>11.362</v>
      </c>
      <c r="H1425">
        <v>69.67</v>
      </c>
    </row>
    <row r="1426" spans="1:8">
      <c r="A1426">
        <v>14.21</v>
      </c>
      <c r="B1426">
        <v>128.105</v>
      </c>
      <c r="C1426">
        <v>11.368</v>
      </c>
      <c r="D1426">
        <v>71.36</v>
      </c>
      <c r="E1426">
        <v>11.38</v>
      </c>
      <c r="F1426">
        <v>80.469</v>
      </c>
      <c r="G1426">
        <v>11.37</v>
      </c>
      <c r="H1426">
        <v>69.666</v>
      </c>
    </row>
    <row r="1427" spans="1:8">
      <c r="A1427">
        <v>14.22</v>
      </c>
      <c r="B1427">
        <v>126.736</v>
      </c>
      <c r="C1427">
        <v>11.376</v>
      </c>
      <c r="D1427">
        <v>71.37</v>
      </c>
      <c r="E1427">
        <v>11.388</v>
      </c>
      <c r="F1427">
        <v>80.476</v>
      </c>
      <c r="G1427">
        <v>11.378</v>
      </c>
      <c r="H1427">
        <v>69.673</v>
      </c>
    </row>
    <row r="1428" spans="1:8">
      <c r="A1428">
        <v>14.23</v>
      </c>
      <c r="B1428">
        <v>125.409</v>
      </c>
      <c r="C1428">
        <v>11.384</v>
      </c>
      <c r="D1428">
        <v>71.363</v>
      </c>
      <c r="E1428">
        <v>11.396</v>
      </c>
      <c r="F1428">
        <v>80.489</v>
      </c>
      <c r="G1428">
        <v>11.386</v>
      </c>
      <c r="H1428">
        <v>69.672</v>
      </c>
    </row>
    <row r="1429" spans="1:8">
      <c r="A1429">
        <v>14.24</v>
      </c>
      <c r="B1429">
        <v>124.139</v>
      </c>
      <c r="C1429">
        <v>11.392</v>
      </c>
      <c r="D1429">
        <v>71.36</v>
      </c>
      <c r="E1429">
        <v>11.404</v>
      </c>
      <c r="F1429">
        <v>80.505</v>
      </c>
      <c r="G1429">
        <v>11.394</v>
      </c>
      <c r="H1429">
        <v>69.669</v>
      </c>
    </row>
    <row r="1430" spans="1:8">
      <c r="A1430">
        <v>14.25</v>
      </c>
      <c r="B1430">
        <v>122.913</v>
      </c>
      <c r="C1430">
        <v>11.4</v>
      </c>
      <c r="D1430">
        <v>71.36</v>
      </c>
      <c r="E1430">
        <v>11.412</v>
      </c>
      <c r="F1430">
        <v>80.527</v>
      </c>
      <c r="G1430">
        <v>11.402</v>
      </c>
      <c r="H1430">
        <v>69.675</v>
      </c>
    </row>
    <row r="1431" spans="1:8">
      <c r="A1431">
        <v>14.26</v>
      </c>
      <c r="B1431">
        <v>121.737</v>
      </c>
      <c r="C1431">
        <v>11.408</v>
      </c>
      <c r="D1431">
        <v>71.36</v>
      </c>
      <c r="E1431">
        <v>11.42</v>
      </c>
      <c r="F1431">
        <v>80.545</v>
      </c>
      <c r="G1431">
        <v>11.41</v>
      </c>
      <c r="H1431">
        <v>69.67</v>
      </c>
    </row>
    <row r="1432" spans="1:8">
      <c r="A1432">
        <v>14.27</v>
      </c>
      <c r="B1432">
        <v>120.594</v>
      </c>
      <c r="C1432">
        <v>11.416</v>
      </c>
      <c r="D1432">
        <v>71.36</v>
      </c>
      <c r="E1432">
        <v>11.428</v>
      </c>
      <c r="F1432">
        <v>80.551</v>
      </c>
      <c r="G1432">
        <v>11.418</v>
      </c>
      <c r="H1432">
        <v>69.677</v>
      </c>
    </row>
    <row r="1433" spans="1:8">
      <c r="A1433">
        <v>14.28</v>
      </c>
      <c r="B1433">
        <v>119.46</v>
      </c>
      <c r="C1433">
        <v>11.424</v>
      </c>
      <c r="D1433">
        <v>71.37</v>
      </c>
      <c r="E1433">
        <v>11.436</v>
      </c>
      <c r="F1433">
        <v>80.56</v>
      </c>
      <c r="G1433">
        <v>11.426</v>
      </c>
      <c r="H1433">
        <v>69.677</v>
      </c>
    </row>
    <row r="1434" spans="1:8">
      <c r="A1434">
        <v>14.29</v>
      </c>
      <c r="B1434">
        <v>118.366</v>
      </c>
      <c r="C1434">
        <v>11.432</v>
      </c>
      <c r="D1434">
        <v>71.38</v>
      </c>
      <c r="E1434">
        <v>11.444</v>
      </c>
      <c r="F1434">
        <v>80.579</v>
      </c>
      <c r="G1434">
        <v>11.434</v>
      </c>
      <c r="H1434">
        <v>69.67</v>
      </c>
    </row>
    <row r="1435" spans="1:8">
      <c r="A1435">
        <v>14.3</v>
      </c>
      <c r="B1435">
        <v>117.333</v>
      </c>
      <c r="C1435">
        <v>11.44</v>
      </c>
      <c r="D1435">
        <v>71.383</v>
      </c>
      <c r="E1435">
        <v>11.452</v>
      </c>
      <c r="F1435">
        <v>80.612</v>
      </c>
      <c r="G1435">
        <v>11.442</v>
      </c>
      <c r="H1435">
        <v>69.67</v>
      </c>
    </row>
    <row r="1436" spans="1:8">
      <c r="A1436">
        <v>14.31</v>
      </c>
      <c r="B1436">
        <v>116.345</v>
      </c>
      <c r="C1436">
        <v>11.448</v>
      </c>
      <c r="D1436">
        <v>71.396</v>
      </c>
      <c r="E1436">
        <v>11.46</v>
      </c>
      <c r="F1436">
        <v>80.62</v>
      </c>
      <c r="G1436">
        <v>11.45</v>
      </c>
      <c r="H1436">
        <v>69.662</v>
      </c>
    </row>
    <row r="1437" spans="1:8">
      <c r="A1437">
        <v>14.32</v>
      </c>
      <c r="B1437">
        <v>115.391</v>
      </c>
      <c r="C1437">
        <v>11.456</v>
      </c>
      <c r="D1437">
        <v>71.392</v>
      </c>
      <c r="E1437">
        <v>11.468</v>
      </c>
      <c r="F1437">
        <v>80.628</v>
      </c>
      <c r="G1437">
        <v>11.458</v>
      </c>
      <c r="H1437">
        <v>69.66</v>
      </c>
    </row>
    <row r="1438" spans="1:8">
      <c r="A1438">
        <v>14.33</v>
      </c>
      <c r="B1438">
        <v>114.448</v>
      </c>
      <c r="C1438">
        <v>11.464</v>
      </c>
      <c r="D1438">
        <v>71.395</v>
      </c>
      <c r="E1438">
        <v>11.476</v>
      </c>
      <c r="F1438">
        <v>80.644</v>
      </c>
      <c r="G1438">
        <v>11.466</v>
      </c>
      <c r="H1438">
        <v>69.669</v>
      </c>
    </row>
    <row r="1439" spans="1:8">
      <c r="A1439">
        <v>14.34</v>
      </c>
      <c r="B1439">
        <v>113.522</v>
      </c>
      <c r="C1439">
        <v>11.472</v>
      </c>
      <c r="D1439">
        <v>71.409</v>
      </c>
      <c r="E1439">
        <v>11.484</v>
      </c>
      <c r="F1439">
        <v>80.664</v>
      </c>
      <c r="G1439">
        <v>11.474</v>
      </c>
      <c r="H1439">
        <v>69.661</v>
      </c>
    </row>
    <row r="1440" spans="1:8">
      <c r="A1440">
        <v>14.35</v>
      </c>
      <c r="B1440">
        <v>112.622</v>
      </c>
      <c r="C1440">
        <v>11.48</v>
      </c>
      <c r="D1440">
        <v>71.41</v>
      </c>
      <c r="E1440">
        <v>11.492</v>
      </c>
      <c r="F1440">
        <v>80.675</v>
      </c>
      <c r="G1440">
        <v>11.482</v>
      </c>
      <c r="H1440">
        <v>69.66</v>
      </c>
    </row>
    <row r="1441" spans="1:8">
      <c r="A1441">
        <v>14.36</v>
      </c>
      <c r="B1441">
        <v>111.733</v>
      </c>
      <c r="C1441">
        <v>11.488</v>
      </c>
      <c r="D1441">
        <v>71.414</v>
      </c>
      <c r="E1441">
        <v>11.5</v>
      </c>
      <c r="F1441">
        <v>80.697</v>
      </c>
      <c r="G1441">
        <v>11.49</v>
      </c>
      <c r="H1441">
        <v>69.669</v>
      </c>
    </row>
    <row r="1442" spans="1:8">
      <c r="A1442">
        <v>14.37</v>
      </c>
      <c r="B1442">
        <v>110.887</v>
      </c>
      <c r="C1442">
        <v>11.496</v>
      </c>
      <c r="D1442">
        <v>71.42</v>
      </c>
      <c r="E1442">
        <v>11.508</v>
      </c>
      <c r="F1442">
        <v>80.718</v>
      </c>
      <c r="G1442">
        <v>11.498</v>
      </c>
      <c r="H1442">
        <v>69.673</v>
      </c>
    </row>
    <row r="1443" spans="1:8">
      <c r="A1443">
        <v>14.38</v>
      </c>
      <c r="B1443">
        <v>110.097</v>
      </c>
      <c r="C1443">
        <v>11.504</v>
      </c>
      <c r="D1443">
        <v>71.42</v>
      </c>
      <c r="E1443">
        <v>11.516</v>
      </c>
      <c r="F1443">
        <v>80.736</v>
      </c>
      <c r="G1443">
        <v>11.506</v>
      </c>
      <c r="H1443">
        <v>69.671</v>
      </c>
    </row>
    <row r="1444" spans="1:8">
      <c r="A1444">
        <v>14.39</v>
      </c>
      <c r="B1444">
        <v>109.328</v>
      </c>
      <c r="C1444">
        <v>11.512</v>
      </c>
      <c r="D1444">
        <v>71.43</v>
      </c>
      <c r="E1444">
        <v>11.524</v>
      </c>
      <c r="F1444">
        <v>80.757</v>
      </c>
      <c r="G1444">
        <v>11.514</v>
      </c>
      <c r="H1444">
        <v>69.672</v>
      </c>
    </row>
    <row r="1445" spans="1:8">
      <c r="A1445">
        <v>14.4</v>
      </c>
      <c r="B1445">
        <v>108.578</v>
      </c>
      <c r="C1445">
        <v>11.52</v>
      </c>
      <c r="D1445">
        <v>71.442</v>
      </c>
      <c r="E1445">
        <v>11.532</v>
      </c>
      <c r="F1445">
        <v>80.771</v>
      </c>
      <c r="G1445">
        <v>11.522</v>
      </c>
      <c r="H1445">
        <v>69.676</v>
      </c>
    </row>
    <row r="1446" spans="1:8">
      <c r="A1446">
        <v>14.41</v>
      </c>
      <c r="B1446">
        <v>107.849</v>
      </c>
      <c r="C1446">
        <v>11.528</v>
      </c>
      <c r="D1446">
        <v>71.446</v>
      </c>
      <c r="E1446">
        <v>11.54</v>
      </c>
      <c r="F1446">
        <v>80.782</v>
      </c>
      <c r="G1446">
        <v>11.53</v>
      </c>
      <c r="H1446">
        <v>69.672</v>
      </c>
    </row>
    <row r="1447" spans="1:8">
      <c r="A1447">
        <v>14.42</v>
      </c>
      <c r="B1447">
        <v>107.138</v>
      </c>
      <c r="C1447">
        <v>11.536</v>
      </c>
      <c r="D1447">
        <v>71.46</v>
      </c>
      <c r="E1447">
        <v>11.548</v>
      </c>
      <c r="F1447">
        <v>80.815</v>
      </c>
      <c r="G1447">
        <v>11.538</v>
      </c>
      <c r="H1447">
        <v>69.663</v>
      </c>
    </row>
    <row r="1448" spans="1:8">
      <c r="A1448">
        <v>14.43</v>
      </c>
      <c r="B1448">
        <v>106.46</v>
      </c>
      <c r="C1448">
        <v>11.544</v>
      </c>
      <c r="D1448">
        <v>71.469</v>
      </c>
      <c r="E1448">
        <v>11.556</v>
      </c>
      <c r="F1448">
        <v>80.84</v>
      </c>
      <c r="G1448">
        <v>11.546</v>
      </c>
      <c r="H1448">
        <v>69.663</v>
      </c>
    </row>
    <row r="1449" spans="1:8">
      <c r="A1449">
        <v>14.44</v>
      </c>
      <c r="B1449">
        <v>105.799</v>
      </c>
      <c r="C1449">
        <v>11.552</v>
      </c>
      <c r="D1449">
        <v>71.47</v>
      </c>
      <c r="E1449">
        <v>11.564</v>
      </c>
      <c r="F1449">
        <v>80.864</v>
      </c>
      <c r="G1449">
        <v>11.554</v>
      </c>
      <c r="H1449">
        <v>69.666</v>
      </c>
    </row>
    <row r="1450" spans="1:8">
      <c r="A1450">
        <v>14.45</v>
      </c>
      <c r="B1450">
        <v>105.141</v>
      </c>
      <c r="C1450">
        <v>11.56</v>
      </c>
      <c r="D1450">
        <v>71.472</v>
      </c>
      <c r="E1450">
        <v>11.572</v>
      </c>
      <c r="F1450">
        <v>80.894</v>
      </c>
      <c r="G1450">
        <v>11.562</v>
      </c>
      <c r="H1450">
        <v>69.67</v>
      </c>
    </row>
    <row r="1451" spans="1:8">
      <c r="A1451">
        <v>14.46</v>
      </c>
      <c r="B1451">
        <v>104.51</v>
      </c>
      <c r="C1451">
        <v>11.568</v>
      </c>
      <c r="D1451">
        <v>71.493</v>
      </c>
      <c r="E1451">
        <v>11.58</v>
      </c>
      <c r="F1451">
        <v>80.925</v>
      </c>
      <c r="G1451">
        <v>11.57</v>
      </c>
      <c r="H1451">
        <v>69.679</v>
      </c>
    </row>
    <row r="1452" spans="1:8">
      <c r="A1452">
        <v>14.47</v>
      </c>
      <c r="B1452">
        <v>103.892</v>
      </c>
      <c r="C1452">
        <v>11.576</v>
      </c>
      <c r="D1452">
        <v>71.508</v>
      </c>
      <c r="E1452">
        <v>11.588</v>
      </c>
      <c r="F1452">
        <v>80.953</v>
      </c>
      <c r="G1452">
        <v>11.578</v>
      </c>
      <c r="H1452">
        <v>69.671</v>
      </c>
    </row>
    <row r="1453" spans="1:8">
      <c r="A1453">
        <v>14.48</v>
      </c>
      <c r="B1453">
        <v>103.295</v>
      </c>
      <c r="C1453">
        <v>11.584</v>
      </c>
      <c r="D1453">
        <v>71.529</v>
      </c>
      <c r="E1453">
        <v>11.596</v>
      </c>
      <c r="F1453">
        <v>80.987</v>
      </c>
      <c r="G1453">
        <v>11.586</v>
      </c>
      <c r="H1453">
        <v>69.674</v>
      </c>
    </row>
    <row r="1454" spans="1:8">
      <c r="A1454">
        <v>14.49</v>
      </c>
      <c r="B1454">
        <v>102.72</v>
      </c>
      <c r="C1454">
        <v>11.592</v>
      </c>
      <c r="D1454">
        <v>71.542</v>
      </c>
      <c r="E1454">
        <v>11.604</v>
      </c>
      <c r="F1454">
        <v>81.019</v>
      </c>
      <c r="G1454">
        <v>11.594</v>
      </c>
      <c r="H1454">
        <v>69.68</v>
      </c>
    </row>
    <row r="1455" spans="1:8">
      <c r="A1455">
        <v>14.5</v>
      </c>
      <c r="B1455">
        <v>102.173</v>
      </c>
      <c r="C1455">
        <v>11.6</v>
      </c>
      <c r="D1455">
        <v>71.562</v>
      </c>
      <c r="E1455">
        <v>11.612</v>
      </c>
      <c r="F1455">
        <v>81.049</v>
      </c>
      <c r="G1455">
        <v>11.602</v>
      </c>
      <c r="H1455">
        <v>69.689</v>
      </c>
    </row>
    <row r="1456" spans="1:8">
      <c r="A1456">
        <v>14.51</v>
      </c>
      <c r="B1456">
        <v>101.635</v>
      </c>
      <c r="C1456">
        <v>11.608</v>
      </c>
      <c r="D1456">
        <v>71.571</v>
      </c>
      <c r="E1456">
        <v>11.62</v>
      </c>
      <c r="F1456">
        <v>81.079</v>
      </c>
      <c r="G1456">
        <v>11.61</v>
      </c>
      <c r="H1456">
        <v>69.69</v>
      </c>
    </row>
    <row r="1457" spans="1:8">
      <c r="A1457">
        <v>14.52</v>
      </c>
      <c r="B1457">
        <v>101.118</v>
      </c>
      <c r="C1457">
        <v>11.616</v>
      </c>
      <c r="D1457">
        <v>71.584</v>
      </c>
      <c r="E1457">
        <v>11.628</v>
      </c>
      <c r="F1457">
        <v>81.115</v>
      </c>
      <c r="G1457">
        <v>11.618</v>
      </c>
      <c r="H1457">
        <v>69.687</v>
      </c>
    </row>
    <row r="1458" spans="1:8">
      <c r="A1458">
        <v>14.53</v>
      </c>
      <c r="B1458">
        <v>100.614</v>
      </c>
      <c r="C1458">
        <v>11.624</v>
      </c>
      <c r="D1458">
        <v>71.601</v>
      </c>
      <c r="E1458">
        <v>11.636</v>
      </c>
      <c r="F1458">
        <v>81.145</v>
      </c>
      <c r="G1458">
        <v>11.626</v>
      </c>
      <c r="H1458">
        <v>69.68</v>
      </c>
    </row>
    <row r="1459" spans="1:8">
      <c r="A1459">
        <v>14.54</v>
      </c>
      <c r="B1459">
        <v>100.125</v>
      </c>
      <c r="C1459">
        <v>11.632</v>
      </c>
      <c r="D1459">
        <v>71.622</v>
      </c>
      <c r="E1459">
        <v>11.644</v>
      </c>
      <c r="F1459">
        <v>81.184</v>
      </c>
      <c r="G1459">
        <v>11.634</v>
      </c>
      <c r="H1459">
        <v>69.68</v>
      </c>
    </row>
    <row r="1460" spans="1:8">
      <c r="A1460">
        <v>14.55</v>
      </c>
      <c r="B1460">
        <v>99.669</v>
      </c>
      <c r="C1460">
        <v>11.64</v>
      </c>
      <c r="D1460">
        <v>71.648</v>
      </c>
      <c r="E1460">
        <v>11.652</v>
      </c>
      <c r="F1460">
        <v>81.22</v>
      </c>
      <c r="G1460">
        <v>11.642</v>
      </c>
      <c r="H1460">
        <v>69.686</v>
      </c>
    </row>
    <row r="1461" spans="1:8">
      <c r="A1461">
        <v>14.56</v>
      </c>
      <c r="B1461">
        <v>99.23</v>
      </c>
      <c r="C1461">
        <v>11.648</v>
      </c>
      <c r="D1461">
        <v>71.652</v>
      </c>
      <c r="E1461">
        <v>11.66</v>
      </c>
      <c r="F1461">
        <v>81.26</v>
      </c>
      <c r="G1461">
        <v>11.65</v>
      </c>
      <c r="H1461">
        <v>69.69</v>
      </c>
    </row>
    <row r="1462" spans="1:8">
      <c r="A1462">
        <v>14.57</v>
      </c>
      <c r="B1462">
        <v>98.798</v>
      </c>
      <c r="C1462">
        <v>11.656</v>
      </c>
      <c r="D1462">
        <v>71.674</v>
      </c>
      <c r="E1462">
        <v>11.668</v>
      </c>
      <c r="F1462">
        <v>81.3</v>
      </c>
      <c r="G1462">
        <v>11.658</v>
      </c>
      <c r="H1462">
        <v>69.69</v>
      </c>
    </row>
    <row r="1463" spans="1:8">
      <c r="A1463">
        <v>14.58</v>
      </c>
      <c r="B1463">
        <v>98.378</v>
      </c>
      <c r="C1463">
        <v>11.664</v>
      </c>
      <c r="D1463">
        <v>71.7</v>
      </c>
      <c r="E1463">
        <v>11.676</v>
      </c>
      <c r="F1463">
        <v>81.337</v>
      </c>
      <c r="G1463">
        <v>11.666</v>
      </c>
      <c r="H1463">
        <v>69.69</v>
      </c>
    </row>
    <row r="1464" spans="1:8">
      <c r="A1464">
        <v>14.59</v>
      </c>
      <c r="B1464">
        <v>97.965</v>
      </c>
      <c r="C1464">
        <v>11.672</v>
      </c>
      <c r="D1464">
        <v>71.723</v>
      </c>
      <c r="E1464">
        <v>11.684</v>
      </c>
      <c r="F1464">
        <v>81.367</v>
      </c>
      <c r="G1464">
        <v>11.674</v>
      </c>
      <c r="H1464">
        <v>69.69</v>
      </c>
    </row>
    <row r="1465" spans="1:8">
      <c r="A1465">
        <v>14.6</v>
      </c>
      <c r="B1465">
        <v>97.559</v>
      </c>
      <c r="C1465">
        <v>11.68</v>
      </c>
      <c r="D1465">
        <v>71.746</v>
      </c>
      <c r="E1465">
        <v>11.692</v>
      </c>
      <c r="F1465">
        <v>81.419</v>
      </c>
      <c r="G1465">
        <v>11.682</v>
      </c>
      <c r="H1465">
        <v>69.69</v>
      </c>
    </row>
    <row r="1466" spans="1:8">
      <c r="A1466">
        <v>14.61</v>
      </c>
      <c r="B1466">
        <v>97.158</v>
      </c>
      <c r="C1466">
        <v>11.688</v>
      </c>
      <c r="D1466">
        <v>71.773</v>
      </c>
      <c r="E1466">
        <v>11.7</v>
      </c>
      <c r="F1466">
        <v>81.461</v>
      </c>
      <c r="G1466">
        <v>11.69</v>
      </c>
      <c r="H1466">
        <v>69.69</v>
      </c>
    </row>
    <row r="1467" spans="1:8">
      <c r="A1467">
        <v>14.62</v>
      </c>
      <c r="B1467">
        <v>96.789</v>
      </c>
      <c r="C1467">
        <v>11.696</v>
      </c>
      <c r="D1467">
        <v>71.803</v>
      </c>
      <c r="E1467">
        <v>11.708</v>
      </c>
      <c r="F1467">
        <v>81.506</v>
      </c>
      <c r="G1467">
        <v>11.698</v>
      </c>
      <c r="H1467">
        <v>69.681</v>
      </c>
    </row>
    <row r="1468" spans="1:8">
      <c r="A1468">
        <v>14.63</v>
      </c>
      <c r="B1468">
        <v>96.438</v>
      </c>
      <c r="C1468">
        <v>11.704</v>
      </c>
      <c r="D1468">
        <v>71.831</v>
      </c>
      <c r="E1468">
        <v>11.716</v>
      </c>
      <c r="F1468">
        <v>81.538</v>
      </c>
      <c r="G1468">
        <v>11.706</v>
      </c>
      <c r="H1468">
        <v>69.68</v>
      </c>
    </row>
    <row r="1469" spans="1:8">
      <c r="A1469">
        <v>14.64</v>
      </c>
      <c r="B1469">
        <v>96.08</v>
      </c>
      <c r="C1469">
        <v>11.712</v>
      </c>
      <c r="D1469">
        <v>71.863</v>
      </c>
      <c r="E1469">
        <v>11.724</v>
      </c>
      <c r="F1469">
        <v>81.581</v>
      </c>
      <c r="G1469">
        <v>11.714</v>
      </c>
      <c r="H1469">
        <v>69.68</v>
      </c>
    </row>
    <row r="1470" spans="1:8">
      <c r="A1470">
        <v>14.65</v>
      </c>
      <c r="B1470">
        <v>95.752</v>
      </c>
      <c r="C1470">
        <v>11.72</v>
      </c>
      <c r="D1470">
        <v>71.893</v>
      </c>
      <c r="E1470">
        <v>11.732</v>
      </c>
      <c r="F1470">
        <v>81.622</v>
      </c>
      <c r="G1470">
        <v>11.722</v>
      </c>
      <c r="H1470">
        <v>69.671</v>
      </c>
    </row>
    <row r="1471" spans="1:8">
      <c r="A1471">
        <v>14.66</v>
      </c>
      <c r="B1471">
        <v>95.423</v>
      </c>
      <c r="C1471">
        <v>11.728</v>
      </c>
      <c r="D1471">
        <v>71.92</v>
      </c>
      <c r="E1471">
        <v>11.74</v>
      </c>
      <c r="F1471">
        <v>81.682</v>
      </c>
      <c r="G1471">
        <v>11.73</v>
      </c>
      <c r="H1471">
        <v>69.677</v>
      </c>
    </row>
    <row r="1472" spans="1:8">
      <c r="A1472">
        <v>14.67</v>
      </c>
      <c r="B1472">
        <v>95.108</v>
      </c>
      <c r="C1472">
        <v>11.736</v>
      </c>
      <c r="D1472">
        <v>71.951</v>
      </c>
      <c r="E1472">
        <v>11.748</v>
      </c>
      <c r="F1472">
        <v>81.731</v>
      </c>
      <c r="G1472">
        <v>11.738</v>
      </c>
      <c r="H1472">
        <v>69.673</v>
      </c>
    </row>
    <row r="1473" spans="1:8">
      <c r="A1473">
        <v>14.68</v>
      </c>
      <c r="B1473">
        <v>94.804</v>
      </c>
      <c r="C1473">
        <v>11.744</v>
      </c>
      <c r="D1473">
        <v>71.993</v>
      </c>
      <c r="E1473">
        <v>11.756</v>
      </c>
      <c r="F1473">
        <v>81.785</v>
      </c>
      <c r="G1473">
        <v>11.746</v>
      </c>
      <c r="H1473">
        <v>69.67</v>
      </c>
    </row>
    <row r="1474" spans="1:8">
      <c r="A1474">
        <v>14.69</v>
      </c>
      <c r="B1474">
        <v>94.509</v>
      </c>
      <c r="C1474">
        <v>11.752</v>
      </c>
      <c r="D1474">
        <v>72.04</v>
      </c>
      <c r="E1474">
        <v>11.764</v>
      </c>
      <c r="F1474">
        <v>81.837</v>
      </c>
      <c r="G1474">
        <v>11.754</v>
      </c>
      <c r="H1474">
        <v>69.679</v>
      </c>
    </row>
    <row r="1475" spans="1:8">
      <c r="A1475">
        <v>14.7</v>
      </c>
      <c r="B1475">
        <v>94.223</v>
      </c>
      <c r="C1475">
        <v>11.76</v>
      </c>
      <c r="D1475">
        <v>72.081</v>
      </c>
      <c r="E1475">
        <v>11.772</v>
      </c>
      <c r="F1475">
        <v>81.896</v>
      </c>
      <c r="G1475">
        <v>11.762</v>
      </c>
      <c r="H1475">
        <v>69.683</v>
      </c>
    </row>
    <row r="1476" spans="1:8">
      <c r="A1476">
        <v>14.71</v>
      </c>
      <c r="B1476">
        <v>93.943</v>
      </c>
      <c r="C1476">
        <v>11.768</v>
      </c>
      <c r="D1476">
        <v>72.127</v>
      </c>
      <c r="E1476">
        <v>11.78</v>
      </c>
      <c r="F1476">
        <v>81.937</v>
      </c>
      <c r="G1476">
        <v>11.77</v>
      </c>
      <c r="H1476">
        <v>69.693</v>
      </c>
    </row>
    <row r="1477" spans="1:8">
      <c r="A1477">
        <v>14.72</v>
      </c>
      <c r="B1477">
        <v>93.655</v>
      </c>
      <c r="C1477">
        <v>11.776</v>
      </c>
      <c r="D1477">
        <v>72.158</v>
      </c>
      <c r="E1477">
        <v>11.788</v>
      </c>
      <c r="F1477">
        <v>81.985</v>
      </c>
      <c r="G1477">
        <v>11.778</v>
      </c>
      <c r="H1477">
        <v>69.7</v>
      </c>
    </row>
    <row r="1478" spans="1:8">
      <c r="A1478">
        <v>14.73</v>
      </c>
      <c r="B1478">
        <v>93.395</v>
      </c>
      <c r="C1478">
        <v>11.784</v>
      </c>
      <c r="D1478">
        <v>72.201</v>
      </c>
      <c r="E1478">
        <v>11.796</v>
      </c>
      <c r="F1478">
        <v>82.265</v>
      </c>
      <c r="G1478">
        <v>11.786</v>
      </c>
      <c r="H1478">
        <v>69.7</v>
      </c>
    </row>
    <row r="1479" spans="1:8">
      <c r="A1479">
        <v>14.74</v>
      </c>
      <c r="B1479">
        <v>93.139</v>
      </c>
      <c r="C1479">
        <v>11.792</v>
      </c>
      <c r="D1479">
        <v>72.257</v>
      </c>
      <c r="E1479">
        <v>11.804</v>
      </c>
      <c r="F1479">
        <v>82.472</v>
      </c>
      <c r="G1479">
        <v>11.794</v>
      </c>
      <c r="H1479">
        <v>69.7</v>
      </c>
    </row>
    <row r="1480" spans="1:8">
      <c r="A1480">
        <v>14.75</v>
      </c>
      <c r="B1480">
        <v>92.884</v>
      </c>
      <c r="C1480">
        <v>11.8</v>
      </c>
      <c r="D1480">
        <v>72.304</v>
      </c>
      <c r="E1480">
        <v>11.812</v>
      </c>
      <c r="F1480">
        <v>82.201</v>
      </c>
      <c r="G1480">
        <v>11.802</v>
      </c>
      <c r="H1480">
        <v>69.7</v>
      </c>
    </row>
    <row r="1481" spans="1:8">
      <c r="A1481">
        <v>14.76</v>
      </c>
      <c r="B1481">
        <v>92.637</v>
      </c>
      <c r="C1481">
        <v>11.808</v>
      </c>
      <c r="D1481">
        <v>72.365</v>
      </c>
      <c r="E1481">
        <v>11.82</v>
      </c>
      <c r="F1481">
        <v>82.234</v>
      </c>
      <c r="G1481">
        <v>11.81</v>
      </c>
      <c r="H1481">
        <v>69.7</v>
      </c>
    </row>
    <row r="1482" spans="1:8">
      <c r="A1482">
        <v>14.77</v>
      </c>
      <c r="B1482">
        <v>92.399</v>
      </c>
      <c r="C1482">
        <v>11.816</v>
      </c>
      <c r="D1482">
        <v>72.427</v>
      </c>
      <c r="E1482">
        <v>11.828</v>
      </c>
      <c r="F1482">
        <v>82.296</v>
      </c>
      <c r="G1482">
        <v>11.818</v>
      </c>
      <c r="H1482">
        <v>69.7</v>
      </c>
    </row>
    <row r="1483" spans="1:8">
      <c r="A1483">
        <v>14.78</v>
      </c>
      <c r="B1483">
        <v>92.17</v>
      </c>
      <c r="C1483">
        <v>11.824</v>
      </c>
      <c r="D1483">
        <v>72.499</v>
      </c>
      <c r="E1483">
        <v>11.836</v>
      </c>
      <c r="F1483">
        <v>82.348</v>
      </c>
      <c r="G1483">
        <v>11.826</v>
      </c>
      <c r="H1483">
        <v>69.704</v>
      </c>
    </row>
    <row r="1484" spans="1:8">
      <c r="A1484">
        <v>14.79</v>
      </c>
      <c r="B1484">
        <v>91.95</v>
      </c>
      <c r="C1484">
        <v>11.832</v>
      </c>
      <c r="D1484">
        <v>72.567</v>
      </c>
      <c r="E1484">
        <v>11.844</v>
      </c>
      <c r="F1484">
        <v>82.394</v>
      </c>
      <c r="G1484">
        <v>11.834</v>
      </c>
      <c r="H1484">
        <v>69.71</v>
      </c>
    </row>
    <row r="1485" spans="1:8">
      <c r="A1485">
        <v>14.8</v>
      </c>
      <c r="B1485">
        <v>91.743</v>
      </c>
      <c r="C1485">
        <v>11.84</v>
      </c>
      <c r="D1485">
        <v>72.635</v>
      </c>
      <c r="E1485">
        <v>11.852</v>
      </c>
      <c r="F1485">
        <v>82.444</v>
      </c>
      <c r="G1485">
        <v>11.842</v>
      </c>
      <c r="H1485">
        <v>69.706</v>
      </c>
    </row>
    <row r="1486" spans="1:8">
      <c r="A1486">
        <v>14.81</v>
      </c>
      <c r="B1486">
        <v>91.547</v>
      </c>
      <c r="C1486">
        <v>11.848</v>
      </c>
      <c r="D1486">
        <v>72.709</v>
      </c>
      <c r="E1486">
        <v>11.86</v>
      </c>
      <c r="F1486">
        <v>82.476</v>
      </c>
      <c r="G1486">
        <v>11.85</v>
      </c>
      <c r="H1486">
        <v>69.706</v>
      </c>
    </row>
    <row r="1487" spans="1:8">
      <c r="A1487">
        <v>14.82</v>
      </c>
      <c r="B1487">
        <v>91.353</v>
      </c>
      <c r="C1487">
        <v>11.856</v>
      </c>
      <c r="D1487">
        <v>72.8</v>
      </c>
      <c r="E1487">
        <v>11.868</v>
      </c>
      <c r="F1487">
        <v>82.53</v>
      </c>
      <c r="G1487">
        <v>11.858</v>
      </c>
      <c r="H1487">
        <v>69.718</v>
      </c>
    </row>
    <row r="1488" spans="1:8">
      <c r="A1488">
        <v>14.83</v>
      </c>
      <c r="B1488">
        <v>91.151</v>
      </c>
      <c r="C1488">
        <v>11.864</v>
      </c>
      <c r="D1488">
        <v>72.891</v>
      </c>
      <c r="E1488">
        <v>11.876</v>
      </c>
      <c r="F1488">
        <v>82.579</v>
      </c>
      <c r="G1488">
        <v>11.866</v>
      </c>
      <c r="H1488">
        <v>69.705</v>
      </c>
    </row>
    <row r="1489" spans="1:8">
      <c r="A1489">
        <v>14.84</v>
      </c>
      <c r="B1489">
        <v>90.951</v>
      </c>
      <c r="C1489">
        <v>11.872</v>
      </c>
      <c r="D1489">
        <v>73.001</v>
      </c>
      <c r="E1489">
        <v>11.884</v>
      </c>
      <c r="F1489">
        <v>82.632</v>
      </c>
      <c r="G1489">
        <v>11.874</v>
      </c>
      <c r="H1489">
        <v>69.71</v>
      </c>
    </row>
    <row r="1490" spans="1:8">
      <c r="A1490">
        <v>14.85</v>
      </c>
      <c r="B1490">
        <v>90.749</v>
      </c>
      <c r="C1490">
        <v>11.88</v>
      </c>
      <c r="D1490">
        <v>73.129</v>
      </c>
      <c r="E1490">
        <v>11.892</v>
      </c>
      <c r="F1490">
        <v>82.683</v>
      </c>
      <c r="G1490">
        <v>11.882</v>
      </c>
      <c r="H1490">
        <v>69.702</v>
      </c>
    </row>
    <row r="1491" spans="1:8">
      <c r="A1491">
        <v>14.86</v>
      </c>
      <c r="B1491">
        <v>90.568</v>
      </c>
      <c r="C1491">
        <v>11.888</v>
      </c>
      <c r="D1491">
        <v>73.253</v>
      </c>
      <c r="E1491">
        <v>11.9</v>
      </c>
      <c r="F1491">
        <v>82.74</v>
      </c>
      <c r="G1491">
        <v>11.89</v>
      </c>
      <c r="H1491">
        <v>69.701</v>
      </c>
    </row>
    <row r="1492" spans="1:8">
      <c r="A1492">
        <v>14.87</v>
      </c>
      <c r="B1492">
        <v>90.401</v>
      </c>
      <c r="C1492">
        <v>11.896</v>
      </c>
      <c r="D1492">
        <v>73.401</v>
      </c>
      <c r="E1492">
        <v>11.908</v>
      </c>
      <c r="F1492">
        <v>82.791</v>
      </c>
      <c r="G1492">
        <v>11.898</v>
      </c>
      <c r="H1492">
        <v>69.718</v>
      </c>
    </row>
    <row r="1493" spans="1:8">
      <c r="A1493">
        <v>14.88</v>
      </c>
      <c r="B1493">
        <v>90.224</v>
      </c>
      <c r="C1493">
        <v>11.904</v>
      </c>
      <c r="D1493">
        <v>73.575</v>
      </c>
      <c r="E1493">
        <v>11.916</v>
      </c>
      <c r="F1493">
        <v>82.854</v>
      </c>
      <c r="G1493">
        <v>11.906</v>
      </c>
      <c r="H1493">
        <v>69.72</v>
      </c>
    </row>
    <row r="1494" spans="1:8">
      <c r="A1494">
        <v>14.89</v>
      </c>
      <c r="B1494">
        <v>90.056</v>
      </c>
      <c r="C1494">
        <v>11.912</v>
      </c>
      <c r="D1494">
        <v>73.755</v>
      </c>
      <c r="E1494">
        <v>11.924</v>
      </c>
      <c r="F1494">
        <v>82.931</v>
      </c>
      <c r="G1494">
        <v>11.914</v>
      </c>
      <c r="H1494">
        <v>69.72</v>
      </c>
    </row>
    <row r="1495" spans="1:8">
      <c r="A1495">
        <v>14.9</v>
      </c>
      <c r="B1495">
        <v>89.895</v>
      </c>
      <c r="C1495">
        <v>11.92</v>
      </c>
      <c r="D1495">
        <v>73.963</v>
      </c>
      <c r="E1495">
        <v>11.932</v>
      </c>
      <c r="F1495">
        <v>83.002</v>
      </c>
      <c r="G1495">
        <v>11.922</v>
      </c>
      <c r="H1495">
        <v>69.72</v>
      </c>
    </row>
    <row r="1496" spans="1:8">
      <c r="A1496">
        <v>14.91</v>
      </c>
      <c r="B1496">
        <v>89.743</v>
      </c>
      <c r="C1496">
        <v>11.928</v>
      </c>
      <c r="D1496">
        <v>74.19</v>
      </c>
      <c r="E1496">
        <v>11.94</v>
      </c>
      <c r="F1496">
        <v>83.078</v>
      </c>
      <c r="G1496">
        <v>11.93</v>
      </c>
      <c r="H1496">
        <v>69.715</v>
      </c>
    </row>
    <row r="1497" spans="1:8">
      <c r="A1497">
        <v>14.92</v>
      </c>
      <c r="B1497">
        <v>89.589</v>
      </c>
      <c r="C1497">
        <v>11.936</v>
      </c>
      <c r="D1497">
        <v>74.444</v>
      </c>
      <c r="E1497">
        <v>11.948</v>
      </c>
      <c r="F1497">
        <v>83.156</v>
      </c>
      <c r="G1497">
        <v>11.938</v>
      </c>
      <c r="H1497">
        <v>69.726</v>
      </c>
    </row>
    <row r="1498" spans="1:8">
      <c r="A1498">
        <v>14.93</v>
      </c>
      <c r="B1498">
        <v>89.443</v>
      </c>
      <c r="C1498">
        <v>11.944</v>
      </c>
      <c r="D1498">
        <v>74.717</v>
      </c>
      <c r="E1498">
        <v>11.956</v>
      </c>
      <c r="F1498">
        <v>83.248</v>
      </c>
      <c r="G1498">
        <v>11.946</v>
      </c>
      <c r="H1498">
        <v>69.721</v>
      </c>
    </row>
    <row r="1499" spans="1:8">
      <c r="A1499">
        <v>14.94</v>
      </c>
      <c r="B1499">
        <v>89.293</v>
      </c>
      <c r="C1499">
        <v>11.952</v>
      </c>
      <c r="D1499">
        <v>75.047</v>
      </c>
      <c r="E1499">
        <v>11.964</v>
      </c>
      <c r="F1499">
        <v>83.333</v>
      </c>
      <c r="G1499">
        <v>11.954</v>
      </c>
      <c r="H1499">
        <v>69.72</v>
      </c>
    </row>
    <row r="1500" spans="1:8">
      <c r="A1500">
        <v>14.95</v>
      </c>
      <c r="B1500">
        <v>89.149</v>
      </c>
      <c r="C1500">
        <v>11.96</v>
      </c>
      <c r="D1500">
        <v>75.417</v>
      </c>
      <c r="E1500">
        <v>11.972</v>
      </c>
      <c r="F1500">
        <v>83.435</v>
      </c>
      <c r="G1500">
        <v>11.962</v>
      </c>
      <c r="H1500">
        <v>69.729</v>
      </c>
    </row>
    <row r="1501" spans="1:8">
      <c r="A1501">
        <v>14.96</v>
      </c>
      <c r="B1501">
        <v>89.011</v>
      </c>
      <c r="C1501">
        <v>11.968</v>
      </c>
      <c r="D1501">
        <v>75.824</v>
      </c>
      <c r="E1501">
        <v>11.98</v>
      </c>
      <c r="F1501">
        <v>83.547</v>
      </c>
      <c r="G1501">
        <v>11.97</v>
      </c>
      <c r="H1501">
        <v>69.73</v>
      </c>
    </row>
    <row r="1502" spans="1:8">
      <c r="A1502">
        <v>14.97</v>
      </c>
      <c r="B1502">
        <v>88.871</v>
      </c>
      <c r="C1502">
        <v>11.976</v>
      </c>
      <c r="D1502">
        <v>76.272</v>
      </c>
      <c r="E1502">
        <v>11.988</v>
      </c>
      <c r="F1502">
        <v>83.677</v>
      </c>
      <c r="G1502">
        <v>11.978</v>
      </c>
      <c r="H1502">
        <v>69.746</v>
      </c>
    </row>
    <row r="1503" spans="1:8">
      <c r="A1503">
        <v>14.98</v>
      </c>
      <c r="B1503">
        <v>88.741</v>
      </c>
      <c r="C1503">
        <v>11.984</v>
      </c>
      <c r="D1503">
        <v>76.791</v>
      </c>
      <c r="E1503">
        <v>11.996</v>
      </c>
      <c r="F1503">
        <v>83.806</v>
      </c>
      <c r="G1503">
        <v>11.986</v>
      </c>
      <c r="H1503">
        <v>69.75</v>
      </c>
    </row>
    <row r="1504" spans="1:8">
      <c r="A1504">
        <v>14.99</v>
      </c>
      <c r="B1504">
        <v>88.6</v>
      </c>
      <c r="C1504">
        <v>11.992</v>
      </c>
      <c r="D1504">
        <v>77.369</v>
      </c>
      <c r="E1504">
        <v>12.004</v>
      </c>
      <c r="F1504">
        <v>83.942</v>
      </c>
      <c r="G1504">
        <v>11.994</v>
      </c>
      <c r="H1504">
        <v>69.744</v>
      </c>
    </row>
    <row r="1505" spans="1:8">
      <c r="A1505">
        <v>15</v>
      </c>
      <c r="B1505">
        <v>88.471</v>
      </c>
      <c r="C1505">
        <v>12</v>
      </c>
      <c r="D1505">
        <v>78.015</v>
      </c>
      <c r="E1505">
        <v>12.012</v>
      </c>
      <c r="F1505">
        <v>84.103</v>
      </c>
      <c r="G1505">
        <v>12.002</v>
      </c>
      <c r="H1505">
        <v>69.74</v>
      </c>
    </row>
    <row r="1506" spans="1:8">
      <c r="A1506">
        <v>15.01</v>
      </c>
      <c r="B1506">
        <v>88.344</v>
      </c>
      <c r="C1506">
        <v>12.008</v>
      </c>
      <c r="D1506">
        <v>78.753</v>
      </c>
      <c r="E1506">
        <v>12.02</v>
      </c>
      <c r="F1506">
        <v>84.269</v>
      </c>
      <c r="G1506">
        <v>12.01</v>
      </c>
      <c r="H1506">
        <v>69.74</v>
      </c>
    </row>
    <row r="1507" spans="1:8">
      <c r="A1507">
        <v>15.02</v>
      </c>
      <c r="B1507">
        <v>88.219</v>
      </c>
      <c r="C1507">
        <v>12.016</v>
      </c>
      <c r="D1507">
        <v>79.567</v>
      </c>
      <c r="E1507">
        <v>12.028</v>
      </c>
      <c r="F1507">
        <v>84.452</v>
      </c>
      <c r="G1507">
        <v>12.018</v>
      </c>
      <c r="H1507">
        <v>69.748</v>
      </c>
    </row>
    <row r="1508" spans="1:8">
      <c r="A1508">
        <v>15.03</v>
      </c>
      <c r="B1508">
        <v>88.095</v>
      </c>
      <c r="C1508">
        <v>12.024</v>
      </c>
      <c r="D1508">
        <v>80.489</v>
      </c>
      <c r="E1508">
        <v>12.036</v>
      </c>
      <c r="F1508">
        <v>84.661</v>
      </c>
      <c r="G1508">
        <v>12.026</v>
      </c>
      <c r="H1508">
        <v>69.751</v>
      </c>
    </row>
    <row r="1509" spans="1:8">
      <c r="A1509">
        <v>15.04</v>
      </c>
      <c r="B1509">
        <v>87.981</v>
      </c>
      <c r="C1509">
        <v>12.032</v>
      </c>
      <c r="D1509">
        <v>81.52</v>
      </c>
      <c r="E1509">
        <v>12.044</v>
      </c>
      <c r="F1509">
        <v>84.886</v>
      </c>
      <c r="G1509">
        <v>12.034</v>
      </c>
      <c r="H1509">
        <v>69.763</v>
      </c>
    </row>
    <row r="1510" spans="1:8">
      <c r="A1510">
        <v>15.05</v>
      </c>
      <c r="B1510">
        <v>87.863</v>
      </c>
      <c r="C1510">
        <v>12.04</v>
      </c>
      <c r="D1510">
        <v>82.663</v>
      </c>
      <c r="E1510">
        <v>12.052</v>
      </c>
      <c r="F1510">
        <v>85.142</v>
      </c>
      <c r="G1510">
        <v>12.042</v>
      </c>
      <c r="H1510">
        <v>69.77</v>
      </c>
    </row>
    <row r="1511" spans="1:8">
      <c r="A1511">
        <v>15.06</v>
      </c>
      <c r="B1511">
        <v>87.748</v>
      </c>
      <c r="C1511">
        <v>12.048</v>
      </c>
      <c r="D1511">
        <v>83.933</v>
      </c>
      <c r="E1511">
        <v>12.06</v>
      </c>
      <c r="F1511">
        <v>85.419</v>
      </c>
      <c r="G1511">
        <v>12.05</v>
      </c>
      <c r="H1511">
        <v>69.785</v>
      </c>
    </row>
    <row r="1512" spans="1:8">
      <c r="A1512">
        <v>15.07</v>
      </c>
      <c r="B1512">
        <v>87.641</v>
      </c>
      <c r="C1512">
        <v>12.056</v>
      </c>
      <c r="D1512">
        <v>85.344</v>
      </c>
      <c r="E1512">
        <v>12.068</v>
      </c>
      <c r="F1512">
        <v>85.718</v>
      </c>
      <c r="G1512">
        <v>12.058</v>
      </c>
      <c r="H1512">
        <v>69.79</v>
      </c>
    </row>
    <row r="1513" spans="1:8">
      <c r="A1513">
        <v>15.08</v>
      </c>
      <c r="B1513">
        <v>87.523</v>
      </c>
      <c r="C1513">
        <v>12.064</v>
      </c>
      <c r="D1513">
        <v>86.924</v>
      </c>
      <c r="E1513">
        <v>12.076</v>
      </c>
      <c r="F1513">
        <v>86.047</v>
      </c>
      <c r="G1513">
        <v>12.066</v>
      </c>
      <c r="H1513">
        <v>69.794</v>
      </c>
    </row>
    <row r="1514" spans="1:8">
      <c r="A1514">
        <v>15.09</v>
      </c>
      <c r="B1514">
        <v>87.403</v>
      </c>
      <c r="C1514">
        <v>12.072</v>
      </c>
      <c r="D1514">
        <v>88.649</v>
      </c>
      <c r="E1514">
        <v>12.084</v>
      </c>
      <c r="F1514">
        <v>86.409</v>
      </c>
      <c r="G1514">
        <v>12.074</v>
      </c>
      <c r="H1514">
        <v>69.8</v>
      </c>
    </row>
    <row r="1515" spans="1:8">
      <c r="A1515">
        <v>15.1</v>
      </c>
      <c r="B1515">
        <v>87.3</v>
      </c>
      <c r="C1515">
        <v>12.08</v>
      </c>
      <c r="D1515">
        <v>90.565</v>
      </c>
      <c r="E1515">
        <v>12.092</v>
      </c>
      <c r="F1515">
        <v>86.817</v>
      </c>
      <c r="G1515">
        <v>12.082</v>
      </c>
      <c r="H1515">
        <v>69.8</v>
      </c>
    </row>
    <row r="1516" spans="1:8">
      <c r="A1516">
        <v>15.11</v>
      </c>
      <c r="B1516">
        <v>87.194</v>
      </c>
      <c r="C1516">
        <v>12.088</v>
      </c>
      <c r="D1516">
        <v>92.679</v>
      </c>
      <c r="E1516">
        <v>12.1</v>
      </c>
      <c r="F1516">
        <v>87.266</v>
      </c>
      <c r="G1516">
        <v>12.09</v>
      </c>
      <c r="H1516">
        <v>69.809</v>
      </c>
    </row>
    <row r="1517" spans="1:8">
      <c r="A1517">
        <v>15.12</v>
      </c>
      <c r="B1517">
        <v>87.097</v>
      </c>
      <c r="C1517">
        <v>12.096</v>
      </c>
      <c r="D1517">
        <v>95</v>
      </c>
      <c r="E1517">
        <v>12.108</v>
      </c>
      <c r="F1517">
        <v>87.757</v>
      </c>
      <c r="G1517">
        <v>12.098</v>
      </c>
      <c r="H1517">
        <v>69.81</v>
      </c>
    </row>
    <row r="1518" spans="1:8">
      <c r="A1518">
        <v>15.13</v>
      </c>
      <c r="B1518">
        <v>86.994</v>
      </c>
      <c r="C1518">
        <v>12.104</v>
      </c>
      <c r="D1518">
        <v>97.54</v>
      </c>
      <c r="E1518">
        <v>12.116</v>
      </c>
      <c r="F1518">
        <v>88.295</v>
      </c>
      <c r="G1518">
        <v>12.106</v>
      </c>
      <c r="H1518">
        <v>69.823</v>
      </c>
    </row>
    <row r="1519" spans="1:8">
      <c r="A1519">
        <v>15.14</v>
      </c>
      <c r="B1519">
        <v>86.901</v>
      </c>
      <c r="C1519">
        <v>12.112</v>
      </c>
      <c r="D1519">
        <v>100.326</v>
      </c>
      <c r="E1519">
        <v>12.124</v>
      </c>
      <c r="F1519">
        <v>88.886</v>
      </c>
      <c r="G1519">
        <v>12.114</v>
      </c>
      <c r="H1519">
        <v>69.839</v>
      </c>
    </row>
    <row r="1520" spans="1:8">
      <c r="A1520">
        <v>15.15</v>
      </c>
      <c r="B1520">
        <v>86.796</v>
      </c>
      <c r="C1520">
        <v>12.12</v>
      </c>
      <c r="D1520">
        <v>103.359</v>
      </c>
      <c r="E1520">
        <v>12.132</v>
      </c>
      <c r="F1520">
        <v>89.527</v>
      </c>
      <c r="G1520">
        <v>12.122</v>
      </c>
      <c r="H1520">
        <v>69.849</v>
      </c>
    </row>
    <row r="1521" spans="1:8">
      <c r="A1521">
        <v>15.16</v>
      </c>
      <c r="B1521">
        <v>86.682</v>
      </c>
      <c r="C1521">
        <v>12.128</v>
      </c>
      <c r="D1521">
        <v>106.668</v>
      </c>
      <c r="E1521">
        <v>12.14</v>
      </c>
      <c r="F1521">
        <v>90.232</v>
      </c>
      <c r="G1521">
        <v>12.13</v>
      </c>
      <c r="H1521">
        <v>69.861</v>
      </c>
    </row>
    <row r="1522" spans="1:8">
      <c r="A1522">
        <v>15.17</v>
      </c>
      <c r="B1522">
        <v>86.607</v>
      </c>
      <c r="C1522">
        <v>12.136</v>
      </c>
      <c r="D1522">
        <v>110.265</v>
      </c>
      <c r="E1522">
        <v>12.148</v>
      </c>
      <c r="F1522">
        <v>91.001</v>
      </c>
      <c r="G1522">
        <v>12.138</v>
      </c>
      <c r="H1522">
        <v>69.879</v>
      </c>
    </row>
    <row r="1523" spans="1:8">
      <c r="A1523">
        <v>15.18</v>
      </c>
      <c r="B1523">
        <v>86.518</v>
      </c>
      <c r="C1523">
        <v>12.144</v>
      </c>
      <c r="D1523">
        <v>114.175</v>
      </c>
      <c r="E1523">
        <v>12.156</v>
      </c>
      <c r="F1523">
        <v>91.848</v>
      </c>
      <c r="G1523">
        <v>12.146</v>
      </c>
      <c r="H1523">
        <v>69.895</v>
      </c>
    </row>
    <row r="1524" spans="1:8">
      <c r="A1524">
        <v>15.19</v>
      </c>
      <c r="B1524">
        <v>86.418</v>
      </c>
      <c r="C1524">
        <v>12.152</v>
      </c>
      <c r="D1524">
        <v>118.386</v>
      </c>
      <c r="E1524">
        <v>12.164</v>
      </c>
      <c r="F1524">
        <v>92.775</v>
      </c>
      <c r="G1524">
        <v>12.154</v>
      </c>
      <c r="H1524">
        <v>69.916</v>
      </c>
    </row>
    <row r="1525" spans="1:8">
      <c r="A1525">
        <v>15.2</v>
      </c>
      <c r="B1525">
        <v>86.322</v>
      </c>
      <c r="C1525">
        <v>12.16</v>
      </c>
      <c r="D1525">
        <v>122.957</v>
      </c>
      <c r="E1525">
        <v>12.172</v>
      </c>
      <c r="F1525">
        <v>93.778</v>
      </c>
      <c r="G1525">
        <v>12.162</v>
      </c>
      <c r="H1525">
        <v>69.932</v>
      </c>
    </row>
    <row r="1526" spans="1:8">
      <c r="A1526">
        <v>15.21</v>
      </c>
      <c r="B1526">
        <v>86.232</v>
      </c>
      <c r="C1526">
        <v>12.168</v>
      </c>
      <c r="D1526">
        <v>127.843</v>
      </c>
      <c r="E1526">
        <v>12.18</v>
      </c>
      <c r="F1526">
        <v>94.856</v>
      </c>
      <c r="G1526">
        <v>12.17</v>
      </c>
      <c r="H1526">
        <v>69.951</v>
      </c>
    </row>
    <row r="1527" spans="1:8">
      <c r="A1527">
        <v>15.22</v>
      </c>
      <c r="B1527">
        <v>86.129</v>
      </c>
      <c r="C1527">
        <v>12.176</v>
      </c>
      <c r="D1527">
        <v>133.117</v>
      </c>
      <c r="E1527">
        <v>12.188</v>
      </c>
      <c r="F1527">
        <v>96.021</v>
      </c>
      <c r="G1527">
        <v>12.178</v>
      </c>
      <c r="H1527">
        <v>69.971</v>
      </c>
    </row>
    <row r="1528" spans="1:8">
      <c r="A1528">
        <v>15.23</v>
      </c>
      <c r="B1528">
        <v>86.063</v>
      </c>
      <c r="C1528">
        <v>12.184</v>
      </c>
      <c r="D1528">
        <v>138.757</v>
      </c>
      <c r="E1528">
        <v>12.196</v>
      </c>
      <c r="F1528">
        <v>97.294</v>
      </c>
      <c r="G1528">
        <v>12.186</v>
      </c>
      <c r="H1528">
        <v>69.999</v>
      </c>
    </row>
    <row r="1529" spans="1:8">
      <c r="A1529">
        <v>15.24</v>
      </c>
      <c r="B1529">
        <v>85.979</v>
      </c>
      <c r="C1529">
        <v>12.192</v>
      </c>
      <c r="D1529">
        <v>144.774</v>
      </c>
      <c r="E1529">
        <v>12.204</v>
      </c>
      <c r="F1529">
        <v>98.674</v>
      </c>
      <c r="G1529">
        <v>12.194</v>
      </c>
      <c r="H1529">
        <v>70.039</v>
      </c>
    </row>
    <row r="1530" spans="1:8">
      <c r="A1530">
        <v>15.25</v>
      </c>
      <c r="B1530">
        <v>85.885</v>
      </c>
      <c r="C1530">
        <v>12.2</v>
      </c>
      <c r="D1530">
        <v>151.215</v>
      </c>
      <c r="E1530">
        <v>12.212</v>
      </c>
      <c r="F1530">
        <v>100.163</v>
      </c>
      <c r="G1530">
        <v>12.202</v>
      </c>
      <c r="H1530">
        <v>70.075</v>
      </c>
    </row>
    <row r="1531" spans="1:8">
      <c r="A1531">
        <v>15.26</v>
      </c>
      <c r="B1531">
        <v>85.809</v>
      </c>
      <c r="C1531">
        <v>12.208</v>
      </c>
      <c r="D1531">
        <v>158.104</v>
      </c>
      <c r="E1531">
        <v>12.22</v>
      </c>
      <c r="F1531">
        <v>101.751</v>
      </c>
      <c r="G1531">
        <v>12.21</v>
      </c>
      <c r="H1531">
        <v>70.116</v>
      </c>
    </row>
    <row r="1532" spans="1:8">
      <c r="A1532">
        <v>15.27</v>
      </c>
      <c r="B1532">
        <v>85.737</v>
      </c>
      <c r="C1532">
        <v>12.216</v>
      </c>
      <c r="D1532">
        <v>165.414</v>
      </c>
      <c r="E1532">
        <v>12.228</v>
      </c>
      <c r="F1532">
        <v>103.467</v>
      </c>
      <c r="G1532">
        <v>12.218</v>
      </c>
      <c r="H1532">
        <v>70.153</v>
      </c>
    </row>
    <row r="1533" spans="1:8">
      <c r="A1533">
        <v>15.28</v>
      </c>
      <c r="B1533">
        <v>85.669</v>
      </c>
      <c r="C1533">
        <v>12.224</v>
      </c>
      <c r="D1533">
        <v>173.10899</v>
      </c>
      <c r="E1533">
        <v>12.236</v>
      </c>
      <c r="F1533">
        <v>105.318</v>
      </c>
      <c r="G1533">
        <v>12.226</v>
      </c>
      <c r="H1533">
        <v>70.193</v>
      </c>
    </row>
    <row r="1534" spans="1:8">
      <c r="A1534">
        <v>15.29</v>
      </c>
      <c r="B1534">
        <v>85.612</v>
      </c>
      <c r="C1534">
        <v>12.232</v>
      </c>
      <c r="D1534">
        <v>181.224</v>
      </c>
      <c r="E1534">
        <v>12.244</v>
      </c>
      <c r="F1534">
        <v>107.304</v>
      </c>
      <c r="G1534">
        <v>12.234</v>
      </c>
      <c r="H1534">
        <v>70.246</v>
      </c>
    </row>
    <row r="1535" spans="1:8">
      <c r="A1535">
        <v>15.3</v>
      </c>
      <c r="B1535">
        <v>85.55</v>
      </c>
      <c r="C1535">
        <v>12.24</v>
      </c>
      <c r="D1535">
        <v>189.79601</v>
      </c>
      <c r="E1535">
        <v>12.252</v>
      </c>
      <c r="F1535">
        <v>109.399</v>
      </c>
      <c r="G1535">
        <v>12.242</v>
      </c>
      <c r="H1535">
        <v>70.304</v>
      </c>
    </row>
    <row r="1536" spans="1:8">
      <c r="A1536">
        <v>15.31</v>
      </c>
      <c r="B1536">
        <v>85.492</v>
      </c>
      <c r="C1536">
        <v>12.248</v>
      </c>
      <c r="D1536">
        <v>198.817</v>
      </c>
      <c r="E1536">
        <v>12.26</v>
      </c>
      <c r="F1536">
        <v>111.649</v>
      </c>
      <c r="G1536">
        <v>12.25</v>
      </c>
      <c r="H1536">
        <v>70.361</v>
      </c>
    </row>
    <row r="1537" spans="1:8">
      <c r="A1537">
        <v>15.32</v>
      </c>
      <c r="B1537">
        <v>85.438</v>
      </c>
      <c r="C1537">
        <v>12.256</v>
      </c>
      <c r="D1537">
        <v>208.245</v>
      </c>
      <c r="E1537">
        <v>12.268</v>
      </c>
      <c r="F1537">
        <v>114.015</v>
      </c>
      <c r="G1537">
        <v>12.258</v>
      </c>
      <c r="H1537">
        <v>70.421</v>
      </c>
    </row>
    <row r="1538" spans="1:8">
      <c r="A1538">
        <v>15.33</v>
      </c>
      <c r="B1538">
        <v>85.382</v>
      </c>
      <c r="C1538">
        <v>12.264</v>
      </c>
      <c r="D1538">
        <v>218.162</v>
      </c>
      <c r="E1538">
        <v>12.276</v>
      </c>
      <c r="F1538">
        <v>116.526</v>
      </c>
      <c r="G1538">
        <v>12.266</v>
      </c>
      <c r="H1538">
        <v>70.5</v>
      </c>
    </row>
    <row r="1539" spans="1:8">
      <c r="A1539">
        <v>15.34</v>
      </c>
      <c r="B1539">
        <v>85.332</v>
      </c>
      <c r="C1539">
        <v>12.272</v>
      </c>
      <c r="D1539">
        <v>228.55499</v>
      </c>
      <c r="E1539">
        <v>12.284</v>
      </c>
      <c r="F1539">
        <v>119.206</v>
      </c>
      <c r="G1539">
        <v>12.274</v>
      </c>
      <c r="H1539">
        <v>70.578</v>
      </c>
    </row>
    <row r="1540" spans="1:8">
      <c r="A1540">
        <v>15.35</v>
      </c>
      <c r="B1540">
        <v>85.298</v>
      </c>
      <c r="C1540">
        <v>12.28</v>
      </c>
      <c r="D1540">
        <v>239.423</v>
      </c>
      <c r="E1540">
        <v>12.292</v>
      </c>
      <c r="F1540">
        <v>122.007</v>
      </c>
      <c r="G1540">
        <v>12.282</v>
      </c>
      <c r="H1540">
        <v>70.672</v>
      </c>
    </row>
    <row r="1541" spans="1:8">
      <c r="A1541">
        <v>15.36</v>
      </c>
      <c r="B1541">
        <v>85.262</v>
      </c>
      <c r="C1541">
        <v>12.288</v>
      </c>
      <c r="D1541">
        <v>250.71899</v>
      </c>
      <c r="E1541">
        <v>12.3</v>
      </c>
      <c r="F1541">
        <v>124.942</v>
      </c>
      <c r="G1541">
        <v>12.29</v>
      </c>
      <c r="H1541">
        <v>70.765</v>
      </c>
    </row>
    <row r="1542" spans="1:8">
      <c r="A1542">
        <v>15.37</v>
      </c>
      <c r="B1542">
        <v>85.235</v>
      </c>
      <c r="C1542">
        <v>12.296</v>
      </c>
      <c r="D1542">
        <v>262.47101</v>
      </c>
      <c r="E1542">
        <v>12.308</v>
      </c>
      <c r="F1542">
        <v>128.02499</v>
      </c>
      <c r="G1542">
        <v>12.298</v>
      </c>
      <c r="H1542">
        <v>70.869</v>
      </c>
    </row>
    <row r="1543" spans="1:8">
      <c r="A1543">
        <v>15.38</v>
      </c>
      <c r="B1543">
        <v>85.207</v>
      </c>
      <c r="C1543">
        <v>12.304</v>
      </c>
      <c r="D1543">
        <v>274.65601</v>
      </c>
      <c r="E1543">
        <v>12.316</v>
      </c>
      <c r="F1543">
        <v>131.259</v>
      </c>
      <c r="G1543">
        <v>12.306</v>
      </c>
      <c r="H1543">
        <v>70.992</v>
      </c>
    </row>
    <row r="1544" spans="1:8">
      <c r="A1544">
        <v>15.39</v>
      </c>
      <c r="B1544">
        <v>85.188</v>
      </c>
      <c r="C1544">
        <v>12.312</v>
      </c>
      <c r="D1544">
        <v>287.19699</v>
      </c>
      <c r="E1544">
        <v>12.324</v>
      </c>
      <c r="F1544">
        <v>134.64101</v>
      </c>
      <c r="G1544">
        <v>12.314</v>
      </c>
      <c r="H1544">
        <v>71.124</v>
      </c>
    </row>
    <row r="1545" spans="1:8">
      <c r="A1545">
        <v>15.4</v>
      </c>
      <c r="B1545">
        <v>85.179</v>
      </c>
      <c r="C1545">
        <v>12.32</v>
      </c>
      <c r="D1545">
        <v>300.08801</v>
      </c>
      <c r="E1545">
        <v>12.332</v>
      </c>
      <c r="F1545">
        <v>138.13499</v>
      </c>
      <c r="G1545">
        <v>12.322</v>
      </c>
      <c r="H1545">
        <v>71.26</v>
      </c>
    </row>
    <row r="1546" spans="1:8">
      <c r="A1546">
        <v>15.41</v>
      </c>
      <c r="B1546">
        <v>85.18</v>
      </c>
      <c r="C1546">
        <v>12.328</v>
      </c>
      <c r="D1546">
        <v>313.328</v>
      </c>
      <c r="E1546">
        <v>12.34</v>
      </c>
      <c r="F1546">
        <v>141.774</v>
      </c>
      <c r="G1546">
        <v>12.33</v>
      </c>
      <c r="H1546">
        <v>71.414</v>
      </c>
    </row>
    <row r="1547" spans="1:8">
      <c r="A1547">
        <v>15.42</v>
      </c>
      <c r="B1547">
        <v>85.174</v>
      </c>
      <c r="C1547">
        <v>12.336</v>
      </c>
      <c r="D1547">
        <v>326.965</v>
      </c>
      <c r="E1547">
        <v>12.348</v>
      </c>
      <c r="F1547">
        <v>145.55499</v>
      </c>
      <c r="G1547">
        <v>12.338</v>
      </c>
      <c r="H1547">
        <v>71.585</v>
      </c>
    </row>
    <row r="1548" spans="1:8">
      <c r="A1548">
        <v>15.43</v>
      </c>
      <c r="B1548">
        <v>85.17</v>
      </c>
      <c r="C1548">
        <v>12.344</v>
      </c>
      <c r="D1548">
        <v>340.93799</v>
      </c>
      <c r="E1548">
        <v>12.356</v>
      </c>
      <c r="F1548">
        <v>149.427</v>
      </c>
      <c r="G1548">
        <v>12.346</v>
      </c>
      <c r="H1548">
        <v>71.786</v>
      </c>
    </row>
    <row r="1549" spans="1:8">
      <c r="A1549">
        <v>15.44</v>
      </c>
      <c r="B1549">
        <v>85.194</v>
      </c>
      <c r="C1549">
        <v>12.352</v>
      </c>
      <c r="D1549">
        <v>355.142</v>
      </c>
      <c r="E1549">
        <v>12.364</v>
      </c>
      <c r="F1549">
        <v>153.395</v>
      </c>
      <c r="G1549">
        <v>12.354</v>
      </c>
      <c r="H1549">
        <v>71.993</v>
      </c>
    </row>
    <row r="1550" spans="1:8">
      <c r="A1550">
        <v>15.45</v>
      </c>
      <c r="B1550">
        <v>85.218</v>
      </c>
      <c r="C1550">
        <v>12.36</v>
      </c>
      <c r="D1550">
        <v>369.59698</v>
      </c>
      <c r="E1550">
        <v>12.372</v>
      </c>
      <c r="F1550">
        <v>157.464</v>
      </c>
      <c r="G1550">
        <v>12.362</v>
      </c>
      <c r="H1550">
        <v>72.231</v>
      </c>
    </row>
    <row r="1551" spans="1:8">
      <c r="A1551">
        <v>15.46</v>
      </c>
      <c r="B1551">
        <v>85.241</v>
      </c>
      <c r="C1551">
        <v>12.368</v>
      </c>
      <c r="D1551">
        <v>384.34201</v>
      </c>
      <c r="E1551">
        <v>12.38</v>
      </c>
      <c r="F1551">
        <v>161.605</v>
      </c>
      <c r="G1551">
        <v>12.37</v>
      </c>
      <c r="H1551">
        <v>72.485</v>
      </c>
    </row>
    <row r="1552" spans="1:8">
      <c r="A1552">
        <v>15.47</v>
      </c>
      <c r="B1552">
        <v>85.255</v>
      </c>
      <c r="C1552">
        <v>12.376</v>
      </c>
      <c r="D1552">
        <v>399.29099</v>
      </c>
      <c r="E1552">
        <v>12.388</v>
      </c>
      <c r="F1552">
        <v>165.84599</v>
      </c>
      <c r="G1552">
        <v>12.378</v>
      </c>
      <c r="H1552">
        <v>72.782</v>
      </c>
    </row>
    <row r="1553" spans="1:8">
      <c r="A1553">
        <v>15.48</v>
      </c>
      <c r="B1553">
        <v>85.283</v>
      </c>
      <c r="C1553">
        <v>12.384</v>
      </c>
      <c r="D1553">
        <v>414.383</v>
      </c>
      <c r="E1553">
        <v>12.396</v>
      </c>
      <c r="F1553">
        <v>170.153</v>
      </c>
      <c r="G1553">
        <v>12.386</v>
      </c>
      <c r="H1553">
        <v>73.104</v>
      </c>
    </row>
    <row r="1554" spans="1:8">
      <c r="A1554">
        <v>15.49</v>
      </c>
      <c r="B1554">
        <v>85.314</v>
      </c>
      <c r="C1554">
        <v>12.392</v>
      </c>
      <c r="D1554">
        <v>429.56</v>
      </c>
      <c r="E1554">
        <v>12.404</v>
      </c>
      <c r="F1554">
        <v>174.498</v>
      </c>
      <c r="G1554">
        <v>12.394</v>
      </c>
      <c r="H1554">
        <v>73.429</v>
      </c>
    </row>
    <row r="1555" spans="1:8">
      <c r="A1555">
        <v>15.5</v>
      </c>
      <c r="B1555">
        <v>85.36</v>
      </c>
      <c r="C1555">
        <v>12.4</v>
      </c>
      <c r="D1555">
        <v>444.85501</v>
      </c>
      <c r="E1555">
        <v>12.412</v>
      </c>
      <c r="F1555">
        <v>178.88901</v>
      </c>
      <c r="G1555">
        <v>12.402</v>
      </c>
      <c r="H1555">
        <v>73.781</v>
      </c>
    </row>
    <row r="1556" spans="1:8">
      <c r="A1556">
        <v>15.51</v>
      </c>
      <c r="B1556">
        <v>85.405</v>
      </c>
      <c r="C1556">
        <v>12.408</v>
      </c>
      <c r="D1556">
        <v>460.18301</v>
      </c>
      <c r="E1556">
        <v>12.42</v>
      </c>
      <c r="F1556">
        <v>183.25</v>
      </c>
      <c r="G1556">
        <v>12.41</v>
      </c>
      <c r="H1556">
        <v>74.174</v>
      </c>
    </row>
    <row r="1557" spans="1:8">
      <c r="A1557">
        <v>15.52</v>
      </c>
      <c r="B1557">
        <v>85.451</v>
      </c>
      <c r="C1557">
        <v>12.416</v>
      </c>
      <c r="D1557">
        <v>475.52899</v>
      </c>
      <c r="E1557">
        <v>12.428</v>
      </c>
      <c r="F1557">
        <v>187.629</v>
      </c>
      <c r="G1557">
        <v>12.418</v>
      </c>
      <c r="H1557">
        <v>74.613</v>
      </c>
    </row>
    <row r="1558" spans="1:8">
      <c r="A1558">
        <v>15.53</v>
      </c>
      <c r="B1558">
        <v>85.502</v>
      </c>
      <c r="C1558">
        <v>12.424</v>
      </c>
      <c r="D1558">
        <v>490.79501</v>
      </c>
      <c r="E1558">
        <v>12.436</v>
      </c>
      <c r="F1558">
        <v>191.996</v>
      </c>
      <c r="G1558">
        <v>12.426</v>
      </c>
      <c r="H1558">
        <v>75.073</v>
      </c>
    </row>
    <row r="1559" spans="1:8">
      <c r="A1559">
        <v>15.54</v>
      </c>
      <c r="B1559">
        <v>85.554</v>
      </c>
      <c r="C1559">
        <v>12.432</v>
      </c>
      <c r="D1559">
        <v>505.961</v>
      </c>
      <c r="E1559">
        <v>12.444</v>
      </c>
      <c r="F1559">
        <v>196.299</v>
      </c>
      <c r="G1559">
        <v>12.434</v>
      </c>
      <c r="H1559">
        <v>75.585</v>
      </c>
    </row>
    <row r="1560" spans="1:8">
      <c r="A1560">
        <v>15.55</v>
      </c>
      <c r="B1560">
        <v>85.63</v>
      </c>
      <c r="C1560">
        <v>12.44</v>
      </c>
      <c r="D1560">
        <v>520.97998</v>
      </c>
      <c r="E1560">
        <v>12.452</v>
      </c>
      <c r="F1560">
        <v>200.47501</v>
      </c>
      <c r="G1560">
        <v>12.442</v>
      </c>
      <c r="H1560">
        <v>76.125</v>
      </c>
    </row>
    <row r="1561" spans="1:8">
      <c r="A1561">
        <v>15.56</v>
      </c>
      <c r="B1561">
        <v>85.697</v>
      </c>
      <c r="C1561">
        <v>12.448</v>
      </c>
      <c r="D1561">
        <v>535.86798</v>
      </c>
      <c r="E1561">
        <v>12.46</v>
      </c>
      <c r="F1561">
        <v>204.58501</v>
      </c>
      <c r="G1561">
        <v>12.45</v>
      </c>
      <c r="H1561">
        <v>76.701</v>
      </c>
    </row>
    <row r="1562" spans="1:8">
      <c r="A1562">
        <v>15.57</v>
      </c>
      <c r="B1562">
        <v>85.771</v>
      </c>
      <c r="C1562">
        <v>12.456</v>
      </c>
      <c r="D1562">
        <v>550.53601</v>
      </c>
      <c r="E1562">
        <v>12.468</v>
      </c>
      <c r="F1562">
        <v>208.646</v>
      </c>
      <c r="G1562">
        <v>12.458</v>
      </c>
      <c r="H1562">
        <v>77.325</v>
      </c>
    </row>
    <row r="1563" spans="1:8">
      <c r="A1563">
        <v>15.58</v>
      </c>
      <c r="B1563">
        <v>85.838</v>
      </c>
      <c r="C1563">
        <v>12.464</v>
      </c>
      <c r="D1563">
        <v>564.90302</v>
      </c>
      <c r="E1563">
        <v>12.476</v>
      </c>
      <c r="F1563">
        <v>212.661</v>
      </c>
      <c r="G1563">
        <v>12.466</v>
      </c>
      <c r="H1563">
        <v>77.987</v>
      </c>
    </row>
    <row r="1564" spans="1:8">
      <c r="A1564">
        <v>15.59</v>
      </c>
      <c r="B1564">
        <v>85.914</v>
      </c>
      <c r="C1564">
        <v>12.472</v>
      </c>
      <c r="D1564">
        <v>578.81</v>
      </c>
      <c r="E1564">
        <v>12.484</v>
      </c>
      <c r="F1564">
        <v>216.54601</v>
      </c>
      <c r="G1564">
        <v>12.474</v>
      </c>
      <c r="H1564">
        <v>78.694</v>
      </c>
    </row>
    <row r="1565" spans="1:8">
      <c r="A1565">
        <v>15.6</v>
      </c>
      <c r="B1565">
        <v>85.994</v>
      </c>
      <c r="C1565">
        <v>12.48</v>
      </c>
      <c r="D1565">
        <v>592.25598</v>
      </c>
      <c r="E1565">
        <v>12.492</v>
      </c>
      <c r="F1565">
        <v>220.315</v>
      </c>
      <c r="G1565">
        <v>12.482</v>
      </c>
      <c r="H1565">
        <v>79.464</v>
      </c>
    </row>
    <row r="1566" spans="1:8">
      <c r="A1566">
        <v>15.61</v>
      </c>
      <c r="B1566">
        <v>86.084</v>
      </c>
      <c r="C1566">
        <v>12.488</v>
      </c>
      <c r="D1566">
        <v>605.28302</v>
      </c>
      <c r="E1566">
        <v>12.5</v>
      </c>
      <c r="F1566">
        <v>223.924</v>
      </c>
      <c r="G1566">
        <v>12.49</v>
      </c>
      <c r="H1566">
        <v>80.261</v>
      </c>
    </row>
    <row r="1567" spans="1:8">
      <c r="A1567">
        <v>15.62</v>
      </c>
      <c r="B1567">
        <v>86.167</v>
      </c>
      <c r="C1567">
        <v>12.496</v>
      </c>
      <c r="D1567">
        <v>617.78198</v>
      </c>
      <c r="E1567">
        <v>12.508</v>
      </c>
      <c r="F1567">
        <v>227.34801</v>
      </c>
      <c r="G1567">
        <v>12.498</v>
      </c>
      <c r="H1567">
        <v>81.103</v>
      </c>
    </row>
    <row r="1568" spans="1:8">
      <c r="A1568">
        <v>15.63</v>
      </c>
      <c r="B1568">
        <v>86.254</v>
      </c>
      <c r="C1568">
        <v>12.504</v>
      </c>
      <c r="D1568">
        <v>629.61902</v>
      </c>
      <c r="E1568">
        <v>12.516</v>
      </c>
      <c r="F1568">
        <v>230.589</v>
      </c>
      <c r="G1568">
        <v>12.506</v>
      </c>
      <c r="H1568">
        <v>82.003</v>
      </c>
    </row>
    <row r="1569" spans="1:8">
      <c r="A1569">
        <v>15.64</v>
      </c>
      <c r="B1569">
        <v>86.366</v>
      </c>
      <c r="C1569">
        <v>12.512</v>
      </c>
      <c r="D1569">
        <v>640.86401</v>
      </c>
      <c r="E1569">
        <v>12.524</v>
      </c>
      <c r="F1569">
        <v>233.67</v>
      </c>
      <c r="G1569">
        <v>12.514</v>
      </c>
      <c r="H1569">
        <v>82.947</v>
      </c>
    </row>
    <row r="1570" spans="1:8">
      <c r="A1570">
        <v>15.65</v>
      </c>
      <c r="B1570">
        <v>86.459</v>
      </c>
      <c r="C1570">
        <v>12.52</v>
      </c>
      <c r="D1570">
        <v>651.47803</v>
      </c>
      <c r="E1570">
        <v>12.532</v>
      </c>
      <c r="F1570">
        <v>236.58501</v>
      </c>
      <c r="G1570">
        <v>12.522</v>
      </c>
      <c r="H1570">
        <v>83.921</v>
      </c>
    </row>
    <row r="1571" spans="1:8">
      <c r="A1571">
        <v>15.66</v>
      </c>
      <c r="B1571">
        <v>86.547</v>
      </c>
      <c r="C1571">
        <v>12.528</v>
      </c>
      <c r="D1571">
        <v>661.383</v>
      </c>
      <c r="E1571">
        <v>12.54</v>
      </c>
      <c r="F1571">
        <v>239.32201</v>
      </c>
      <c r="G1571">
        <v>12.53</v>
      </c>
      <c r="H1571">
        <v>84.946</v>
      </c>
    </row>
    <row r="1572" spans="1:8">
      <c r="A1572">
        <v>15.67</v>
      </c>
      <c r="B1572">
        <v>86.652</v>
      </c>
      <c r="C1572">
        <v>12.536</v>
      </c>
      <c r="D1572">
        <v>670.45697</v>
      </c>
      <c r="E1572">
        <v>12.548</v>
      </c>
      <c r="F1572">
        <v>241.72</v>
      </c>
      <c r="G1572">
        <v>12.538</v>
      </c>
      <c r="H1572">
        <v>86.01</v>
      </c>
    </row>
    <row r="1573" spans="1:8">
      <c r="A1573">
        <v>15.68</v>
      </c>
      <c r="B1573">
        <v>86.752</v>
      </c>
      <c r="C1573">
        <v>12.544</v>
      </c>
      <c r="D1573">
        <v>678.77399</v>
      </c>
      <c r="E1573">
        <v>12.556</v>
      </c>
      <c r="F1573">
        <v>243.957</v>
      </c>
      <c r="G1573">
        <v>12.546</v>
      </c>
      <c r="H1573">
        <v>87.14</v>
      </c>
    </row>
    <row r="1574" spans="1:8">
      <c r="A1574">
        <v>15.69</v>
      </c>
      <c r="B1574">
        <v>86.851</v>
      </c>
      <c r="C1574">
        <v>12.552</v>
      </c>
      <c r="D1574">
        <v>686.24103</v>
      </c>
      <c r="E1574">
        <v>12.564</v>
      </c>
      <c r="F1574">
        <v>246.045</v>
      </c>
      <c r="G1574">
        <v>12.554</v>
      </c>
      <c r="H1574">
        <v>88.306</v>
      </c>
    </row>
    <row r="1575" spans="1:8">
      <c r="A1575">
        <v>15.7</v>
      </c>
      <c r="B1575">
        <v>86.938</v>
      </c>
      <c r="C1575">
        <v>12.56</v>
      </c>
      <c r="D1575">
        <v>692.77802</v>
      </c>
      <c r="E1575">
        <v>12.572</v>
      </c>
      <c r="F1575">
        <v>247.929</v>
      </c>
      <c r="G1575">
        <v>12.562</v>
      </c>
      <c r="H1575">
        <v>89.489</v>
      </c>
    </row>
    <row r="1576" spans="1:8">
      <c r="A1576">
        <v>15.71</v>
      </c>
      <c r="B1576">
        <v>87.039</v>
      </c>
      <c r="C1576">
        <v>12.568</v>
      </c>
      <c r="D1576">
        <v>698.46301</v>
      </c>
      <c r="E1576">
        <v>12.58</v>
      </c>
      <c r="F1576">
        <v>249.58</v>
      </c>
      <c r="G1576">
        <v>12.57</v>
      </c>
      <c r="H1576">
        <v>90.713</v>
      </c>
    </row>
    <row r="1577" spans="1:8">
      <c r="A1577">
        <v>15.72</v>
      </c>
      <c r="B1577">
        <v>87.133</v>
      </c>
      <c r="C1577">
        <v>12.576</v>
      </c>
      <c r="D1577">
        <v>703.32501</v>
      </c>
      <c r="E1577">
        <v>12.588</v>
      </c>
      <c r="F1577">
        <v>250.98199</v>
      </c>
      <c r="G1577">
        <v>12.578</v>
      </c>
      <c r="H1577">
        <v>91.981</v>
      </c>
    </row>
    <row r="1578" spans="1:8">
      <c r="A1578">
        <v>15.73</v>
      </c>
      <c r="B1578">
        <v>87.225</v>
      </c>
      <c r="C1578">
        <v>12.584</v>
      </c>
      <c r="D1578">
        <v>707.38501</v>
      </c>
      <c r="E1578">
        <v>12.596</v>
      </c>
      <c r="F1578">
        <v>252.174</v>
      </c>
      <c r="G1578">
        <v>12.586</v>
      </c>
      <c r="H1578">
        <v>93.27</v>
      </c>
    </row>
    <row r="1579" spans="1:8">
      <c r="A1579">
        <v>15.74</v>
      </c>
      <c r="B1579">
        <v>87.306</v>
      </c>
      <c r="C1579">
        <v>12.592</v>
      </c>
      <c r="D1579">
        <v>710.65002</v>
      </c>
      <c r="E1579">
        <v>12.604</v>
      </c>
      <c r="F1579">
        <v>253.164</v>
      </c>
      <c r="G1579">
        <v>12.594</v>
      </c>
      <c r="H1579">
        <v>94.58</v>
      </c>
    </row>
    <row r="1580" spans="1:8">
      <c r="A1580">
        <v>15.75</v>
      </c>
      <c r="B1580">
        <v>87.394</v>
      </c>
      <c r="C1580">
        <v>12.6</v>
      </c>
      <c r="D1580">
        <v>713.17999</v>
      </c>
      <c r="E1580">
        <v>12.612</v>
      </c>
      <c r="F1580">
        <v>253.97</v>
      </c>
      <c r="G1580">
        <v>12.602</v>
      </c>
      <c r="H1580">
        <v>95.925</v>
      </c>
    </row>
    <row r="1581" spans="1:8">
      <c r="A1581">
        <v>15.76</v>
      </c>
      <c r="B1581">
        <v>87.482</v>
      </c>
      <c r="C1581">
        <v>12.608</v>
      </c>
      <c r="D1581">
        <v>715.03802</v>
      </c>
      <c r="E1581">
        <v>12.62</v>
      </c>
      <c r="F1581">
        <v>254.62</v>
      </c>
      <c r="G1581">
        <v>12.61</v>
      </c>
      <c r="H1581">
        <v>97.274</v>
      </c>
    </row>
    <row r="1582" spans="1:8">
      <c r="A1582">
        <v>15.77</v>
      </c>
      <c r="B1582">
        <v>87.571</v>
      </c>
      <c r="C1582">
        <v>12.616</v>
      </c>
      <c r="D1582">
        <v>716.25201</v>
      </c>
      <c r="E1582">
        <v>12.628</v>
      </c>
      <c r="F1582">
        <v>254.411</v>
      </c>
      <c r="G1582">
        <v>12.618</v>
      </c>
      <c r="H1582">
        <v>98.635</v>
      </c>
    </row>
    <row r="1583" spans="1:8">
      <c r="A1583">
        <v>15.78</v>
      </c>
      <c r="B1583">
        <v>87.656</v>
      </c>
      <c r="C1583">
        <v>12.624</v>
      </c>
      <c r="D1583">
        <v>716.76898</v>
      </c>
      <c r="E1583">
        <v>12.636</v>
      </c>
      <c r="F1583">
        <v>252.256</v>
      </c>
      <c r="G1583">
        <v>12.626</v>
      </c>
      <c r="H1583">
        <v>100.014</v>
      </c>
    </row>
    <row r="1584" spans="1:8">
      <c r="A1584">
        <v>15.79</v>
      </c>
      <c r="B1584">
        <v>87.74</v>
      </c>
      <c r="C1584">
        <v>12.632</v>
      </c>
      <c r="D1584">
        <v>716.70001</v>
      </c>
      <c r="E1584">
        <v>12.644</v>
      </c>
      <c r="F1584">
        <v>254.61</v>
      </c>
      <c r="G1584">
        <v>12.634</v>
      </c>
      <c r="H1584">
        <v>101.386</v>
      </c>
    </row>
    <row r="1585" spans="1:8">
      <c r="A1585">
        <v>15.8</v>
      </c>
      <c r="B1585">
        <v>87.826</v>
      </c>
      <c r="C1585">
        <v>12.64</v>
      </c>
      <c r="D1585">
        <v>716.11603</v>
      </c>
      <c r="E1585">
        <v>12.652</v>
      </c>
      <c r="F1585">
        <v>255.73399</v>
      </c>
      <c r="G1585">
        <v>12.642</v>
      </c>
      <c r="H1585">
        <v>102.744</v>
      </c>
    </row>
    <row r="1586" spans="1:8">
      <c r="A1586">
        <v>15.81</v>
      </c>
      <c r="B1586">
        <v>87.898</v>
      </c>
      <c r="C1586">
        <v>12.648</v>
      </c>
      <c r="D1586">
        <v>715.00403</v>
      </c>
      <c r="E1586">
        <v>12.66</v>
      </c>
      <c r="F1586">
        <v>255.802</v>
      </c>
      <c r="G1586">
        <v>12.65</v>
      </c>
      <c r="H1586">
        <v>104.104</v>
      </c>
    </row>
    <row r="1587" spans="1:8">
      <c r="A1587">
        <v>15.82</v>
      </c>
      <c r="B1587">
        <v>87.965</v>
      </c>
      <c r="C1587">
        <v>12.656</v>
      </c>
      <c r="D1587">
        <v>713.41199</v>
      </c>
      <c r="E1587">
        <v>12.668</v>
      </c>
      <c r="F1587">
        <v>255.34</v>
      </c>
      <c r="G1587">
        <v>12.658</v>
      </c>
      <c r="H1587">
        <v>105.455</v>
      </c>
    </row>
    <row r="1588" spans="1:8">
      <c r="A1588">
        <v>15.83</v>
      </c>
      <c r="B1588">
        <v>88.044</v>
      </c>
      <c r="C1588">
        <v>12.664</v>
      </c>
      <c r="D1588">
        <v>711.28497</v>
      </c>
      <c r="E1588">
        <v>12.676</v>
      </c>
      <c r="F1588">
        <v>254.59801</v>
      </c>
      <c r="G1588">
        <v>12.666</v>
      </c>
      <c r="H1588">
        <v>106.82</v>
      </c>
    </row>
    <row r="1589" spans="1:8">
      <c r="A1589">
        <v>15.84</v>
      </c>
      <c r="B1589">
        <v>88.104</v>
      </c>
      <c r="C1589">
        <v>12.672</v>
      </c>
      <c r="D1589">
        <v>708.67999</v>
      </c>
      <c r="E1589">
        <v>12.684</v>
      </c>
      <c r="F1589">
        <v>253.681</v>
      </c>
      <c r="G1589">
        <v>12.674</v>
      </c>
      <c r="H1589">
        <v>108.163</v>
      </c>
    </row>
    <row r="1590" spans="1:8">
      <c r="A1590">
        <v>15.85</v>
      </c>
      <c r="B1590">
        <v>88.171</v>
      </c>
      <c r="C1590">
        <v>12.68</v>
      </c>
      <c r="D1590">
        <v>705.62402</v>
      </c>
      <c r="E1590">
        <v>12.692</v>
      </c>
      <c r="F1590">
        <v>252.647</v>
      </c>
      <c r="G1590">
        <v>12.682</v>
      </c>
      <c r="H1590">
        <v>109.47</v>
      </c>
    </row>
    <row r="1591" spans="1:8">
      <c r="A1591">
        <v>15.86</v>
      </c>
      <c r="B1591">
        <v>88.225</v>
      </c>
      <c r="C1591">
        <v>12.688</v>
      </c>
      <c r="D1591">
        <v>702.14001</v>
      </c>
      <c r="E1591">
        <v>12.7</v>
      </c>
      <c r="F1591">
        <v>251.517</v>
      </c>
      <c r="G1591">
        <v>12.69</v>
      </c>
      <c r="H1591">
        <v>110.763</v>
      </c>
    </row>
    <row r="1592" spans="1:8">
      <c r="A1592">
        <v>15.87</v>
      </c>
      <c r="B1592">
        <v>88.279</v>
      </c>
      <c r="C1592">
        <v>12.696</v>
      </c>
      <c r="D1592">
        <v>698.16302</v>
      </c>
      <c r="E1592">
        <v>12.708</v>
      </c>
      <c r="F1592">
        <v>250.26401</v>
      </c>
      <c r="G1592">
        <v>12.698</v>
      </c>
      <c r="H1592">
        <v>112.009</v>
      </c>
    </row>
    <row r="1593" spans="1:8">
      <c r="A1593">
        <v>15.88</v>
      </c>
      <c r="B1593">
        <v>88.339</v>
      </c>
      <c r="C1593">
        <v>12.704</v>
      </c>
      <c r="D1593">
        <v>693.73798</v>
      </c>
      <c r="E1593">
        <v>12.716</v>
      </c>
      <c r="F1593">
        <v>248.896</v>
      </c>
      <c r="G1593">
        <v>12.706</v>
      </c>
      <c r="H1593">
        <v>113.217</v>
      </c>
    </row>
    <row r="1594" spans="1:8">
      <c r="A1594">
        <v>15.89</v>
      </c>
      <c r="B1594">
        <v>88.404</v>
      </c>
      <c r="C1594">
        <v>12.712</v>
      </c>
      <c r="D1594">
        <v>688.93402</v>
      </c>
      <c r="E1594">
        <v>12.724</v>
      </c>
      <c r="F1594">
        <v>247.44901</v>
      </c>
      <c r="G1594">
        <v>12.714</v>
      </c>
      <c r="H1594">
        <v>114.403</v>
      </c>
    </row>
    <row r="1595" spans="1:8">
      <c r="A1595">
        <v>15.9</v>
      </c>
      <c r="B1595">
        <v>88.444</v>
      </c>
      <c r="C1595">
        <v>12.72</v>
      </c>
      <c r="D1595">
        <v>683.87402</v>
      </c>
      <c r="E1595">
        <v>12.732</v>
      </c>
      <c r="F1595">
        <v>245.922</v>
      </c>
      <c r="G1595">
        <v>12.722</v>
      </c>
      <c r="H1595">
        <v>115.544</v>
      </c>
    </row>
    <row r="1596" spans="1:8">
      <c r="A1596">
        <v>15.91</v>
      </c>
      <c r="B1596">
        <v>88.479</v>
      </c>
      <c r="C1596">
        <v>12.728</v>
      </c>
      <c r="D1596">
        <v>678.40198</v>
      </c>
      <c r="E1596">
        <v>12.74</v>
      </c>
      <c r="F1596">
        <v>244.32001</v>
      </c>
      <c r="G1596">
        <v>12.73</v>
      </c>
      <c r="H1596">
        <v>116.617</v>
      </c>
    </row>
    <row r="1597" spans="1:8">
      <c r="A1597">
        <v>15.92</v>
      </c>
      <c r="B1597">
        <v>88.526</v>
      </c>
      <c r="C1597">
        <v>12.736</v>
      </c>
      <c r="D1597">
        <v>672.67798</v>
      </c>
      <c r="E1597">
        <v>12.748</v>
      </c>
      <c r="F1597">
        <v>242.592</v>
      </c>
      <c r="G1597">
        <v>12.738</v>
      </c>
      <c r="H1597">
        <v>117.627</v>
      </c>
    </row>
    <row r="1598" spans="1:8">
      <c r="A1598">
        <v>15.93</v>
      </c>
      <c r="B1598">
        <v>88.554</v>
      </c>
      <c r="C1598">
        <v>12.744</v>
      </c>
      <c r="D1598">
        <v>666.53497</v>
      </c>
      <c r="E1598">
        <v>12.756</v>
      </c>
      <c r="F1598">
        <v>240.828</v>
      </c>
      <c r="G1598">
        <v>12.746</v>
      </c>
      <c r="H1598">
        <v>118.583</v>
      </c>
    </row>
    <row r="1599" spans="1:8">
      <c r="A1599">
        <v>15.94</v>
      </c>
      <c r="B1599">
        <v>88.57</v>
      </c>
      <c r="C1599">
        <v>12.752</v>
      </c>
      <c r="D1599">
        <v>660.13599</v>
      </c>
      <c r="E1599">
        <v>12.764</v>
      </c>
      <c r="F1599">
        <v>239.023</v>
      </c>
      <c r="G1599">
        <v>12.754</v>
      </c>
      <c r="H1599">
        <v>119.528</v>
      </c>
    </row>
    <row r="1600" spans="1:8">
      <c r="A1600">
        <v>15.95</v>
      </c>
      <c r="B1600">
        <v>88.597</v>
      </c>
      <c r="C1600">
        <v>12.76</v>
      </c>
      <c r="D1600">
        <v>653.48602</v>
      </c>
      <c r="E1600">
        <v>12.772</v>
      </c>
      <c r="F1600">
        <v>237.119</v>
      </c>
      <c r="G1600">
        <v>12.762</v>
      </c>
      <c r="H1600">
        <v>120.397</v>
      </c>
    </row>
    <row r="1601" spans="1:8">
      <c r="A1601">
        <v>15.96</v>
      </c>
      <c r="B1601">
        <v>88.614</v>
      </c>
      <c r="C1601">
        <v>12.768</v>
      </c>
      <c r="D1601">
        <v>646.59698</v>
      </c>
      <c r="E1601">
        <v>12.78</v>
      </c>
      <c r="F1601">
        <v>235.15601</v>
      </c>
      <c r="G1601">
        <v>12.77</v>
      </c>
      <c r="H1601">
        <v>121.188</v>
      </c>
    </row>
    <row r="1602" spans="1:8">
      <c r="A1602">
        <v>15.97</v>
      </c>
      <c r="B1602">
        <v>88.634</v>
      </c>
      <c r="C1602">
        <v>12.776</v>
      </c>
      <c r="D1602">
        <v>639.56097</v>
      </c>
      <c r="E1602">
        <v>12.788</v>
      </c>
      <c r="F1602">
        <v>233.142</v>
      </c>
      <c r="G1602">
        <v>12.778</v>
      </c>
      <c r="H1602">
        <v>121.924</v>
      </c>
    </row>
    <row r="1603" spans="1:8">
      <c r="A1603">
        <v>15.98</v>
      </c>
      <c r="B1603">
        <v>88.641</v>
      </c>
      <c r="C1603">
        <v>12.784</v>
      </c>
      <c r="D1603">
        <v>632.383</v>
      </c>
      <c r="E1603">
        <v>12.796</v>
      </c>
      <c r="F1603">
        <v>231.123</v>
      </c>
      <c r="G1603">
        <v>12.786</v>
      </c>
      <c r="H1603">
        <v>122.606</v>
      </c>
    </row>
    <row r="1604" spans="1:8">
      <c r="A1604">
        <v>15.99</v>
      </c>
      <c r="B1604">
        <v>88.649</v>
      </c>
      <c r="C1604">
        <v>12.792</v>
      </c>
      <c r="D1604">
        <v>625.08197</v>
      </c>
      <c r="E1604">
        <v>12.804</v>
      </c>
      <c r="F1604">
        <v>229.052</v>
      </c>
      <c r="G1604">
        <v>12.794</v>
      </c>
      <c r="H1604">
        <v>123.249</v>
      </c>
    </row>
    <row r="1605" spans="1:8">
      <c r="A1605">
        <v>16</v>
      </c>
      <c r="B1605">
        <v>88.648</v>
      </c>
      <c r="C1605">
        <v>12.8</v>
      </c>
      <c r="D1605">
        <v>617.80902</v>
      </c>
      <c r="E1605">
        <v>12.812</v>
      </c>
      <c r="F1605">
        <v>226.98</v>
      </c>
      <c r="G1605">
        <v>12.802</v>
      </c>
      <c r="H1605">
        <v>123.802</v>
      </c>
    </row>
    <row r="1606" spans="1:8">
      <c r="A1606">
        <v>16.01</v>
      </c>
      <c r="B1606">
        <v>88.647</v>
      </c>
      <c r="C1606">
        <v>12.808</v>
      </c>
      <c r="D1606">
        <v>610.62402</v>
      </c>
      <c r="E1606">
        <v>12.82</v>
      </c>
      <c r="F1606">
        <v>224.897</v>
      </c>
      <c r="G1606">
        <v>12.81</v>
      </c>
      <c r="H1606">
        <v>124.288</v>
      </c>
    </row>
    <row r="1607" spans="1:8">
      <c r="A1607">
        <v>16.02</v>
      </c>
      <c r="B1607">
        <v>88.631</v>
      </c>
      <c r="C1607">
        <v>12.816</v>
      </c>
      <c r="D1607">
        <v>603.54303</v>
      </c>
      <c r="E1607">
        <v>12.828</v>
      </c>
      <c r="F1607">
        <v>222.79601</v>
      </c>
      <c r="G1607">
        <v>12.818</v>
      </c>
      <c r="H1607">
        <v>124.729</v>
      </c>
    </row>
    <row r="1608" spans="1:8">
      <c r="A1608">
        <v>16.03</v>
      </c>
      <c r="B1608">
        <v>88.612</v>
      </c>
      <c r="C1608">
        <v>12.824</v>
      </c>
      <c r="D1608">
        <v>596.43201</v>
      </c>
      <c r="E1608">
        <v>12.836</v>
      </c>
      <c r="F1608">
        <v>220.647</v>
      </c>
      <c r="G1608">
        <v>12.826</v>
      </c>
      <c r="H1608">
        <v>125.095</v>
      </c>
    </row>
    <row r="1609" spans="1:8">
      <c r="A1609">
        <v>16.04</v>
      </c>
      <c r="B1609">
        <v>88.583</v>
      </c>
      <c r="C1609">
        <v>12.832</v>
      </c>
      <c r="D1609">
        <v>589.159</v>
      </c>
      <c r="E1609">
        <v>12.844</v>
      </c>
      <c r="F1609">
        <v>218.504</v>
      </c>
      <c r="G1609">
        <v>12.834</v>
      </c>
      <c r="H1609">
        <v>125.446</v>
      </c>
    </row>
    <row r="1610" spans="1:8">
      <c r="A1610">
        <v>16.05</v>
      </c>
      <c r="B1610">
        <v>88.554</v>
      </c>
      <c r="C1610">
        <v>12.84</v>
      </c>
      <c r="D1610">
        <v>582.06299</v>
      </c>
      <c r="E1610">
        <v>12.852</v>
      </c>
      <c r="F1610">
        <v>216.37</v>
      </c>
      <c r="G1610">
        <v>12.842</v>
      </c>
      <c r="H1610">
        <v>125.702</v>
      </c>
    </row>
    <row r="1611" spans="1:8">
      <c r="A1611">
        <v>16.06</v>
      </c>
      <c r="B1611">
        <v>88.514</v>
      </c>
      <c r="C1611">
        <v>12.848</v>
      </c>
      <c r="D1611">
        <v>575.13702</v>
      </c>
      <c r="E1611">
        <v>12.86</v>
      </c>
      <c r="F1611">
        <v>214.25999</v>
      </c>
      <c r="G1611">
        <v>12.85</v>
      </c>
      <c r="H1611">
        <v>125.888</v>
      </c>
    </row>
    <row r="1612" spans="1:8">
      <c r="A1612">
        <v>16.07</v>
      </c>
      <c r="B1612">
        <v>88.466</v>
      </c>
      <c r="C1612">
        <v>12.856</v>
      </c>
      <c r="D1612">
        <v>568.32001</v>
      </c>
      <c r="E1612">
        <v>12.868</v>
      </c>
      <c r="F1612">
        <v>212.131</v>
      </c>
      <c r="G1612">
        <v>12.858</v>
      </c>
      <c r="H1612">
        <v>126.025</v>
      </c>
    </row>
    <row r="1613" spans="1:8">
      <c r="A1613">
        <v>16.08</v>
      </c>
      <c r="B1613">
        <v>88.403</v>
      </c>
      <c r="C1613">
        <v>12.864</v>
      </c>
      <c r="D1613">
        <v>561.55603</v>
      </c>
      <c r="E1613">
        <v>12.876</v>
      </c>
      <c r="F1613">
        <v>210.00101</v>
      </c>
      <c r="G1613">
        <v>12.866</v>
      </c>
      <c r="H1613">
        <v>126.139</v>
      </c>
    </row>
    <row r="1614" spans="1:8">
      <c r="A1614">
        <v>16.09</v>
      </c>
      <c r="B1614">
        <v>88.345</v>
      </c>
      <c r="C1614">
        <v>12.872</v>
      </c>
      <c r="D1614">
        <v>554.789</v>
      </c>
      <c r="E1614">
        <v>12.884</v>
      </c>
      <c r="F1614">
        <v>207.87199</v>
      </c>
      <c r="G1614">
        <v>12.874</v>
      </c>
      <c r="H1614">
        <v>126.194</v>
      </c>
    </row>
    <row r="1615" spans="1:8">
      <c r="A1615">
        <v>16.1</v>
      </c>
      <c r="B1615">
        <v>88.276</v>
      </c>
      <c r="C1615">
        <v>12.88</v>
      </c>
      <c r="D1615">
        <v>548.12598</v>
      </c>
      <c r="E1615">
        <v>12.892</v>
      </c>
      <c r="F1615">
        <v>205.74899</v>
      </c>
      <c r="G1615">
        <v>12.882</v>
      </c>
      <c r="H1615">
        <v>126.197</v>
      </c>
    </row>
    <row r="1616" spans="1:8">
      <c r="A1616">
        <v>16.11</v>
      </c>
      <c r="B1616">
        <v>88.207</v>
      </c>
      <c r="C1616">
        <v>12.888</v>
      </c>
      <c r="D1616">
        <v>541.66602</v>
      </c>
      <c r="E1616">
        <v>12.9</v>
      </c>
      <c r="F1616">
        <v>203.642</v>
      </c>
      <c r="G1616">
        <v>12.89</v>
      </c>
      <c r="H1616">
        <v>126.14</v>
      </c>
    </row>
    <row r="1617" spans="1:8">
      <c r="A1617">
        <v>16.12</v>
      </c>
      <c r="B1617">
        <v>88.121</v>
      </c>
      <c r="C1617">
        <v>12.896</v>
      </c>
      <c r="D1617">
        <v>535.26099</v>
      </c>
      <c r="E1617">
        <v>12.908</v>
      </c>
      <c r="F1617">
        <v>201.549</v>
      </c>
      <c r="G1617">
        <v>12.898</v>
      </c>
      <c r="H1617">
        <v>126.048</v>
      </c>
    </row>
    <row r="1618" spans="1:8">
      <c r="A1618">
        <v>16.13</v>
      </c>
      <c r="B1618">
        <v>88.033</v>
      </c>
      <c r="C1618">
        <v>12.904</v>
      </c>
      <c r="D1618">
        <v>528.95203</v>
      </c>
      <c r="E1618">
        <v>12.916</v>
      </c>
      <c r="F1618">
        <v>199.48</v>
      </c>
      <c r="G1618">
        <v>12.906</v>
      </c>
      <c r="H1618">
        <v>125.919</v>
      </c>
    </row>
    <row r="1619" spans="1:8">
      <c r="A1619">
        <v>16.14</v>
      </c>
      <c r="B1619">
        <v>87.947</v>
      </c>
      <c r="C1619">
        <v>12.912</v>
      </c>
      <c r="D1619">
        <v>522.58099</v>
      </c>
      <c r="E1619">
        <v>12.924</v>
      </c>
      <c r="F1619">
        <v>197.436</v>
      </c>
      <c r="G1619">
        <v>12.914</v>
      </c>
      <c r="H1619">
        <v>125.761</v>
      </c>
    </row>
    <row r="1620" spans="1:8">
      <c r="A1620">
        <v>16.15</v>
      </c>
      <c r="B1620">
        <v>87.841</v>
      </c>
      <c r="C1620">
        <v>12.92</v>
      </c>
      <c r="D1620">
        <v>516.38098</v>
      </c>
      <c r="E1620">
        <v>12.932</v>
      </c>
      <c r="F1620">
        <v>195.422</v>
      </c>
      <c r="G1620">
        <v>12.922</v>
      </c>
      <c r="H1620">
        <v>125.581</v>
      </c>
    </row>
    <row r="1621" spans="1:8">
      <c r="A1621">
        <v>16.16</v>
      </c>
      <c r="B1621">
        <v>87.741</v>
      </c>
      <c r="C1621">
        <v>12.928</v>
      </c>
      <c r="D1621">
        <v>510.29901</v>
      </c>
      <c r="E1621">
        <v>12.94</v>
      </c>
      <c r="F1621">
        <v>193.45399</v>
      </c>
      <c r="G1621">
        <v>12.93</v>
      </c>
      <c r="H1621">
        <v>125.364</v>
      </c>
    </row>
    <row r="1622" spans="1:8">
      <c r="A1622">
        <v>16.17</v>
      </c>
      <c r="B1622">
        <v>87.618</v>
      </c>
      <c r="C1622">
        <v>12.936</v>
      </c>
      <c r="D1622">
        <v>504.32401</v>
      </c>
      <c r="E1622">
        <v>12.948</v>
      </c>
      <c r="F1622">
        <v>191.50301</v>
      </c>
      <c r="G1622">
        <v>12.938</v>
      </c>
      <c r="H1622">
        <v>125.117</v>
      </c>
    </row>
    <row r="1623" spans="1:8">
      <c r="A1623">
        <v>16.18</v>
      </c>
      <c r="B1623">
        <v>87.498</v>
      </c>
      <c r="C1623">
        <v>12.944</v>
      </c>
      <c r="D1623">
        <v>498.38501</v>
      </c>
      <c r="E1623">
        <v>12.956</v>
      </c>
      <c r="F1623">
        <v>189.524</v>
      </c>
      <c r="G1623">
        <v>12.946</v>
      </c>
      <c r="H1623">
        <v>124.827</v>
      </c>
    </row>
    <row r="1624" spans="1:8">
      <c r="A1624">
        <v>16.19</v>
      </c>
      <c r="B1624">
        <v>87.373</v>
      </c>
      <c r="C1624">
        <v>12.952</v>
      </c>
      <c r="D1624">
        <v>492.457</v>
      </c>
      <c r="E1624">
        <v>12.964</v>
      </c>
      <c r="F1624">
        <v>187.53799</v>
      </c>
      <c r="G1624">
        <v>12.954</v>
      </c>
      <c r="H1624">
        <v>124.535</v>
      </c>
    </row>
    <row r="1625" spans="1:8">
      <c r="A1625">
        <v>16.2</v>
      </c>
      <c r="B1625">
        <v>87.238</v>
      </c>
      <c r="C1625">
        <v>12.96</v>
      </c>
      <c r="D1625">
        <v>486.68701</v>
      </c>
      <c r="E1625">
        <v>12.972</v>
      </c>
      <c r="F1625">
        <v>185.591</v>
      </c>
      <c r="G1625">
        <v>12.962</v>
      </c>
      <c r="H1625">
        <v>124.244</v>
      </c>
    </row>
    <row r="1626" spans="1:8">
      <c r="A1626">
        <v>16.21</v>
      </c>
      <c r="B1626">
        <v>87.1</v>
      </c>
      <c r="C1626">
        <v>12.968</v>
      </c>
      <c r="D1626">
        <v>481.26901</v>
      </c>
      <c r="E1626">
        <v>12.98</v>
      </c>
      <c r="F1626">
        <v>183.705</v>
      </c>
      <c r="G1626">
        <v>12.97</v>
      </c>
      <c r="H1626">
        <v>123.92</v>
      </c>
    </row>
    <row r="1627" spans="1:8">
      <c r="A1627">
        <v>16.22</v>
      </c>
      <c r="B1627">
        <v>86.95</v>
      </c>
      <c r="C1627">
        <v>12.976</v>
      </c>
      <c r="D1627">
        <v>475.84799</v>
      </c>
      <c r="E1627">
        <v>12.988</v>
      </c>
      <c r="F1627">
        <v>181.834</v>
      </c>
      <c r="G1627">
        <v>12.978</v>
      </c>
      <c r="H1627">
        <v>123.562</v>
      </c>
    </row>
    <row r="1628" spans="1:8">
      <c r="A1628">
        <v>16.23</v>
      </c>
      <c r="B1628">
        <v>86.799</v>
      </c>
      <c r="C1628">
        <v>12.984</v>
      </c>
      <c r="D1628">
        <v>470.54001</v>
      </c>
      <c r="E1628">
        <v>12.996</v>
      </c>
      <c r="F1628">
        <v>179.972</v>
      </c>
      <c r="G1628">
        <v>12.986</v>
      </c>
      <c r="H1628">
        <v>123.162</v>
      </c>
    </row>
    <row r="1629" spans="1:8">
      <c r="A1629">
        <v>16.24</v>
      </c>
      <c r="B1629">
        <v>86.644</v>
      </c>
      <c r="C1629">
        <v>12.992</v>
      </c>
      <c r="D1629">
        <v>465.10999</v>
      </c>
      <c r="E1629">
        <v>13.004</v>
      </c>
      <c r="F1629">
        <v>178.144</v>
      </c>
      <c r="G1629">
        <v>12.994</v>
      </c>
      <c r="H1629">
        <v>122.774</v>
      </c>
    </row>
    <row r="1630" spans="1:8">
      <c r="A1630">
        <v>16.25</v>
      </c>
      <c r="B1630">
        <v>86.474</v>
      </c>
      <c r="C1630">
        <v>13</v>
      </c>
      <c r="D1630">
        <v>459.63</v>
      </c>
      <c r="E1630">
        <v>13.012</v>
      </c>
      <c r="F1630">
        <v>176.345</v>
      </c>
      <c r="G1630">
        <v>13.002</v>
      </c>
      <c r="H1630">
        <v>122.4</v>
      </c>
    </row>
    <row r="1631" spans="1:8">
      <c r="A1631">
        <v>16.26</v>
      </c>
      <c r="B1631">
        <v>86.307</v>
      </c>
      <c r="C1631">
        <v>13.008</v>
      </c>
      <c r="D1631">
        <v>454.091</v>
      </c>
      <c r="E1631">
        <v>13.02</v>
      </c>
      <c r="F1631">
        <v>174.567</v>
      </c>
      <c r="G1631">
        <v>13.01</v>
      </c>
      <c r="H1631">
        <v>121.992</v>
      </c>
    </row>
    <row r="1632" spans="1:8">
      <c r="A1632">
        <v>16.27</v>
      </c>
      <c r="B1632">
        <v>86.129</v>
      </c>
      <c r="C1632">
        <v>13.016</v>
      </c>
      <c r="D1632">
        <v>448.578</v>
      </c>
      <c r="E1632">
        <v>13.028</v>
      </c>
      <c r="F1632">
        <v>172.819</v>
      </c>
      <c r="G1632">
        <v>13.018</v>
      </c>
      <c r="H1632">
        <v>121.57</v>
      </c>
    </row>
    <row r="1633" spans="1:8">
      <c r="A1633">
        <v>16.28</v>
      </c>
      <c r="B1633">
        <v>85.956</v>
      </c>
      <c r="C1633">
        <v>13.024</v>
      </c>
      <c r="D1633">
        <v>443.138</v>
      </c>
      <c r="E1633">
        <v>13.036</v>
      </c>
      <c r="F1633">
        <v>171.092</v>
      </c>
      <c r="G1633">
        <v>13.026</v>
      </c>
      <c r="H1633">
        <v>121.133</v>
      </c>
    </row>
    <row r="1634" spans="1:8">
      <c r="A1634">
        <v>16.29</v>
      </c>
      <c r="B1634">
        <v>85.772</v>
      </c>
      <c r="C1634">
        <v>13.032</v>
      </c>
      <c r="D1634">
        <v>437.74701</v>
      </c>
      <c r="E1634">
        <v>13.044</v>
      </c>
      <c r="F1634">
        <v>169.403</v>
      </c>
      <c r="G1634">
        <v>13.034</v>
      </c>
      <c r="H1634">
        <v>120.709</v>
      </c>
    </row>
    <row r="1635" spans="1:8">
      <c r="A1635">
        <v>16.3</v>
      </c>
      <c r="B1635">
        <v>85.578</v>
      </c>
      <c r="C1635">
        <v>13.04</v>
      </c>
      <c r="D1635">
        <v>432.47601</v>
      </c>
      <c r="E1635">
        <v>13.052</v>
      </c>
      <c r="F1635">
        <v>167.698</v>
      </c>
      <c r="G1635">
        <v>13.042</v>
      </c>
      <c r="H1635">
        <v>120.284</v>
      </c>
    </row>
    <row r="1636" spans="1:8">
      <c r="A1636">
        <v>16.31</v>
      </c>
      <c r="B1636">
        <v>85.381</v>
      </c>
      <c r="C1636">
        <v>13.048</v>
      </c>
      <c r="D1636">
        <v>427.38199</v>
      </c>
      <c r="E1636">
        <v>13.06</v>
      </c>
      <c r="F1636">
        <v>166.049</v>
      </c>
      <c r="G1636">
        <v>13.05</v>
      </c>
      <c r="H1636">
        <v>119.83</v>
      </c>
    </row>
    <row r="1637" spans="1:8">
      <c r="A1637">
        <v>16.32</v>
      </c>
      <c r="B1637">
        <v>85.165</v>
      </c>
      <c r="C1637">
        <v>13.056</v>
      </c>
      <c r="D1637">
        <v>422.47299</v>
      </c>
      <c r="E1637">
        <v>13.068</v>
      </c>
      <c r="F1637">
        <v>164.423</v>
      </c>
      <c r="G1637">
        <v>13.058</v>
      </c>
      <c r="H1637">
        <v>119.394</v>
      </c>
    </row>
    <row r="1638" spans="1:8">
      <c r="A1638">
        <v>16.33</v>
      </c>
      <c r="B1638">
        <v>84.956</v>
      </c>
      <c r="C1638">
        <v>13.064</v>
      </c>
      <c r="D1638">
        <v>417.72101</v>
      </c>
      <c r="E1638">
        <v>13.076</v>
      </c>
      <c r="F1638">
        <v>162.83099</v>
      </c>
      <c r="G1638">
        <v>13.066</v>
      </c>
      <c r="H1638">
        <v>118.953</v>
      </c>
    </row>
    <row r="1639" spans="1:8">
      <c r="A1639">
        <v>16.34</v>
      </c>
      <c r="B1639">
        <v>84.769</v>
      </c>
      <c r="C1639">
        <v>13.072</v>
      </c>
      <c r="D1639">
        <v>412.93701</v>
      </c>
      <c r="E1639">
        <v>13.084</v>
      </c>
      <c r="F1639">
        <v>161.248</v>
      </c>
      <c r="G1639">
        <v>13.074</v>
      </c>
      <c r="H1639">
        <v>118.507</v>
      </c>
    </row>
    <row r="1640" spans="1:8">
      <c r="A1640">
        <v>16.35</v>
      </c>
      <c r="B1640">
        <v>84.559</v>
      </c>
      <c r="C1640">
        <v>13.08</v>
      </c>
      <c r="D1640">
        <v>408.04401</v>
      </c>
      <c r="E1640">
        <v>13.092</v>
      </c>
      <c r="F1640">
        <v>159.69</v>
      </c>
      <c r="G1640">
        <v>13.082</v>
      </c>
      <c r="H1640">
        <v>118.056</v>
      </c>
    </row>
    <row r="1641" spans="1:8">
      <c r="A1641">
        <v>16.36</v>
      </c>
      <c r="B1641">
        <v>84.334</v>
      </c>
      <c r="C1641">
        <v>13.088</v>
      </c>
      <c r="D1641">
        <v>403.26501</v>
      </c>
      <c r="E1641">
        <v>13.1</v>
      </c>
      <c r="F1641">
        <v>158.17799</v>
      </c>
      <c r="G1641">
        <v>13.09</v>
      </c>
      <c r="H1641">
        <v>117.609</v>
      </c>
    </row>
    <row r="1642" spans="1:8">
      <c r="A1642">
        <v>16.37</v>
      </c>
      <c r="B1642">
        <v>84.117</v>
      </c>
      <c r="C1642">
        <v>13.096</v>
      </c>
      <c r="D1642">
        <v>398.58899</v>
      </c>
      <c r="E1642">
        <v>13.108</v>
      </c>
      <c r="F1642">
        <v>156.686</v>
      </c>
      <c r="G1642">
        <v>13.098</v>
      </c>
      <c r="H1642">
        <v>117.139</v>
      </c>
    </row>
    <row r="1643" spans="1:8">
      <c r="A1643">
        <v>16.38</v>
      </c>
      <c r="B1643">
        <v>83.908</v>
      </c>
      <c r="C1643">
        <v>13.104</v>
      </c>
      <c r="D1643">
        <v>393.99899</v>
      </c>
      <c r="E1643">
        <v>13.116</v>
      </c>
      <c r="F1643">
        <v>155.21201</v>
      </c>
      <c r="G1643">
        <v>13.106</v>
      </c>
      <c r="H1643">
        <v>116.679</v>
      </c>
    </row>
    <row r="1644" spans="1:8">
      <c r="A1644">
        <v>16.39</v>
      </c>
      <c r="B1644">
        <v>83.69</v>
      </c>
      <c r="C1644">
        <v>13.112</v>
      </c>
      <c r="D1644">
        <v>389.371</v>
      </c>
      <c r="E1644">
        <v>13.124</v>
      </c>
      <c r="F1644">
        <v>153.77</v>
      </c>
      <c r="G1644">
        <v>13.114</v>
      </c>
      <c r="H1644">
        <v>116.232</v>
      </c>
    </row>
    <row r="1645" spans="1:8">
      <c r="A1645">
        <v>16.4</v>
      </c>
      <c r="B1645">
        <v>83.471</v>
      </c>
      <c r="C1645">
        <v>13.12</v>
      </c>
      <c r="D1645">
        <v>384.69601</v>
      </c>
      <c r="E1645">
        <v>13.132</v>
      </c>
      <c r="F1645">
        <v>152.36501</v>
      </c>
      <c r="G1645">
        <v>13.122</v>
      </c>
      <c r="H1645">
        <v>115.786</v>
      </c>
    </row>
    <row r="1646" spans="1:8">
      <c r="A1646">
        <v>16.41</v>
      </c>
      <c r="B1646">
        <v>83.256</v>
      </c>
      <c r="C1646">
        <v>13.128</v>
      </c>
      <c r="D1646">
        <v>380.052</v>
      </c>
      <c r="E1646">
        <v>13.14</v>
      </c>
      <c r="F1646">
        <v>150.981</v>
      </c>
      <c r="G1646">
        <v>13.13</v>
      </c>
      <c r="H1646">
        <v>115.329</v>
      </c>
    </row>
    <row r="1647" spans="1:8">
      <c r="A1647">
        <v>16.42</v>
      </c>
      <c r="B1647">
        <v>83.028</v>
      </c>
      <c r="C1647">
        <v>13.136</v>
      </c>
      <c r="D1647">
        <v>375.52802</v>
      </c>
      <c r="E1647">
        <v>13.148</v>
      </c>
      <c r="F1647">
        <v>149.60699</v>
      </c>
      <c r="G1647">
        <v>13.138</v>
      </c>
      <c r="H1647">
        <v>114.845</v>
      </c>
    </row>
    <row r="1648" spans="1:8">
      <c r="A1648">
        <v>16.43</v>
      </c>
      <c r="B1648">
        <v>82.808</v>
      </c>
      <c r="C1648">
        <v>13.144</v>
      </c>
      <c r="D1648">
        <v>371.022</v>
      </c>
      <c r="E1648">
        <v>13.156</v>
      </c>
      <c r="F1648">
        <v>148.272</v>
      </c>
      <c r="G1648">
        <v>13.146</v>
      </c>
      <c r="H1648">
        <v>114.365</v>
      </c>
    </row>
    <row r="1649" spans="1:8">
      <c r="A1649">
        <v>16.44</v>
      </c>
      <c r="B1649">
        <v>82.591</v>
      </c>
      <c r="C1649">
        <v>13.152</v>
      </c>
      <c r="D1649">
        <v>366.45599</v>
      </c>
      <c r="E1649">
        <v>13.164</v>
      </c>
      <c r="F1649">
        <v>146.90199</v>
      </c>
      <c r="G1649">
        <v>13.154</v>
      </c>
      <c r="H1649">
        <v>113.9</v>
      </c>
    </row>
    <row r="1650" spans="1:8">
      <c r="A1650">
        <v>16.45</v>
      </c>
      <c r="B1650">
        <v>82.353</v>
      </c>
      <c r="C1650">
        <v>13.16</v>
      </c>
      <c r="D1650">
        <v>361.85599</v>
      </c>
      <c r="E1650">
        <v>13.172</v>
      </c>
      <c r="F1650">
        <v>145.604</v>
      </c>
      <c r="G1650">
        <v>13.162</v>
      </c>
      <c r="H1650">
        <v>113.432</v>
      </c>
    </row>
    <row r="1651" spans="1:8">
      <c r="A1651">
        <v>16.46</v>
      </c>
      <c r="B1651">
        <v>82.129</v>
      </c>
      <c r="C1651">
        <v>13.168</v>
      </c>
      <c r="D1651">
        <v>357.34799</v>
      </c>
      <c r="E1651">
        <v>13.18</v>
      </c>
      <c r="F1651">
        <v>144.354</v>
      </c>
      <c r="G1651">
        <v>13.17</v>
      </c>
      <c r="H1651">
        <v>112.956</v>
      </c>
    </row>
    <row r="1652" spans="1:8">
      <c r="A1652">
        <v>16.47</v>
      </c>
      <c r="B1652">
        <v>81.904</v>
      </c>
      <c r="C1652">
        <v>13.176</v>
      </c>
      <c r="D1652">
        <v>352.91101</v>
      </c>
      <c r="E1652">
        <v>13.188</v>
      </c>
      <c r="F1652">
        <v>143.106</v>
      </c>
      <c r="G1652">
        <v>13.178</v>
      </c>
      <c r="H1652">
        <v>112.494</v>
      </c>
    </row>
    <row r="1653" spans="1:8">
      <c r="A1653">
        <v>16.48</v>
      </c>
      <c r="B1653">
        <v>81.666</v>
      </c>
      <c r="C1653">
        <v>13.184</v>
      </c>
      <c r="D1653">
        <v>348.51599</v>
      </c>
      <c r="E1653">
        <v>13.196</v>
      </c>
      <c r="F1653">
        <v>141.91299</v>
      </c>
      <c r="G1653">
        <v>13.186</v>
      </c>
      <c r="H1653">
        <v>112.031</v>
      </c>
    </row>
    <row r="1654" spans="1:8">
      <c r="A1654">
        <v>16.49</v>
      </c>
      <c r="B1654">
        <v>81.453</v>
      </c>
      <c r="C1654">
        <v>13.192</v>
      </c>
      <c r="D1654">
        <v>344.10101</v>
      </c>
      <c r="E1654">
        <v>13.204</v>
      </c>
      <c r="F1654">
        <v>140.771</v>
      </c>
      <c r="G1654">
        <v>13.194</v>
      </c>
      <c r="H1654">
        <v>111.556</v>
      </c>
    </row>
    <row r="1655" spans="1:8">
      <c r="A1655">
        <v>16.5</v>
      </c>
      <c r="B1655">
        <v>81.231</v>
      </c>
      <c r="C1655">
        <v>13.2</v>
      </c>
      <c r="D1655">
        <v>339.69299</v>
      </c>
      <c r="E1655">
        <v>13.212</v>
      </c>
      <c r="F1655">
        <v>139.631</v>
      </c>
      <c r="G1655">
        <v>13.202</v>
      </c>
      <c r="H1655">
        <v>111.086</v>
      </c>
    </row>
    <row r="1656" spans="1:8">
      <c r="A1656">
        <v>16.51</v>
      </c>
      <c r="B1656">
        <v>81.012</v>
      </c>
      <c r="C1656">
        <v>13.208</v>
      </c>
      <c r="D1656">
        <v>335.33099</v>
      </c>
      <c r="E1656">
        <v>13.22</v>
      </c>
      <c r="F1656">
        <v>138.438</v>
      </c>
      <c r="G1656">
        <v>13.21</v>
      </c>
      <c r="H1656">
        <v>110.622</v>
      </c>
    </row>
    <row r="1657" spans="1:8">
      <c r="A1657">
        <v>16.52</v>
      </c>
      <c r="B1657">
        <v>80.781</v>
      </c>
      <c r="C1657">
        <v>13.216</v>
      </c>
      <c r="D1657">
        <v>331.12601</v>
      </c>
      <c r="E1657">
        <v>13.228</v>
      </c>
      <c r="F1657">
        <v>137.382</v>
      </c>
      <c r="G1657">
        <v>13.218</v>
      </c>
      <c r="H1657">
        <v>110.154</v>
      </c>
    </row>
    <row r="1658" spans="1:8">
      <c r="A1658">
        <v>16.53</v>
      </c>
      <c r="B1658">
        <v>80.575</v>
      </c>
      <c r="C1658">
        <v>13.224</v>
      </c>
      <c r="D1658">
        <v>326.95099</v>
      </c>
      <c r="E1658">
        <v>13.236</v>
      </c>
      <c r="F1658">
        <v>136.66701</v>
      </c>
      <c r="G1658">
        <v>13.226</v>
      </c>
      <c r="H1658">
        <v>109.664</v>
      </c>
    </row>
    <row r="1659" spans="1:8">
      <c r="A1659">
        <v>16.54</v>
      </c>
      <c r="B1659">
        <v>80.347</v>
      </c>
      <c r="C1659">
        <v>13.232</v>
      </c>
      <c r="D1659">
        <v>322.79501</v>
      </c>
      <c r="E1659">
        <v>13.244</v>
      </c>
      <c r="F1659">
        <v>135.48399</v>
      </c>
      <c r="G1659">
        <v>13.234</v>
      </c>
      <c r="H1659">
        <v>109.179</v>
      </c>
    </row>
    <row r="1660" spans="1:8">
      <c r="A1660">
        <v>16.55</v>
      </c>
      <c r="B1660">
        <v>80.113</v>
      </c>
      <c r="C1660">
        <v>13.24</v>
      </c>
      <c r="D1660">
        <v>318.46899</v>
      </c>
      <c r="E1660">
        <v>13.252</v>
      </c>
      <c r="F1660">
        <v>133.511</v>
      </c>
      <c r="G1660">
        <v>13.242</v>
      </c>
      <c r="H1660">
        <v>108.696</v>
      </c>
    </row>
    <row r="1661" spans="1:8">
      <c r="A1661">
        <v>16.56</v>
      </c>
      <c r="B1661">
        <v>79.886</v>
      </c>
      <c r="C1661">
        <v>13.248</v>
      </c>
      <c r="D1661">
        <v>314.009</v>
      </c>
      <c r="E1661">
        <v>13.26</v>
      </c>
      <c r="F1661">
        <v>131.935</v>
      </c>
      <c r="G1661">
        <v>13.25</v>
      </c>
      <c r="H1661">
        <v>108.233</v>
      </c>
    </row>
    <row r="1662" spans="1:8">
      <c r="A1662">
        <v>16.57</v>
      </c>
      <c r="B1662">
        <v>79.668</v>
      </c>
      <c r="C1662">
        <v>13.256</v>
      </c>
      <c r="D1662">
        <v>309.578</v>
      </c>
      <c r="E1662">
        <v>13.268</v>
      </c>
      <c r="F1662">
        <v>130.515</v>
      </c>
      <c r="G1662">
        <v>13.258</v>
      </c>
      <c r="H1662">
        <v>107.746</v>
      </c>
    </row>
    <row r="1663" spans="1:8">
      <c r="A1663">
        <v>16.58</v>
      </c>
      <c r="B1663">
        <v>79.458</v>
      </c>
      <c r="C1663">
        <v>13.264</v>
      </c>
      <c r="D1663">
        <v>305.444</v>
      </c>
      <c r="E1663">
        <v>13.276</v>
      </c>
      <c r="F1663">
        <v>129.201</v>
      </c>
      <c r="G1663">
        <v>13.266</v>
      </c>
      <c r="H1663">
        <v>107.272</v>
      </c>
    </row>
    <row r="1664" spans="1:8">
      <c r="A1664">
        <v>16.59</v>
      </c>
      <c r="B1664">
        <v>79.243</v>
      </c>
      <c r="C1664">
        <v>13.272</v>
      </c>
      <c r="D1664">
        <v>301.38101</v>
      </c>
      <c r="E1664">
        <v>13.284</v>
      </c>
      <c r="F1664">
        <v>128.00301</v>
      </c>
      <c r="G1664">
        <v>13.274</v>
      </c>
      <c r="H1664">
        <v>106.805</v>
      </c>
    </row>
    <row r="1665" spans="1:8">
      <c r="A1665">
        <v>16.6</v>
      </c>
      <c r="B1665">
        <v>79.024</v>
      </c>
      <c r="C1665">
        <v>13.28</v>
      </c>
      <c r="D1665">
        <v>297.25699</v>
      </c>
      <c r="E1665">
        <v>13.292</v>
      </c>
      <c r="F1665">
        <v>126.931</v>
      </c>
      <c r="G1665">
        <v>13.282</v>
      </c>
      <c r="H1665">
        <v>106.302</v>
      </c>
    </row>
    <row r="1666" spans="1:8">
      <c r="A1666">
        <v>16.61</v>
      </c>
      <c r="B1666">
        <v>78.811</v>
      </c>
      <c r="C1666">
        <v>13.288</v>
      </c>
      <c r="D1666">
        <v>293.01599</v>
      </c>
      <c r="E1666">
        <v>13.3</v>
      </c>
      <c r="F1666">
        <v>125.967</v>
      </c>
      <c r="G1666">
        <v>13.29</v>
      </c>
      <c r="H1666">
        <v>105.817</v>
      </c>
    </row>
    <row r="1667" spans="1:8">
      <c r="A1667">
        <v>16.62</v>
      </c>
      <c r="B1667">
        <v>78.605</v>
      </c>
      <c r="C1667">
        <v>13.296</v>
      </c>
      <c r="D1667">
        <v>288.86499</v>
      </c>
      <c r="E1667">
        <v>13.308</v>
      </c>
      <c r="F1667">
        <v>125.103</v>
      </c>
      <c r="G1667">
        <v>13.298</v>
      </c>
      <c r="H1667">
        <v>105.333</v>
      </c>
    </row>
    <row r="1668" spans="1:8">
      <c r="A1668">
        <v>16.63</v>
      </c>
      <c r="B1668">
        <v>78.391</v>
      </c>
      <c r="C1668">
        <v>13.304</v>
      </c>
      <c r="D1668">
        <v>284.94101</v>
      </c>
      <c r="E1668">
        <v>13.316</v>
      </c>
      <c r="F1668">
        <v>124.281</v>
      </c>
      <c r="G1668">
        <v>13.306</v>
      </c>
      <c r="H1668">
        <v>104.832</v>
      </c>
    </row>
    <row r="1669" spans="1:8">
      <c r="A1669">
        <v>16.64</v>
      </c>
      <c r="B1669">
        <v>78.186</v>
      </c>
      <c r="C1669">
        <v>13.312</v>
      </c>
      <c r="D1669">
        <v>281.078</v>
      </c>
      <c r="E1669">
        <v>13.324</v>
      </c>
      <c r="F1669">
        <v>123.494</v>
      </c>
      <c r="G1669">
        <v>13.314</v>
      </c>
      <c r="H1669">
        <v>104.353</v>
      </c>
    </row>
    <row r="1670" spans="1:8">
      <c r="A1670">
        <v>16.65</v>
      </c>
      <c r="B1670">
        <v>77.993</v>
      </c>
      <c r="C1670">
        <v>13.32</v>
      </c>
      <c r="D1670">
        <v>277.147</v>
      </c>
      <c r="E1670">
        <v>13.332</v>
      </c>
      <c r="F1670">
        <v>122.708</v>
      </c>
      <c r="G1670">
        <v>13.322</v>
      </c>
      <c r="H1670">
        <v>103.881</v>
      </c>
    </row>
    <row r="1671" spans="1:8">
      <c r="A1671">
        <v>16.66</v>
      </c>
      <c r="B1671">
        <v>77.79</v>
      </c>
      <c r="C1671">
        <v>13.328</v>
      </c>
      <c r="D1671">
        <v>273.23099</v>
      </c>
      <c r="E1671">
        <v>13.34</v>
      </c>
      <c r="F1671">
        <v>121.938</v>
      </c>
      <c r="G1671">
        <v>13.33</v>
      </c>
      <c r="H1671">
        <v>103.4</v>
      </c>
    </row>
    <row r="1672" spans="1:8">
      <c r="A1672">
        <v>16.67</v>
      </c>
      <c r="B1672">
        <v>77.588</v>
      </c>
      <c r="C1672">
        <v>13.336</v>
      </c>
      <c r="D1672">
        <v>269.58401</v>
      </c>
      <c r="E1672">
        <v>13.348</v>
      </c>
      <c r="F1672">
        <v>121.175</v>
      </c>
      <c r="G1672">
        <v>13.338</v>
      </c>
      <c r="H1672">
        <v>102.915</v>
      </c>
    </row>
    <row r="1673" spans="1:8">
      <c r="A1673">
        <v>16.68</v>
      </c>
      <c r="B1673">
        <v>77.393</v>
      </c>
      <c r="C1673">
        <v>13.344</v>
      </c>
      <c r="D1673">
        <v>266.10199</v>
      </c>
      <c r="E1673">
        <v>13.356</v>
      </c>
      <c r="F1673">
        <v>120.414</v>
      </c>
      <c r="G1673">
        <v>13.346</v>
      </c>
      <c r="H1673">
        <v>102.426</v>
      </c>
    </row>
    <row r="1674" spans="1:8">
      <c r="A1674">
        <v>16.69</v>
      </c>
      <c r="B1674">
        <v>77.205</v>
      </c>
      <c r="C1674">
        <v>13.352</v>
      </c>
      <c r="D1674">
        <v>262.52802</v>
      </c>
      <c r="E1674">
        <v>13.364</v>
      </c>
      <c r="F1674">
        <v>119.698</v>
      </c>
      <c r="G1674">
        <v>13.354</v>
      </c>
      <c r="H1674">
        <v>101.944</v>
      </c>
    </row>
    <row r="1675" spans="1:8">
      <c r="A1675">
        <v>16.7</v>
      </c>
      <c r="B1675">
        <v>77.013</v>
      </c>
      <c r="C1675">
        <v>13.36</v>
      </c>
      <c r="D1675">
        <v>258.77301</v>
      </c>
      <c r="E1675">
        <v>13.372</v>
      </c>
      <c r="F1675">
        <v>118.985</v>
      </c>
      <c r="G1675">
        <v>13.362</v>
      </c>
      <c r="H1675">
        <v>101.458</v>
      </c>
    </row>
    <row r="1676" spans="1:8">
      <c r="A1676">
        <v>16.71</v>
      </c>
      <c r="B1676">
        <v>76.818</v>
      </c>
      <c r="C1676">
        <v>13.368</v>
      </c>
      <c r="D1676">
        <v>255.006</v>
      </c>
      <c r="E1676">
        <v>13.38</v>
      </c>
      <c r="F1676">
        <v>118.268</v>
      </c>
      <c r="G1676">
        <v>13.37</v>
      </c>
      <c r="H1676">
        <v>100.994</v>
      </c>
    </row>
    <row r="1677" spans="1:8">
      <c r="A1677">
        <v>16.72</v>
      </c>
      <c r="B1677">
        <v>76.626</v>
      </c>
      <c r="C1677">
        <v>13.376</v>
      </c>
      <c r="D1677">
        <v>251.306</v>
      </c>
      <c r="E1677">
        <v>13.388</v>
      </c>
      <c r="F1677">
        <v>117.575</v>
      </c>
      <c r="G1677">
        <v>13.378</v>
      </c>
      <c r="H1677">
        <v>100.512</v>
      </c>
    </row>
    <row r="1678" spans="1:8">
      <c r="A1678">
        <v>16.73</v>
      </c>
      <c r="B1678">
        <v>76.453</v>
      </c>
      <c r="C1678">
        <v>13.384</v>
      </c>
      <c r="D1678">
        <v>247.741</v>
      </c>
      <c r="E1678">
        <v>13.396</v>
      </c>
      <c r="F1678">
        <v>116.915</v>
      </c>
      <c r="G1678">
        <v>13.386</v>
      </c>
      <c r="H1678">
        <v>100.016</v>
      </c>
    </row>
    <row r="1679" spans="1:8">
      <c r="A1679">
        <v>16.74</v>
      </c>
      <c r="B1679">
        <v>76.283</v>
      </c>
      <c r="C1679">
        <v>13.392</v>
      </c>
      <c r="D1679">
        <v>244.20599</v>
      </c>
      <c r="E1679">
        <v>13.404</v>
      </c>
      <c r="F1679">
        <v>116.241</v>
      </c>
      <c r="G1679">
        <v>13.394</v>
      </c>
      <c r="H1679">
        <v>99.531</v>
      </c>
    </row>
    <row r="1680" spans="1:8">
      <c r="A1680">
        <v>16.75</v>
      </c>
      <c r="B1680">
        <v>76.11</v>
      </c>
      <c r="C1680">
        <v>13.4</v>
      </c>
      <c r="D1680">
        <v>240.666</v>
      </c>
      <c r="E1680">
        <v>13.412</v>
      </c>
      <c r="F1680">
        <v>115.593</v>
      </c>
      <c r="G1680">
        <v>13.402</v>
      </c>
      <c r="H1680">
        <v>99.058</v>
      </c>
    </row>
    <row r="1681" spans="1:8">
      <c r="A1681">
        <v>16.76</v>
      </c>
      <c r="B1681">
        <v>75.919</v>
      </c>
      <c r="C1681">
        <v>13.408</v>
      </c>
      <c r="D1681">
        <v>237.179</v>
      </c>
      <c r="E1681">
        <v>13.42</v>
      </c>
      <c r="F1681">
        <v>114.958</v>
      </c>
      <c r="G1681">
        <v>13.41</v>
      </c>
      <c r="H1681">
        <v>98.587</v>
      </c>
    </row>
    <row r="1682" spans="1:8">
      <c r="A1682">
        <v>16.77</v>
      </c>
      <c r="B1682">
        <v>75.76</v>
      </c>
      <c r="C1682">
        <v>13.416</v>
      </c>
      <c r="D1682">
        <v>233.76199</v>
      </c>
      <c r="E1682">
        <v>13.428</v>
      </c>
      <c r="F1682">
        <v>114.341</v>
      </c>
      <c r="G1682">
        <v>13.418</v>
      </c>
      <c r="H1682">
        <v>98.095</v>
      </c>
    </row>
    <row r="1683" spans="1:8">
      <c r="A1683">
        <v>16.78</v>
      </c>
      <c r="B1683">
        <v>75.592</v>
      </c>
      <c r="C1683">
        <v>13.424</v>
      </c>
      <c r="D1683">
        <v>230.414</v>
      </c>
      <c r="E1683">
        <v>13.436</v>
      </c>
      <c r="F1683">
        <v>113.739</v>
      </c>
      <c r="G1683">
        <v>13.426</v>
      </c>
      <c r="H1683">
        <v>97.626</v>
      </c>
    </row>
    <row r="1684" spans="1:8">
      <c r="A1684">
        <v>16.79</v>
      </c>
      <c r="B1684">
        <v>75.43</v>
      </c>
      <c r="C1684">
        <v>13.432</v>
      </c>
      <c r="D1684">
        <v>227.125</v>
      </c>
      <c r="E1684">
        <v>13.444</v>
      </c>
      <c r="F1684">
        <v>113.151</v>
      </c>
      <c r="G1684">
        <v>13.434</v>
      </c>
      <c r="H1684">
        <v>97.167</v>
      </c>
    </row>
    <row r="1685" spans="1:8">
      <c r="A1685">
        <v>16.8</v>
      </c>
      <c r="B1685">
        <v>75.246</v>
      </c>
      <c r="C1685">
        <v>13.44</v>
      </c>
      <c r="D1685">
        <v>223.871</v>
      </c>
      <c r="E1685">
        <v>13.452</v>
      </c>
      <c r="F1685">
        <v>112.58</v>
      </c>
      <c r="G1685">
        <v>13.442</v>
      </c>
      <c r="H1685">
        <v>96.711</v>
      </c>
    </row>
    <row r="1686" spans="1:8">
      <c r="A1686">
        <v>16.81</v>
      </c>
      <c r="B1686">
        <v>75.087</v>
      </c>
      <c r="C1686">
        <v>13.448</v>
      </c>
      <c r="D1686">
        <v>220.67</v>
      </c>
      <c r="E1686">
        <v>13.46</v>
      </c>
      <c r="F1686">
        <v>112.018</v>
      </c>
      <c r="G1686">
        <v>13.45</v>
      </c>
      <c r="H1686">
        <v>96.257</v>
      </c>
    </row>
    <row r="1687" spans="1:8">
      <c r="A1687">
        <v>16.82</v>
      </c>
      <c r="B1687">
        <v>74.925</v>
      </c>
      <c r="C1687">
        <v>13.456</v>
      </c>
      <c r="D1687">
        <v>217.528</v>
      </c>
      <c r="E1687">
        <v>13.468</v>
      </c>
      <c r="F1687">
        <v>111.472</v>
      </c>
      <c r="G1687">
        <v>13.458</v>
      </c>
      <c r="H1687">
        <v>95.819</v>
      </c>
    </row>
    <row r="1688" spans="1:8">
      <c r="A1688">
        <v>16.83</v>
      </c>
      <c r="B1688">
        <v>74.775</v>
      </c>
      <c r="C1688">
        <v>13.464</v>
      </c>
      <c r="D1688">
        <v>214.477</v>
      </c>
      <c r="E1688">
        <v>13.476</v>
      </c>
      <c r="F1688">
        <v>110.94</v>
      </c>
      <c r="G1688">
        <v>13.466</v>
      </c>
      <c r="H1688">
        <v>95.378</v>
      </c>
    </row>
    <row r="1689" spans="1:8">
      <c r="A1689">
        <v>16.84</v>
      </c>
      <c r="B1689">
        <v>74.61</v>
      </c>
      <c r="C1689">
        <v>13.472</v>
      </c>
      <c r="D1689">
        <v>211.476</v>
      </c>
      <c r="E1689">
        <v>13.484</v>
      </c>
      <c r="F1689">
        <v>110.406</v>
      </c>
      <c r="G1689">
        <v>13.474</v>
      </c>
      <c r="H1689">
        <v>94.908</v>
      </c>
    </row>
    <row r="1690" spans="1:8">
      <c r="A1690">
        <v>16.85</v>
      </c>
      <c r="B1690">
        <v>74.462</v>
      </c>
      <c r="C1690">
        <v>13.48</v>
      </c>
      <c r="D1690">
        <v>208.49001</v>
      </c>
      <c r="E1690">
        <v>13.492</v>
      </c>
      <c r="F1690">
        <v>109.898</v>
      </c>
      <c r="G1690">
        <v>13.482</v>
      </c>
      <c r="H1690">
        <v>94.443</v>
      </c>
    </row>
    <row r="1691" spans="1:8">
      <c r="A1691">
        <v>16.86</v>
      </c>
      <c r="B1691">
        <v>74.313</v>
      </c>
      <c r="C1691">
        <v>13.488</v>
      </c>
      <c r="D1691">
        <v>205.519</v>
      </c>
      <c r="E1691">
        <v>13.5</v>
      </c>
      <c r="F1691">
        <v>109.438</v>
      </c>
      <c r="G1691">
        <v>13.49</v>
      </c>
      <c r="H1691">
        <v>93.984</v>
      </c>
    </row>
    <row r="1692" spans="1:8">
      <c r="A1692">
        <v>16.87</v>
      </c>
      <c r="B1692">
        <v>74.164</v>
      </c>
      <c r="C1692">
        <v>13.496</v>
      </c>
      <c r="D1692">
        <v>202.548</v>
      </c>
      <c r="E1692">
        <v>13.508</v>
      </c>
      <c r="F1692">
        <v>108.981</v>
      </c>
      <c r="G1692">
        <v>13.498</v>
      </c>
      <c r="H1692">
        <v>93.565</v>
      </c>
    </row>
    <row r="1693" spans="1:8">
      <c r="A1693">
        <v>16.88</v>
      </c>
      <c r="B1693">
        <v>74.007</v>
      </c>
      <c r="C1693">
        <v>13.504</v>
      </c>
      <c r="D1693">
        <v>199.62</v>
      </c>
      <c r="E1693">
        <v>13.516</v>
      </c>
      <c r="F1693">
        <v>108.515</v>
      </c>
      <c r="G1693">
        <v>13.506</v>
      </c>
      <c r="H1693">
        <v>93.141</v>
      </c>
    </row>
    <row r="1694" spans="1:8">
      <c r="A1694">
        <v>16.89</v>
      </c>
      <c r="B1694">
        <v>73.878</v>
      </c>
      <c r="C1694">
        <v>13.512</v>
      </c>
      <c r="D1694">
        <v>196.72301</v>
      </c>
      <c r="E1694">
        <v>13.524</v>
      </c>
      <c r="F1694">
        <v>108.067</v>
      </c>
      <c r="G1694">
        <v>13.514</v>
      </c>
      <c r="H1694">
        <v>92.713</v>
      </c>
    </row>
    <row r="1695" spans="1:8">
      <c r="A1695">
        <v>16.9</v>
      </c>
      <c r="B1695">
        <v>73.728</v>
      </c>
      <c r="C1695">
        <v>13.52</v>
      </c>
      <c r="D1695">
        <v>193.88699</v>
      </c>
      <c r="E1695">
        <v>13.532</v>
      </c>
      <c r="F1695">
        <v>107.66</v>
      </c>
      <c r="G1695">
        <v>13.522</v>
      </c>
      <c r="H1695">
        <v>92.301</v>
      </c>
    </row>
    <row r="1696" spans="1:8">
      <c r="A1696">
        <v>16.91</v>
      </c>
      <c r="B1696">
        <v>73.596</v>
      </c>
      <c r="C1696">
        <v>13.528</v>
      </c>
      <c r="D1696">
        <v>191.08299</v>
      </c>
      <c r="E1696">
        <v>13.54</v>
      </c>
      <c r="F1696">
        <v>107.242</v>
      </c>
      <c r="G1696">
        <v>13.53</v>
      </c>
      <c r="H1696">
        <v>91.888</v>
      </c>
    </row>
    <row r="1697" spans="1:8">
      <c r="A1697">
        <v>16.92</v>
      </c>
      <c r="B1697">
        <v>73.464</v>
      </c>
      <c r="C1697">
        <v>13.536</v>
      </c>
      <c r="D1697">
        <v>188.338</v>
      </c>
      <c r="E1697">
        <v>13.548</v>
      </c>
      <c r="F1697">
        <v>106.826</v>
      </c>
      <c r="G1697">
        <v>13.538</v>
      </c>
      <c r="H1697">
        <v>91.473</v>
      </c>
    </row>
    <row r="1698" spans="1:8">
      <c r="A1698">
        <v>16.93</v>
      </c>
      <c r="B1698">
        <v>73.33</v>
      </c>
      <c r="C1698">
        <v>13.544</v>
      </c>
      <c r="D1698">
        <v>185.644</v>
      </c>
      <c r="E1698">
        <v>13.556</v>
      </c>
      <c r="F1698">
        <v>106.426</v>
      </c>
      <c r="G1698">
        <v>13.546</v>
      </c>
      <c r="H1698">
        <v>91.083</v>
      </c>
    </row>
    <row r="1699" spans="1:8">
      <c r="A1699">
        <v>16.94</v>
      </c>
      <c r="B1699">
        <v>73.204</v>
      </c>
      <c r="C1699">
        <v>13.552</v>
      </c>
      <c r="D1699">
        <v>183.034</v>
      </c>
      <c r="E1699">
        <v>13.564</v>
      </c>
      <c r="F1699">
        <v>106.06</v>
      </c>
      <c r="G1699">
        <v>13.554</v>
      </c>
      <c r="H1699">
        <v>90.679</v>
      </c>
    </row>
    <row r="1700" spans="1:8">
      <c r="A1700">
        <v>16.95</v>
      </c>
      <c r="B1700">
        <v>73.072</v>
      </c>
      <c r="C1700">
        <v>13.56</v>
      </c>
      <c r="D1700">
        <v>180.446</v>
      </c>
      <c r="E1700">
        <v>13.572</v>
      </c>
      <c r="F1700">
        <v>105.708</v>
      </c>
      <c r="G1700">
        <v>13.562</v>
      </c>
      <c r="H1700">
        <v>90.286</v>
      </c>
    </row>
    <row r="1701" spans="1:8">
      <c r="A1701">
        <v>16.96</v>
      </c>
      <c r="B1701">
        <v>72.949</v>
      </c>
      <c r="C1701">
        <v>13.568</v>
      </c>
      <c r="D1701">
        <v>177.853</v>
      </c>
      <c r="E1701">
        <v>13.58</v>
      </c>
      <c r="F1701">
        <v>105.357</v>
      </c>
      <c r="G1701">
        <v>13.57</v>
      </c>
      <c r="H1701">
        <v>89.895</v>
      </c>
    </row>
    <row r="1702" spans="1:8">
      <c r="A1702">
        <v>16.97</v>
      </c>
      <c r="B1702">
        <v>72.829</v>
      </c>
      <c r="C1702">
        <v>13.576</v>
      </c>
      <c r="D1702">
        <v>175.261</v>
      </c>
      <c r="E1702">
        <v>13.588</v>
      </c>
      <c r="F1702">
        <v>105.018</v>
      </c>
      <c r="G1702">
        <v>13.578</v>
      </c>
      <c r="H1702">
        <v>89.517</v>
      </c>
    </row>
    <row r="1703" spans="1:8">
      <c r="A1703">
        <v>16.98</v>
      </c>
      <c r="B1703">
        <v>72.705</v>
      </c>
      <c r="C1703">
        <v>13.584</v>
      </c>
      <c r="D1703">
        <v>172.74699</v>
      </c>
      <c r="E1703">
        <v>13.596</v>
      </c>
      <c r="F1703">
        <v>104.682</v>
      </c>
      <c r="G1703">
        <v>13.586</v>
      </c>
      <c r="H1703">
        <v>89.143</v>
      </c>
    </row>
    <row r="1704" spans="1:8">
      <c r="A1704">
        <v>16.99</v>
      </c>
      <c r="B1704">
        <v>72.591</v>
      </c>
      <c r="C1704">
        <v>13.592</v>
      </c>
      <c r="D1704">
        <v>170.312</v>
      </c>
      <c r="E1704">
        <v>13.604</v>
      </c>
      <c r="F1704">
        <v>104.373</v>
      </c>
      <c r="G1704">
        <v>13.594</v>
      </c>
      <c r="H1704">
        <v>88.763</v>
      </c>
    </row>
    <row r="1705" spans="1:8">
      <c r="A1705">
        <v>17</v>
      </c>
      <c r="B1705">
        <v>72.48</v>
      </c>
      <c r="C1705">
        <v>13.6</v>
      </c>
      <c r="D1705">
        <v>167.91</v>
      </c>
      <c r="E1705">
        <v>13.612</v>
      </c>
      <c r="F1705">
        <v>104.081</v>
      </c>
      <c r="G1705">
        <v>13.602</v>
      </c>
      <c r="H1705">
        <v>88.404</v>
      </c>
    </row>
    <row r="1706" spans="1:8">
      <c r="A1706">
        <v>17.01</v>
      </c>
      <c r="B1706">
        <v>72.364</v>
      </c>
      <c r="C1706">
        <v>13.608</v>
      </c>
      <c r="D1706">
        <v>165.51401</v>
      </c>
      <c r="E1706">
        <v>13.62</v>
      </c>
      <c r="F1706">
        <v>103.799</v>
      </c>
      <c r="G1706">
        <v>13.61</v>
      </c>
      <c r="H1706">
        <v>88.053</v>
      </c>
    </row>
    <row r="1707" spans="1:8">
      <c r="A1707">
        <v>17.02</v>
      </c>
      <c r="B1707">
        <v>72.258</v>
      </c>
      <c r="C1707">
        <v>13.616</v>
      </c>
      <c r="D1707">
        <v>163.166</v>
      </c>
      <c r="E1707">
        <v>13.628</v>
      </c>
      <c r="F1707">
        <v>103.513</v>
      </c>
      <c r="G1707">
        <v>13.618</v>
      </c>
      <c r="H1707">
        <v>87.705</v>
      </c>
    </row>
    <row r="1708" spans="1:8">
      <c r="A1708">
        <v>17.03</v>
      </c>
      <c r="B1708">
        <v>72.162</v>
      </c>
      <c r="C1708">
        <v>13.624</v>
      </c>
      <c r="D1708">
        <v>160.895</v>
      </c>
      <c r="E1708">
        <v>13.636</v>
      </c>
      <c r="F1708">
        <v>103.249</v>
      </c>
      <c r="G1708">
        <v>13.626</v>
      </c>
      <c r="H1708">
        <v>87.352</v>
      </c>
    </row>
    <row r="1709" spans="1:8">
      <c r="A1709">
        <v>17.04</v>
      </c>
      <c r="B1709">
        <v>72.052</v>
      </c>
      <c r="C1709">
        <v>13.632</v>
      </c>
      <c r="D1709">
        <v>158.67799</v>
      </c>
      <c r="E1709">
        <v>13.644</v>
      </c>
      <c r="F1709">
        <v>103.002</v>
      </c>
      <c r="G1709">
        <v>13.634</v>
      </c>
      <c r="H1709">
        <v>86.987</v>
      </c>
    </row>
    <row r="1710" spans="1:8">
      <c r="A1710">
        <v>17.05</v>
      </c>
      <c r="B1710">
        <v>71.943</v>
      </c>
      <c r="C1710">
        <v>13.64</v>
      </c>
      <c r="D1710">
        <v>156.44901</v>
      </c>
      <c r="E1710">
        <v>13.652</v>
      </c>
      <c r="F1710">
        <v>102.754</v>
      </c>
      <c r="G1710">
        <v>13.642</v>
      </c>
      <c r="H1710">
        <v>86.652</v>
      </c>
    </row>
    <row r="1711" spans="1:8">
      <c r="A1711">
        <v>17.06</v>
      </c>
      <c r="B1711">
        <v>71.831</v>
      </c>
      <c r="C1711">
        <v>13.648</v>
      </c>
      <c r="D1711">
        <v>154.246</v>
      </c>
      <c r="E1711">
        <v>13.66</v>
      </c>
      <c r="F1711">
        <v>102.523</v>
      </c>
      <c r="G1711">
        <v>13.65</v>
      </c>
      <c r="H1711">
        <v>86.325</v>
      </c>
    </row>
    <row r="1712" spans="1:8">
      <c r="A1712">
        <v>17.07</v>
      </c>
      <c r="B1712">
        <v>71.737</v>
      </c>
      <c r="C1712">
        <v>13.656</v>
      </c>
      <c r="D1712">
        <v>152.10001</v>
      </c>
      <c r="E1712">
        <v>13.668</v>
      </c>
      <c r="F1712">
        <v>102.285</v>
      </c>
      <c r="G1712">
        <v>13.658</v>
      </c>
      <c r="H1712">
        <v>85.987</v>
      </c>
    </row>
    <row r="1713" spans="1:8">
      <c r="A1713">
        <v>17.08</v>
      </c>
      <c r="B1713">
        <v>71.643</v>
      </c>
      <c r="C1713">
        <v>13.664</v>
      </c>
      <c r="D1713">
        <v>150.02</v>
      </c>
      <c r="E1713">
        <v>13.676</v>
      </c>
      <c r="F1713">
        <v>102.061</v>
      </c>
      <c r="G1713">
        <v>13.666</v>
      </c>
      <c r="H1713">
        <v>85.661</v>
      </c>
    </row>
    <row r="1714" spans="1:8">
      <c r="A1714">
        <v>17.09</v>
      </c>
      <c r="B1714">
        <v>71.547</v>
      </c>
      <c r="C1714">
        <v>13.672</v>
      </c>
      <c r="D1714">
        <v>147.983</v>
      </c>
      <c r="E1714">
        <v>13.684</v>
      </c>
      <c r="F1714">
        <v>101.855</v>
      </c>
      <c r="G1714">
        <v>13.674</v>
      </c>
      <c r="H1714">
        <v>85.338</v>
      </c>
    </row>
    <row r="1715" spans="1:8">
      <c r="A1715">
        <v>17.1</v>
      </c>
      <c r="B1715">
        <v>71.454</v>
      </c>
      <c r="C1715">
        <v>13.68</v>
      </c>
      <c r="D1715">
        <v>145.976</v>
      </c>
      <c r="E1715">
        <v>13.692</v>
      </c>
      <c r="F1715">
        <v>101.641</v>
      </c>
      <c r="G1715">
        <v>13.682</v>
      </c>
      <c r="H1715">
        <v>85.009</v>
      </c>
    </row>
    <row r="1716" spans="1:8">
      <c r="A1716">
        <v>17.11</v>
      </c>
      <c r="B1716">
        <v>71.367</v>
      </c>
      <c r="C1716">
        <v>13.688</v>
      </c>
      <c r="D1716">
        <v>144.02499</v>
      </c>
      <c r="E1716">
        <v>13.7</v>
      </c>
      <c r="F1716">
        <v>101.447</v>
      </c>
      <c r="G1716">
        <v>13.69</v>
      </c>
      <c r="H1716">
        <v>84.691</v>
      </c>
    </row>
    <row r="1717" spans="1:8">
      <c r="A1717">
        <v>17.12</v>
      </c>
      <c r="B1717">
        <v>71.269</v>
      </c>
      <c r="C1717">
        <v>13.696</v>
      </c>
      <c r="D1717">
        <v>142.11301</v>
      </c>
      <c r="E1717">
        <v>13.708</v>
      </c>
      <c r="F1717">
        <v>101.252</v>
      </c>
      <c r="G1717">
        <v>13.698</v>
      </c>
      <c r="H1717">
        <v>84.397</v>
      </c>
    </row>
    <row r="1718" spans="1:8">
      <c r="A1718">
        <v>17.13</v>
      </c>
      <c r="B1718">
        <v>71.18</v>
      </c>
      <c r="C1718">
        <v>13.704</v>
      </c>
      <c r="D1718">
        <v>140.244</v>
      </c>
      <c r="E1718">
        <v>13.716</v>
      </c>
      <c r="F1718">
        <v>101.058</v>
      </c>
      <c r="G1718">
        <v>13.706</v>
      </c>
      <c r="H1718">
        <v>84.099</v>
      </c>
    </row>
    <row r="1719" spans="1:8">
      <c r="A1719">
        <v>17.14</v>
      </c>
      <c r="B1719">
        <v>71.097</v>
      </c>
      <c r="C1719">
        <v>13.712</v>
      </c>
      <c r="D1719">
        <v>138.437</v>
      </c>
      <c r="E1719">
        <v>13.724</v>
      </c>
      <c r="F1719">
        <v>100.856</v>
      </c>
      <c r="G1719">
        <v>13.714</v>
      </c>
      <c r="H1719">
        <v>83.79</v>
      </c>
    </row>
    <row r="1720" spans="1:8">
      <c r="A1720">
        <v>17.15</v>
      </c>
      <c r="B1720">
        <v>71.015</v>
      </c>
      <c r="C1720">
        <v>13.72</v>
      </c>
      <c r="D1720">
        <v>136.674</v>
      </c>
      <c r="E1720">
        <v>13.732</v>
      </c>
      <c r="F1720">
        <v>100.639</v>
      </c>
      <c r="G1720">
        <v>13.722</v>
      </c>
      <c r="H1720">
        <v>83.487</v>
      </c>
    </row>
    <row r="1721" spans="1:8">
      <c r="A1721">
        <v>17.16</v>
      </c>
      <c r="B1721">
        <v>70.929</v>
      </c>
      <c r="C1721">
        <v>13.728</v>
      </c>
      <c r="D1721">
        <v>134.942</v>
      </c>
      <c r="E1721">
        <v>13.74</v>
      </c>
      <c r="F1721">
        <v>100.493</v>
      </c>
      <c r="G1721">
        <v>13.73</v>
      </c>
      <c r="H1721">
        <v>83.196</v>
      </c>
    </row>
    <row r="1722" spans="1:8">
      <c r="A1722">
        <v>17.17</v>
      </c>
      <c r="B1722">
        <v>70.843</v>
      </c>
      <c r="C1722">
        <v>13.736</v>
      </c>
      <c r="D1722">
        <v>133.23599</v>
      </c>
      <c r="E1722">
        <v>13.748</v>
      </c>
      <c r="F1722">
        <v>100.029</v>
      </c>
      <c r="G1722">
        <v>13.738</v>
      </c>
      <c r="H1722">
        <v>82.908</v>
      </c>
    </row>
    <row r="1723" spans="1:8">
      <c r="A1723">
        <v>17.18</v>
      </c>
      <c r="B1723">
        <v>70.757</v>
      </c>
      <c r="C1723">
        <v>13.744</v>
      </c>
      <c r="D1723">
        <v>131.564</v>
      </c>
      <c r="E1723">
        <v>13.756</v>
      </c>
      <c r="F1723">
        <v>99.455</v>
      </c>
      <c r="G1723">
        <v>13.746</v>
      </c>
      <c r="H1723">
        <v>82.624</v>
      </c>
    </row>
    <row r="1724" spans="1:8">
      <c r="A1724">
        <v>17.19</v>
      </c>
      <c r="B1724">
        <v>70.673</v>
      </c>
      <c r="C1724">
        <v>13.752</v>
      </c>
      <c r="D1724">
        <v>129.923</v>
      </c>
      <c r="E1724">
        <v>13.764</v>
      </c>
      <c r="F1724">
        <v>99.233</v>
      </c>
      <c r="G1724">
        <v>13.754</v>
      </c>
      <c r="H1724">
        <v>82.35</v>
      </c>
    </row>
    <row r="1725" spans="1:8">
      <c r="A1725">
        <v>17.2</v>
      </c>
      <c r="B1725">
        <v>70.61</v>
      </c>
      <c r="C1725">
        <v>13.76</v>
      </c>
      <c r="D1725">
        <v>128.375</v>
      </c>
      <c r="E1725">
        <v>13.772</v>
      </c>
      <c r="F1725">
        <v>98.256</v>
      </c>
      <c r="G1725">
        <v>13.762</v>
      </c>
      <c r="H1725">
        <v>82.087</v>
      </c>
    </row>
    <row r="1726" spans="1:8">
      <c r="A1726">
        <v>17.21</v>
      </c>
      <c r="B1726">
        <v>70.53</v>
      </c>
      <c r="C1726">
        <v>13.768</v>
      </c>
      <c r="D1726">
        <v>126.824</v>
      </c>
      <c r="E1726">
        <v>13.78</v>
      </c>
      <c r="F1726">
        <v>97.984</v>
      </c>
      <c r="G1726">
        <v>13.77</v>
      </c>
      <c r="H1726">
        <v>81.823</v>
      </c>
    </row>
    <row r="1727" spans="1:8">
      <c r="A1727">
        <v>17.22</v>
      </c>
      <c r="B1727">
        <v>70.458</v>
      </c>
      <c r="C1727">
        <v>13.776</v>
      </c>
      <c r="D1727">
        <v>125.332</v>
      </c>
      <c r="E1727">
        <v>13.788</v>
      </c>
      <c r="F1727">
        <v>98.908</v>
      </c>
      <c r="G1727">
        <v>13.778</v>
      </c>
      <c r="H1727">
        <v>81.556</v>
      </c>
    </row>
    <row r="1728" spans="1:8">
      <c r="A1728">
        <v>17.23</v>
      </c>
      <c r="B1728">
        <v>70.388</v>
      </c>
      <c r="C1728">
        <v>13.784</v>
      </c>
      <c r="D1728">
        <v>123.849</v>
      </c>
      <c r="E1728">
        <v>13.796</v>
      </c>
      <c r="F1728">
        <v>99.125</v>
      </c>
      <c r="G1728">
        <v>13.786</v>
      </c>
      <c r="H1728">
        <v>81.284</v>
      </c>
    </row>
    <row r="1729" spans="1:8">
      <c r="A1729">
        <v>17.24</v>
      </c>
      <c r="B1729">
        <v>70.32</v>
      </c>
      <c r="C1729">
        <v>13.792</v>
      </c>
      <c r="D1729">
        <v>122.445</v>
      </c>
      <c r="E1729">
        <v>13.804</v>
      </c>
      <c r="F1729">
        <v>99.063</v>
      </c>
      <c r="G1729">
        <v>13.794</v>
      </c>
      <c r="H1729">
        <v>81.025</v>
      </c>
    </row>
    <row r="1730" spans="1:8">
      <c r="A1730">
        <v>17.25</v>
      </c>
      <c r="B1730">
        <v>70.255</v>
      </c>
      <c r="C1730">
        <v>13.8</v>
      </c>
      <c r="D1730">
        <v>121.092</v>
      </c>
      <c r="E1730">
        <v>13.812</v>
      </c>
      <c r="F1730">
        <v>98.855</v>
      </c>
      <c r="G1730">
        <v>13.802</v>
      </c>
      <c r="H1730">
        <v>80.763</v>
      </c>
    </row>
    <row r="1731" spans="1:8">
      <c r="A1731">
        <v>17.26</v>
      </c>
      <c r="B1731">
        <v>70.194</v>
      </c>
      <c r="C1731">
        <v>13.808</v>
      </c>
      <c r="D1731">
        <v>119.734</v>
      </c>
      <c r="E1731">
        <v>13.82</v>
      </c>
      <c r="F1731">
        <v>98.589</v>
      </c>
      <c r="G1731">
        <v>13.81</v>
      </c>
      <c r="H1731">
        <v>80.518</v>
      </c>
    </row>
    <row r="1732" spans="1:8">
      <c r="A1732">
        <v>17.27</v>
      </c>
      <c r="B1732">
        <v>70.124</v>
      </c>
      <c r="C1732">
        <v>13.816</v>
      </c>
      <c r="D1732">
        <v>118.392</v>
      </c>
      <c r="E1732">
        <v>13.828</v>
      </c>
      <c r="F1732">
        <v>98.322</v>
      </c>
      <c r="G1732">
        <v>13.818</v>
      </c>
      <c r="H1732">
        <v>80.349</v>
      </c>
    </row>
    <row r="1733" spans="1:8">
      <c r="A1733">
        <v>17.28</v>
      </c>
      <c r="B1733">
        <v>70.059</v>
      </c>
      <c r="C1733">
        <v>13.824</v>
      </c>
      <c r="D1733">
        <v>117.101</v>
      </c>
      <c r="E1733">
        <v>13.836</v>
      </c>
      <c r="F1733">
        <v>98.042</v>
      </c>
      <c r="G1733">
        <v>13.826</v>
      </c>
      <c r="H1733">
        <v>80.38</v>
      </c>
    </row>
    <row r="1734" spans="1:8">
      <c r="A1734">
        <v>17.29</v>
      </c>
      <c r="B1734">
        <v>69.998</v>
      </c>
      <c r="C1734">
        <v>13.832</v>
      </c>
      <c r="D1734">
        <v>115.928</v>
      </c>
      <c r="E1734">
        <v>13.844</v>
      </c>
      <c r="F1734">
        <v>97.805</v>
      </c>
      <c r="G1734">
        <v>13.834</v>
      </c>
      <c r="H1734">
        <v>80.498</v>
      </c>
    </row>
    <row r="1735" spans="1:8">
      <c r="A1735">
        <v>17.3</v>
      </c>
      <c r="B1735">
        <v>69.937</v>
      </c>
      <c r="C1735">
        <v>13.84</v>
      </c>
      <c r="D1735">
        <v>114.841</v>
      </c>
      <c r="E1735">
        <v>13.852</v>
      </c>
      <c r="F1735">
        <v>97.59</v>
      </c>
      <c r="G1735">
        <v>13.842</v>
      </c>
      <c r="H1735">
        <v>80.397</v>
      </c>
    </row>
    <row r="1736" spans="1:8">
      <c r="A1736">
        <v>17.31</v>
      </c>
      <c r="B1736">
        <v>69.877</v>
      </c>
      <c r="C1736">
        <v>13.848</v>
      </c>
      <c r="D1736">
        <v>113.687</v>
      </c>
      <c r="E1736">
        <v>13.86</v>
      </c>
      <c r="F1736">
        <v>97.403</v>
      </c>
      <c r="G1736">
        <v>13.85</v>
      </c>
      <c r="H1736">
        <v>80.056</v>
      </c>
    </row>
    <row r="1737" spans="1:8">
      <c r="A1737">
        <v>17.32</v>
      </c>
      <c r="B1737">
        <v>69.813</v>
      </c>
      <c r="C1737">
        <v>13.856</v>
      </c>
      <c r="D1737">
        <v>112.5</v>
      </c>
      <c r="E1737">
        <v>13.868</v>
      </c>
      <c r="F1737">
        <v>97.258</v>
      </c>
      <c r="G1737">
        <v>13.858</v>
      </c>
      <c r="H1737">
        <v>79.681</v>
      </c>
    </row>
    <row r="1738" spans="1:8">
      <c r="A1738">
        <v>17.33</v>
      </c>
      <c r="B1738">
        <v>69.761</v>
      </c>
      <c r="C1738">
        <v>13.864</v>
      </c>
      <c r="D1738">
        <v>111.329</v>
      </c>
      <c r="E1738">
        <v>13.876</v>
      </c>
      <c r="F1738">
        <v>97.131</v>
      </c>
      <c r="G1738">
        <v>13.866</v>
      </c>
      <c r="H1738">
        <v>79.381</v>
      </c>
    </row>
    <row r="1739" spans="1:8">
      <c r="A1739">
        <v>17.34</v>
      </c>
      <c r="B1739">
        <v>69.704</v>
      </c>
      <c r="C1739">
        <v>13.872</v>
      </c>
      <c r="D1739">
        <v>110.233</v>
      </c>
      <c r="E1739">
        <v>13.884</v>
      </c>
      <c r="F1739">
        <v>96.994</v>
      </c>
      <c r="G1739">
        <v>13.874</v>
      </c>
      <c r="H1739">
        <v>79.104</v>
      </c>
    </row>
    <row r="1740" spans="1:8">
      <c r="A1740">
        <v>17.35</v>
      </c>
      <c r="B1740">
        <v>69.646</v>
      </c>
      <c r="C1740">
        <v>13.88</v>
      </c>
      <c r="D1740">
        <v>109.178</v>
      </c>
      <c r="E1740">
        <v>13.892</v>
      </c>
      <c r="F1740">
        <v>96.838</v>
      </c>
      <c r="G1740">
        <v>13.882</v>
      </c>
      <c r="H1740">
        <v>78.841</v>
      </c>
    </row>
    <row r="1741" spans="1:8">
      <c r="A1741">
        <v>17.36</v>
      </c>
      <c r="B1741">
        <v>69.595</v>
      </c>
      <c r="C1741">
        <v>13.888</v>
      </c>
      <c r="D1741">
        <v>108.116</v>
      </c>
      <c r="E1741">
        <v>13.9</v>
      </c>
      <c r="F1741">
        <v>96.675</v>
      </c>
      <c r="G1741">
        <v>13.89</v>
      </c>
      <c r="H1741">
        <v>78.586</v>
      </c>
    </row>
    <row r="1742" spans="1:8">
      <c r="A1742">
        <v>17.37</v>
      </c>
      <c r="B1742">
        <v>69.538</v>
      </c>
      <c r="C1742">
        <v>13.896</v>
      </c>
      <c r="D1742">
        <v>107.071</v>
      </c>
      <c r="E1742">
        <v>13.908</v>
      </c>
      <c r="F1742">
        <v>96.505</v>
      </c>
      <c r="G1742">
        <v>13.898</v>
      </c>
      <c r="H1742">
        <v>78.339</v>
      </c>
    </row>
    <row r="1743" spans="1:8">
      <c r="A1743">
        <v>17.38</v>
      </c>
      <c r="B1743">
        <v>69.479</v>
      </c>
      <c r="C1743">
        <v>13.904</v>
      </c>
      <c r="D1743">
        <v>106.079</v>
      </c>
      <c r="E1743">
        <v>13.916</v>
      </c>
      <c r="F1743">
        <v>96.324</v>
      </c>
      <c r="G1743">
        <v>13.906</v>
      </c>
      <c r="H1743">
        <v>78.089</v>
      </c>
    </row>
    <row r="1744" spans="1:8">
      <c r="A1744">
        <v>17.39</v>
      </c>
      <c r="B1744">
        <v>69.435</v>
      </c>
      <c r="C1744">
        <v>13.912</v>
      </c>
      <c r="D1744">
        <v>105.128</v>
      </c>
      <c r="E1744">
        <v>13.924</v>
      </c>
      <c r="F1744">
        <v>96.158</v>
      </c>
      <c r="G1744">
        <v>13.914</v>
      </c>
      <c r="H1744">
        <v>77.85</v>
      </c>
    </row>
    <row r="1745" spans="1:8">
      <c r="A1745">
        <v>17.4</v>
      </c>
      <c r="B1745">
        <v>69.394</v>
      </c>
      <c r="C1745">
        <v>13.92</v>
      </c>
      <c r="D1745">
        <v>104.207</v>
      </c>
      <c r="E1745">
        <v>13.932</v>
      </c>
      <c r="F1745">
        <v>95.969</v>
      </c>
      <c r="G1745">
        <v>13.922</v>
      </c>
      <c r="H1745">
        <v>77.612</v>
      </c>
    </row>
    <row r="1746" spans="1:8">
      <c r="A1746">
        <v>17.41</v>
      </c>
      <c r="B1746">
        <v>69.337</v>
      </c>
      <c r="C1746">
        <v>13.928</v>
      </c>
      <c r="D1746">
        <v>103.308</v>
      </c>
      <c r="E1746">
        <v>13.94</v>
      </c>
      <c r="F1746">
        <v>95.779</v>
      </c>
      <c r="G1746">
        <v>13.93</v>
      </c>
      <c r="H1746">
        <v>77.395</v>
      </c>
    </row>
    <row r="1747" spans="1:8">
      <c r="A1747">
        <v>17.42</v>
      </c>
      <c r="B1747">
        <v>69.295</v>
      </c>
      <c r="C1747">
        <v>13.936</v>
      </c>
      <c r="D1747">
        <v>102.441</v>
      </c>
      <c r="E1747">
        <v>13.948</v>
      </c>
      <c r="F1747">
        <v>95.58</v>
      </c>
      <c r="G1747">
        <v>13.938</v>
      </c>
      <c r="H1747">
        <v>77.19</v>
      </c>
    </row>
    <row r="1748" spans="1:8">
      <c r="A1748">
        <v>17.43</v>
      </c>
      <c r="B1748">
        <v>69.239</v>
      </c>
      <c r="C1748">
        <v>13.944</v>
      </c>
      <c r="D1748">
        <v>101.608</v>
      </c>
      <c r="E1748">
        <v>13.956</v>
      </c>
      <c r="F1748">
        <v>95.397</v>
      </c>
      <c r="G1748">
        <v>13.946</v>
      </c>
      <c r="H1748">
        <v>76.997</v>
      </c>
    </row>
    <row r="1749" spans="1:8">
      <c r="A1749">
        <v>17.44</v>
      </c>
      <c r="B1749">
        <v>69.183</v>
      </c>
      <c r="C1749">
        <v>13.952</v>
      </c>
      <c r="D1749">
        <v>100.791</v>
      </c>
      <c r="E1749">
        <v>13.964</v>
      </c>
      <c r="F1749">
        <v>95.216</v>
      </c>
      <c r="G1749">
        <v>13.954</v>
      </c>
      <c r="H1749">
        <v>76.806</v>
      </c>
    </row>
    <row r="1750" spans="1:8">
      <c r="A1750">
        <v>17.45</v>
      </c>
      <c r="B1750">
        <v>69.142</v>
      </c>
      <c r="C1750">
        <v>13.96</v>
      </c>
      <c r="D1750">
        <v>99.994</v>
      </c>
      <c r="E1750">
        <v>13.972</v>
      </c>
      <c r="F1750">
        <v>95.038</v>
      </c>
      <c r="G1750">
        <v>13.962</v>
      </c>
      <c r="H1750">
        <v>76.614</v>
      </c>
    </row>
    <row r="1751" spans="1:8">
      <c r="A1751">
        <v>17.46</v>
      </c>
      <c r="B1751">
        <v>69.108</v>
      </c>
      <c r="C1751">
        <v>13.968</v>
      </c>
      <c r="D1751">
        <v>99.224</v>
      </c>
      <c r="E1751">
        <v>13.98</v>
      </c>
      <c r="F1751">
        <v>94.857</v>
      </c>
      <c r="G1751">
        <v>13.97</v>
      </c>
      <c r="H1751">
        <v>76.426</v>
      </c>
    </row>
    <row r="1752" spans="1:8">
      <c r="A1752">
        <v>17.47</v>
      </c>
      <c r="B1752">
        <v>69.064</v>
      </c>
      <c r="C1752">
        <v>13.976</v>
      </c>
      <c r="D1752">
        <v>98.46</v>
      </c>
      <c r="E1752">
        <v>13.988</v>
      </c>
      <c r="F1752">
        <v>94.674</v>
      </c>
      <c r="G1752">
        <v>13.978</v>
      </c>
      <c r="H1752">
        <v>76.252</v>
      </c>
    </row>
    <row r="1753" spans="1:8">
      <c r="A1753">
        <v>17.48</v>
      </c>
      <c r="B1753">
        <v>69.022</v>
      </c>
      <c r="C1753">
        <v>13.984</v>
      </c>
      <c r="D1753">
        <v>97.73</v>
      </c>
      <c r="E1753">
        <v>13.996</v>
      </c>
      <c r="F1753">
        <v>94.5</v>
      </c>
      <c r="G1753">
        <v>13.986</v>
      </c>
      <c r="H1753">
        <v>76.089</v>
      </c>
    </row>
    <row r="1754" spans="1:8">
      <c r="A1754">
        <v>17.49</v>
      </c>
      <c r="B1754">
        <v>68.985</v>
      </c>
      <c r="C1754">
        <v>13.992</v>
      </c>
      <c r="D1754">
        <v>97.009</v>
      </c>
      <c r="E1754">
        <v>14.004</v>
      </c>
      <c r="F1754">
        <v>94.317</v>
      </c>
      <c r="G1754">
        <v>13.994</v>
      </c>
      <c r="H1754">
        <v>75.916</v>
      </c>
    </row>
    <row r="1755" spans="1:8">
      <c r="A1755">
        <v>17.5</v>
      </c>
      <c r="B1755">
        <v>68.95</v>
      </c>
      <c r="C1755">
        <v>14</v>
      </c>
      <c r="D1755">
        <v>96.312</v>
      </c>
      <c r="E1755">
        <v>14.012</v>
      </c>
      <c r="F1755">
        <v>94.117</v>
      </c>
      <c r="G1755">
        <v>14.002</v>
      </c>
      <c r="H1755">
        <v>75.747</v>
      </c>
    </row>
    <row r="1756" spans="1:8">
      <c r="A1756">
        <v>17.51</v>
      </c>
      <c r="B1756">
        <v>68.91</v>
      </c>
      <c r="C1756">
        <v>14.008</v>
      </c>
      <c r="D1756">
        <v>95.644</v>
      </c>
      <c r="E1756">
        <v>14.02</v>
      </c>
      <c r="F1756">
        <v>93.912</v>
      </c>
      <c r="G1756">
        <v>14.01</v>
      </c>
      <c r="H1756">
        <v>75.569</v>
      </c>
    </row>
    <row r="1757" spans="1:8">
      <c r="A1757">
        <v>17.52</v>
      </c>
      <c r="B1757">
        <v>68.88</v>
      </c>
      <c r="C1757">
        <v>14.016</v>
      </c>
      <c r="D1757">
        <v>94.995</v>
      </c>
      <c r="E1757">
        <v>14.028</v>
      </c>
      <c r="F1757">
        <v>93.727</v>
      </c>
      <c r="G1757">
        <v>14.018</v>
      </c>
      <c r="H1757">
        <v>75.413</v>
      </c>
    </row>
    <row r="1758" spans="1:8">
      <c r="A1758">
        <v>17.53</v>
      </c>
      <c r="B1758">
        <v>68.839</v>
      </c>
      <c r="C1758">
        <v>14.024</v>
      </c>
      <c r="D1758">
        <v>94.376</v>
      </c>
      <c r="E1758">
        <v>14.036</v>
      </c>
      <c r="F1758">
        <v>93.545</v>
      </c>
      <c r="G1758">
        <v>14.026</v>
      </c>
      <c r="H1758">
        <v>75.265</v>
      </c>
    </row>
    <row r="1759" spans="1:8">
      <c r="A1759">
        <v>17.54</v>
      </c>
      <c r="B1759">
        <v>68.809</v>
      </c>
      <c r="C1759">
        <v>14.032</v>
      </c>
      <c r="D1759">
        <v>93.765</v>
      </c>
      <c r="E1759">
        <v>14.044</v>
      </c>
      <c r="F1759">
        <v>93.371</v>
      </c>
      <c r="G1759">
        <v>14.034</v>
      </c>
      <c r="H1759">
        <v>75.11</v>
      </c>
    </row>
    <row r="1760" spans="1:8">
      <c r="A1760">
        <v>17.55</v>
      </c>
      <c r="B1760">
        <v>68.777</v>
      </c>
      <c r="C1760">
        <v>14.04</v>
      </c>
      <c r="D1760">
        <v>93.191</v>
      </c>
      <c r="E1760">
        <v>14.052</v>
      </c>
      <c r="F1760">
        <v>93.192</v>
      </c>
      <c r="G1760">
        <v>14.042</v>
      </c>
      <c r="H1760">
        <v>74.952</v>
      </c>
    </row>
    <row r="1761" spans="1:8">
      <c r="A1761">
        <v>17.56</v>
      </c>
      <c r="B1761">
        <v>68.744</v>
      </c>
      <c r="C1761">
        <v>14.048</v>
      </c>
      <c r="D1761">
        <v>92.619</v>
      </c>
      <c r="E1761">
        <v>14.06</v>
      </c>
      <c r="F1761">
        <v>93.007</v>
      </c>
      <c r="G1761">
        <v>14.05</v>
      </c>
      <c r="H1761">
        <v>74.797</v>
      </c>
    </row>
    <row r="1762" spans="1:8">
      <c r="A1762">
        <v>17.57</v>
      </c>
      <c r="B1762">
        <v>68.704</v>
      </c>
      <c r="C1762">
        <v>14.056</v>
      </c>
      <c r="D1762">
        <v>92.042</v>
      </c>
      <c r="E1762">
        <v>14.068</v>
      </c>
      <c r="F1762">
        <v>92.826</v>
      </c>
      <c r="G1762">
        <v>14.058</v>
      </c>
      <c r="H1762">
        <v>74.651</v>
      </c>
    </row>
    <row r="1763" spans="1:8">
      <c r="A1763">
        <v>17.58</v>
      </c>
      <c r="B1763">
        <v>68.67</v>
      </c>
      <c r="C1763">
        <v>14.064</v>
      </c>
      <c r="D1763">
        <v>91.5</v>
      </c>
      <c r="E1763">
        <v>14.076</v>
      </c>
      <c r="F1763">
        <v>92.65</v>
      </c>
      <c r="G1763">
        <v>14.066</v>
      </c>
      <c r="H1763">
        <v>74.521</v>
      </c>
    </row>
    <row r="1764" spans="1:8">
      <c r="A1764">
        <v>17.59</v>
      </c>
      <c r="B1764">
        <v>68.625</v>
      </c>
      <c r="C1764">
        <v>14.072</v>
      </c>
      <c r="D1764">
        <v>90.969</v>
      </c>
      <c r="E1764">
        <v>14.084</v>
      </c>
      <c r="F1764">
        <v>92.469</v>
      </c>
      <c r="G1764">
        <v>14.074</v>
      </c>
      <c r="H1764">
        <v>74.389</v>
      </c>
    </row>
    <row r="1765" spans="1:8">
      <c r="A1765">
        <v>17.6</v>
      </c>
      <c r="B1765">
        <v>68.593</v>
      </c>
      <c r="C1765">
        <v>14.08</v>
      </c>
      <c r="D1765">
        <v>90.439</v>
      </c>
      <c r="E1765">
        <v>14.092</v>
      </c>
      <c r="F1765">
        <v>92.297</v>
      </c>
      <c r="G1765">
        <v>14.082</v>
      </c>
      <c r="H1765">
        <v>74.251</v>
      </c>
    </row>
    <row r="1766" spans="1:8">
      <c r="A1766">
        <v>17.61</v>
      </c>
      <c r="B1766">
        <v>68.564</v>
      </c>
      <c r="C1766">
        <v>14.088</v>
      </c>
      <c r="D1766">
        <v>89.952</v>
      </c>
      <c r="E1766">
        <v>14.1</v>
      </c>
      <c r="F1766">
        <v>92.12</v>
      </c>
      <c r="G1766">
        <v>14.09</v>
      </c>
      <c r="H1766">
        <v>74.123</v>
      </c>
    </row>
    <row r="1767" spans="1:8">
      <c r="A1767">
        <v>17.62</v>
      </c>
      <c r="B1767">
        <v>68.531</v>
      </c>
      <c r="C1767">
        <v>14.096</v>
      </c>
      <c r="D1767">
        <v>89.47</v>
      </c>
      <c r="E1767">
        <v>14.108</v>
      </c>
      <c r="F1767">
        <v>91.955</v>
      </c>
      <c r="G1767">
        <v>14.098</v>
      </c>
      <c r="H1767">
        <v>73.995</v>
      </c>
    </row>
    <row r="1768" spans="1:8">
      <c r="A1768">
        <v>17.63</v>
      </c>
      <c r="B1768">
        <v>68.495</v>
      </c>
      <c r="C1768">
        <v>14.104</v>
      </c>
      <c r="D1768">
        <v>88.996</v>
      </c>
      <c r="E1768">
        <v>14.116</v>
      </c>
      <c r="F1768">
        <v>91.787</v>
      </c>
      <c r="G1768">
        <v>14.106</v>
      </c>
      <c r="H1768">
        <v>73.874</v>
      </c>
    </row>
    <row r="1769" spans="1:8">
      <c r="A1769">
        <v>17.64</v>
      </c>
      <c r="B1769">
        <v>68.466</v>
      </c>
      <c r="C1769">
        <v>14.112</v>
      </c>
      <c r="D1769">
        <v>88.524</v>
      </c>
      <c r="E1769">
        <v>14.124</v>
      </c>
      <c r="F1769">
        <v>91.619</v>
      </c>
      <c r="G1769">
        <v>14.114</v>
      </c>
      <c r="H1769">
        <v>73.746</v>
      </c>
    </row>
    <row r="1770" spans="1:8">
      <c r="A1770">
        <v>17.65</v>
      </c>
      <c r="B1770">
        <v>68.439</v>
      </c>
      <c r="C1770">
        <v>14.12</v>
      </c>
      <c r="D1770">
        <v>88.085</v>
      </c>
      <c r="E1770">
        <v>14.132</v>
      </c>
      <c r="F1770">
        <v>91.455</v>
      </c>
      <c r="G1770">
        <v>14.122</v>
      </c>
      <c r="H1770">
        <v>73.614</v>
      </c>
    </row>
    <row r="1771" spans="1:8">
      <c r="A1771">
        <v>17.66</v>
      </c>
      <c r="B1771">
        <v>68.403</v>
      </c>
      <c r="C1771">
        <v>14.128</v>
      </c>
      <c r="D1771">
        <v>87.653</v>
      </c>
      <c r="E1771">
        <v>14.14</v>
      </c>
      <c r="F1771">
        <v>91.294</v>
      </c>
      <c r="G1771">
        <v>14.13</v>
      </c>
      <c r="H1771">
        <v>73.496</v>
      </c>
    </row>
    <row r="1772" spans="1:8">
      <c r="A1772">
        <v>17.67</v>
      </c>
      <c r="B1772">
        <v>68.38</v>
      </c>
      <c r="C1772">
        <v>14.136</v>
      </c>
      <c r="D1772">
        <v>87.232</v>
      </c>
      <c r="E1772">
        <v>14.148</v>
      </c>
      <c r="F1772">
        <v>91.135</v>
      </c>
      <c r="G1772">
        <v>14.138</v>
      </c>
      <c r="H1772">
        <v>73.387</v>
      </c>
    </row>
    <row r="1773" spans="1:8">
      <c r="A1773">
        <v>17.68</v>
      </c>
      <c r="B1773">
        <v>68.346</v>
      </c>
      <c r="C1773">
        <v>14.144</v>
      </c>
      <c r="D1773">
        <v>86.812</v>
      </c>
      <c r="E1773">
        <v>14.156</v>
      </c>
      <c r="F1773">
        <v>90.978</v>
      </c>
      <c r="G1773">
        <v>14.146</v>
      </c>
      <c r="H1773">
        <v>73.283</v>
      </c>
    </row>
    <row r="1774" spans="1:8">
      <c r="A1774">
        <v>17.69</v>
      </c>
      <c r="B1774">
        <v>68.317</v>
      </c>
      <c r="C1774">
        <v>14.152</v>
      </c>
      <c r="D1774">
        <v>86.406</v>
      </c>
      <c r="E1774">
        <v>14.164</v>
      </c>
      <c r="F1774">
        <v>90.838</v>
      </c>
      <c r="G1774">
        <v>14.154</v>
      </c>
      <c r="H1774">
        <v>73.174</v>
      </c>
    </row>
    <row r="1775" spans="1:8">
      <c r="A1775">
        <v>17.7</v>
      </c>
      <c r="B1775">
        <v>68.291</v>
      </c>
      <c r="C1775">
        <v>14.16</v>
      </c>
      <c r="D1775">
        <v>86.013</v>
      </c>
      <c r="E1775">
        <v>14.172</v>
      </c>
      <c r="F1775">
        <v>90.692</v>
      </c>
      <c r="G1775">
        <v>14.162</v>
      </c>
      <c r="H1775">
        <v>73.07</v>
      </c>
    </row>
    <row r="1776" spans="1:8">
      <c r="A1776">
        <v>17.71</v>
      </c>
      <c r="B1776">
        <v>68.27</v>
      </c>
      <c r="C1776">
        <v>14.168</v>
      </c>
      <c r="D1776">
        <v>85.654</v>
      </c>
      <c r="E1776">
        <v>14.18</v>
      </c>
      <c r="F1776">
        <v>90.557</v>
      </c>
      <c r="G1776">
        <v>14.17</v>
      </c>
      <c r="H1776">
        <v>72.959</v>
      </c>
    </row>
    <row r="1777" spans="1:8">
      <c r="A1777">
        <v>17.72</v>
      </c>
      <c r="B1777">
        <v>68.245</v>
      </c>
      <c r="C1777">
        <v>14.176</v>
      </c>
      <c r="D1777">
        <v>85.291</v>
      </c>
      <c r="E1777">
        <v>14.188</v>
      </c>
      <c r="F1777">
        <v>90.414</v>
      </c>
      <c r="G1777">
        <v>14.178</v>
      </c>
      <c r="H1777">
        <v>72.858</v>
      </c>
    </row>
    <row r="1778" spans="1:8">
      <c r="A1778">
        <v>17.73</v>
      </c>
      <c r="B1778">
        <v>68.222</v>
      </c>
      <c r="C1778">
        <v>14.184</v>
      </c>
      <c r="D1778">
        <v>84.932</v>
      </c>
      <c r="E1778">
        <v>14.196</v>
      </c>
      <c r="F1778">
        <v>90.284</v>
      </c>
      <c r="G1778">
        <v>14.186</v>
      </c>
      <c r="H1778">
        <v>72.762</v>
      </c>
    </row>
    <row r="1779" spans="1:8">
      <c r="A1779">
        <v>17.74</v>
      </c>
      <c r="B1779">
        <v>68.194</v>
      </c>
      <c r="C1779">
        <v>14.192</v>
      </c>
      <c r="D1779">
        <v>84.595</v>
      </c>
      <c r="E1779">
        <v>14.204</v>
      </c>
      <c r="F1779">
        <v>90.154</v>
      </c>
      <c r="G1779">
        <v>14.194</v>
      </c>
      <c r="H1779">
        <v>72.668</v>
      </c>
    </row>
    <row r="1780" spans="1:8">
      <c r="A1780">
        <v>17.75</v>
      </c>
      <c r="B1780">
        <v>68.166</v>
      </c>
      <c r="C1780">
        <v>14.2</v>
      </c>
      <c r="D1780">
        <v>84.255</v>
      </c>
      <c r="E1780">
        <v>14.212</v>
      </c>
      <c r="F1780">
        <v>90.012</v>
      </c>
      <c r="G1780">
        <v>14.202</v>
      </c>
      <c r="H1780">
        <v>72.574</v>
      </c>
    </row>
    <row r="1781" spans="1:8">
      <c r="A1781">
        <v>17.76</v>
      </c>
      <c r="B1781">
        <v>68.133</v>
      </c>
      <c r="C1781">
        <v>14.208</v>
      </c>
      <c r="D1781">
        <v>83.931</v>
      </c>
      <c r="E1781">
        <v>14.22</v>
      </c>
      <c r="F1781">
        <v>89.89</v>
      </c>
      <c r="G1781">
        <v>14.21</v>
      </c>
      <c r="H1781">
        <v>72.495</v>
      </c>
    </row>
    <row r="1782" spans="1:8">
      <c r="A1782">
        <v>17.77</v>
      </c>
      <c r="B1782">
        <v>68.117</v>
      </c>
      <c r="C1782">
        <v>14.216</v>
      </c>
      <c r="D1782">
        <v>83.622</v>
      </c>
      <c r="E1782">
        <v>14.228</v>
      </c>
      <c r="F1782">
        <v>89.757</v>
      </c>
      <c r="G1782">
        <v>14.218</v>
      </c>
      <c r="H1782">
        <v>72.414</v>
      </c>
    </row>
    <row r="1783" spans="1:8">
      <c r="A1783">
        <v>17.78</v>
      </c>
      <c r="B1783">
        <v>68.096</v>
      </c>
      <c r="C1783">
        <v>14.224</v>
      </c>
      <c r="D1783">
        <v>83.314</v>
      </c>
      <c r="E1783">
        <v>14.236</v>
      </c>
      <c r="F1783">
        <v>89.636</v>
      </c>
      <c r="G1783">
        <v>14.226</v>
      </c>
      <c r="H1783">
        <v>72.316</v>
      </c>
    </row>
    <row r="1784" spans="1:8">
      <c r="A1784">
        <v>17.79</v>
      </c>
      <c r="B1784">
        <v>68.074</v>
      </c>
      <c r="C1784">
        <v>14.232</v>
      </c>
      <c r="D1784">
        <v>83.009</v>
      </c>
      <c r="E1784">
        <v>14.244</v>
      </c>
      <c r="F1784">
        <v>89.547</v>
      </c>
      <c r="G1784">
        <v>14.234</v>
      </c>
      <c r="H1784">
        <v>72.228</v>
      </c>
    </row>
    <row r="1785" spans="1:8">
      <c r="A1785">
        <v>17.8</v>
      </c>
      <c r="B1785">
        <v>68.058</v>
      </c>
      <c r="C1785">
        <v>14.24</v>
      </c>
      <c r="D1785">
        <v>82.706</v>
      </c>
      <c r="E1785">
        <v>14.252</v>
      </c>
      <c r="F1785">
        <v>89.445</v>
      </c>
      <c r="G1785">
        <v>14.242</v>
      </c>
      <c r="H1785">
        <v>72.151</v>
      </c>
    </row>
    <row r="1786" spans="1:8">
      <c r="A1786">
        <v>17.81</v>
      </c>
      <c r="B1786">
        <v>68.025</v>
      </c>
      <c r="C1786">
        <v>14.248</v>
      </c>
      <c r="D1786">
        <v>82.428</v>
      </c>
      <c r="E1786">
        <v>14.26</v>
      </c>
      <c r="F1786">
        <v>89.334</v>
      </c>
      <c r="G1786">
        <v>14.25</v>
      </c>
      <c r="H1786">
        <v>72.066</v>
      </c>
    </row>
    <row r="1787" spans="1:8">
      <c r="A1787">
        <v>17.82</v>
      </c>
      <c r="B1787">
        <v>67.987</v>
      </c>
      <c r="C1787">
        <v>14.256</v>
      </c>
      <c r="D1787">
        <v>82.162</v>
      </c>
      <c r="E1787">
        <v>14.268</v>
      </c>
      <c r="F1787">
        <v>89.232</v>
      </c>
      <c r="G1787">
        <v>14.258</v>
      </c>
      <c r="H1787">
        <v>71.988</v>
      </c>
    </row>
    <row r="1788" spans="1:8">
      <c r="A1788">
        <v>17.83</v>
      </c>
      <c r="B1788">
        <v>67.969</v>
      </c>
      <c r="C1788">
        <v>14.264</v>
      </c>
      <c r="D1788">
        <v>81.892</v>
      </c>
      <c r="E1788">
        <v>14.276</v>
      </c>
      <c r="F1788">
        <v>89.118</v>
      </c>
      <c r="G1788">
        <v>14.266</v>
      </c>
      <c r="H1788">
        <v>71.906</v>
      </c>
    </row>
    <row r="1789" spans="1:8">
      <c r="A1789">
        <v>17.84</v>
      </c>
      <c r="B1789">
        <v>67.951</v>
      </c>
      <c r="C1789">
        <v>14.272</v>
      </c>
      <c r="D1789">
        <v>81.628</v>
      </c>
      <c r="E1789">
        <v>14.284</v>
      </c>
      <c r="F1789">
        <v>89.037</v>
      </c>
      <c r="G1789">
        <v>14.274</v>
      </c>
      <c r="H1789">
        <v>71.831</v>
      </c>
    </row>
    <row r="1790" spans="1:8">
      <c r="A1790">
        <v>17.85</v>
      </c>
      <c r="B1790">
        <v>67.925</v>
      </c>
      <c r="C1790">
        <v>14.28</v>
      </c>
      <c r="D1790">
        <v>81.358</v>
      </c>
      <c r="E1790">
        <v>14.292</v>
      </c>
      <c r="F1790">
        <v>88.946</v>
      </c>
      <c r="G1790">
        <v>14.282</v>
      </c>
      <c r="H1790">
        <v>71.756</v>
      </c>
    </row>
    <row r="1791" spans="1:8">
      <c r="A1791">
        <v>17.86</v>
      </c>
      <c r="B1791">
        <v>67.903</v>
      </c>
      <c r="C1791">
        <v>14.288</v>
      </c>
      <c r="D1791">
        <v>81.118</v>
      </c>
      <c r="E1791">
        <v>14.3</v>
      </c>
      <c r="F1791">
        <v>88.859</v>
      </c>
      <c r="G1791">
        <v>14.29</v>
      </c>
      <c r="H1791">
        <v>71.681</v>
      </c>
    </row>
    <row r="1792" spans="1:8">
      <c r="A1792">
        <v>17.87</v>
      </c>
      <c r="B1792">
        <v>67.881</v>
      </c>
      <c r="C1792">
        <v>14.296</v>
      </c>
      <c r="D1792">
        <v>80.893</v>
      </c>
      <c r="E1792">
        <v>14.308</v>
      </c>
      <c r="F1792">
        <v>88.775</v>
      </c>
      <c r="G1792">
        <v>14.298</v>
      </c>
      <c r="H1792">
        <v>71.62</v>
      </c>
    </row>
    <row r="1793" spans="1:8">
      <c r="A1793">
        <v>17.88</v>
      </c>
      <c r="B1793">
        <v>67.863</v>
      </c>
      <c r="C1793">
        <v>14.304</v>
      </c>
      <c r="D1793">
        <v>80.662</v>
      </c>
      <c r="E1793">
        <v>14.316</v>
      </c>
      <c r="F1793">
        <v>88.691</v>
      </c>
      <c r="G1793">
        <v>14.306</v>
      </c>
      <c r="H1793">
        <v>71.544</v>
      </c>
    </row>
    <row r="1794" spans="1:8">
      <c r="A1794">
        <v>17.89</v>
      </c>
      <c r="B1794">
        <v>67.853</v>
      </c>
      <c r="C1794">
        <v>14.312</v>
      </c>
      <c r="D1794">
        <v>80.433</v>
      </c>
      <c r="E1794">
        <v>14.324</v>
      </c>
      <c r="F1794">
        <v>88.62</v>
      </c>
      <c r="G1794">
        <v>14.314</v>
      </c>
      <c r="H1794">
        <v>71.48</v>
      </c>
    </row>
    <row r="1795" spans="1:8">
      <c r="A1795">
        <v>17.9</v>
      </c>
      <c r="B1795">
        <v>67.825</v>
      </c>
      <c r="C1795">
        <v>14.32</v>
      </c>
      <c r="D1795">
        <v>80.186</v>
      </c>
      <c r="E1795">
        <v>14.332</v>
      </c>
      <c r="F1795">
        <v>88.557</v>
      </c>
      <c r="G1795">
        <v>14.322</v>
      </c>
      <c r="H1795">
        <v>71.427</v>
      </c>
    </row>
    <row r="1796" spans="1:8">
      <c r="A1796">
        <v>17.91</v>
      </c>
      <c r="B1796">
        <v>67.81</v>
      </c>
      <c r="C1796">
        <v>14.328</v>
      </c>
      <c r="D1796">
        <v>79.99</v>
      </c>
      <c r="E1796">
        <v>14.34</v>
      </c>
      <c r="F1796">
        <v>88.495</v>
      </c>
      <c r="G1796">
        <v>14.33</v>
      </c>
      <c r="H1796">
        <v>71.43</v>
      </c>
    </row>
    <row r="1797" spans="1:8">
      <c r="A1797">
        <v>17.92</v>
      </c>
      <c r="B1797">
        <v>67.792</v>
      </c>
      <c r="C1797">
        <v>14.336</v>
      </c>
      <c r="D1797">
        <v>79.837</v>
      </c>
      <c r="E1797">
        <v>14.348</v>
      </c>
      <c r="F1797">
        <v>88.439</v>
      </c>
      <c r="G1797">
        <v>14.338</v>
      </c>
      <c r="H1797">
        <v>71.503</v>
      </c>
    </row>
    <row r="1798" spans="1:8">
      <c r="A1798">
        <v>17.93</v>
      </c>
      <c r="B1798">
        <v>67.774</v>
      </c>
      <c r="C1798">
        <v>14.344</v>
      </c>
      <c r="D1798">
        <v>79.668</v>
      </c>
      <c r="E1798">
        <v>14.356</v>
      </c>
      <c r="F1798">
        <v>88.386</v>
      </c>
      <c r="G1798">
        <v>14.346</v>
      </c>
      <c r="H1798">
        <v>71.514</v>
      </c>
    </row>
    <row r="1799" spans="1:8">
      <c r="A1799">
        <v>17.94</v>
      </c>
      <c r="B1799">
        <v>67.758</v>
      </c>
      <c r="C1799">
        <v>14.352</v>
      </c>
      <c r="D1799">
        <v>79.46</v>
      </c>
      <c r="E1799">
        <v>14.364</v>
      </c>
      <c r="F1799">
        <v>88.332</v>
      </c>
      <c r="G1799">
        <v>14.354</v>
      </c>
      <c r="H1799">
        <v>71.441</v>
      </c>
    </row>
    <row r="1800" spans="1:8">
      <c r="A1800">
        <v>17.95</v>
      </c>
      <c r="B1800">
        <v>67.737</v>
      </c>
      <c r="C1800">
        <v>14.36</v>
      </c>
      <c r="D1800">
        <v>79.24</v>
      </c>
      <c r="E1800">
        <v>14.372</v>
      </c>
      <c r="F1800">
        <v>88.292</v>
      </c>
      <c r="G1800">
        <v>14.362</v>
      </c>
      <c r="H1800">
        <v>71.322</v>
      </c>
    </row>
    <row r="1801" spans="1:8">
      <c r="A1801">
        <v>17.96</v>
      </c>
      <c r="B1801">
        <v>67.724</v>
      </c>
      <c r="C1801">
        <v>14.368</v>
      </c>
      <c r="D1801">
        <v>79.028</v>
      </c>
      <c r="E1801">
        <v>14.38</v>
      </c>
      <c r="F1801">
        <v>88.254</v>
      </c>
      <c r="G1801">
        <v>14.37</v>
      </c>
      <c r="H1801">
        <v>71.216</v>
      </c>
    </row>
    <row r="1802" spans="1:8">
      <c r="A1802">
        <v>17.97</v>
      </c>
      <c r="B1802">
        <v>67.699</v>
      </c>
      <c r="C1802">
        <v>14.376</v>
      </c>
      <c r="D1802">
        <v>78.827</v>
      </c>
      <c r="E1802">
        <v>14.388</v>
      </c>
      <c r="F1802">
        <v>88.223</v>
      </c>
      <c r="G1802">
        <v>14.378</v>
      </c>
      <c r="H1802">
        <v>71.152</v>
      </c>
    </row>
    <row r="1803" spans="1:8">
      <c r="A1803">
        <v>17.98</v>
      </c>
      <c r="B1803">
        <v>67.682</v>
      </c>
      <c r="C1803">
        <v>14.384</v>
      </c>
      <c r="D1803">
        <v>78.633</v>
      </c>
      <c r="E1803">
        <v>14.396</v>
      </c>
      <c r="F1803">
        <v>88.202</v>
      </c>
      <c r="G1803">
        <v>14.386</v>
      </c>
      <c r="H1803">
        <v>71.084</v>
      </c>
    </row>
    <row r="1804" spans="1:8">
      <c r="A1804">
        <v>17.99</v>
      </c>
      <c r="B1804">
        <v>67.664</v>
      </c>
      <c r="C1804">
        <v>14.392</v>
      </c>
      <c r="D1804">
        <v>78.457</v>
      </c>
      <c r="E1804">
        <v>14.404</v>
      </c>
      <c r="F1804">
        <v>88.184</v>
      </c>
      <c r="G1804">
        <v>14.394</v>
      </c>
      <c r="H1804">
        <v>71.011</v>
      </c>
    </row>
    <row r="1805" spans="1:8">
      <c r="A1805">
        <v>18</v>
      </c>
      <c r="B1805">
        <v>67.647</v>
      </c>
      <c r="C1805">
        <v>14.4</v>
      </c>
      <c r="D1805">
        <v>78.278</v>
      </c>
      <c r="E1805">
        <v>14.412</v>
      </c>
      <c r="F1805">
        <v>88.162</v>
      </c>
      <c r="G1805">
        <v>14.402</v>
      </c>
      <c r="H1805">
        <v>70.962</v>
      </c>
    </row>
    <row r="1806" spans="1:8">
      <c r="A1806">
        <v>18.01</v>
      </c>
      <c r="B1806">
        <v>67.63</v>
      </c>
      <c r="C1806">
        <v>14.408</v>
      </c>
      <c r="D1806">
        <v>78.102</v>
      </c>
      <c r="E1806">
        <v>14.42</v>
      </c>
      <c r="F1806">
        <v>88.162</v>
      </c>
      <c r="G1806">
        <v>14.41</v>
      </c>
      <c r="H1806">
        <v>70.906</v>
      </c>
    </row>
    <row r="1807" spans="1:8">
      <c r="A1807">
        <v>18.02</v>
      </c>
      <c r="B1807">
        <v>67.62</v>
      </c>
      <c r="C1807">
        <v>14.416</v>
      </c>
      <c r="D1807">
        <v>77.925</v>
      </c>
      <c r="E1807">
        <v>14.428</v>
      </c>
      <c r="F1807">
        <v>88.169</v>
      </c>
      <c r="G1807">
        <v>14.418</v>
      </c>
      <c r="H1807">
        <v>70.842</v>
      </c>
    </row>
    <row r="1808" spans="1:8">
      <c r="A1808">
        <v>18.03</v>
      </c>
      <c r="B1808">
        <v>67.613</v>
      </c>
      <c r="C1808">
        <v>14.424</v>
      </c>
      <c r="D1808">
        <v>77.76</v>
      </c>
      <c r="E1808">
        <v>14.436</v>
      </c>
      <c r="F1808">
        <v>88.17</v>
      </c>
      <c r="G1808">
        <v>14.426</v>
      </c>
      <c r="H1808">
        <v>70.779</v>
      </c>
    </row>
    <row r="1809" spans="1:8">
      <c r="A1809">
        <v>18.04</v>
      </c>
      <c r="B1809">
        <v>67.599</v>
      </c>
      <c r="C1809">
        <v>14.432</v>
      </c>
      <c r="D1809">
        <v>77.592</v>
      </c>
      <c r="E1809">
        <v>14.444</v>
      </c>
      <c r="F1809">
        <v>88.186</v>
      </c>
      <c r="G1809">
        <v>14.434</v>
      </c>
      <c r="H1809">
        <v>70.725</v>
      </c>
    </row>
    <row r="1810" spans="1:8">
      <c r="A1810">
        <v>18.05</v>
      </c>
      <c r="B1810">
        <v>67.582</v>
      </c>
      <c r="C1810">
        <v>14.44</v>
      </c>
      <c r="D1810">
        <v>77.443</v>
      </c>
      <c r="E1810">
        <v>14.452</v>
      </c>
      <c r="F1810">
        <v>88.21</v>
      </c>
      <c r="G1810">
        <v>14.442</v>
      </c>
      <c r="H1810">
        <v>70.671</v>
      </c>
    </row>
    <row r="1811" spans="1:8">
      <c r="A1811">
        <v>18.06</v>
      </c>
      <c r="B1811">
        <v>67.562</v>
      </c>
      <c r="C1811">
        <v>14.448</v>
      </c>
      <c r="D1811">
        <v>77.29</v>
      </c>
      <c r="E1811">
        <v>14.46</v>
      </c>
      <c r="F1811">
        <v>88.243</v>
      </c>
      <c r="G1811">
        <v>14.45</v>
      </c>
      <c r="H1811">
        <v>70.622</v>
      </c>
    </row>
    <row r="1812" spans="1:8">
      <c r="A1812">
        <v>18.07</v>
      </c>
      <c r="B1812">
        <v>67.547</v>
      </c>
      <c r="C1812">
        <v>14.456</v>
      </c>
      <c r="D1812">
        <v>77.127</v>
      </c>
      <c r="E1812">
        <v>14.468</v>
      </c>
      <c r="F1812">
        <v>88.294</v>
      </c>
      <c r="G1812">
        <v>14.458</v>
      </c>
      <c r="H1812">
        <v>70.577</v>
      </c>
    </row>
    <row r="1813" spans="1:8">
      <c r="A1813">
        <v>18.08</v>
      </c>
      <c r="B1813">
        <v>67.523</v>
      </c>
      <c r="C1813">
        <v>14.464</v>
      </c>
      <c r="D1813">
        <v>76.983</v>
      </c>
      <c r="E1813">
        <v>14.476</v>
      </c>
      <c r="F1813">
        <v>88.347</v>
      </c>
      <c r="G1813">
        <v>14.466</v>
      </c>
      <c r="H1813">
        <v>70.532</v>
      </c>
    </row>
    <row r="1814" spans="1:8">
      <c r="A1814">
        <v>18.09</v>
      </c>
      <c r="B1814">
        <v>67.506</v>
      </c>
      <c r="C1814">
        <v>14.472</v>
      </c>
      <c r="D1814">
        <v>76.843</v>
      </c>
      <c r="E1814">
        <v>14.484</v>
      </c>
      <c r="F1814">
        <v>88.406</v>
      </c>
      <c r="G1814">
        <v>14.474</v>
      </c>
      <c r="H1814">
        <v>70.499</v>
      </c>
    </row>
    <row r="1815" spans="1:8">
      <c r="A1815">
        <v>18.1</v>
      </c>
      <c r="B1815">
        <v>67.487</v>
      </c>
      <c r="C1815">
        <v>14.48</v>
      </c>
      <c r="D1815">
        <v>76.7</v>
      </c>
      <c r="E1815">
        <v>14.492</v>
      </c>
      <c r="F1815">
        <v>88.463</v>
      </c>
      <c r="G1815">
        <v>14.482</v>
      </c>
      <c r="H1815">
        <v>70.464</v>
      </c>
    </row>
    <row r="1816" spans="1:8">
      <c r="A1816">
        <v>18.11</v>
      </c>
      <c r="B1816">
        <v>67.47</v>
      </c>
      <c r="C1816">
        <v>14.488</v>
      </c>
      <c r="D1816">
        <v>76.57</v>
      </c>
      <c r="E1816">
        <v>14.5</v>
      </c>
      <c r="F1816">
        <v>88.537</v>
      </c>
      <c r="G1816">
        <v>14.49</v>
      </c>
      <c r="H1816">
        <v>70.419</v>
      </c>
    </row>
    <row r="1817" spans="1:8">
      <c r="A1817">
        <v>18.12</v>
      </c>
      <c r="B1817">
        <v>67.46</v>
      </c>
      <c r="C1817">
        <v>14.496</v>
      </c>
      <c r="D1817">
        <v>76.442</v>
      </c>
      <c r="E1817">
        <v>14.508</v>
      </c>
      <c r="F1817">
        <v>88.626</v>
      </c>
      <c r="G1817">
        <v>14.498</v>
      </c>
      <c r="H1817">
        <v>70.379</v>
      </c>
    </row>
    <row r="1818" spans="1:8">
      <c r="A1818">
        <v>18.13</v>
      </c>
      <c r="B1818">
        <v>67.442</v>
      </c>
      <c r="C1818">
        <v>14.504</v>
      </c>
      <c r="D1818">
        <v>76.315</v>
      </c>
      <c r="E1818">
        <v>14.516</v>
      </c>
      <c r="F1818">
        <v>88.698</v>
      </c>
      <c r="G1818">
        <v>14.506</v>
      </c>
      <c r="H1818">
        <v>70.344</v>
      </c>
    </row>
    <row r="1819" spans="1:8">
      <c r="A1819">
        <v>18.14</v>
      </c>
      <c r="B1819">
        <v>67.432</v>
      </c>
      <c r="C1819">
        <v>14.512</v>
      </c>
      <c r="D1819">
        <v>76.189</v>
      </c>
      <c r="E1819">
        <v>14.524</v>
      </c>
      <c r="F1819">
        <v>88.792</v>
      </c>
      <c r="G1819">
        <v>14.514</v>
      </c>
      <c r="H1819">
        <v>70.308</v>
      </c>
    </row>
    <row r="1820" spans="1:8">
      <c r="A1820">
        <v>18.15</v>
      </c>
      <c r="B1820">
        <v>67.416</v>
      </c>
      <c r="C1820">
        <v>14.52</v>
      </c>
      <c r="D1820">
        <v>76.068</v>
      </c>
      <c r="E1820">
        <v>14.532</v>
      </c>
      <c r="F1820">
        <v>88.908</v>
      </c>
      <c r="G1820">
        <v>14.522</v>
      </c>
      <c r="H1820">
        <v>70.272</v>
      </c>
    </row>
    <row r="1821" spans="1:8">
      <c r="A1821">
        <v>18.16</v>
      </c>
      <c r="B1821">
        <v>67.393</v>
      </c>
      <c r="C1821">
        <v>14.528</v>
      </c>
      <c r="D1821">
        <v>75.964</v>
      </c>
      <c r="E1821">
        <v>14.54</v>
      </c>
      <c r="F1821">
        <v>89.016</v>
      </c>
      <c r="G1821">
        <v>14.53</v>
      </c>
      <c r="H1821">
        <v>70.239</v>
      </c>
    </row>
    <row r="1822" spans="1:8">
      <c r="A1822">
        <v>18.17</v>
      </c>
      <c r="B1822">
        <v>67.374</v>
      </c>
      <c r="C1822">
        <v>14.536</v>
      </c>
      <c r="D1822">
        <v>75.861</v>
      </c>
      <c r="E1822">
        <v>14.548</v>
      </c>
      <c r="F1822">
        <v>89.137</v>
      </c>
      <c r="G1822">
        <v>14.538</v>
      </c>
      <c r="H1822">
        <v>70.217</v>
      </c>
    </row>
    <row r="1823" spans="1:8">
      <c r="A1823">
        <v>18.18</v>
      </c>
      <c r="B1823">
        <v>67.365</v>
      </c>
      <c r="C1823">
        <v>14.544</v>
      </c>
      <c r="D1823">
        <v>75.748</v>
      </c>
      <c r="E1823">
        <v>14.556</v>
      </c>
      <c r="F1823">
        <v>89.27</v>
      </c>
      <c r="G1823">
        <v>14.546</v>
      </c>
      <c r="H1823">
        <v>70.195</v>
      </c>
    </row>
    <row r="1824" spans="1:8">
      <c r="A1824">
        <v>18.19</v>
      </c>
      <c r="B1824">
        <v>67.347</v>
      </c>
      <c r="C1824">
        <v>14.552</v>
      </c>
      <c r="D1824">
        <v>75.636</v>
      </c>
      <c r="E1824">
        <v>14.564</v>
      </c>
      <c r="F1824">
        <v>89.408</v>
      </c>
      <c r="G1824">
        <v>14.554</v>
      </c>
      <c r="H1824">
        <v>70.166</v>
      </c>
    </row>
    <row r="1825" spans="1:8">
      <c r="A1825">
        <v>18.2</v>
      </c>
      <c r="B1825">
        <v>67.331</v>
      </c>
      <c r="C1825">
        <v>14.56</v>
      </c>
      <c r="D1825">
        <v>75.524</v>
      </c>
      <c r="E1825">
        <v>14.572</v>
      </c>
      <c r="F1825">
        <v>89.553</v>
      </c>
      <c r="G1825">
        <v>14.562</v>
      </c>
      <c r="H1825">
        <v>70.136</v>
      </c>
    </row>
    <row r="1826" spans="1:8">
      <c r="A1826">
        <v>18.21</v>
      </c>
      <c r="B1826">
        <v>67.319</v>
      </c>
      <c r="C1826">
        <v>14.568</v>
      </c>
      <c r="D1826">
        <v>75.428</v>
      </c>
      <c r="E1826">
        <v>14.58</v>
      </c>
      <c r="F1826">
        <v>89.706</v>
      </c>
      <c r="G1826">
        <v>14.57</v>
      </c>
      <c r="H1826">
        <v>70.104</v>
      </c>
    </row>
    <row r="1827" spans="1:8">
      <c r="A1827">
        <v>18.22</v>
      </c>
      <c r="B1827">
        <v>67.3</v>
      </c>
      <c r="C1827">
        <v>14.576</v>
      </c>
      <c r="D1827">
        <v>75.334</v>
      </c>
      <c r="E1827">
        <v>14.588</v>
      </c>
      <c r="F1827">
        <v>89.865</v>
      </c>
      <c r="G1827">
        <v>14.578</v>
      </c>
      <c r="H1827">
        <v>70.081</v>
      </c>
    </row>
    <row r="1828" spans="1:8">
      <c r="A1828">
        <v>18.23</v>
      </c>
      <c r="B1828">
        <v>67.274</v>
      </c>
      <c r="C1828">
        <v>14.584</v>
      </c>
      <c r="D1828">
        <v>75.243</v>
      </c>
      <c r="E1828">
        <v>14.596</v>
      </c>
      <c r="F1828">
        <v>90.026</v>
      </c>
      <c r="G1828">
        <v>14.586</v>
      </c>
      <c r="H1828">
        <v>70.055</v>
      </c>
    </row>
    <row r="1829" spans="1:8">
      <c r="A1829">
        <v>18.24</v>
      </c>
      <c r="B1829">
        <v>67.259</v>
      </c>
      <c r="C1829">
        <v>14.592</v>
      </c>
      <c r="D1829">
        <v>75.141</v>
      </c>
      <c r="E1829">
        <v>14.604</v>
      </c>
      <c r="F1829">
        <v>90.197</v>
      </c>
      <c r="G1829">
        <v>14.594</v>
      </c>
      <c r="H1829">
        <v>70.025</v>
      </c>
    </row>
    <row r="1830" spans="1:8">
      <c r="A1830">
        <v>18.25</v>
      </c>
      <c r="B1830">
        <v>67.247</v>
      </c>
      <c r="C1830">
        <v>14.6</v>
      </c>
      <c r="D1830">
        <v>75.037</v>
      </c>
      <c r="E1830">
        <v>14.612</v>
      </c>
      <c r="F1830">
        <v>90.376</v>
      </c>
      <c r="G1830">
        <v>14.602</v>
      </c>
      <c r="H1830">
        <v>70.001</v>
      </c>
    </row>
    <row r="1831" spans="1:8">
      <c r="A1831">
        <v>18.26</v>
      </c>
      <c r="B1831">
        <v>67.223</v>
      </c>
      <c r="C1831">
        <v>14.608</v>
      </c>
      <c r="D1831">
        <v>74.952</v>
      </c>
      <c r="E1831">
        <v>14.62</v>
      </c>
      <c r="F1831">
        <v>90.549</v>
      </c>
      <c r="G1831">
        <v>14.61</v>
      </c>
      <c r="H1831">
        <v>69.98</v>
      </c>
    </row>
    <row r="1832" spans="1:8">
      <c r="A1832">
        <v>18.27</v>
      </c>
      <c r="B1832">
        <v>67.201</v>
      </c>
      <c r="C1832">
        <v>14.616</v>
      </c>
      <c r="D1832">
        <v>74.859</v>
      </c>
      <c r="E1832">
        <v>14.628</v>
      </c>
      <c r="F1832">
        <v>90.726</v>
      </c>
      <c r="G1832">
        <v>14.618</v>
      </c>
      <c r="H1832">
        <v>69.951</v>
      </c>
    </row>
    <row r="1833" spans="1:8">
      <c r="A1833">
        <v>18.28</v>
      </c>
      <c r="B1833">
        <v>67.18</v>
      </c>
      <c r="C1833">
        <v>14.624</v>
      </c>
      <c r="D1833">
        <v>74.771</v>
      </c>
      <c r="E1833">
        <v>14.636</v>
      </c>
      <c r="F1833">
        <v>90.919</v>
      </c>
      <c r="G1833">
        <v>14.626</v>
      </c>
      <c r="H1833">
        <v>69.93</v>
      </c>
    </row>
    <row r="1834" spans="1:8">
      <c r="A1834">
        <v>18.29</v>
      </c>
      <c r="B1834">
        <v>67.159</v>
      </c>
      <c r="C1834">
        <v>14.632</v>
      </c>
      <c r="D1834">
        <v>74.683</v>
      </c>
      <c r="E1834">
        <v>14.644</v>
      </c>
      <c r="F1834">
        <v>90.888</v>
      </c>
      <c r="G1834">
        <v>14.634</v>
      </c>
      <c r="H1834">
        <v>69.911</v>
      </c>
    </row>
    <row r="1835" spans="1:8">
      <c r="A1835">
        <v>18.3</v>
      </c>
      <c r="B1835">
        <v>67.138</v>
      </c>
      <c r="C1835">
        <v>14.64</v>
      </c>
      <c r="D1835">
        <v>74.595</v>
      </c>
      <c r="E1835">
        <v>14.652</v>
      </c>
      <c r="F1835">
        <v>89.85</v>
      </c>
      <c r="G1835">
        <v>14.642</v>
      </c>
      <c r="H1835">
        <v>69.894</v>
      </c>
    </row>
    <row r="1836" spans="1:8">
      <c r="A1836">
        <v>18.31</v>
      </c>
      <c r="B1836">
        <v>67.115</v>
      </c>
      <c r="C1836">
        <v>14.648</v>
      </c>
      <c r="D1836">
        <v>74.519</v>
      </c>
      <c r="E1836">
        <v>14.66</v>
      </c>
      <c r="F1836">
        <v>88.42</v>
      </c>
      <c r="G1836">
        <v>14.65</v>
      </c>
      <c r="H1836">
        <v>69.867</v>
      </c>
    </row>
    <row r="1837" spans="1:8">
      <c r="A1837">
        <v>18.32</v>
      </c>
      <c r="B1837">
        <v>67.102</v>
      </c>
      <c r="C1837">
        <v>14.656</v>
      </c>
      <c r="D1837">
        <v>74.435</v>
      </c>
      <c r="E1837">
        <v>14.668</v>
      </c>
      <c r="F1837">
        <v>87.418</v>
      </c>
      <c r="G1837">
        <v>14.658</v>
      </c>
      <c r="H1837">
        <v>69.853</v>
      </c>
    </row>
    <row r="1838" spans="1:8">
      <c r="A1838">
        <v>18.33</v>
      </c>
      <c r="B1838">
        <v>67.08</v>
      </c>
      <c r="C1838">
        <v>14.664</v>
      </c>
      <c r="D1838">
        <v>74.352</v>
      </c>
      <c r="E1838">
        <v>14.676</v>
      </c>
      <c r="F1838">
        <v>88.121</v>
      </c>
      <c r="G1838">
        <v>14.666</v>
      </c>
      <c r="H1838">
        <v>69.841</v>
      </c>
    </row>
    <row r="1839" spans="1:8">
      <c r="A1839">
        <v>18.34</v>
      </c>
      <c r="B1839">
        <v>67.053</v>
      </c>
      <c r="C1839">
        <v>14.672</v>
      </c>
      <c r="D1839">
        <v>74.273</v>
      </c>
      <c r="E1839">
        <v>14.684</v>
      </c>
      <c r="F1839">
        <v>89.324</v>
      </c>
      <c r="G1839">
        <v>14.674</v>
      </c>
      <c r="H1839">
        <v>69.813</v>
      </c>
    </row>
    <row r="1840" spans="1:8">
      <c r="A1840">
        <v>18.35</v>
      </c>
      <c r="B1840">
        <v>67.031</v>
      </c>
      <c r="C1840">
        <v>14.68</v>
      </c>
      <c r="D1840">
        <v>74.204</v>
      </c>
      <c r="E1840">
        <v>14.692</v>
      </c>
      <c r="F1840">
        <v>90.954</v>
      </c>
      <c r="G1840">
        <v>14.682</v>
      </c>
      <c r="H1840">
        <v>69.794</v>
      </c>
    </row>
    <row r="1841" spans="1:8">
      <c r="A1841">
        <v>18.36</v>
      </c>
      <c r="B1841">
        <v>67.011</v>
      </c>
      <c r="C1841">
        <v>14.688</v>
      </c>
      <c r="D1841">
        <v>74.138</v>
      </c>
      <c r="E1841">
        <v>14.7</v>
      </c>
      <c r="F1841">
        <v>91.856</v>
      </c>
      <c r="G1841">
        <v>14.69</v>
      </c>
      <c r="H1841">
        <v>69.78</v>
      </c>
    </row>
    <row r="1842" spans="1:8">
      <c r="A1842">
        <v>18.37</v>
      </c>
      <c r="B1842">
        <v>66.985</v>
      </c>
      <c r="C1842">
        <v>14.696</v>
      </c>
      <c r="D1842">
        <v>74.072</v>
      </c>
      <c r="E1842">
        <v>14.708</v>
      </c>
      <c r="F1842">
        <v>92.319</v>
      </c>
      <c r="G1842">
        <v>14.698</v>
      </c>
      <c r="H1842">
        <v>69.761</v>
      </c>
    </row>
    <row r="1843" spans="1:8">
      <c r="A1843">
        <v>18.38</v>
      </c>
      <c r="B1843">
        <v>66.961</v>
      </c>
      <c r="C1843">
        <v>14.704</v>
      </c>
      <c r="D1843">
        <v>73.994</v>
      </c>
      <c r="E1843">
        <v>14.716</v>
      </c>
      <c r="F1843">
        <v>92.622</v>
      </c>
      <c r="G1843">
        <v>14.706</v>
      </c>
      <c r="H1843">
        <v>69.738</v>
      </c>
    </row>
    <row r="1844" spans="1:8">
      <c r="A1844">
        <v>18.39</v>
      </c>
      <c r="B1844">
        <v>66.945</v>
      </c>
      <c r="C1844">
        <v>14.712</v>
      </c>
      <c r="D1844">
        <v>73.921</v>
      </c>
      <c r="E1844">
        <v>14.724</v>
      </c>
      <c r="F1844">
        <v>92.857</v>
      </c>
      <c r="G1844">
        <v>14.714</v>
      </c>
      <c r="H1844">
        <v>69.723</v>
      </c>
    </row>
    <row r="1845" spans="1:8">
      <c r="A1845">
        <v>18.4</v>
      </c>
      <c r="B1845">
        <v>66.924</v>
      </c>
      <c r="C1845">
        <v>14.72</v>
      </c>
      <c r="D1845">
        <v>73.846</v>
      </c>
      <c r="E1845">
        <v>14.732</v>
      </c>
      <c r="F1845">
        <v>92.982</v>
      </c>
      <c r="G1845">
        <v>14.722</v>
      </c>
      <c r="H1845">
        <v>69.706</v>
      </c>
    </row>
    <row r="1846" spans="1:8">
      <c r="A1846">
        <v>18.41</v>
      </c>
      <c r="B1846">
        <v>66.903</v>
      </c>
      <c r="C1846">
        <v>14.728</v>
      </c>
      <c r="D1846">
        <v>73.787</v>
      </c>
      <c r="E1846">
        <v>14.74</v>
      </c>
      <c r="F1846">
        <v>93.058</v>
      </c>
      <c r="G1846">
        <v>14.73</v>
      </c>
      <c r="H1846">
        <v>69.698</v>
      </c>
    </row>
    <row r="1847" spans="1:8">
      <c r="A1847">
        <v>18.42</v>
      </c>
      <c r="B1847">
        <v>66.888</v>
      </c>
      <c r="C1847">
        <v>14.736</v>
      </c>
      <c r="D1847">
        <v>73.736</v>
      </c>
      <c r="E1847">
        <v>14.748</v>
      </c>
      <c r="F1847">
        <v>93.141</v>
      </c>
      <c r="G1847">
        <v>14.738</v>
      </c>
      <c r="H1847">
        <v>69.675</v>
      </c>
    </row>
    <row r="1848" spans="1:8">
      <c r="A1848">
        <v>18.43</v>
      </c>
      <c r="B1848">
        <v>66.861</v>
      </c>
      <c r="C1848">
        <v>14.744</v>
      </c>
      <c r="D1848">
        <v>73.658</v>
      </c>
      <c r="E1848">
        <v>14.756</v>
      </c>
      <c r="F1848">
        <v>93.225</v>
      </c>
      <c r="G1848">
        <v>14.746</v>
      </c>
      <c r="H1848">
        <v>69.666</v>
      </c>
    </row>
    <row r="1849" spans="1:8">
      <c r="A1849">
        <v>18.44</v>
      </c>
      <c r="B1849">
        <v>66.849</v>
      </c>
      <c r="C1849">
        <v>14.752</v>
      </c>
      <c r="D1849">
        <v>73.591</v>
      </c>
      <c r="E1849">
        <v>14.764</v>
      </c>
      <c r="F1849">
        <v>93.327</v>
      </c>
      <c r="G1849">
        <v>14.754</v>
      </c>
      <c r="H1849">
        <v>69.651</v>
      </c>
    </row>
    <row r="1850" spans="1:8">
      <c r="A1850">
        <v>18.45</v>
      </c>
      <c r="B1850">
        <v>66.823</v>
      </c>
      <c r="C1850">
        <v>14.76</v>
      </c>
      <c r="D1850">
        <v>73.543</v>
      </c>
      <c r="E1850">
        <v>14.772</v>
      </c>
      <c r="F1850">
        <v>93.431</v>
      </c>
      <c r="G1850">
        <v>14.762</v>
      </c>
      <c r="H1850">
        <v>69.64</v>
      </c>
    </row>
    <row r="1851" spans="1:8">
      <c r="A1851">
        <v>18.46</v>
      </c>
      <c r="B1851">
        <v>66.801</v>
      </c>
      <c r="C1851">
        <v>14.768</v>
      </c>
      <c r="D1851">
        <v>73.471</v>
      </c>
      <c r="E1851">
        <v>14.78</v>
      </c>
      <c r="F1851">
        <v>93.527</v>
      </c>
      <c r="G1851">
        <v>14.77</v>
      </c>
      <c r="H1851">
        <v>69.631</v>
      </c>
    </row>
    <row r="1852" spans="1:8">
      <c r="A1852">
        <v>18.47</v>
      </c>
      <c r="B1852">
        <v>66.771</v>
      </c>
      <c r="C1852">
        <v>14.776</v>
      </c>
      <c r="D1852">
        <v>73.406</v>
      </c>
      <c r="E1852">
        <v>14.788</v>
      </c>
      <c r="F1852">
        <v>93.602</v>
      </c>
      <c r="G1852">
        <v>14.778</v>
      </c>
      <c r="H1852">
        <v>69.611</v>
      </c>
    </row>
    <row r="1853" spans="1:8">
      <c r="A1853">
        <v>18.48</v>
      </c>
      <c r="B1853">
        <v>66.749</v>
      </c>
      <c r="C1853">
        <v>14.784</v>
      </c>
      <c r="D1853">
        <v>73.359</v>
      </c>
      <c r="E1853">
        <v>14.796</v>
      </c>
      <c r="F1853">
        <v>93.664</v>
      </c>
      <c r="G1853">
        <v>14.786</v>
      </c>
      <c r="H1853">
        <v>69.61</v>
      </c>
    </row>
    <row r="1854" spans="1:8">
      <c r="A1854">
        <v>18.49</v>
      </c>
      <c r="B1854">
        <v>66.725</v>
      </c>
      <c r="C1854">
        <v>14.792</v>
      </c>
      <c r="D1854">
        <v>73.306</v>
      </c>
      <c r="E1854">
        <v>14.804</v>
      </c>
      <c r="F1854">
        <v>93.729</v>
      </c>
      <c r="G1854">
        <v>14.794</v>
      </c>
      <c r="H1854">
        <v>69.596</v>
      </c>
    </row>
    <row r="1855" spans="1:8">
      <c r="A1855">
        <v>18.5</v>
      </c>
      <c r="B1855">
        <v>66.702</v>
      </c>
      <c r="C1855">
        <v>14.8</v>
      </c>
      <c r="D1855">
        <v>73.263</v>
      </c>
      <c r="E1855">
        <v>14.812</v>
      </c>
      <c r="F1855">
        <v>93.789</v>
      </c>
      <c r="G1855">
        <v>14.802</v>
      </c>
      <c r="H1855">
        <v>69.586</v>
      </c>
    </row>
    <row r="1856" spans="1:8">
      <c r="A1856">
        <v>18.51</v>
      </c>
      <c r="B1856">
        <v>66.681</v>
      </c>
      <c r="C1856">
        <v>14.808</v>
      </c>
      <c r="D1856">
        <v>73.21</v>
      </c>
      <c r="E1856">
        <v>14.82</v>
      </c>
      <c r="F1856">
        <v>93.836</v>
      </c>
      <c r="G1856">
        <v>14.81</v>
      </c>
      <c r="H1856">
        <v>69.576</v>
      </c>
    </row>
    <row r="1857" spans="1:8">
      <c r="A1857">
        <v>18.52</v>
      </c>
      <c r="B1857">
        <v>66.669</v>
      </c>
      <c r="C1857">
        <v>14.816</v>
      </c>
      <c r="D1857">
        <v>73.147</v>
      </c>
      <c r="E1857">
        <v>14.828</v>
      </c>
      <c r="F1857">
        <v>93.88</v>
      </c>
      <c r="G1857">
        <v>14.818</v>
      </c>
      <c r="H1857">
        <v>69.566</v>
      </c>
    </row>
    <row r="1858" spans="1:8">
      <c r="A1858">
        <v>18.53</v>
      </c>
      <c r="B1858">
        <v>66.642</v>
      </c>
      <c r="C1858">
        <v>14.824</v>
      </c>
      <c r="D1858">
        <v>73.098</v>
      </c>
      <c r="E1858">
        <v>14.836</v>
      </c>
      <c r="F1858">
        <v>93.915</v>
      </c>
      <c r="G1858">
        <v>14.826</v>
      </c>
      <c r="H1858">
        <v>69.581</v>
      </c>
    </row>
    <row r="1859" spans="1:8">
      <c r="A1859">
        <v>18.54</v>
      </c>
      <c r="B1859">
        <v>66.62</v>
      </c>
      <c r="C1859">
        <v>14.832</v>
      </c>
      <c r="D1859">
        <v>73.059</v>
      </c>
      <c r="E1859">
        <v>14.844</v>
      </c>
      <c r="F1859">
        <v>93.945</v>
      </c>
      <c r="G1859">
        <v>14.834</v>
      </c>
      <c r="H1859">
        <v>69.635</v>
      </c>
    </row>
    <row r="1860" spans="1:8">
      <c r="A1860">
        <v>18.55</v>
      </c>
      <c r="B1860">
        <v>66.604</v>
      </c>
      <c r="C1860">
        <v>14.84</v>
      </c>
      <c r="D1860">
        <v>73.059</v>
      </c>
      <c r="E1860">
        <v>14.852</v>
      </c>
      <c r="F1860">
        <v>93.96</v>
      </c>
      <c r="G1860">
        <v>14.842</v>
      </c>
      <c r="H1860">
        <v>69.683</v>
      </c>
    </row>
    <row r="1861" spans="1:8">
      <c r="A1861">
        <v>18.56</v>
      </c>
      <c r="B1861">
        <v>66.577</v>
      </c>
      <c r="C1861">
        <v>14.848</v>
      </c>
      <c r="D1861">
        <v>73.055</v>
      </c>
      <c r="E1861">
        <v>14.86</v>
      </c>
      <c r="F1861">
        <v>93.976</v>
      </c>
      <c r="G1861">
        <v>14.85</v>
      </c>
      <c r="H1861">
        <v>69.67</v>
      </c>
    </row>
    <row r="1862" spans="1:8">
      <c r="A1862">
        <v>18.57</v>
      </c>
      <c r="B1862">
        <v>66.551</v>
      </c>
      <c r="C1862">
        <v>14.856</v>
      </c>
      <c r="D1862">
        <v>73.016</v>
      </c>
      <c r="E1862">
        <v>14.868</v>
      </c>
      <c r="F1862">
        <v>93.98</v>
      </c>
      <c r="G1862">
        <v>14.858</v>
      </c>
      <c r="H1862">
        <v>69.619</v>
      </c>
    </row>
    <row r="1863" spans="1:8">
      <c r="A1863">
        <v>18.58</v>
      </c>
      <c r="B1863">
        <v>66.52</v>
      </c>
      <c r="C1863">
        <v>14.864</v>
      </c>
      <c r="D1863">
        <v>72.959</v>
      </c>
      <c r="E1863">
        <v>14.876</v>
      </c>
      <c r="F1863">
        <v>93.98</v>
      </c>
      <c r="G1863">
        <v>14.866</v>
      </c>
      <c r="H1863">
        <v>69.59</v>
      </c>
    </row>
    <row r="1864" spans="1:8">
      <c r="A1864">
        <v>18.59</v>
      </c>
      <c r="B1864">
        <v>66.483</v>
      </c>
      <c r="C1864">
        <v>14.872</v>
      </c>
      <c r="D1864">
        <v>72.91</v>
      </c>
      <c r="E1864">
        <v>14.884</v>
      </c>
      <c r="F1864">
        <v>93.976</v>
      </c>
      <c r="G1864">
        <v>14.874</v>
      </c>
      <c r="H1864">
        <v>69.573</v>
      </c>
    </row>
    <row r="1865" spans="1:8">
      <c r="A1865">
        <v>18.6</v>
      </c>
      <c r="B1865">
        <v>66.453</v>
      </c>
      <c r="C1865">
        <v>14.88</v>
      </c>
      <c r="D1865">
        <v>72.852</v>
      </c>
      <c r="E1865">
        <v>14.892</v>
      </c>
      <c r="F1865">
        <v>93.966</v>
      </c>
      <c r="G1865">
        <v>14.882</v>
      </c>
      <c r="H1865">
        <v>69.551</v>
      </c>
    </row>
    <row r="1866" spans="1:8">
      <c r="A1866">
        <v>18.61</v>
      </c>
      <c r="B1866">
        <v>66.446</v>
      </c>
      <c r="C1866">
        <v>14.888</v>
      </c>
      <c r="D1866">
        <v>72.778</v>
      </c>
      <c r="E1866">
        <v>14.9</v>
      </c>
      <c r="F1866">
        <v>93.946</v>
      </c>
      <c r="G1866">
        <v>14.89</v>
      </c>
      <c r="H1866">
        <v>69.528</v>
      </c>
    </row>
    <row r="1867" spans="1:8">
      <c r="A1867">
        <v>18.62</v>
      </c>
      <c r="B1867">
        <v>66.426</v>
      </c>
      <c r="C1867">
        <v>14.896</v>
      </c>
      <c r="D1867">
        <v>72.739</v>
      </c>
      <c r="E1867">
        <v>14.908</v>
      </c>
      <c r="F1867">
        <v>93.934</v>
      </c>
      <c r="G1867">
        <v>14.898</v>
      </c>
      <c r="H1867">
        <v>69.517</v>
      </c>
    </row>
    <row r="1868" spans="1:8">
      <c r="A1868">
        <v>18.63</v>
      </c>
      <c r="B1868">
        <v>66.405</v>
      </c>
      <c r="C1868">
        <v>14.904</v>
      </c>
      <c r="D1868">
        <v>72.698</v>
      </c>
      <c r="E1868">
        <v>14.916</v>
      </c>
      <c r="F1868">
        <v>93.907</v>
      </c>
      <c r="G1868">
        <v>14.906</v>
      </c>
      <c r="H1868">
        <v>69.503</v>
      </c>
    </row>
    <row r="1869" spans="1:8">
      <c r="A1869">
        <v>18.64</v>
      </c>
      <c r="B1869">
        <v>66.379</v>
      </c>
      <c r="C1869">
        <v>14.912</v>
      </c>
      <c r="D1869">
        <v>72.654</v>
      </c>
      <c r="E1869">
        <v>14.924</v>
      </c>
      <c r="F1869">
        <v>93.88</v>
      </c>
      <c r="G1869">
        <v>14.914</v>
      </c>
      <c r="H1869">
        <v>69.484</v>
      </c>
    </row>
    <row r="1870" spans="1:8">
      <c r="A1870">
        <v>18.65</v>
      </c>
      <c r="B1870">
        <v>66.361</v>
      </c>
      <c r="C1870">
        <v>14.92</v>
      </c>
      <c r="D1870">
        <v>72.604</v>
      </c>
      <c r="E1870">
        <v>14.932</v>
      </c>
      <c r="F1870">
        <v>93.845</v>
      </c>
      <c r="G1870">
        <v>14.922</v>
      </c>
      <c r="H1870">
        <v>69.466</v>
      </c>
    </row>
    <row r="1871" spans="1:8">
      <c r="A1871">
        <v>18.66</v>
      </c>
      <c r="B1871">
        <v>66.338</v>
      </c>
      <c r="C1871">
        <v>14.928</v>
      </c>
      <c r="D1871">
        <v>72.56</v>
      </c>
      <c r="E1871">
        <v>14.94</v>
      </c>
      <c r="F1871">
        <v>93.81</v>
      </c>
      <c r="G1871">
        <v>14.93</v>
      </c>
      <c r="H1871">
        <v>69.453</v>
      </c>
    </row>
    <row r="1872" spans="1:8">
      <c r="A1872">
        <v>18.67</v>
      </c>
      <c r="B1872">
        <v>66.323</v>
      </c>
      <c r="C1872">
        <v>14.936</v>
      </c>
      <c r="D1872">
        <v>72.523</v>
      </c>
      <c r="E1872">
        <v>14.948</v>
      </c>
      <c r="F1872">
        <v>93.782</v>
      </c>
      <c r="G1872">
        <v>14.938</v>
      </c>
      <c r="H1872">
        <v>69.444</v>
      </c>
    </row>
    <row r="1873" spans="1:8">
      <c r="A1873">
        <v>18.68</v>
      </c>
      <c r="B1873">
        <v>66.307</v>
      </c>
      <c r="C1873">
        <v>14.944</v>
      </c>
      <c r="D1873">
        <v>72.494</v>
      </c>
      <c r="E1873">
        <v>14.956</v>
      </c>
      <c r="F1873">
        <v>93.757</v>
      </c>
      <c r="G1873">
        <v>14.946</v>
      </c>
      <c r="H1873">
        <v>69.424</v>
      </c>
    </row>
    <row r="1874" spans="1:8">
      <c r="A1874">
        <v>18.69</v>
      </c>
      <c r="B1874">
        <v>66.281</v>
      </c>
      <c r="C1874">
        <v>14.952</v>
      </c>
      <c r="D1874">
        <v>72.466</v>
      </c>
      <c r="E1874">
        <v>14.964</v>
      </c>
      <c r="F1874">
        <v>93.726</v>
      </c>
      <c r="G1874">
        <v>14.954</v>
      </c>
      <c r="H1874">
        <v>69.412</v>
      </c>
    </row>
    <row r="1875" spans="1:8">
      <c r="A1875">
        <v>18.7</v>
      </c>
      <c r="B1875">
        <v>66.26</v>
      </c>
      <c r="C1875">
        <v>14.96</v>
      </c>
      <c r="D1875">
        <v>72.432</v>
      </c>
      <c r="E1875">
        <v>14.972</v>
      </c>
      <c r="F1875">
        <v>93.694</v>
      </c>
      <c r="G1875">
        <v>14.962</v>
      </c>
      <c r="H1875">
        <v>69.393</v>
      </c>
    </row>
    <row r="1876" spans="1:8">
      <c r="A1876">
        <v>18.71</v>
      </c>
      <c r="B1876">
        <v>66.243</v>
      </c>
      <c r="C1876">
        <v>14.968</v>
      </c>
      <c r="D1876">
        <v>72.399</v>
      </c>
      <c r="E1876">
        <v>14.98</v>
      </c>
      <c r="F1876">
        <v>93.654</v>
      </c>
      <c r="G1876">
        <v>14.97</v>
      </c>
      <c r="H1876">
        <v>69.39</v>
      </c>
    </row>
    <row r="1877" spans="1:8">
      <c r="A1877">
        <v>18.72</v>
      </c>
      <c r="B1877">
        <v>66.222</v>
      </c>
      <c r="C1877">
        <v>14.976</v>
      </c>
      <c r="D1877">
        <v>72.365</v>
      </c>
      <c r="E1877">
        <v>14.988</v>
      </c>
      <c r="F1877">
        <v>93.612</v>
      </c>
      <c r="G1877">
        <v>14.978</v>
      </c>
      <c r="H1877">
        <v>69.377</v>
      </c>
    </row>
    <row r="1878" spans="1:8">
      <c r="A1878">
        <v>18.73</v>
      </c>
      <c r="B1878">
        <v>66.2</v>
      </c>
      <c r="C1878">
        <v>14.984</v>
      </c>
      <c r="D1878">
        <v>72.33</v>
      </c>
      <c r="E1878">
        <v>14.996</v>
      </c>
      <c r="F1878">
        <v>93.568</v>
      </c>
      <c r="G1878">
        <v>14.986</v>
      </c>
      <c r="H1878">
        <v>69.37</v>
      </c>
    </row>
    <row r="1879" spans="1:8">
      <c r="A1879">
        <v>18.74</v>
      </c>
      <c r="B1879">
        <v>66.185</v>
      </c>
      <c r="C1879">
        <v>14.992</v>
      </c>
      <c r="D1879">
        <v>72.303</v>
      </c>
      <c r="E1879">
        <v>15.004</v>
      </c>
      <c r="F1879">
        <v>93.518</v>
      </c>
      <c r="G1879">
        <v>14.994</v>
      </c>
      <c r="H1879">
        <v>69.36</v>
      </c>
    </row>
    <row r="1880" spans="1:8">
      <c r="A1880">
        <v>18.75</v>
      </c>
      <c r="B1880">
        <v>66.16</v>
      </c>
      <c r="C1880">
        <v>15</v>
      </c>
      <c r="D1880">
        <v>72.273</v>
      </c>
      <c r="E1880">
        <v>15.012</v>
      </c>
      <c r="F1880">
        <v>93.49</v>
      </c>
      <c r="G1880">
        <v>15.002</v>
      </c>
      <c r="H1880">
        <v>69.35</v>
      </c>
    </row>
    <row r="1881" spans="1:8">
      <c r="A1881">
        <v>18.76</v>
      </c>
      <c r="B1881">
        <v>66.158</v>
      </c>
      <c r="C1881">
        <v>15.008</v>
      </c>
      <c r="D1881">
        <v>72.249</v>
      </c>
      <c r="E1881">
        <v>15.02</v>
      </c>
      <c r="F1881">
        <v>93.453</v>
      </c>
      <c r="G1881">
        <v>15.01</v>
      </c>
      <c r="H1881">
        <v>69.341</v>
      </c>
    </row>
    <row r="1882" spans="1:8">
      <c r="A1882">
        <v>18.77</v>
      </c>
      <c r="B1882">
        <v>66.131</v>
      </c>
      <c r="C1882">
        <v>15.016</v>
      </c>
      <c r="D1882">
        <v>72.222</v>
      </c>
      <c r="E1882">
        <v>15.028</v>
      </c>
      <c r="F1882">
        <v>93.423</v>
      </c>
      <c r="G1882">
        <v>15.018</v>
      </c>
      <c r="H1882">
        <v>69.331</v>
      </c>
    </row>
    <row r="1883" spans="1:8">
      <c r="A1883">
        <v>18.78</v>
      </c>
      <c r="B1883">
        <v>66.115</v>
      </c>
      <c r="C1883">
        <v>15.024</v>
      </c>
      <c r="D1883">
        <v>72.203</v>
      </c>
      <c r="E1883">
        <v>15.036</v>
      </c>
      <c r="F1883">
        <v>93.397</v>
      </c>
      <c r="G1883">
        <v>15.026</v>
      </c>
      <c r="H1883">
        <v>69.33</v>
      </c>
    </row>
    <row r="1884" spans="1:8">
      <c r="A1884">
        <v>18.79</v>
      </c>
      <c r="B1884">
        <v>66.082</v>
      </c>
      <c r="C1884">
        <v>15.032</v>
      </c>
      <c r="D1884">
        <v>72.186</v>
      </c>
      <c r="E1884">
        <v>15.044</v>
      </c>
      <c r="F1884">
        <v>93.353</v>
      </c>
      <c r="G1884">
        <v>15.034</v>
      </c>
      <c r="H1884">
        <v>69.329</v>
      </c>
    </row>
    <row r="1885" spans="1:8">
      <c r="A1885">
        <v>18.8</v>
      </c>
      <c r="B1885">
        <v>66.07</v>
      </c>
      <c r="C1885">
        <v>15.04</v>
      </c>
      <c r="D1885">
        <v>72.176</v>
      </c>
      <c r="E1885">
        <v>15.052</v>
      </c>
      <c r="F1885">
        <v>93.318</v>
      </c>
      <c r="G1885">
        <v>15.042</v>
      </c>
      <c r="H1885">
        <v>69.32</v>
      </c>
    </row>
    <row r="1886" spans="1:8">
      <c r="A1886">
        <v>18.81</v>
      </c>
      <c r="B1886">
        <v>66.046</v>
      </c>
      <c r="C1886">
        <v>15.048</v>
      </c>
      <c r="D1886">
        <v>72.152</v>
      </c>
      <c r="E1886">
        <v>15.06</v>
      </c>
      <c r="F1886">
        <v>93.29</v>
      </c>
      <c r="G1886">
        <v>15.05</v>
      </c>
      <c r="H1886">
        <v>69.313</v>
      </c>
    </row>
    <row r="1887" spans="1:8">
      <c r="A1887">
        <v>18.82</v>
      </c>
      <c r="B1887">
        <v>66.032</v>
      </c>
      <c r="C1887">
        <v>15.056</v>
      </c>
      <c r="D1887">
        <v>72.134</v>
      </c>
      <c r="E1887">
        <v>15.068</v>
      </c>
      <c r="F1887">
        <v>93.257</v>
      </c>
      <c r="G1887">
        <v>15.058</v>
      </c>
      <c r="H1887">
        <v>69.303</v>
      </c>
    </row>
    <row r="1888" spans="1:8">
      <c r="A1888">
        <v>18.83</v>
      </c>
      <c r="B1888">
        <v>66.012</v>
      </c>
      <c r="C1888">
        <v>15.064</v>
      </c>
      <c r="D1888">
        <v>72.107</v>
      </c>
      <c r="E1888">
        <v>15.076</v>
      </c>
      <c r="F1888">
        <v>93.239</v>
      </c>
      <c r="G1888">
        <v>15.066</v>
      </c>
      <c r="H1888">
        <v>69.292</v>
      </c>
    </row>
    <row r="1889" spans="1:8">
      <c r="A1889">
        <v>18.84</v>
      </c>
      <c r="B1889">
        <v>65.998</v>
      </c>
      <c r="C1889">
        <v>15.072</v>
      </c>
      <c r="D1889">
        <v>72.091</v>
      </c>
      <c r="E1889">
        <v>15.084</v>
      </c>
      <c r="F1889">
        <v>93.222</v>
      </c>
      <c r="G1889">
        <v>15.074</v>
      </c>
      <c r="H1889">
        <v>69.299</v>
      </c>
    </row>
    <row r="1890" spans="1:8">
      <c r="A1890">
        <v>18.85</v>
      </c>
      <c r="B1890">
        <v>65.99</v>
      </c>
      <c r="C1890">
        <v>15.08</v>
      </c>
      <c r="D1890">
        <v>72.072</v>
      </c>
      <c r="E1890">
        <v>15.092</v>
      </c>
      <c r="F1890">
        <v>93.196</v>
      </c>
      <c r="G1890">
        <v>15.082</v>
      </c>
      <c r="H1890">
        <v>69.294</v>
      </c>
    </row>
    <row r="1891" spans="1:8">
      <c r="A1891">
        <v>18.86</v>
      </c>
      <c r="B1891">
        <v>65.99</v>
      </c>
      <c r="C1891">
        <v>15.088</v>
      </c>
      <c r="D1891">
        <v>72.06</v>
      </c>
      <c r="E1891">
        <v>15.1</v>
      </c>
      <c r="F1891">
        <v>93.177</v>
      </c>
      <c r="G1891">
        <v>15.09</v>
      </c>
      <c r="H1891">
        <v>69.288</v>
      </c>
    </row>
    <row r="1892" spans="1:8">
      <c r="A1892">
        <v>18.87</v>
      </c>
      <c r="B1892">
        <v>65.978</v>
      </c>
      <c r="C1892">
        <v>15.096</v>
      </c>
      <c r="D1892">
        <v>72.048</v>
      </c>
      <c r="E1892">
        <v>15.108</v>
      </c>
      <c r="F1892">
        <v>93.161</v>
      </c>
      <c r="G1892">
        <v>15.098</v>
      </c>
      <c r="H1892">
        <v>69.28</v>
      </c>
    </row>
    <row r="1893" spans="1:8">
      <c r="A1893">
        <v>18.88</v>
      </c>
      <c r="B1893">
        <v>65.958</v>
      </c>
      <c r="C1893">
        <v>15.104</v>
      </c>
      <c r="D1893">
        <v>72.04</v>
      </c>
      <c r="E1893">
        <v>15.116</v>
      </c>
      <c r="F1893">
        <v>93.139</v>
      </c>
      <c r="G1893">
        <v>15.106</v>
      </c>
      <c r="H1893">
        <v>69.279</v>
      </c>
    </row>
    <row r="1894" spans="1:8">
      <c r="A1894">
        <v>18.89</v>
      </c>
      <c r="B1894">
        <v>65.942</v>
      </c>
      <c r="C1894">
        <v>15.112</v>
      </c>
      <c r="D1894">
        <v>72.026</v>
      </c>
      <c r="E1894">
        <v>15.124</v>
      </c>
      <c r="F1894">
        <v>93.128</v>
      </c>
      <c r="G1894">
        <v>15.114</v>
      </c>
      <c r="H1894">
        <v>69.27</v>
      </c>
    </row>
    <row r="1895" spans="1:8">
      <c r="A1895">
        <v>18.9</v>
      </c>
      <c r="B1895">
        <v>65.925</v>
      </c>
      <c r="C1895">
        <v>15.12</v>
      </c>
      <c r="D1895">
        <v>72.02</v>
      </c>
      <c r="E1895">
        <v>15.132</v>
      </c>
      <c r="F1895">
        <v>93.119</v>
      </c>
      <c r="G1895">
        <v>15.122</v>
      </c>
      <c r="H1895">
        <v>69.262</v>
      </c>
    </row>
    <row r="1896" spans="1:8">
      <c r="A1896">
        <v>18.91</v>
      </c>
      <c r="B1896">
        <v>65.92</v>
      </c>
      <c r="C1896">
        <v>15.128</v>
      </c>
      <c r="D1896">
        <v>72.009</v>
      </c>
      <c r="E1896">
        <v>15.14</v>
      </c>
      <c r="F1896">
        <v>93.095</v>
      </c>
      <c r="G1896">
        <v>15.13</v>
      </c>
      <c r="H1896">
        <v>69.26</v>
      </c>
    </row>
    <row r="1897" spans="1:8">
      <c r="A1897">
        <v>18.92</v>
      </c>
      <c r="B1897">
        <v>65.915</v>
      </c>
      <c r="C1897">
        <v>15.136</v>
      </c>
      <c r="D1897">
        <v>71.995</v>
      </c>
      <c r="E1897">
        <v>15.148</v>
      </c>
      <c r="F1897">
        <v>93.084</v>
      </c>
      <c r="G1897">
        <v>15.138</v>
      </c>
      <c r="H1897">
        <v>69.269</v>
      </c>
    </row>
    <row r="1898" spans="1:8">
      <c r="A1898">
        <v>18.93</v>
      </c>
      <c r="B1898">
        <v>65.9</v>
      </c>
      <c r="C1898">
        <v>15.144</v>
      </c>
      <c r="D1898">
        <v>71.986</v>
      </c>
      <c r="E1898">
        <v>15.156</v>
      </c>
      <c r="F1898">
        <v>93.09</v>
      </c>
      <c r="G1898">
        <v>15.146</v>
      </c>
      <c r="H1898">
        <v>69.261</v>
      </c>
    </row>
    <row r="1899" spans="1:8">
      <c r="A1899">
        <v>18.94</v>
      </c>
      <c r="B1899">
        <v>65.89</v>
      </c>
      <c r="C1899">
        <v>15.152</v>
      </c>
      <c r="D1899">
        <v>71.971</v>
      </c>
      <c r="E1899">
        <v>15.164</v>
      </c>
      <c r="F1899">
        <v>93.086</v>
      </c>
      <c r="G1899">
        <v>15.154</v>
      </c>
      <c r="H1899">
        <v>69.261</v>
      </c>
    </row>
    <row r="1900" spans="1:8">
      <c r="A1900">
        <v>18.95</v>
      </c>
      <c r="B1900">
        <v>65.889</v>
      </c>
      <c r="C1900">
        <v>15.16</v>
      </c>
      <c r="D1900">
        <v>71.975</v>
      </c>
      <c r="E1900">
        <v>15.172</v>
      </c>
      <c r="F1900">
        <v>93.079</v>
      </c>
      <c r="G1900">
        <v>15.162</v>
      </c>
      <c r="H1900">
        <v>69.268</v>
      </c>
    </row>
    <row r="1901" spans="1:8">
      <c r="A1901">
        <v>18.96</v>
      </c>
      <c r="B1901">
        <v>65.88</v>
      </c>
      <c r="C1901">
        <v>15.168</v>
      </c>
      <c r="D1901">
        <v>71.968</v>
      </c>
      <c r="E1901">
        <v>15.18</v>
      </c>
      <c r="F1901">
        <v>93.07</v>
      </c>
      <c r="G1901">
        <v>15.17</v>
      </c>
      <c r="H1901">
        <v>69.262</v>
      </c>
    </row>
    <row r="1902" spans="1:8">
      <c r="A1902">
        <v>18.97</v>
      </c>
      <c r="B1902">
        <v>65.871</v>
      </c>
      <c r="C1902">
        <v>15.176</v>
      </c>
      <c r="D1902">
        <v>71.969</v>
      </c>
      <c r="E1902">
        <v>15.188</v>
      </c>
      <c r="F1902">
        <v>93.076</v>
      </c>
      <c r="G1902">
        <v>15.178</v>
      </c>
      <c r="H1902">
        <v>69.253</v>
      </c>
    </row>
    <row r="1903" spans="1:8">
      <c r="A1903">
        <v>18.98</v>
      </c>
      <c r="B1903">
        <v>65.861</v>
      </c>
      <c r="C1903">
        <v>15.184</v>
      </c>
      <c r="D1903">
        <v>71.961</v>
      </c>
      <c r="E1903">
        <v>15.196</v>
      </c>
      <c r="F1903">
        <v>93.076</v>
      </c>
      <c r="G1903">
        <v>15.186</v>
      </c>
      <c r="H1903">
        <v>69.253</v>
      </c>
    </row>
    <row r="1904" spans="1:8">
      <c r="A1904">
        <v>18.99</v>
      </c>
      <c r="B1904">
        <v>65.851</v>
      </c>
      <c r="C1904">
        <v>15.192</v>
      </c>
      <c r="D1904">
        <v>71.961</v>
      </c>
      <c r="E1904">
        <v>15.204</v>
      </c>
      <c r="F1904">
        <v>93.083</v>
      </c>
      <c r="G1904">
        <v>15.194</v>
      </c>
      <c r="H1904">
        <v>69.259</v>
      </c>
    </row>
    <row r="1905" spans="1:8">
      <c r="A1905">
        <v>19</v>
      </c>
      <c r="B1905">
        <v>65.841</v>
      </c>
      <c r="C1905">
        <v>15.2</v>
      </c>
      <c r="D1905">
        <v>71.97</v>
      </c>
      <c r="E1905">
        <v>15.212</v>
      </c>
      <c r="F1905">
        <v>93.08</v>
      </c>
      <c r="G1905">
        <v>15.202</v>
      </c>
      <c r="H1905">
        <v>69.258</v>
      </c>
    </row>
    <row r="1906" spans="1:8">
      <c r="A1906">
        <v>19.01</v>
      </c>
      <c r="B1906">
        <v>65.827</v>
      </c>
      <c r="C1906">
        <v>15.208</v>
      </c>
      <c r="D1906">
        <v>71.97</v>
      </c>
      <c r="E1906">
        <v>15.22</v>
      </c>
      <c r="F1906">
        <v>93.083</v>
      </c>
      <c r="G1906">
        <v>15.21</v>
      </c>
      <c r="H1906">
        <v>69.26</v>
      </c>
    </row>
    <row r="1907" spans="1:8">
      <c r="A1907">
        <v>19.02</v>
      </c>
      <c r="B1907">
        <v>65.82</v>
      </c>
      <c r="C1907">
        <v>15.216</v>
      </c>
      <c r="D1907">
        <v>71.972</v>
      </c>
      <c r="E1907">
        <v>15.228</v>
      </c>
      <c r="F1907">
        <v>93.072</v>
      </c>
      <c r="G1907">
        <v>15.218</v>
      </c>
      <c r="H1907">
        <v>69.26</v>
      </c>
    </row>
    <row r="1908" spans="1:8">
      <c r="A1908">
        <v>19.03</v>
      </c>
      <c r="B1908">
        <v>65.812</v>
      </c>
      <c r="C1908">
        <v>15.224</v>
      </c>
      <c r="D1908">
        <v>71.989</v>
      </c>
      <c r="E1908">
        <v>15.236</v>
      </c>
      <c r="F1908">
        <v>93.061</v>
      </c>
      <c r="G1908">
        <v>15.226</v>
      </c>
      <c r="H1908">
        <v>69.258</v>
      </c>
    </row>
    <row r="1909" spans="1:8">
      <c r="A1909">
        <v>19.04</v>
      </c>
      <c r="B1909">
        <v>65.81</v>
      </c>
      <c r="C1909">
        <v>15.232</v>
      </c>
      <c r="D1909">
        <v>71.99</v>
      </c>
      <c r="E1909">
        <v>15.244</v>
      </c>
      <c r="F1909">
        <v>93.112</v>
      </c>
      <c r="G1909">
        <v>15.234</v>
      </c>
      <c r="H1909">
        <v>69.259</v>
      </c>
    </row>
    <row r="1910" spans="1:8">
      <c r="A1910">
        <v>19.05</v>
      </c>
      <c r="B1910">
        <v>65.793</v>
      </c>
      <c r="C1910">
        <v>15.24</v>
      </c>
      <c r="D1910">
        <v>72.007</v>
      </c>
      <c r="E1910">
        <v>15.252</v>
      </c>
      <c r="F1910">
        <v>93.075</v>
      </c>
      <c r="G1910">
        <v>15.242</v>
      </c>
      <c r="H1910">
        <v>69.26</v>
      </c>
    </row>
    <row r="1911" spans="1:8">
      <c r="A1911">
        <v>19.06</v>
      </c>
      <c r="B1911">
        <v>65.78</v>
      </c>
      <c r="C1911">
        <v>15.248</v>
      </c>
      <c r="D1911">
        <v>72.019</v>
      </c>
      <c r="E1911">
        <v>15.26</v>
      </c>
      <c r="F1911">
        <v>92.786</v>
      </c>
      <c r="G1911">
        <v>15.25</v>
      </c>
      <c r="H1911">
        <v>69.268</v>
      </c>
    </row>
    <row r="1912" spans="1:8">
      <c r="A1912">
        <v>19.07</v>
      </c>
      <c r="B1912">
        <v>65.78</v>
      </c>
      <c r="C1912">
        <v>15.256</v>
      </c>
      <c r="D1912">
        <v>72.038</v>
      </c>
      <c r="E1912">
        <v>15.268</v>
      </c>
      <c r="F1912">
        <v>92.502</v>
      </c>
      <c r="G1912">
        <v>15.258</v>
      </c>
      <c r="H1912">
        <v>69.281</v>
      </c>
    </row>
    <row r="1913" spans="1:8">
      <c r="A1913">
        <v>19.08</v>
      </c>
      <c r="B1913">
        <v>65.779</v>
      </c>
      <c r="C1913">
        <v>15.264</v>
      </c>
      <c r="D1913">
        <v>72.056</v>
      </c>
      <c r="E1913">
        <v>15.276</v>
      </c>
      <c r="F1913">
        <v>92.674</v>
      </c>
      <c r="G1913">
        <v>15.266</v>
      </c>
      <c r="H1913">
        <v>69.285</v>
      </c>
    </row>
    <row r="1914" spans="1:8">
      <c r="A1914">
        <v>19.09</v>
      </c>
      <c r="B1914">
        <v>65.768</v>
      </c>
      <c r="C1914">
        <v>15.272</v>
      </c>
      <c r="D1914">
        <v>72.064</v>
      </c>
      <c r="E1914">
        <v>15.284</v>
      </c>
      <c r="F1914">
        <v>92.899</v>
      </c>
      <c r="G1914">
        <v>15.274</v>
      </c>
      <c r="H1914">
        <v>69.278</v>
      </c>
    </row>
    <row r="1915" spans="1:8">
      <c r="A1915">
        <v>19.1</v>
      </c>
      <c r="B1915">
        <v>65.757</v>
      </c>
      <c r="C1915">
        <v>15.28</v>
      </c>
      <c r="D1915">
        <v>72.068</v>
      </c>
      <c r="E1915">
        <v>15.292</v>
      </c>
      <c r="F1915">
        <v>93.097</v>
      </c>
      <c r="G1915">
        <v>15.282</v>
      </c>
      <c r="H1915">
        <v>69.283</v>
      </c>
    </row>
    <row r="1916" spans="1:8">
      <c r="A1916">
        <v>19.11</v>
      </c>
      <c r="B1916">
        <v>65.748</v>
      </c>
      <c r="C1916">
        <v>15.288</v>
      </c>
      <c r="D1916">
        <v>72.085</v>
      </c>
      <c r="E1916">
        <v>15.3</v>
      </c>
      <c r="F1916">
        <v>93.001</v>
      </c>
      <c r="G1916">
        <v>15.29</v>
      </c>
      <c r="H1916">
        <v>69.29</v>
      </c>
    </row>
    <row r="1917" spans="1:8">
      <c r="A1917">
        <v>19.12</v>
      </c>
      <c r="B1917">
        <v>65.731</v>
      </c>
      <c r="C1917">
        <v>15.296</v>
      </c>
      <c r="D1917">
        <v>72.115</v>
      </c>
      <c r="E1917">
        <v>15.308</v>
      </c>
      <c r="F1917">
        <v>92.719</v>
      </c>
      <c r="G1917">
        <v>15.298</v>
      </c>
      <c r="H1917">
        <v>69.29</v>
      </c>
    </row>
    <row r="1918" spans="1:8">
      <c r="A1918">
        <v>19.13</v>
      </c>
      <c r="B1918">
        <v>65.728</v>
      </c>
      <c r="C1918">
        <v>15.304</v>
      </c>
      <c r="D1918">
        <v>72.142</v>
      </c>
      <c r="E1918">
        <v>15.316</v>
      </c>
      <c r="F1918">
        <v>93.171</v>
      </c>
      <c r="G1918">
        <v>15.306</v>
      </c>
      <c r="H1918">
        <v>69.29</v>
      </c>
    </row>
    <row r="1919" spans="1:8">
      <c r="A1919">
        <v>19.14</v>
      </c>
      <c r="B1919">
        <v>65.72</v>
      </c>
      <c r="C1919">
        <v>15.312</v>
      </c>
      <c r="D1919">
        <v>72.172</v>
      </c>
      <c r="E1919">
        <v>15.324</v>
      </c>
      <c r="F1919">
        <v>93.375</v>
      </c>
      <c r="G1919">
        <v>15.314</v>
      </c>
      <c r="H1919">
        <v>69.29</v>
      </c>
    </row>
    <row r="1920" spans="1:8">
      <c r="A1920">
        <v>19.15</v>
      </c>
      <c r="B1920">
        <v>65.72</v>
      </c>
      <c r="C1920">
        <v>15.32</v>
      </c>
      <c r="D1920">
        <v>72.199</v>
      </c>
      <c r="E1920">
        <v>15.332</v>
      </c>
      <c r="F1920">
        <v>93.466</v>
      </c>
      <c r="G1920">
        <v>15.322</v>
      </c>
      <c r="H1920">
        <v>69.304</v>
      </c>
    </row>
    <row r="1921" spans="1:8">
      <c r="A1921">
        <v>19.16</v>
      </c>
      <c r="B1921">
        <v>65.72</v>
      </c>
      <c r="C1921">
        <v>15.328</v>
      </c>
      <c r="D1921">
        <v>72.23</v>
      </c>
      <c r="E1921">
        <v>15.34</v>
      </c>
      <c r="F1921">
        <v>93.49</v>
      </c>
      <c r="G1921">
        <v>15.33</v>
      </c>
      <c r="H1921">
        <v>69.35</v>
      </c>
    </row>
    <row r="1922" spans="1:8">
      <c r="A1922">
        <v>19.17</v>
      </c>
      <c r="B1922">
        <v>65.716</v>
      </c>
      <c r="C1922">
        <v>15.336</v>
      </c>
      <c r="D1922">
        <v>72.268</v>
      </c>
      <c r="E1922">
        <v>15.348</v>
      </c>
      <c r="F1922">
        <v>93.5</v>
      </c>
      <c r="G1922">
        <v>15.338</v>
      </c>
      <c r="H1922">
        <v>69.405</v>
      </c>
    </row>
    <row r="1923" spans="1:8">
      <c r="A1923">
        <v>19.18</v>
      </c>
      <c r="B1923">
        <v>65.701</v>
      </c>
      <c r="C1923">
        <v>15.344</v>
      </c>
      <c r="D1923">
        <v>72.345</v>
      </c>
      <c r="E1923">
        <v>15.356</v>
      </c>
      <c r="F1923">
        <v>93.515</v>
      </c>
      <c r="G1923">
        <v>15.346</v>
      </c>
      <c r="H1923">
        <v>69.41</v>
      </c>
    </row>
    <row r="1924" spans="1:8">
      <c r="A1924">
        <v>19.19</v>
      </c>
      <c r="B1924">
        <v>65.7</v>
      </c>
      <c r="C1924">
        <v>15.352</v>
      </c>
      <c r="D1924">
        <v>72.407</v>
      </c>
      <c r="E1924">
        <v>15.364</v>
      </c>
      <c r="F1924">
        <v>93.557</v>
      </c>
      <c r="G1924">
        <v>15.354</v>
      </c>
      <c r="H1924">
        <v>69.399</v>
      </c>
    </row>
    <row r="1925" spans="1:8">
      <c r="A1925">
        <v>19.2</v>
      </c>
      <c r="B1925">
        <v>65.7</v>
      </c>
      <c r="C1925">
        <v>15.36</v>
      </c>
      <c r="D1925">
        <v>72.433</v>
      </c>
      <c r="E1925">
        <v>15.372</v>
      </c>
      <c r="F1925">
        <v>93.593</v>
      </c>
      <c r="G1925">
        <v>15.362</v>
      </c>
      <c r="H1925">
        <v>69.373</v>
      </c>
    </row>
    <row r="1926" spans="1:8">
      <c r="A1926">
        <v>19.21</v>
      </c>
      <c r="B1926">
        <v>65.693</v>
      </c>
      <c r="C1926">
        <v>15.368</v>
      </c>
      <c r="D1926">
        <v>72.455</v>
      </c>
      <c r="E1926">
        <v>15.38</v>
      </c>
      <c r="F1926">
        <v>93.647</v>
      </c>
      <c r="G1926">
        <v>15.37</v>
      </c>
      <c r="H1926">
        <v>69.371</v>
      </c>
    </row>
    <row r="1927" spans="1:8">
      <c r="A1927">
        <v>19.22</v>
      </c>
      <c r="B1927">
        <v>65.68</v>
      </c>
      <c r="C1927">
        <v>15.376</v>
      </c>
      <c r="D1927">
        <v>72.483</v>
      </c>
      <c r="E1927">
        <v>15.388</v>
      </c>
      <c r="F1927">
        <v>93.693</v>
      </c>
      <c r="G1927">
        <v>15.378</v>
      </c>
      <c r="H1927">
        <v>69.379</v>
      </c>
    </row>
    <row r="1928" spans="1:8">
      <c r="A1928">
        <v>19.23</v>
      </c>
      <c r="B1928">
        <v>65.68</v>
      </c>
      <c r="C1928">
        <v>15.384</v>
      </c>
      <c r="D1928">
        <v>72.511</v>
      </c>
      <c r="E1928">
        <v>15.396</v>
      </c>
      <c r="F1928">
        <v>93.781</v>
      </c>
      <c r="G1928">
        <v>15.386</v>
      </c>
      <c r="H1928">
        <v>69.362</v>
      </c>
    </row>
    <row r="1929" spans="1:8">
      <c r="A1929">
        <v>19.24</v>
      </c>
      <c r="B1929">
        <v>65.677</v>
      </c>
      <c r="C1929">
        <v>15.392</v>
      </c>
      <c r="D1929">
        <v>72.543</v>
      </c>
      <c r="E1929">
        <v>15.404</v>
      </c>
      <c r="F1929">
        <v>93.933</v>
      </c>
      <c r="G1929">
        <v>15.394</v>
      </c>
      <c r="H1929">
        <v>69.347</v>
      </c>
    </row>
    <row r="1930" spans="1:8">
      <c r="A1930">
        <v>19.25</v>
      </c>
      <c r="B1930">
        <v>65.67</v>
      </c>
      <c r="C1930">
        <v>15.4</v>
      </c>
      <c r="D1930">
        <v>72.582</v>
      </c>
      <c r="E1930">
        <v>15.412</v>
      </c>
      <c r="F1930">
        <v>94.147</v>
      </c>
      <c r="G1930">
        <v>15.402</v>
      </c>
      <c r="H1930">
        <v>69.333</v>
      </c>
    </row>
    <row r="1931" spans="1:8">
      <c r="A1931">
        <v>19.26</v>
      </c>
      <c r="B1931">
        <v>65.67</v>
      </c>
      <c r="C1931">
        <v>15.408</v>
      </c>
      <c r="D1931">
        <v>72.605</v>
      </c>
      <c r="E1931">
        <v>15.42</v>
      </c>
      <c r="F1931">
        <v>94.375</v>
      </c>
      <c r="G1931">
        <v>15.41</v>
      </c>
      <c r="H1931">
        <v>69.332</v>
      </c>
    </row>
    <row r="1932" spans="1:8">
      <c r="A1932">
        <v>19.27</v>
      </c>
      <c r="B1932">
        <v>65.668</v>
      </c>
      <c r="C1932">
        <v>15.416</v>
      </c>
      <c r="D1932">
        <v>72.653</v>
      </c>
      <c r="E1932">
        <v>15.428</v>
      </c>
      <c r="F1932">
        <v>94.598</v>
      </c>
      <c r="G1932">
        <v>15.418</v>
      </c>
      <c r="H1932">
        <v>69.331</v>
      </c>
    </row>
    <row r="1933" spans="1:8">
      <c r="A1933">
        <v>19.28</v>
      </c>
      <c r="B1933">
        <v>65.66</v>
      </c>
      <c r="C1933">
        <v>15.424</v>
      </c>
      <c r="D1933">
        <v>72.697</v>
      </c>
      <c r="E1933">
        <v>15.436</v>
      </c>
      <c r="F1933">
        <v>94.862</v>
      </c>
      <c r="G1933">
        <v>15.426</v>
      </c>
      <c r="H1933">
        <v>69.331</v>
      </c>
    </row>
    <row r="1934" spans="1:8">
      <c r="A1934">
        <v>19.29</v>
      </c>
      <c r="B1934">
        <v>65.66</v>
      </c>
      <c r="C1934">
        <v>15.432</v>
      </c>
      <c r="D1934">
        <v>72.739</v>
      </c>
      <c r="E1934">
        <v>15.444</v>
      </c>
      <c r="F1934">
        <v>95.163</v>
      </c>
      <c r="G1934">
        <v>15.434</v>
      </c>
      <c r="H1934">
        <v>69.351</v>
      </c>
    </row>
    <row r="1935" spans="1:8">
      <c r="A1935">
        <v>19.3</v>
      </c>
      <c r="B1935">
        <v>65.648</v>
      </c>
      <c r="C1935">
        <v>15.44</v>
      </c>
      <c r="D1935">
        <v>72.776</v>
      </c>
      <c r="E1935">
        <v>15.452</v>
      </c>
      <c r="F1935">
        <v>95.545</v>
      </c>
      <c r="G1935">
        <v>15.442</v>
      </c>
      <c r="H1935">
        <v>69.359</v>
      </c>
    </row>
    <row r="1936" spans="1:8">
      <c r="A1936">
        <v>19.31</v>
      </c>
      <c r="B1936">
        <v>65.638</v>
      </c>
      <c r="C1936">
        <v>15.448</v>
      </c>
      <c r="D1936">
        <v>72.818</v>
      </c>
      <c r="E1936">
        <v>15.46</v>
      </c>
      <c r="F1936">
        <v>96.273</v>
      </c>
      <c r="G1936">
        <v>15.45</v>
      </c>
      <c r="H1936">
        <v>69.335</v>
      </c>
    </row>
    <row r="1937" spans="1:8">
      <c r="A1937">
        <v>19.32</v>
      </c>
      <c r="B1937">
        <v>65.63</v>
      </c>
      <c r="C1937">
        <v>15.456</v>
      </c>
      <c r="D1937">
        <v>72.862</v>
      </c>
      <c r="E1937">
        <v>15.468</v>
      </c>
      <c r="F1937">
        <v>97.299</v>
      </c>
      <c r="G1937">
        <v>15.458</v>
      </c>
      <c r="H1937">
        <v>69.325</v>
      </c>
    </row>
    <row r="1938" spans="1:8">
      <c r="A1938">
        <v>19.33</v>
      </c>
      <c r="B1938">
        <v>65.621</v>
      </c>
      <c r="C1938">
        <v>15.464</v>
      </c>
      <c r="D1938">
        <v>72.907</v>
      </c>
      <c r="E1938">
        <v>15.476</v>
      </c>
      <c r="F1938">
        <v>97.333</v>
      </c>
      <c r="G1938">
        <v>15.466</v>
      </c>
      <c r="H1938">
        <v>69.33</v>
      </c>
    </row>
    <row r="1939" spans="1:8">
      <c r="A1939">
        <v>19.34</v>
      </c>
      <c r="B1939">
        <v>65.613</v>
      </c>
      <c r="C1939">
        <v>15.472</v>
      </c>
      <c r="D1939">
        <v>72.952</v>
      </c>
      <c r="E1939">
        <v>15.484</v>
      </c>
      <c r="F1939">
        <v>97.863</v>
      </c>
      <c r="G1939">
        <v>15.474</v>
      </c>
      <c r="H1939">
        <v>69.321</v>
      </c>
    </row>
    <row r="1940" spans="1:8">
      <c r="A1940">
        <v>19.35</v>
      </c>
      <c r="B1940">
        <v>65.61</v>
      </c>
      <c r="C1940">
        <v>15.48</v>
      </c>
      <c r="D1940">
        <v>73.01</v>
      </c>
      <c r="E1940">
        <v>15.492</v>
      </c>
      <c r="F1940">
        <v>98.711</v>
      </c>
      <c r="G1940">
        <v>15.482</v>
      </c>
      <c r="H1940">
        <v>69.32</v>
      </c>
    </row>
    <row r="1941" spans="1:8">
      <c r="A1941">
        <v>19.36</v>
      </c>
      <c r="B1941">
        <v>65.609</v>
      </c>
      <c r="C1941">
        <v>15.488</v>
      </c>
      <c r="D1941">
        <v>73.052</v>
      </c>
      <c r="E1941">
        <v>15.5</v>
      </c>
      <c r="F1941">
        <v>99.655</v>
      </c>
      <c r="G1941">
        <v>15.49</v>
      </c>
      <c r="H1941">
        <v>69.32</v>
      </c>
    </row>
    <row r="1942" spans="1:8">
      <c r="A1942">
        <v>19.37</v>
      </c>
      <c r="B1942">
        <v>65.6</v>
      </c>
      <c r="C1942">
        <v>15.496</v>
      </c>
      <c r="D1942">
        <v>73.095</v>
      </c>
      <c r="E1942">
        <v>15.508</v>
      </c>
      <c r="F1942">
        <v>100.671</v>
      </c>
      <c r="G1942">
        <v>15.498</v>
      </c>
      <c r="H1942">
        <v>69.324</v>
      </c>
    </row>
    <row r="1943" spans="1:8">
      <c r="A1943">
        <v>19.38</v>
      </c>
      <c r="B1943">
        <v>65.599</v>
      </c>
      <c r="C1943">
        <v>15.504</v>
      </c>
      <c r="D1943">
        <v>73.133</v>
      </c>
      <c r="E1943">
        <v>15.516</v>
      </c>
      <c r="F1943">
        <v>101.781</v>
      </c>
      <c r="G1943">
        <v>15.506</v>
      </c>
      <c r="H1943">
        <v>69.33</v>
      </c>
    </row>
    <row r="1944" spans="1:8">
      <c r="A1944">
        <v>19.39</v>
      </c>
      <c r="B1944">
        <v>65.582</v>
      </c>
      <c r="C1944">
        <v>15.512</v>
      </c>
      <c r="D1944">
        <v>73.173</v>
      </c>
      <c r="E1944">
        <v>15.524</v>
      </c>
      <c r="F1944">
        <v>102.968</v>
      </c>
      <c r="G1944">
        <v>15.514</v>
      </c>
      <c r="H1944">
        <v>69.321</v>
      </c>
    </row>
    <row r="1945" spans="1:8">
      <c r="A1945">
        <v>19.4</v>
      </c>
      <c r="B1945">
        <v>65.589</v>
      </c>
      <c r="C1945">
        <v>15.52</v>
      </c>
      <c r="D1945">
        <v>73.22</v>
      </c>
      <c r="E1945">
        <v>15.532</v>
      </c>
      <c r="F1945">
        <v>104.212</v>
      </c>
      <c r="G1945">
        <v>15.522</v>
      </c>
      <c r="H1945">
        <v>69.328</v>
      </c>
    </row>
    <row r="1946" spans="1:8">
      <c r="A1946">
        <v>19.41</v>
      </c>
      <c r="B1946">
        <v>65.59</v>
      </c>
      <c r="C1946">
        <v>15.528</v>
      </c>
      <c r="D1946">
        <v>73.274</v>
      </c>
      <c r="E1946">
        <v>15.54</v>
      </c>
      <c r="F1946">
        <v>105.566</v>
      </c>
      <c r="G1946">
        <v>15.53</v>
      </c>
      <c r="H1946">
        <v>69.334</v>
      </c>
    </row>
    <row r="1947" spans="1:8">
      <c r="A1947">
        <v>19.42</v>
      </c>
      <c r="B1947">
        <v>65.588</v>
      </c>
      <c r="C1947">
        <v>15.536</v>
      </c>
      <c r="D1947">
        <v>73.326</v>
      </c>
      <c r="E1947">
        <v>15.548</v>
      </c>
      <c r="F1947">
        <v>107.008</v>
      </c>
      <c r="G1947">
        <v>15.538</v>
      </c>
      <c r="H1947">
        <v>69.34</v>
      </c>
    </row>
    <row r="1948" spans="1:8">
      <c r="A1948">
        <v>19.43</v>
      </c>
      <c r="B1948">
        <v>65.579</v>
      </c>
      <c r="C1948">
        <v>15.544</v>
      </c>
      <c r="D1948">
        <v>73.372</v>
      </c>
      <c r="E1948">
        <v>15.556</v>
      </c>
      <c r="F1948">
        <v>108.543</v>
      </c>
      <c r="G1948">
        <v>15.546</v>
      </c>
      <c r="H1948">
        <v>69.331</v>
      </c>
    </row>
    <row r="1949" spans="1:8">
      <c r="A1949">
        <v>19.44</v>
      </c>
      <c r="B1949">
        <v>65.571</v>
      </c>
      <c r="C1949">
        <v>15.552</v>
      </c>
      <c r="D1949">
        <v>73.405</v>
      </c>
      <c r="E1949">
        <v>15.564</v>
      </c>
      <c r="F1949">
        <v>110.161</v>
      </c>
      <c r="G1949">
        <v>15.554</v>
      </c>
      <c r="H1949">
        <v>69.33</v>
      </c>
    </row>
    <row r="1950" spans="1:8">
      <c r="A1950">
        <v>19.45</v>
      </c>
      <c r="B1950">
        <v>65.579</v>
      </c>
      <c r="C1950">
        <v>15.56</v>
      </c>
      <c r="D1950">
        <v>73.459</v>
      </c>
      <c r="E1950">
        <v>15.572</v>
      </c>
      <c r="F1950">
        <v>111.883</v>
      </c>
      <c r="G1950">
        <v>15.562</v>
      </c>
      <c r="H1950">
        <v>69.333</v>
      </c>
    </row>
    <row r="1951" spans="1:8">
      <c r="A1951">
        <v>19.46</v>
      </c>
      <c r="B1951">
        <v>65.571</v>
      </c>
      <c r="C1951">
        <v>15.568</v>
      </c>
      <c r="D1951">
        <v>73.5</v>
      </c>
      <c r="E1951">
        <v>15.58</v>
      </c>
      <c r="F1951">
        <v>113.668</v>
      </c>
      <c r="G1951">
        <v>15.57</v>
      </c>
      <c r="H1951">
        <v>69.334</v>
      </c>
    </row>
    <row r="1952" spans="1:8">
      <c r="A1952">
        <v>19.47</v>
      </c>
      <c r="B1952">
        <v>65.57</v>
      </c>
      <c r="C1952">
        <v>15.576</v>
      </c>
      <c r="D1952">
        <v>73.544</v>
      </c>
      <c r="E1952">
        <v>15.588</v>
      </c>
      <c r="F1952">
        <v>115.51</v>
      </c>
      <c r="G1952">
        <v>15.578</v>
      </c>
      <c r="H1952">
        <v>69.339</v>
      </c>
    </row>
    <row r="1953" spans="1:8">
      <c r="A1953">
        <v>19.48</v>
      </c>
      <c r="B1953">
        <v>65.579</v>
      </c>
      <c r="C1953">
        <v>15.584</v>
      </c>
      <c r="D1953">
        <v>73.588</v>
      </c>
      <c r="E1953">
        <v>15.596</v>
      </c>
      <c r="F1953">
        <v>117.38</v>
      </c>
      <c r="G1953">
        <v>15.586</v>
      </c>
      <c r="H1953">
        <v>69.34</v>
      </c>
    </row>
    <row r="1954" spans="1:8">
      <c r="A1954">
        <v>19.49</v>
      </c>
      <c r="B1954">
        <v>65.582</v>
      </c>
      <c r="C1954">
        <v>15.592</v>
      </c>
      <c r="D1954">
        <v>73.623</v>
      </c>
      <c r="E1954">
        <v>15.604</v>
      </c>
      <c r="F1954">
        <v>119.287</v>
      </c>
      <c r="G1954">
        <v>15.594</v>
      </c>
      <c r="H1954">
        <v>69.34</v>
      </c>
    </row>
    <row r="1955" spans="1:8">
      <c r="A1955">
        <v>19.5</v>
      </c>
      <c r="B1955">
        <v>65.582</v>
      </c>
      <c r="C1955">
        <v>15.6</v>
      </c>
      <c r="D1955">
        <v>73.656</v>
      </c>
      <c r="E1955">
        <v>15.612</v>
      </c>
      <c r="F1955">
        <v>121.234</v>
      </c>
      <c r="G1955">
        <v>15.602</v>
      </c>
      <c r="H1955">
        <v>69.34</v>
      </c>
    </row>
    <row r="1956" spans="1:8">
      <c r="A1956">
        <v>19.51</v>
      </c>
      <c r="B1956">
        <v>65.58</v>
      </c>
      <c r="C1956">
        <v>15.608</v>
      </c>
      <c r="D1956">
        <v>73.688</v>
      </c>
      <c r="E1956">
        <v>15.62</v>
      </c>
      <c r="F1956">
        <v>123.207</v>
      </c>
      <c r="G1956">
        <v>15.61</v>
      </c>
      <c r="H1956">
        <v>69.343</v>
      </c>
    </row>
    <row r="1957" spans="1:8">
      <c r="A1957">
        <v>19.52</v>
      </c>
      <c r="B1957">
        <v>65.579</v>
      </c>
      <c r="C1957">
        <v>15.616</v>
      </c>
      <c r="D1957">
        <v>73.722</v>
      </c>
      <c r="E1957">
        <v>15.628</v>
      </c>
      <c r="F1957">
        <v>125.173</v>
      </c>
      <c r="G1957">
        <v>15.618</v>
      </c>
      <c r="H1957">
        <v>69.35</v>
      </c>
    </row>
    <row r="1958" spans="1:8">
      <c r="A1958">
        <v>19.53</v>
      </c>
      <c r="B1958">
        <v>65.58</v>
      </c>
      <c r="C1958">
        <v>15.624</v>
      </c>
      <c r="D1958">
        <v>73.764</v>
      </c>
      <c r="E1958">
        <v>15.636</v>
      </c>
      <c r="F1958">
        <v>127.11</v>
      </c>
      <c r="G1958">
        <v>15.626</v>
      </c>
      <c r="H1958">
        <v>69.359</v>
      </c>
    </row>
    <row r="1959" spans="1:8">
      <c r="A1959">
        <v>19.54</v>
      </c>
      <c r="B1959">
        <v>65.58</v>
      </c>
      <c r="C1959">
        <v>15.632</v>
      </c>
      <c r="D1959">
        <v>73.79</v>
      </c>
      <c r="E1959">
        <v>15.644</v>
      </c>
      <c r="F1959">
        <v>129.069</v>
      </c>
      <c r="G1959">
        <v>15.634</v>
      </c>
      <c r="H1959">
        <v>69.349</v>
      </c>
    </row>
    <row r="1960" spans="1:8">
      <c r="A1960">
        <v>19.55</v>
      </c>
      <c r="B1960">
        <v>65.581</v>
      </c>
      <c r="C1960">
        <v>15.64</v>
      </c>
      <c r="D1960">
        <v>73.822</v>
      </c>
      <c r="E1960">
        <v>15.652</v>
      </c>
      <c r="F1960">
        <v>131.005</v>
      </c>
      <c r="G1960">
        <v>15.642</v>
      </c>
      <c r="H1960">
        <v>69.34</v>
      </c>
    </row>
    <row r="1961" spans="1:8">
      <c r="A1961">
        <v>19.56</v>
      </c>
      <c r="B1961">
        <v>65.59</v>
      </c>
      <c r="C1961">
        <v>15.648</v>
      </c>
      <c r="D1961">
        <v>73.853</v>
      </c>
      <c r="E1961">
        <v>15.66</v>
      </c>
      <c r="F1961">
        <v>132.896</v>
      </c>
      <c r="G1961">
        <v>15.65</v>
      </c>
      <c r="H1961">
        <v>69.348</v>
      </c>
    </row>
    <row r="1962" spans="1:8">
      <c r="A1962">
        <v>19.57</v>
      </c>
      <c r="B1962">
        <v>65.592</v>
      </c>
      <c r="C1962">
        <v>15.656</v>
      </c>
      <c r="D1962">
        <v>73.867</v>
      </c>
      <c r="E1962">
        <v>15.668</v>
      </c>
      <c r="F1962">
        <v>134.745</v>
      </c>
      <c r="G1962">
        <v>15.658</v>
      </c>
      <c r="H1962">
        <v>69.351</v>
      </c>
    </row>
    <row r="1963" spans="1:8">
      <c r="A1963">
        <v>19.58</v>
      </c>
      <c r="B1963">
        <v>65.601</v>
      </c>
      <c r="C1963">
        <v>15.664</v>
      </c>
      <c r="D1963">
        <v>73.908</v>
      </c>
      <c r="E1963">
        <v>15.676</v>
      </c>
      <c r="F1963">
        <v>136.51601</v>
      </c>
      <c r="G1963">
        <v>15.666</v>
      </c>
      <c r="H1963">
        <v>69.362</v>
      </c>
    </row>
    <row r="1964" spans="1:8">
      <c r="A1964">
        <v>19.59</v>
      </c>
      <c r="B1964">
        <v>65.61</v>
      </c>
      <c r="C1964">
        <v>15.672</v>
      </c>
      <c r="D1964">
        <v>73.931</v>
      </c>
      <c r="E1964">
        <v>15.684</v>
      </c>
      <c r="F1964">
        <v>138.24001</v>
      </c>
      <c r="G1964">
        <v>15.674</v>
      </c>
      <c r="H1964">
        <v>69.37</v>
      </c>
    </row>
    <row r="1965" spans="1:8">
      <c r="A1965">
        <v>19.6</v>
      </c>
      <c r="B1965">
        <v>65.61</v>
      </c>
      <c r="C1965">
        <v>15.68</v>
      </c>
      <c r="D1965">
        <v>73.943</v>
      </c>
      <c r="E1965">
        <v>15.692</v>
      </c>
      <c r="F1965">
        <v>139.87399</v>
      </c>
      <c r="G1965">
        <v>15.682</v>
      </c>
      <c r="H1965">
        <v>69.37</v>
      </c>
    </row>
    <row r="1966" spans="1:8">
      <c r="A1966">
        <v>19.61</v>
      </c>
      <c r="B1966">
        <v>65.61</v>
      </c>
      <c r="C1966">
        <v>15.688</v>
      </c>
      <c r="D1966">
        <v>73.964</v>
      </c>
      <c r="E1966">
        <v>15.7</v>
      </c>
      <c r="F1966">
        <v>141.411</v>
      </c>
      <c r="G1966">
        <v>15.69</v>
      </c>
      <c r="H1966">
        <v>69.379</v>
      </c>
    </row>
    <row r="1967" spans="1:8">
      <c r="A1967">
        <v>19.62</v>
      </c>
      <c r="B1967">
        <v>65.621</v>
      </c>
      <c r="C1967">
        <v>15.696</v>
      </c>
      <c r="D1967">
        <v>73.982</v>
      </c>
      <c r="E1967">
        <v>15.708</v>
      </c>
      <c r="F1967">
        <v>142.845</v>
      </c>
      <c r="G1967">
        <v>15.698</v>
      </c>
      <c r="H1967">
        <v>69.383</v>
      </c>
    </row>
    <row r="1968" spans="1:8">
      <c r="A1968">
        <v>19.63</v>
      </c>
      <c r="B1968">
        <v>65.63</v>
      </c>
      <c r="C1968">
        <v>15.704</v>
      </c>
      <c r="D1968">
        <v>73.999</v>
      </c>
      <c r="E1968">
        <v>15.716</v>
      </c>
      <c r="F1968">
        <v>144.175</v>
      </c>
      <c r="G1968">
        <v>15.706</v>
      </c>
      <c r="H1968">
        <v>69.389</v>
      </c>
    </row>
    <row r="1969" spans="1:8">
      <c r="A1969">
        <v>19.64</v>
      </c>
      <c r="B1969">
        <v>65.639</v>
      </c>
      <c r="C1969">
        <v>15.712</v>
      </c>
      <c r="D1969">
        <v>74.008</v>
      </c>
      <c r="E1969">
        <v>15.724</v>
      </c>
      <c r="F1969">
        <v>145.444</v>
      </c>
      <c r="G1969">
        <v>15.714</v>
      </c>
      <c r="H1969">
        <v>69.38</v>
      </c>
    </row>
    <row r="1970" spans="1:8">
      <c r="A1970">
        <v>19.65</v>
      </c>
      <c r="B1970">
        <v>65.643</v>
      </c>
      <c r="C1970">
        <v>15.72</v>
      </c>
      <c r="D1970">
        <v>74.028</v>
      </c>
      <c r="E1970">
        <v>15.732</v>
      </c>
      <c r="F1970">
        <v>146.517</v>
      </c>
      <c r="G1970">
        <v>15.722</v>
      </c>
      <c r="H1970">
        <v>69.381</v>
      </c>
    </row>
    <row r="1971" spans="1:8">
      <c r="A1971">
        <v>19.66</v>
      </c>
      <c r="B1971">
        <v>65.652</v>
      </c>
      <c r="C1971">
        <v>15.728</v>
      </c>
      <c r="D1971">
        <v>74.03</v>
      </c>
      <c r="E1971">
        <v>15.74</v>
      </c>
      <c r="F1971">
        <v>147.567</v>
      </c>
      <c r="G1971">
        <v>15.73</v>
      </c>
      <c r="H1971">
        <v>69.39</v>
      </c>
    </row>
    <row r="1972" spans="1:8">
      <c r="A1972">
        <v>19.67</v>
      </c>
      <c r="B1972">
        <v>65.661</v>
      </c>
      <c r="C1972">
        <v>15.736</v>
      </c>
      <c r="D1972">
        <v>74.031</v>
      </c>
      <c r="E1972">
        <v>15.748</v>
      </c>
      <c r="F1972">
        <v>148.774</v>
      </c>
      <c r="G1972">
        <v>15.738</v>
      </c>
      <c r="H1972">
        <v>69.392</v>
      </c>
    </row>
    <row r="1973" spans="1:8">
      <c r="A1973">
        <v>19.68</v>
      </c>
      <c r="B1973">
        <v>65.67</v>
      </c>
      <c r="C1973">
        <v>15.744</v>
      </c>
      <c r="D1973">
        <v>74.042</v>
      </c>
      <c r="E1973">
        <v>15.756</v>
      </c>
      <c r="F1973">
        <v>149.541</v>
      </c>
      <c r="G1973">
        <v>15.746</v>
      </c>
      <c r="H1973">
        <v>69.4</v>
      </c>
    </row>
    <row r="1974" spans="1:8">
      <c r="A1974">
        <v>19.69</v>
      </c>
      <c r="B1974">
        <v>65.673</v>
      </c>
      <c r="C1974">
        <v>15.752</v>
      </c>
      <c r="D1974">
        <v>74.05</v>
      </c>
      <c r="E1974">
        <v>15.764</v>
      </c>
      <c r="F1974">
        <v>149.95799</v>
      </c>
      <c r="G1974">
        <v>15.754</v>
      </c>
      <c r="H1974">
        <v>69.395</v>
      </c>
    </row>
    <row r="1975" spans="1:8">
      <c r="A1975">
        <v>19.7</v>
      </c>
      <c r="B1975">
        <v>65.68</v>
      </c>
      <c r="C1975">
        <v>15.76</v>
      </c>
      <c r="D1975">
        <v>74.05</v>
      </c>
      <c r="E1975">
        <v>15.772</v>
      </c>
      <c r="F1975">
        <v>150.448</v>
      </c>
      <c r="G1975">
        <v>15.762</v>
      </c>
      <c r="H1975">
        <v>69.408</v>
      </c>
    </row>
    <row r="1976" spans="1:8">
      <c r="A1976">
        <v>19.71</v>
      </c>
      <c r="B1976">
        <v>65.694</v>
      </c>
      <c r="C1976">
        <v>15.768</v>
      </c>
      <c r="D1976">
        <v>74.05</v>
      </c>
      <c r="E1976">
        <v>15.78</v>
      </c>
      <c r="F1976">
        <v>150.95599</v>
      </c>
      <c r="G1976">
        <v>15.77</v>
      </c>
      <c r="H1976">
        <v>69.41</v>
      </c>
    </row>
    <row r="1977" spans="1:8">
      <c r="A1977">
        <v>19.72</v>
      </c>
      <c r="B1977">
        <v>65.708</v>
      </c>
      <c r="C1977">
        <v>15.776</v>
      </c>
      <c r="D1977">
        <v>74.05</v>
      </c>
      <c r="E1977">
        <v>15.788</v>
      </c>
      <c r="F1977">
        <v>151.41499</v>
      </c>
      <c r="G1977">
        <v>15.778</v>
      </c>
      <c r="H1977">
        <v>69.41</v>
      </c>
    </row>
    <row r="1978" spans="1:8">
      <c r="A1978">
        <v>19.73</v>
      </c>
      <c r="B1978">
        <v>65.71</v>
      </c>
      <c r="C1978">
        <v>15.784</v>
      </c>
      <c r="D1978">
        <v>74.05</v>
      </c>
      <c r="E1978">
        <v>15.796</v>
      </c>
      <c r="F1978">
        <v>151.80701</v>
      </c>
      <c r="G1978">
        <v>15.786</v>
      </c>
      <c r="H1978">
        <v>69.419</v>
      </c>
    </row>
    <row r="1979" spans="1:8">
      <c r="A1979">
        <v>19.74</v>
      </c>
      <c r="B1979">
        <v>65.716</v>
      </c>
      <c r="C1979">
        <v>15.792</v>
      </c>
      <c r="D1979">
        <v>74.042</v>
      </c>
      <c r="E1979">
        <v>15.804</v>
      </c>
      <c r="F1979">
        <v>152.118</v>
      </c>
      <c r="G1979">
        <v>15.794</v>
      </c>
      <c r="H1979">
        <v>69.424</v>
      </c>
    </row>
    <row r="1980" spans="1:8">
      <c r="A1980">
        <v>19.75</v>
      </c>
      <c r="B1980">
        <v>65.734</v>
      </c>
      <c r="C1980">
        <v>15.8</v>
      </c>
      <c r="D1980">
        <v>74.023</v>
      </c>
      <c r="E1980">
        <v>15.812</v>
      </c>
      <c r="F1980">
        <v>152.35899</v>
      </c>
      <c r="G1980">
        <v>15.802</v>
      </c>
      <c r="H1980">
        <v>69.435</v>
      </c>
    </row>
    <row r="1981" spans="1:8">
      <c r="A1981">
        <v>19.76</v>
      </c>
      <c r="B1981">
        <v>65.75</v>
      </c>
      <c r="C1981">
        <v>15.808</v>
      </c>
      <c r="D1981">
        <v>74.011</v>
      </c>
      <c r="E1981">
        <v>15.82</v>
      </c>
      <c r="F1981">
        <v>152.51401</v>
      </c>
      <c r="G1981">
        <v>15.81</v>
      </c>
      <c r="H1981">
        <v>69.44</v>
      </c>
    </row>
    <row r="1982" spans="1:8">
      <c r="A1982">
        <v>19.77</v>
      </c>
      <c r="B1982">
        <v>65.759</v>
      </c>
      <c r="C1982">
        <v>15.816</v>
      </c>
      <c r="D1982">
        <v>74.01</v>
      </c>
      <c r="E1982">
        <v>15.828</v>
      </c>
      <c r="F1982">
        <v>152.593</v>
      </c>
      <c r="G1982">
        <v>15.818</v>
      </c>
      <c r="H1982">
        <v>69.446</v>
      </c>
    </row>
    <row r="1983" spans="1:8">
      <c r="A1983">
        <v>19.78</v>
      </c>
      <c r="B1983">
        <v>65.765</v>
      </c>
      <c r="C1983">
        <v>15.824</v>
      </c>
      <c r="D1983">
        <v>74.001</v>
      </c>
      <c r="E1983">
        <v>15.836</v>
      </c>
      <c r="F1983">
        <v>152.563</v>
      </c>
      <c r="G1983">
        <v>15.826</v>
      </c>
      <c r="H1983">
        <v>69.466</v>
      </c>
    </row>
    <row r="1984" spans="1:8">
      <c r="A1984">
        <v>19.79</v>
      </c>
      <c r="B1984">
        <v>65.785</v>
      </c>
      <c r="C1984">
        <v>15.832</v>
      </c>
      <c r="D1984">
        <v>73.992</v>
      </c>
      <c r="E1984">
        <v>15.844</v>
      </c>
      <c r="F1984">
        <v>152.17</v>
      </c>
      <c r="G1984">
        <v>15.834</v>
      </c>
      <c r="H1984">
        <v>69.502</v>
      </c>
    </row>
    <row r="1985" spans="1:8">
      <c r="A1985">
        <v>19.8</v>
      </c>
      <c r="B1985">
        <v>65.804</v>
      </c>
      <c r="C1985">
        <v>15.84</v>
      </c>
      <c r="D1985">
        <v>74.002</v>
      </c>
      <c r="E1985">
        <v>15.852</v>
      </c>
      <c r="F1985">
        <v>151.858</v>
      </c>
      <c r="G1985">
        <v>15.842</v>
      </c>
      <c r="H1985">
        <v>69.53</v>
      </c>
    </row>
    <row r="1986" spans="1:8">
      <c r="A1986">
        <v>19.81</v>
      </c>
      <c r="B1986">
        <v>65.823</v>
      </c>
      <c r="C1986">
        <v>15.848</v>
      </c>
      <c r="D1986">
        <v>74.01</v>
      </c>
      <c r="E1986">
        <v>15.86</v>
      </c>
      <c r="F1986">
        <v>151.72</v>
      </c>
      <c r="G1986">
        <v>15.85</v>
      </c>
      <c r="H1986">
        <v>69.532</v>
      </c>
    </row>
    <row r="1987" spans="1:8">
      <c r="A1987">
        <v>19.82</v>
      </c>
      <c r="B1987">
        <v>65.838</v>
      </c>
      <c r="C1987">
        <v>15.856</v>
      </c>
      <c r="D1987">
        <v>74.008</v>
      </c>
      <c r="E1987">
        <v>15.868</v>
      </c>
      <c r="F1987">
        <v>151.64</v>
      </c>
      <c r="G1987">
        <v>15.858</v>
      </c>
      <c r="H1987">
        <v>69.519</v>
      </c>
    </row>
    <row r="1988" spans="1:8">
      <c r="A1988">
        <v>19.83</v>
      </c>
      <c r="B1988">
        <v>65.854</v>
      </c>
      <c r="C1988">
        <v>15.864</v>
      </c>
      <c r="D1988">
        <v>73.984</v>
      </c>
      <c r="E1988">
        <v>15.876</v>
      </c>
      <c r="F1988">
        <v>151.38901</v>
      </c>
      <c r="G1988">
        <v>15.866</v>
      </c>
      <c r="H1988">
        <v>69.51</v>
      </c>
    </row>
    <row r="1989" spans="1:8">
      <c r="A1989">
        <v>19.84</v>
      </c>
      <c r="B1989">
        <v>65.87</v>
      </c>
      <c r="C1989">
        <v>15.872</v>
      </c>
      <c r="D1989">
        <v>73.956</v>
      </c>
      <c r="E1989">
        <v>15.884</v>
      </c>
      <c r="F1989">
        <v>148.80901</v>
      </c>
      <c r="G1989">
        <v>15.874</v>
      </c>
      <c r="H1989">
        <v>69.51</v>
      </c>
    </row>
    <row r="1990" spans="1:8">
      <c r="A1990">
        <v>19.85</v>
      </c>
      <c r="B1990">
        <v>65.892</v>
      </c>
      <c r="C1990">
        <v>15.88</v>
      </c>
      <c r="D1990">
        <v>73.935</v>
      </c>
      <c r="E1990">
        <v>15.892</v>
      </c>
      <c r="F1990">
        <v>147.308</v>
      </c>
      <c r="G1990">
        <v>15.882</v>
      </c>
      <c r="H1990">
        <v>69.51</v>
      </c>
    </row>
    <row r="1991" spans="1:8">
      <c r="A1991">
        <v>19.86</v>
      </c>
      <c r="B1991">
        <v>65.912</v>
      </c>
      <c r="C1991">
        <v>15.888</v>
      </c>
      <c r="D1991">
        <v>73.918</v>
      </c>
      <c r="E1991">
        <v>15.9</v>
      </c>
      <c r="F1991">
        <v>149.15199</v>
      </c>
      <c r="G1991">
        <v>15.89</v>
      </c>
      <c r="H1991">
        <v>69.51</v>
      </c>
    </row>
    <row r="1992" spans="1:8">
      <c r="A1992">
        <v>19.87</v>
      </c>
      <c r="B1992">
        <v>65.932</v>
      </c>
      <c r="C1992">
        <v>15.896</v>
      </c>
      <c r="D1992">
        <v>73.895</v>
      </c>
      <c r="E1992">
        <v>15.908</v>
      </c>
      <c r="F1992">
        <v>149.80901</v>
      </c>
      <c r="G1992">
        <v>15.898</v>
      </c>
      <c r="H1992">
        <v>69.518</v>
      </c>
    </row>
    <row r="1993" spans="1:8">
      <c r="A1993">
        <v>19.88</v>
      </c>
      <c r="B1993">
        <v>65.95</v>
      </c>
      <c r="C1993">
        <v>15.904</v>
      </c>
      <c r="D1993">
        <v>73.862</v>
      </c>
      <c r="E1993">
        <v>15.916</v>
      </c>
      <c r="F1993">
        <v>149.70599</v>
      </c>
      <c r="G1993">
        <v>15.906</v>
      </c>
      <c r="H1993">
        <v>69.52</v>
      </c>
    </row>
    <row r="1994" spans="1:8">
      <c r="A1994">
        <v>19.89</v>
      </c>
      <c r="B1994">
        <v>65.965</v>
      </c>
      <c r="C1994">
        <v>15.912</v>
      </c>
      <c r="D1994">
        <v>73.837</v>
      </c>
      <c r="E1994">
        <v>15.924</v>
      </c>
      <c r="F1994">
        <v>149.282</v>
      </c>
      <c r="G1994">
        <v>15.914</v>
      </c>
      <c r="H1994">
        <v>69.52</v>
      </c>
    </row>
    <row r="1995" spans="1:8">
      <c r="A1995">
        <v>19.9</v>
      </c>
      <c r="B1995">
        <v>66.002</v>
      </c>
      <c r="C1995">
        <v>15.92</v>
      </c>
      <c r="D1995">
        <v>73.81</v>
      </c>
      <c r="E1995">
        <v>15.932</v>
      </c>
      <c r="F1995">
        <v>148.689</v>
      </c>
      <c r="G1995">
        <v>15.922</v>
      </c>
      <c r="H1995">
        <v>69.536</v>
      </c>
    </row>
    <row r="1996" spans="1:8">
      <c r="A1996">
        <v>19.91</v>
      </c>
      <c r="B1996">
        <v>66.011</v>
      </c>
      <c r="C1996">
        <v>15.928</v>
      </c>
      <c r="D1996">
        <v>73.774</v>
      </c>
      <c r="E1996">
        <v>15.94</v>
      </c>
      <c r="F1996">
        <v>148.07201</v>
      </c>
      <c r="G1996">
        <v>15.93</v>
      </c>
      <c r="H1996">
        <v>69.564</v>
      </c>
    </row>
    <row r="1997" spans="1:8">
      <c r="A1997">
        <v>19.92</v>
      </c>
      <c r="B1997">
        <v>66.027</v>
      </c>
      <c r="C1997">
        <v>15.936</v>
      </c>
      <c r="D1997">
        <v>73.737</v>
      </c>
      <c r="E1997">
        <v>15.948</v>
      </c>
      <c r="F1997">
        <v>147.429</v>
      </c>
      <c r="G1997">
        <v>15.938</v>
      </c>
      <c r="H1997">
        <v>69.576</v>
      </c>
    </row>
    <row r="1998" spans="1:8">
      <c r="A1998">
        <v>19.93</v>
      </c>
      <c r="B1998">
        <v>66.051</v>
      </c>
      <c r="C1998">
        <v>15.944</v>
      </c>
      <c r="D1998">
        <v>73.718</v>
      </c>
      <c r="E1998">
        <v>15.956</v>
      </c>
      <c r="F1998">
        <v>146.783</v>
      </c>
      <c r="G1998">
        <v>15.946</v>
      </c>
      <c r="H1998">
        <v>69.565</v>
      </c>
    </row>
    <row r="1999" spans="1:8">
      <c r="A1999">
        <v>19.94</v>
      </c>
      <c r="B1999">
        <v>66.07</v>
      </c>
      <c r="C1999">
        <v>15.952</v>
      </c>
      <c r="D1999">
        <v>73.69</v>
      </c>
      <c r="E1999">
        <v>15.964</v>
      </c>
      <c r="F1999">
        <v>146.11301</v>
      </c>
      <c r="G1999">
        <v>15.954</v>
      </c>
      <c r="H1999">
        <v>69.551</v>
      </c>
    </row>
    <row r="2000" spans="1:8">
      <c r="A2000">
        <v>19.95</v>
      </c>
      <c r="B2000">
        <v>66.1</v>
      </c>
      <c r="C2000">
        <v>15.96</v>
      </c>
      <c r="D2000">
        <v>73.659</v>
      </c>
      <c r="E2000">
        <v>15.972</v>
      </c>
      <c r="F2000">
        <v>145.43401</v>
      </c>
      <c r="G2000">
        <v>15.962</v>
      </c>
      <c r="H2000">
        <v>69.533</v>
      </c>
    </row>
    <row r="2001" spans="1:8">
      <c r="A2001">
        <v>19.96</v>
      </c>
      <c r="B2001">
        <v>66.128</v>
      </c>
      <c r="C2001">
        <v>15.968</v>
      </c>
      <c r="D2001">
        <v>73.619</v>
      </c>
      <c r="E2001">
        <v>15.98</v>
      </c>
      <c r="F2001">
        <v>144.742</v>
      </c>
      <c r="G2001">
        <v>15.97</v>
      </c>
      <c r="H2001">
        <v>69.53</v>
      </c>
    </row>
    <row r="2002" spans="1:8">
      <c r="A2002">
        <v>19.97</v>
      </c>
      <c r="B2002">
        <v>66.143</v>
      </c>
      <c r="C2002">
        <v>15.976</v>
      </c>
      <c r="D2002">
        <v>73.597</v>
      </c>
      <c r="E2002">
        <v>15.988</v>
      </c>
      <c r="F2002">
        <v>144.02499</v>
      </c>
      <c r="G2002">
        <v>15.978</v>
      </c>
      <c r="H2002">
        <v>69.53</v>
      </c>
    </row>
    <row r="2003" spans="1:8">
      <c r="A2003">
        <v>19.98</v>
      </c>
      <c r="B2003">
        <v>66.166</v>
      </c>
      <c r="C2003">
        <v>15.984</v>
      </c>
      <c r="D2003">
        <v>73.561</v>
      </c>
      <c r="E2003">
        <v>15.996</v>
      </c>
      <c r="F2003">
        <v>143.31</v>
      </c>
      <c r="G2003">
        <v>15.986</v>
      </c>
      <c r="H2003">
        <v>69.53</v>
      </c>
    </row>
    <row r="2004" spans="1:8">
      <c r="A2004">
        <v>19.99</v>
      </c>
      <c r="B2004">
        <v>66.187</v>
      </c>
      <c r="C2004">
        <v>15.992</v>
      </c>
      <c r="D2004">
        <v>73.523</v>
      </c>
      <c r="E2004">
        <v>16.004</v>
      </c>
      <c r="F2004">
        <v>142.59</v>
      </c>
      <c r="G2004">
        <v>15.994</v>
      </c>
      <c r="H2004">
        <v>69.521</v>
      </c>
    </row>
    <row r="2005" spans="1:8">
      <c r="A2005">
        <v>20</v>
      </c>
      <c r="B2005">
        <v>66.207</v>
      </c>
      <c r="C2005">
        <v>16</v>
      </c>
      <c r="D2005">
        <v>73.493</v>
      </c>
      <c r="E2005">
        <v>16.012</v>
      </c>
      <c r="F2005">
        <v>141.873</v>
      </c>
      <c r="G2005">
        <v>16.002</v>
      </c>
      <c r="H2005">
        <v>69.517</v>
      </c>
    </row>
    <row r="2006" spans="1:8">
      <c r="A2006">
        <v>20.01</v>
      </c>
      <c r="B2006">
        <v>66.233</v>
      </c>
      <c r="C2006">
        <v>16.008</v>
      </c>
      <c r="D2006">
        <v>73.465</v>
      </c>
      <c r="E2006">
        <v>16.02</v>
      </c>
      <c r="F2006">
        <v>141.15401</v>
      </c>
      <c r="G2006">
        <v>16.01</v>
      </c>
      <c r="H2006">
        <v>69.506</v>
      </c>
    </row>
    <row r="2007" spans="1:8">
      <c r="A2007">
        <v>20.02</v>
      </c>
      <c r="B2007">
        <v>66.259</v>
      </c>
      <c r="C2007">
        <v>16.016</v>
      </c>
      <c r="D2007">
        <v>73.454</v>
      </c>
      <c r="E2007">
        <v>16.028</v>
      </c>
      <c r="F2007">
        <v>140.43401</v>
      </c>
      <c r="G2007">
        <v>16.018</v>
      </c>
      <c r="H2007">
        <v>69.5</v>
      </c>
    </row>
    <row r="2008" spans="1:8">
      <c r="A2008">
        <v>20.03</v>
      </c>
      <c r="B2008">
        <v>66.28</v>
      </c>
      <c r="C2008">
        <v>16.024</v>
      </c>
      <c r="D2008">
        <v>73.441</v>
      </c>
      <c r="E2008">
        <v>16.036</v>
      </c>
      <c r="F2008">
        <v>139.679</v>
      </c>
      <c r="G2008">
        <v>16.026</v>
      </c>
      <c r="H2008">
        <v>69.509</v>
      </c>
    </row>
    <row r="2009" spans="1:8">
      <c r="A2009">
        <v>20.04</v>
      </c>
      <c r="B2009">
        <v>66.305</v>
      </c>
      <c r="C2009">
        <v>16.032</v>
      </c>
      <c r="D2009">
        <v>73.41</v>
      </c>
      <c r="E2009">
        <v>16.044</v>
      </c>
      <c r="F2009">
        <v>138.92799</v>
      </c>
      <c r="G2009">
        <v>16.034</v>
      </c>
      <c r="H2009">
        <v>69.502</v>
      </c>
    </row>
    <row r="2010" spans="1:8">
      <c r="A2010">
        <v>20.05</v>
      </c>
      <c r="B2010">
        <v>66.33</v>
      </c>
      <c r="C2010">
        <v>16.04</v>
      </c>
      <c r="D2010">
        <v>73.387</v>
      </c>
      <c r="E2010">
        <v>16.052</v>
      </c>
      <c r="F2010">
        <v>138.18201</v>
      </c>
      <c r="G2010">
        <v>16.042</v>
      </c>
      <c r="H2010">
        <v>69.495</v>
      </c>
    </row>
    <row r="2011" spans="1:8">
      <c r="A2011">
        <v>20.06</v>
      </c>
      <c r="B2011">
        <v>66.345</v>
      </c>
      <c r="C2011">
        <v>16.048</v>
      </c>
      <c r="D2011">
        <v>73.354</v>
      </c>
      <c r="E2011">
        <v>16.06</v>
      </c>
      <c r="F2011">
        <v>137.44501</v>
      </c>
      <c r="G2011">
        <v>16.05</v>
      </c>
      <c r="H2011">
        <v>69.493</v>
      </c>
    </row>
    <row r="2012" spans="1:8">
      <c r="A2012">
        <v>20.07</v>
      </c>
      <c r="B2012">
        <v>66.36</v>
      </c>
      <c r="C2012">
        <v>16.056</v>
      </c>
      <c r="D2012">
        <v>73.314</v>
      </c>
      <c r="E2012">
        <v>16.068</v>
      </c>
      <c r="F2012">
        <v>136.71001</v>
      </c>
      <c r="G2012">
        <v>16.058</v>
      </c>
      <c r="H2012">
        <v>69.498</v>
      </c>
    </row>
    <row r="2013" spans="1:8">
      <c r="A2013">
        <v>20.08</v>
      </c>
      <c r="B2013">
        <v>66.383</v>
      </c>
      <c r="C2013">
        <v>16.064</v>
      </c>
      <c r="D2013">
        <v>73.274</v>
      </c>
      <c r="E2013">
        <v>16.076</v>
      </c>
      <c r="F2013">
        <v>135.965</v>
      </c>
      <c r="G2013">
        <v>16.066</v>
      </c>
      <c r="H2013">
        <v>69.484</v>
      </c>
    </row>
    <row r="2014" spans="1:8">
      <c r="A2014">
        <v>20.09</v>
      </c>
      <c r="B2014">
        <v>66.403</v>
      </c>
      <c r="C2014">
        <v>16.072</v>
      </c>
      <c r="D2014">
        <v>73.249</v>
      </c>
      <c r="E2014">
        <v>16.084</v>
      </c>
      <c r="F2014">
        <v>135.22</v>
      </c>
      <c r="G2014">
        <v>16.074</v>
      </c>
      <c r="H2014">
        <v>69.486</v>
      </c>
    </row>
    <row r="2015" spans="1:8">
      <c r="A2015">
        <v>20.1</v>
      </c>
      <c r="B2015">
        <v>66.418</v>
      </c>
      <c r="C2015">
        <v>16.08</v>
      </c>
      <c r="D2015">
        <v>73.224</v>
      </c>
      <c r="E2015">
        <v>16.092</v>
      </c>
      <c r="F2015">
        <v>134.474</v>
      </c>
      <c r="G2015">
        <v>16.082</v>
      </c>
      <c r="H2015">
        <v>69.487</v>
      </c>
    </row>
    <row r="2016" spans="1:8">
      <c r="A2016">
        <v>20.11</v>
      </c>
      <c r="B2016">
        <v>66.445</v>
      </c>
      <c r="C2016">
        <v>16.088</v>
      </c>
      <c r="D2016">
        <v>73.198</v>
      </c>
      <c r="E2016">
        <v>16.1</v>
      </c>
      <c r="F2016">
        <v>133.745</v>
      </c>
      <c r="G2016">
        <v>16.09</v>
      </c>
      <c r="H2016">
        <v>69.488</v>
      </c>
    </row>
    <row r="2017" spans="1:8">
      <c r="A2017">
        <v>20.12</v>
      </c>
      <c r="B2017">
        <v>66.46</v>
      </c>
      <c r="C2017">
        <v>16.096</v>
      </c>
      <c r="D2017">
        <v>73.183</v>
      </c>
      <c r="E2017">
        <v>16.108</v>
      </c>
      <c r="F2017">
        <v>133.013</v>
      </c>
      <c r="G2017">
        <v>16.098</v>
      </c>
      <c r="H2017">
        <v>69.483</v>
      </c>
    </row>
    <row r="2018" spans="1:8">
      <c r="A2018">
        <v>20.13</v>
      </c>
      <c r="B2018">
        <v>66.47</v>
      </c>
      <c r="C2018">
        <v>16.104</v>
      </c>
      <c r="D2018">
        <v>73.148</v>
      </c>
      <c r="E2018">
        <v>16.116</v>
      </c>
      <c r="F2018">
        <v>132.27901</v>
      </c>
      <c r="G2018">
        <v>16.106</v>
      </c>
      <c r="H2018">
        <v>69.475</v>
      </c>
    </row>
    <row r="2019" spans="1:8">
      <c r="A2019">
        <v>20.14</v>
      </c>
      <c r="B2019">
        <v>66.476</v>
      </c>
      <c r="C2019">
        <v>16.112</v>
      </c>
      <c r="D2019">
        <v>73.106</v>
      </c>
      <c r="E2019">
        <v>16.124</v>
      </c>
      <c r="F2019">
        <v>131.549</v>
      </c>
      <c r="G2019">
        <v>16.114</v>
      </c>
      <c r="H2019">
        <v>69.47</v>
      </c>
    </row>
    <row r="2020" spans="1:8">
      <c r="A2020">
        <v>20.15</v>
      </c>
      <c r="B2020">
        <v>66.504</v>
      </c>
      <c r="C2020">
        <v>16.12</v>
      </c>
      <c r="D2020">
        <v>73.077</v>
      </c>
      <c r="E2020">
        <v>16.132</v>
      </c>
      <c r="F2020">
        <v>130.84801</v>
      </c>
      <c r="G2020">
        <v>16.122</v>
      </c>
      <c r="H2020">
        <v>69.47</v>
      </c>
    </row>
    <row r="2021" spans="1:8">
      <c r="A2021">
        <v>20.16</v>
      </c>
      <c r="B2021">
        <v>66.53</v>
      </c>
      <c r="C2021">
        <v>16.128</v>
      </c>
      <c r="D2021">
        <v>73.053</v>
      </c>
      <c r="E2021">
        <v>16.14</v>
      </c>
      <c r="F2021">
        <v>130.131</v>
      </c>
      <c r="G2021">
        <v>16.13</v>
      </c>
      <c r="H2021">
        <v>69.463</v>
      </c>
    </row>
    <row r="2022" spans="1:8">
      <c r="A2022">
        <v>20.17</v>
      </c>
      <c r="B2022">
        <v>66.546</v>
      </c>
      <c r="C2022">
        <v>16.136</v>
      </c>
      <c r="D2022">
        <v>73.034</v>
      </c>
      <c r="E2022">
        <v>16.148</v>
      </c>
      <c r="F2022">
        <v>129.41299</v>
      </c>
      <c r="G2022">
        <v>16.138</v>
      </c>
      <c r="H2022">
        <v>69.46</v>
      </c>
    </row>
    <row r="2023" spans="1:8">
      <c r="A2023">
        <v>20.18</v>
      </c>
      <c r="B2023">
        <v>66.553</v>
      </c>
      <c r="C2023">
        <v>16.144</v>
      </c>
      <c r="D2023">
        <v>73.006</v>
      </c>
      <c r="E2023">
        <v>16.156</v>
      </c>
      <c r="F2023">
        <v>128.707</v>
      </c>
      <c r="G2023">
        <v>16.146</v>
      </c>
      <c r="H2023">
        <v>69.46</v>
      </c>
    </row>
    <row r="2024" spans="1:8">
      <c r="A2024">
        <v>20.19</v>
      </c>
      <c r="B2024">
        <v>66.568</v>
      </c>
      <c r="C2024">
        <v>16.152</v>
      </c>
      <c r="D2024">
        <v>72.989</v>
      </c>
      <c r="E2024">
        <v>16.164</v>
      </c>
      <c r="F2024">
        <v>128.024</v>
      </c>
      <c r="G2024">
        <v>16.154</v>
      </c>
      <c r="H2024">
        <v>69.46</v>
      </c>
    </row>
    <row r="2025" spans="1:8">
      <c r="A2025">
        <v>20.2</v>
      </c>
      <c r="B2025">
        <v>66.58</v>
      </c>
      <c r="C2025">
        <v>16.16</v>
      </c>
      <c r="D2025">
        <v>72.963</v>
      </c>
      <c r="E2025">
        <v>16.172</v>
      </c>
      <c r="F2025">
        <v>127.322</v>
      </c>
      <c r="G2025">
        <v>16.162</v>
      </c>
      <c r="H2025">
        <v>69.451</v>
      </c>
    </row>
    <row r="2026" spans="1:8">
      <c r="A2026">
        <v>20.21</v>
      </c>
      <c r="B2026">
        <v>66.592</v>
      </c>
      <c r="C2026">
        <v>16.168</v>
      </c>
      <c r="D2026">
        <v>72.937</v>
      </c>
      <c r="E2026">
        <v>16.18</v>
      </c>
      <c r="F2026">
        <v>126.636</v>
      </c>
      <c r="G2026">
        <v>16.17</v>
      </c>
      <c r="H2026">
        <v>69.446</v>
      </c>
    </row>
    <row r="2027" spans="1:8">
      <c r="A2027">
        <v>20.22</v>
      </c>
      <c r="B2027">
        <v>66.601</v>
      </c>
      <c r="C2027">
        <v>16.176</v>
      </c>
      <c r="D2027">
        <v>72.911</v>
      </c>
      <c r="E2027">
        <v>16.188</v>
      </c>
      <c r="F2027">
        <v>125.962</v>
      </c>
      <c r="G2027">
        <v>16.178</v>
      </c>
      <c r="H2027">
        <v>69.44</v>
      </c>
    </row>
    <row r="2028" spans="1:8">
      <c r="A2028">
        <v>20.23</v>
      </c>
      <c r="B2028">
        <v>66.613</v>
      </c>
      <c r="C2028">
        <v>16.184</v>
      </c>
      <c r="D2028">
        <v>72.885</v>
      </c>
      <c r="E2028">
        <v>16.196</v>
      </c>
      <c r="F2028">
        <v>125.295</v>
      </c>
      <c r="G2028">
        <v>16.186</v>
      </c>
      <c r="H2028">
        <v>69.432</v>
      </c>
    </row>
    <row r="2029" spans="1:8">
      <c r="A2029">
        <v>20.24</v>
      </c>
      <c r="B2029">
        <v>66.626</v>
      </c>
      <c r="C2029">
        <v>16.192</v>
      </c>
      <c r="D2029">
        <v>72.855</v>
      </c>
      <c r="E2029">
        <v>16.204</v>
      </c>
      <c r="F2029">
        <v>124.629</v>
      </c>
      <c r="G2029">
        <v>16.194</v>
      </c>
      <c r="H2029">
        <v>69.43</v>
      </c>
    </row>
    <row r="2030" spans="1:8">
      <c r="A2030">
        <v>20.25</v>
      </c>
      <c r="B2030">
        <v>66.634</v>
      </c>
      <c r="C2030">
        <v>16.2</v>
      </c>
      <c r="D2030">
        <v>72.826</v>
      </c>
      <c r="E2030">
        <v>16.212</v>
      </c>
      <c r="F2030">
        <v>123.971</v>
      </c>
      <c r="G2030">
        <v>16.202</v>
      </c>
      <c r="H2030">
        <v>69.43</v>
      </c>
    </row>
    <row r="2031" spans="1:8">
      <c r="A2031">
        <v>20.26</v>
      </c>
      <c r="B2031">
        <v>66.64</v>
      </c>
      <c r="C2031">
        <v>16.208</v>
      </c>
      <c r="D2031">
        <v>72.798</v>
      </c>
      <c r="E2031">
        <v>16.22</v>
      </c>
      <c r="F2031">
        <v>123.328</v>
      </c>
      <c r="G2031">
        <v>16.21</v>
      </c>
      <c r="H2031">
        <v>69.429</v>
      </c>
    </row>
    <row r="2032" spans="1:8">
      <c r="A2032">
        <v>20.27</v>
      </c>
      <c r="B2032">
        <v>66.649</v>
      </c>
      <c r="C2032">
        <v>16.216</v>
      </c>
      <c r="D2032">
        <v>72.778</v>
      </c>
      <c r="E2032">
        <v>16.228</v>
      </c>
      <c r="F2032">
        <v>122.621</v>
      </c>
      <c r="G2032">
        <v>16.218</v>
      </c>
      <c r="H2032">
        <v>69.42</v>
      </c>
    </row>
    <row r="2033" spans="1:8">
      <c r="A2033">
        <v>20.28</v>
      </c>
      <c r="B2033">
        <v>66.657</v>
      </c>
      <c r="C2033">
        <v>16.224</v>
      </c>
      <c r="D2033">
        <v>72.749</v>
      </c>
      <c r="E2033">
        <v>16.236</v>
      </c>
      <c r="F2033">
        <v>121.992</v>
      </c>
      <c r="G2033">
        <v>16.226</v>
      </c>
      <c r="H2033">
        <v>69.416</v>
      </c>
    </row>
    <row r="2034" spans="1:8">
      <c r="A2034">
        <v>20.29</v>
      </c>
      <c r="B2034">
        <v>66.673</v>
      </c>
      <c r="C2034">
        <v>16.232</v>
      </c>
      <c r="D2034">
        <v>72.717</v>
      </c>
      <c r="E2034">
        <v>16.244</v>
      </c>
      <c r="F2034">
        <v>121.506</v>
      </c>
      <c r="G2034">
        <v>16.234</v>
      </c>
      <c r="H2034">
        <v>69.409</v>
      </c>
    </row>
    <row r="2035" spans="1:8">
      <c r="A2035">
        <v>20.3</v>
      </c>
      <c r="B2035">
        <v>66.68</v>
      </c>
      <c r="C2035">
        <v>16.24</v>
      </c>
      <c r="D2035">
        <v>72.698</v>
      </c>
      <c r="E2035">
        <v>16.252</v>
      </c>
      <c r="F2035">
        <v>121.654</v>
      </c>
      <c r="G2035">
        <v>16.242</v>
      </c>
      <c r="H2035">
        <v>69.396</v>
      </c>
    </row>
    <row r="2036" spans="1:8">
      <c r="A2036">
        <v>20.31</v>
      </c>
      <c r="B2036">
        <v>66.685</v>
      </c>
      <c r="C2036">
        <v>16.248</v>
      </c>
      <c r="D2036">
        <v>72.673</v>
      </c>
      <c r="E2036">
        <v>16.26</v>
      </c>
      <c r="F2036">
        <v>121.335</v>
      </c>
      <c r="G2036">
        <v>16.25</v>
      </c>
      <c r="H2036">
        <v>69.39</v>
      </c>
    </row>
    <row r="2037" spans="1:8">
      <c r="A2037">
        <v>20.32</v>
      </c>
      <c r="B2037">
        <v>66.69</v>
      </c>
      <c r="C2037">
        <v>16.256</v>
      </c>
      <c r="D2037">
        <v>72.651</v>
      </c>
      <c r="E2037">
        <v>16.268</v>
      </c>
      <c r="F2037">
        <v>120.188</v>
      </c>
      <c r="G2037">
        <v>16.258</v>
      </c>
      <c r="H2037">
        <v>69.39</v>
      </c>
    </row>
    <row r="2038" spans="1:8">
      <c r="A2038">
        <v>20.33</v>
      </c>
      <c r="B2038">
        <v>66.681</v>
      </c>
      <c r="C2038">
        <v>16.264</v>
      </c>
      <c r="D2038">
        <v>72.63</v>
      </c>
      <c r="E2038">
        <v>16.276</v>
      </c>
      <c r="F2038">
        <v>118.918</v>
      </c>
      <c r="G2038">
        <v>16.266</v>
      </c>
      <c r="H2038">
        <v>69.38</v>
      </c>
    </row>
    <row r="2039" spans="1:8">
      <c r="A2039">
        <v>20.34</v>
      </c>
      <c r="B2039">
        <v>66.68</v>
      </c>
      <c r="C2039">
        <v>16.272</v>
      </c>
      <c r="D2039">
        <v>72.591</v>
      </c>
      <c r="E2039">
        <v>16.284</v>
      </c>
      <c r="F2039">
        <v>117.896</v>
      </c>
      <c r="G2039">
        <v>16.274</v>
      </c>
      <c r="H2039">
        <v>69.37</v>
      </c>
    </row>
    <row r="2040" spans="1:8">
      <c r="A2040">
        <v>20.35</v>
      </c>
      <c r="B2040">
        <v>66.68</v>
      </c>
      <c r="C2040">
        <v>16.28</v>
      </c>
      <c r="D2040">
        <v>72.565</v>
      </c>
      <c r="E2040">
        <v>16.292</v>
      </c>
      <c r="F2040">
        <v>117.086</v>
      </c>
      <c r="G2040">
        <v>16.282</v>
      </c>
      <c r="H2040">
        <v>69.37</v>
      </c>
    </row>
    <row r="2041" spans="1:8">
      <c r="A2041">
        <v>20.36</v>
      </c>
      <c r="B2041">
        <v>66.681</v>
      </c>
      <c r="C2041">
        <v>16.288</v>
      </c>
      <c r="D2041">
        <v>72.546</v>
      </c>
      <c r="E2041">
        <v>16.3</v>
      </c>
      <c r="F2041">
        <v>116.388</v>
      </c>
      <c r="G2041">
        <v>16.29</v>
      </c>
      <c r="H2041">
        <v>69.366</v>
      </c>
    </row>
    <row r="2042" spans="1:8">
      <c r="A2042">
        <v>20.37</v>
      </c>
      <c r="B2042">
        <v>66.69</v>
      </c>
      <c r="C2042">
        <v>16.296</v>
      </c>
      <c r="D2042">
        <v>72.514</v>
      </c>
      <c r="E2042">
        <v>16.308</v>
      </c>
      <c r="F2042">
        <v>115.771</v>
      </c>
      <c r="G2042">
        <v>16.298</v>
      </c>
      <c r="H2042">
        <v>69.358</v>
      </c>
    </row>
    <row r="2043" spans="1:8">
      <c r="A2043">
        <v>20.38</v>
      </c>
      <c r="B2043">
        <v>66.681</v>
      </c>
      <c r="C2043">
        <v>16.304</v>
      </c>
      <c r="D2043">
        <v>72.491</v>
      </c>
      <c r="E2043">
        <v>16.316</v>
      </c>
      <c r="F2043">
        <v>115.188</v>
      </c>
      <c r="G2043">
        <v>16.306</v>
      </c>
      <c r="H2043">
        <v>69.352</v>
      </c>
    </row>
    <row r="2044" spans="1:8">
      <c r="A2044">
        <v>20.39</v>
      </c>
      <c r="B2044">
        <v>66.689</v>
      </c>
      <c r="C2044">
        <v>16.312</v>
      </c>
      <c r="D2044">
        <v>72.479</v>
      </c>
      <c r="E2044">
        <v>16.324</v>
      </c>
      <c r="F2044">
        <v>114.624</v>
      </c>
      <c r="G2044">
        <v>16.314</v>
      </c>
      <c r="H2044">
        <v>69.348</v>
      </c>
    </row>
    <row r="2045" spans="1:8">
      <c r="A2045">
        <v>20.4</v>
      </c>
      <c r="B2045">
        <v>66.688</v>
      </c>
      <c r="C2045">
        <v>16.32</v>
      </c>
      <c r="D2045">
        <v>72.434</v>
      </c>
      <c r="E2045">
        <v>16.332</v>
      </c>
      <c r="F2045">
        <v>114.046</v>
      </c>
      <c r="G2045">
        <v>16.322</v>
      </c>
      <c r="H2045">
        <v>69.35</v>
      </c>
    </row>
    <row r="2046" spans="1:8">
      <c r="A2046">
        <v>20.41</v>
      </c>
      <c r="B2046">
        <v>66.68</v>
      </c>
      <c r="C2046">
        <v>16.328</v>
      </c>
      <c r="D2046">
        <v>72.42</v>
      </c>
      <c r="E2046">
        <v>16.34</v>
      </c>
      <c r="F2046">
        <v>113.491</v>
      </c>
      <c r="G2046">
        <v>16.33</v>
      </c>
      <c r="H2046">
        <v>69.343</v>
      </c>
    </row>
    <row r="2047" spans="1:8">
      <c r="A2047">
        <v>20.42</v>
      </c>
      <c r="B2047">
        <v>66.671</v>
      </c>
      <c r="C2047">
        <v>16.336</v>
      </c>
      <c r="D2047">
        <v>72.413</v>
      </c>
      <c r="E2047">
        <v>16.348</v>
      </c>
      <c r="F2047">
        <v>112.962</v>
      </c>
      <c r="G2047">
        <v>16.338</v>
      </c>
      <c r="H2047">
        <v>69.34</v>
      </c>
    </row>
    <row r="2048" spans="1:8">
      <c r="A2048">
        <v>20.43</v>
      </c>
      <c r="B2048">
        <v>66.67</v>
      </c>
      <c r="C2048">
        <v>16.344</v>
      </c>
      <c r="D2048">
        <v>72.42</v>
      </c>
      <c r="E2048">
        <v>16.356</v>
      </c>
      <c r="F2048">
        <v>112.431</v>
      </c>
      <c r="G2048">
        <v>16.346</v>
      </c>
      <c r="H2048">
        <v>69.339</v>
      </c>
    </row>
    <row r="2049" spans="1:8">
      <c r="A2049">
        <v>20.44</v>
      </c>
      <c r="B2049">
        <v>66.66</v>
      </c>
      <c r="C2049">
        <v>16.352</v>
      </c>
      <c r="D2049">
        <v>72.427</v>
      </c>
      <c r="E2049">
        <v>16.364</v>
      </c>
      <c r="F2049">
        <v>111.903</v>
      </c>
      <c r="G2049">
        <v>16.354</v>
      </c>
      <c r="H2049">
        <v>69.33</v>
      </c>
    </row>
    <row r="2050" spans="1:8">
      <c r="A2050">
        <v>20.45</v>
      </c>
      <c r="B2050">
        <v>66.65</v>
      </c>
      <c r="C2050">
        <v>16.36</v>
      </c>
      <c r="D2050">
        <v>72.405</v>
      </c>
      <c r="E2050">
        <v>16.372</v>
      </c>
      <c r="F2050">
        <v>111.287</v>
      </c>
      <c r="G2050">
        <v>16.362</v>
      </c>
      <c r="H2050">
        <v>69.324</v>
      </c>
    </row>
    <row r="2051" spans="1:8">
      <c r="A2051">
        <v>20.46</v>
      </c>
      <c r="B2051">
        <v>66.644</v>
      </c>
      <c r="C2051">
        <v>16.368</v>
      </c>
      <c r="D2051">
        <v>72.353</v>
      </c>
      <c r="E2051">
        <v>16.38</v>
      </c>
      <c r="F2051">
        <v>110.543</v>
      </c>
      <c r="G2051">
        <v>16.37</v>
      </c>
      <c r="H2051">
        <v>69.32</v>
      </c>
    </row>
    <row r="2052" spans="1:8">
      <c r="A2052">
        <v>20.47</v>
      </c>
      <c r="B2052">
        <v>66.631</v>
      </c>
      <c r="C2052">
        <v>16.376</v>
      </c>
      <c r="D2052">
        <v>72.321</v>
      </c>
      <c r="E2052">
        <v>16.388</v>
      </c>
      <c r="F2052">
        <v>110.14</v>
      </c>
      <c r="G2052">
        <v>16.378</v>
      </c>
      <c r="H2052">
        <v>69.319</v>
      </c>
    </row>
    <row r="2053" spans="1:8">
      <c r="A2053">
        <v>20.48</v>
      </c>
      <c r="B2053">
        <v>66.623</v>
      </c>
      <c r="C2053">
        <v>16.384</v>
      </c>
      <c r="D2053">
        <v>72.308</v>
      </c>
      <c r="E2053">
        <v>16.396</v>
      </c>
      <c r="F2053">
        <v>109.735</v>
      </c>
      <c r="G2053">
        <v>16.386</v>
      </c>
      <c r="H2053">
        <v>69.31</v>
      </c>
    </row>
    <row r="2054" spans="1:8">
      <c r="A2054">
        <v>20.49</v>
      </c>
      <c r="B2054">
        <v>66.618</v>
      </c>
      <c r="C2054">
        <v>16.392</v>
      </c>
      <c r="D2054">
        <v>72.287</v>
      </c>
      <c r="E2054">
        <v>16.404</v>
      </c>
      <c r="F2054">
        <v>109.285</v>
      </c>
      <c r="G2054">
        <v>16.394</v>
      </c>
      <c r="H2054">
        <v>69.302</v>
      </c>
    </row>
    <row r="2055" spans="1:8">
      <c r="A2055">
        <v>20.5</v>
      </c>
      <c r="B2055">
        <v>66.603</v>
      </c>
      <c r="C2055">
        <v>16.4</v>
      </c>
      <c r="D2055">
        <v>72.256</v>
      </c>
      <c r="E2055">
        <v>16.412</v>
      </c>
      <c r="F2055">
        <v>108.854</v>
      </c>
      <c r="G2055">
        <v>16.402</v>
      </c>
      <c r="H2055">
        <v>69.3</v>
      </c>
    </row>
    <row r="2056" spans="1:8">
      <c r="A2056">
        <v>20.51</v>
      </c>
      <c r="B2056">
        <v>66.585</v>
      </c>
      <c r="C2056">
        <v>16.408</v>
      </c>
      <c r="D2056">
        <v>72.227</v>
      </c>
      <c r="E2056">
        <v>16.42</v>
      </c>
      <c r="F2056">
        <v>108.461</v>
      </c>
      <c r="G2056">
        <v>16.41</v>
      </c>
      <c r="H2056">
        <v>69.291</v>
      </c>
    </row>
    <row r="2057" spans="1:8">
      <c r="A2057">
        <v>20.52</v>
      </c>
      <c r="B2057">
        <v>66.565</v>
      </c>
      <c r="C2057">
        <v>16.416</v>
      </c>
      <c r="D2057">
        <v>72.193</v>
      </c>
      <c r="E2057">
        <v>16.428</v>
      </c>
      <c r="F2057">
        <v>108.205</v>
      </c>
      <c r="G2057">
        <v>16.418</v>
      </c>
      <c r="H2057">
        <v>69.292</v>
      </c>
    </row>
    <row r="2058" spans="1:8">
      <c r="A2058">
        <v>20.53</v>
      </c>
      <c r="B2058">
        <v>66.546</v>
      </c>
      <c r="C2058">
        <v>16.424</v>
      </c>
      <c r="D2058">
        <v>72.174</v>
      </c>
      <c r="E2058">
        <v>16.436</v>
      </c>
      <c r="F2058">
        <v>107.311</v>
      </c>
      <c r="G2058">
        <v>16.426</v>
      </c>
      <c r="H2058">
        <v>69.285</v>
      </c>
    </row>
    <row r="2059" spans="1:8">
      <c r="A2059">
        <v>20.54</v>
      </c>
      <c r="B2059">
        <v>66.539</v>
      </c>
      <c r="C2059">
        <v>16.432</v>
      </c>
      <c r="D2059">
        <v>72.153</v>
      </c>
      <c r="E2059">
        <v>16.444</v>
      </c>
      <c r="F2059">
        <v>106.891</v>
      </c>
      <c r="G2059">
        <v>16.434</v>
      </c>
      <c r="H2059">
        <v>69.28</v>
      </c>
    </row>
    <row r="2060" spans="1:8">
      <c r="A2060">
        <v>20.55</v>
      </c>
      <c r="B2060">
        <v>66.53</v>
      </c>
      <c r="C2060">
        <v>16.44</v>
      </c>
      <c r="D2060">
        <v>72.13</v>
      </c>
      <c r="E2060">
        <v>16.452</v>
      </c>
      <c r="F2060">
        <v>107.048</v>
      </c>
      <c r="G2060">
        <v>16.442</v>
      </c>
      <c r="H2060">
        <v>69.272</v>
      </c>
    </row>
    <row r="2061" spans="1:8">
      <c r="A2061">
        <v>20.56</v>
      </c>
      <c r="B2061">
        <v>66.518</v>
      </c>
      <c r="C2061">
        <v>16.448</v>
      </c>
      <c r="D2061">
        <v>72.103</v>
      </c>
      <c r="E2061">
        <v>16.46</v>
      </c>
      <c r="F2061">
        <v>106.744</v>
      </c>
      <c r="G2061">
        <v>16.45</v>
      </c>
      <c r="H2061">
        <v>69.272</v>
      </c>
    </row>
    <row r="2062" spans="1:8">
      <c r="A2062">
        <v>20.57</v>
      </c>
      <c r="B2062">
        <v>66.504</v>
      </c>
      <c r="C2062">
        <v>16.456</v>
      </c>
      <c r="D2062">
        <v>72.086</v>
      </c>
      <c r="E2062">
        <v>16.468</v>
      </c>
      <c r="F2062">
        <v>106.255</v>
      </c>
      <c r="G2062">
        <v>16.458</v>
      </c>
      <c r="H2062">
        <v>69.268</v>
      </c>
    </row>
    <row r="2063" spans="1:8">
      <c r="A2063">
        <v>20.58</v>
      </c>
      <c r="B2063">
        <v>66.483</v>
      </c>
      <c r="C2063">
        <v>16.464</v>
      </c>
      <c r="D2063">
        <v>72.068</v>
      </c>
      <c r="E2063">
        <v>16.476</v>
      </c>
      <c r="F2063">
        <v>105.748</v>
      </c>
      <c r="G2063">
        <v>16.466</v>
      </c>
      <c r="H2063">
        <v>69.26</v>
      </c>
    </row>
    <row r="2064" spans="1:8">
      <c r="A2064">
        <v>20.59</v>
      </c>
      <c r="B2064">
        <v>66.47</v>
      </c>
      <c r="C2064">
        <v>16.472</v>
      </c>
      <c r="D2064">
        <v>72.052</v>
      </c>
      <c r="E2064">
        <v>16.484</v>
      </c>
      <c r="F2064">
        <v>105.252</v>
      </c>
      <c r="G2064">
        <v>16.474</v>
      </c>
      <c r="H2064">
        <v>69.257</v>
      </c>
    </row>
    <row r="2065" spans="1:8">
      <c r="A2065">
        <v>20.6</v>
      </c>
      <c r="B2065">
        <v>66.453</v>
      </c>
      <c r="C2065">
        <v>16.48</v>
      </c>
      <c r="D2065">
        <v>72.021</v>
      </c>
      <c r="E2065">
        <v>16.492</v>
      </c>
      <c r="F2065">
        <v>104.742</v>
      </c>
      <c r="G2065">
        <v>16.482</v>
      </c>
      <c r="H2065">
        <v>69.25</v>
      </c>
    </row>
    <row r="2066" spans="1:8">
      <c r="A2066">
        <v>20.61</v>
      </c>
      <c r="B2066">
        <v>66.44</v>
      </c>
      <c r="C2066">
        <v>16.488</v>
      </c>
      <c r="D2066">
        <v>72.007</v>
      </c>
      <c r="E2066">
        <v>16.5</v>
      </c>
      <c r="F2066">
        <v>104.363</v>
      </c>
      <c r="G2066">
        <v>16.49</v>
      </c>
      <c r="H2066">
        <v>69.241</v>
      </c>
    </row>
    <row r="2067" spans="1:8">
      <c r="A2067">
        <v>20.62</v>
      </c>
      <c r="B2067">
        <v>66.419</v>
      </c>
      <c r="C2067">
        <v>16.496</v>
      </c>
      <c r="D2067">
        <v>71.985</v>
      </c>
      <c r="E2067">
        <v>16.508</v>
      </c>
      <c r="F2067">
        <v>104.002</v>
      </c>
      <c r="G2067">
        <v>16.498</v>
      </c>
      <c r="H2067">
        <v>69.24</v>
      </c>
    </row>
    <row r="2068" spans="1:8">
      <c r="A2068">
        <v>20.63</v>
      </c>
      <c r="B2068">
        <v>66.409</v>
      </c>
      <c r="C2068">
        <v>16.504</v>
      </c>
      <c r="D2068">
        <v>71.964</v>
      </c>
      <c r="E2068">
        <v>16.516</v>
      </c>
      <c r="F2068">
        <v>103.595</v>
      </c>
      <c r="G2068">
        <v>16.506</v>
      </c>
      <c r="H2068">
        <v>69.24</v>
      </c>
    </row>
    <row r="2069" spans="1:8">
      <c r="A2069">
        <v>20.64</v>
      </c>
      <c r="B2069">
        <v>66.383</v>
      </c>
      <c r="C2069">
        <v>16.512</v>
      </c>
      <c r="D2069">
        <v>71.936</v>
      </c>
      <c r="E2069">
        <v>16.524</v>
      </c>
      <c r="F2069">
        <v>103.196</v>
      </c>
      <c r="G2069">
        <v>16.514</v>
      </c>
      <c r="H2069">
        <v>69.24</v>
      </c>
    </row>
    <row r="2070" spans="1:8">
      <c r="A2070">
        <v>20.65</v>
      </c>
      <c r="B2070">
        <v>66.352</v>
      </c>
      <c r="C2070">
        <v>16.52</v>
      </c>
      <c r="D2070">
        <v>71.912</v>
      </c>
      <c r="E2070">
        <v>16.532</v>
      </c>
      <c r="F2070">
        <v>102.805</v>
      </c>
      <c r="G2070">
        <v>16.522</v>
      </c>
      <c r="H2070">
        <v>69.236</v>
      </c>
    </row>
    <row r="2071" spans="1:8">
      <c r="A2071">
        <v>20.66</v>
      </c>
      <c r="B2071">
        <v>66.328</v>
      </c>
      <c r="C2071">
        <v>16.528</v>
      </c>
      <c r="D2071">
        <v>71.902</v>
      </c>
      <c r="E2071">
        <v>16.54</v>
      </c>
      <c r="F2071">
        <v>102.395</v>
      </c>
      <c r="G2071">
        <v>16.53</v>
      </c>
      <c r="H2071">
        <v>69.23</v>
      </c>
    </row>
    <row r="2072" spans="1:8">
      <c r="A2072">
        <v>20.67</v>
      </c>
      <c r="B2072">
        <v>66.313</v>
      </c>
      <c r="C2072">
        <v>16.536</v>
      </c>
      <c r="D2072">
        <v>71.888</v>
      </c>
      <c r="E2072">
        <v>16.548</v>
      </c>
      <c r="F2072">
        <v>102.019</v>
      </c>
      <c r="G2072">
        <v>16.538</v>
      </c>
      <c r="H2072">
        <v>69.232</v>
      </c>
    </row>
    <row r="2073" spans="1:8">
      <c r="A2073">
        <v>20.68</v>
      </c>
      <c r="B2073">
        <v>66.301</v>
      </c>
      <c r="C2073">
        <v>16.544</v>
      </c>
      <c r="D2073">
        <v>71.88</v>
      </c>
      <c r="E2073">
        <v>16.556</v>
      </c>
      <c r="F2073">
        <v>101.558</v>
      </c>
      <c r="G2073">
        <v>16.546</v>
      </c>
      <c r="H2073">
        <v>69.233</v>
      </c>
    </row>
    <row r="2074" spans="1:8">
      <c r="A2074">
        <v>20.69</v>
      </c>
      <c r="B2074">
        <v>66.282</v>
      </c>
      <c r="C2074">
        <v>16.552</v>
      </c>
      <c r="D2074">
        <v>71.878</v>
      </c>
      <c r="E2074">
        <v>16.564</v>
      </c>
      <c r="F2074">
        <v>101.167</v>
      </c>
      <c r="G2074">
        <v>16.554</v>
      </c>
      <c r="H2074">
        <v>69.228</v>
      </c>
    </row>
    <row r="2075" spans="1:8">
      <c r="A2075">
        <v>20.7</v>
      </c>
      <c r="B2075">
        <v>66.248</v>
      </c>
      <c r="C2075">
        <v>16.56</v>
      </c>
      <c r="D2075">
        <v>71.843</v>
      </c>
      <c r="E2075">
        <v>16.572</v>
      </c>
      <c r="F2075">
        <v>100.793</v>
      </c>
      <c r="G2075">
        <v>16.562</v>
      </c>
      <c r="H2075">
        <v>69.222</v>
      </c>
    </row>
    <row r="2076" spans="1:8">
      <c r="A2076">
        <v>20.71</v>
      </c>
      <c r="B2076">
        <v>66.23</v>
      </c>
      <c r="C2076">
        <v>16.568</v>
      </c>
      <c r="D2076">
        <v>71.821</v>
      </c>
      <c r="E2076">
        <v>16.58</v>
      </c>
      <c r="F2076">
        <v>100.436</v>
      </c>
      <c r="G2076">
        <v>16.57</v>
      </c>
      <c r="H2076">
        <v>69.22</v>
      </c>
    </row>
    <row r="2077" spans="1:8">
      <c r="A2077">
        <v>20.72</v>
      </c>
      <c r="B2077">
        <v>66.209</v>
      </c>
      <c r="C2077">
        <v>16.576</v>
      </c>
      <c r="D2077">
        <v>71.811</v>
      </c>
      <c r="E2077">
        <v>16.588</v>
      </c>
      <c r="F2077">
        <v>100.104</v>
      </c>
      <c r="G2077">
        <v>16.578</v>
      </c>
      <c r="H2077">
        <v>69.222</v>
      </c>
    </row>
    <row r="2078" spans="1:8">
      <c r="A2078">
        <v>20.73</v>
      </c>
      <c r="B2078">
        <v>66.189</v>
      </c>
      <c r="C2078">
        <v>16.584</v>
      </c>
      <c r="D2078">
        <v>71.793</v>
      </c>
      <c r="E2078">
        <v>16.596</v>
      </c>
      <c r="F2078">
        <v>99.761</v>
      </c>
      <c r="G2078">
        <v>16.586</v>
      </c>
      <c r="H2078">
        <v>69.22</v>
      </c>
    </row>
    <row r="2079" spans="1:8">
      <c r="A2079">
        <v>20.74</v>
      </c>
      <c r="B2079">
        <v>66.167</v>
      </c>
      <c r="C2079">
        <v>16.592</v>
      </c>
      <c r="D2079">
        <v>71.776</v>
      </c>
      <c r="E2079">
        <v>16.604</v>
      </c>
      <c r="F2079">
        <v>99.408</v>
      </c>
      <c r="G2079">
        <v>16.594</v>
      </c>
      <c r="H2079">
        <v>69.211</v>
      </c>
    </row>
    <row r="2080" spans="1:8">
      <c r="A2080">
        <v>20.75</v>
      </c>
      <c r="B2080">
        <v>66.144</v>
      </c>
      <c r="C2080">
        <v>16.6</v>
      </c>
      <c r="D2080">
        <v>71.765</v>
      </c>
      <c r="E2080">
        <v>16.612</v>
      </c>
      <c r="F2080">
        <v>99.086</v>
      </c>
      <c r="G2080">
        <v>16.602</v>
      </c>
      <c r="H2080">
        <v>69.208</v>
      </c>
    </row>
    <row r="2081" spans="1:8">
      <c r="A2081">
        <v>20.76</v>
      </c>
      <c r="B2081">
        <v>66.113</v>
      </c>
      <c r="C2081">
        <v>16.608</v>
      </c>
      <c r="D2081">
        <v>71.76</v>
      </c>
      <c r="E2081">
        <v>16.62</v>
      </c>
      <c r="F2081">
        <v>98.781</v>
      </c>
      <c r="G2081">
        <v>16.61</v>
      </c>
      <c r="H2081">
        <v>69.209</v>
      </c>
    </row>
    <row r="2082" spans="1:8">
      <c r="A2082">
        <v>20.77</v>
      </c>
      <c r="B2082">
        <v>66.093</v>
      </c>
      <c r="C2082">
        <v>16.616</v>
      </c>
      <c r="D2082">
        <v>71.751</v>
      </c>
      <c r="E2082">
        <v>16.628</v>
      </c>
      <c r="F2082">
        <v>98.466</v>
      </c>
      <c r="G2082">
        <v>16.618</v>
      </c>
      <c r="H2082">
        <v>69.195</v>
      </c>
    </row>
    <row r="2083" spans="1:8">
      <c r="A2083">
        <v>20.78</v>
      </c>
      <c r="B2083">
        <v>66.079</v>
      </c>
      <c r="C2083">
        <v>16.624</v>
      </c>
      <c r="D2083">
        <v>71.75</v>
      </c>
      <c r="E2083">
        <v>16.636</v>
      </c>
      <c r="F2083">
        <v>98.139</v>
      </c>
      <c r="G2083">
        <v>16.626</v>
      </c>
      <c r="H2083">
        <v>69.19</v>
      </c>
    </row>
    <row r="2084" spans="1:8">
      <c r="A2084">
        <v>20.79</v>
      </c>
      <c r="B2084">
        <v>66.052</v>
      </c>
      <c r="C2084">
        <v>16.632</v>
      </c>
      <c r="D2084">
        <v>71.736</v>
      </c>
      <c r="E2084">
        <v>16.644</v>
      </c>
      <c r="F2084">
        <v>97.819</v>
      </c>
      <c r="G2084">
        <v>16.634</v>
      </c>
      <c r="H2084">
        <v>69.19</v>
      </c>
    </row>
    <row r="2085" spans="1:8">
      <c r="A2085">
        <v>20.8</v>
      </c>
      <c r="B2085">
        <v>66.04</v>
      </c>
      <c r="C2085">
        <v>16.64</v>
      </c>
      <c r="D2085">
        <v>71.718</v>
      </c>
      <c r="E2085">
        <v>16.652</v>
      </c>
      <c r="F2085">
        <v>97.513</v>
      </c>
      <c r="G2085">
        <v>16.642</v>
      </c>
      <c r="H2085">
        <v>69.194</v>
      </c>
    </row>
    <row r="2086" spans="1:8">
      <c r="A2086">
        <v>20.81</v>
      </c>
      <c r="B2086">
        <v>66.023</v>
      </c>
      <c r="C2086">
        <v>16.648</v>
      </c>
      <c r="D2086">
        <v>71.703</v>
      </c>
      <c r="E2086">
        <v>16.66</v>
      </c>
      <c r="F2086">
        <v>97.216</v>
      </c>
      <c r="G2086">
        <v>16.65</v>
      </c>
      <c r="H2086">
        <v>69.174</v>
      </c>
    </row>
    <row r="2087" spans="1:8">
      <c r="A2087">
        <v>20.82</v>
      </c>
      <c r="B2087">
        <v>65.997</v>
      </c>
      <c r="C2087">
        <v>16.656</v>
      </c>
      <c r="D2087">
        <v>71.69</v>
      </c>
      <c r="E2087">
        <v>16.668</v>
      </c>
      <c r="F2087">
        <v>96.876</v>
      </c>
      <c r="G2087">
        <v>16.658</v>
      </c>
      <c r="H2087">
        <v>69.17</v>
      </c>
    </row>
    <row r="2088" spans="1:8">
      <c r="A2088">
        <v>20.83</v>
      </c>
      <c r="B2088">
        <v>65.968</v>
      </c>
      <c r="C2088">
        <v>16.664</v>
      </c>
      <c r="D2088">
        <v>71.681</v>
      </c>
      <c r="E2088">
        <v>16.676</v>
      </c>
      <c r="F2088">
        <v>96.37</v>
      </c>
      <c r="G2088">
        <v>16.666</v>
      </c>
      <c r="H2088">
        <v>69.169</v>
      </c>
    </row>
    <row r="2089" spans="1:8">
      <c r="A2089">
        <v>20.84</v>
      </c>
      <c r="B2089">
        <v>65.936</v>
      </c>
      <c r="C2089">
        <v>16.672</v>
      </c>
      <c r="D2089">
        <v>71.671</v>
      </c>
      <c r="E2089">
        <v>16.684</v>
      </c>
      <c r="F2089">
        <v>96.111</v>
      </c>
      <c r="G2089">
        <v>16.674</v>
      </c>
      <c r="H2089">
        <v>69.166</v>
      </c>
    </row>
    <row r="2090" spans="1:8">
      <c r="A2090">
        <v>20.85</v>
      </c>
      <c r="B2090">
        <v>65.915</v>
      </c>
      <c r="C2090">
        <v>16.68</v>
      </c>
      <c r="D2090">
        <v>71.67</v>
      </c>
      <c r="E2090">
        <v>16.692</v>
      </c>
      <c r="F2090">
        <v>95.884</v>
      </c>
      <c r="G2090">
        <v>16.682</v>
      </c>
      <c r="H2090">
        <v>69.169</v>
      </c>
    </row>
    <row r="2091" spans="1:8">
      <c r="A2091">
        <v>20.86</v>
      </c>
      <c r="B2091">
        <v>65.893</v>
      </c>
      <c r="C2091">
        <v>16.688</v>
      </c>
      <c r="D2091">
        <v>71.66</v>
      </c>
      <c r="E2091">
        <v>16.7</v>
      </c>
      <c r="F2091">
        <v>95.638</v>
      </c>
      <c r="G2091">
        <v>16.69</v>
      </c>
      <c r="H2091">
        <v>69.164</v>
      </c>
    </row>
    <row r="2092" spans="1:8">
      <c r="A2092">
        <v>20.87</v>
      </c>
      <c r="B2092">
        <v>65.858</v>
      </c>
      <c r="C2092">
        <v>16.696</v>
      </c>
      <c r="D2092">
        <v>71.637</v>
      </c>
      <c r="E2092">
        <v>16.708</v>
      </c>
      <c r="F2092">
        <v>95.397</v>
      </c>
      <c r="G2092">
        <v>16.698</v>
      </c>
      <c r="H2092">
        <v>69.153</v>
      </c>
    </row>
    <row r="2093" spans="1:8">
      <c r="A2093">
        <v>20.88</v>
      </c>
      <c r="B2093">
        <v>65.824</v>
      </c>
      <c r="C2093">
        <v>16.704</v>
      </c>
      <c r="D2093">
        <v>71.63</v>
      </c>
      <c r="E2093">
        <v>16.716</v>
      </c>
      <c r="F2093">
        <v>95.157</v>
      </c>
      <c r="G2093">
        <v>16.706</v>
      </c>
      <c r="H2093">
        <v>69.15</v>
      </c>
    </row>
    <row r="2094" spans="1:8">
      <c r="A2094">
        <v>20.89</v>
      </c>
      <c r="B2094">
        <v>65.81</v>
      </c>
      <c r="C2094">
        <v>16.712</v>
      </c>
      <c r="D2094">
        <v>71.624</v>
      </c>
      <c r="E2094">
        <v>16.724</v>
      </c>
      <c r="F2094">
        <v>95.035</v>
      </c>
      <c r="G2094">
        <v>16.714</v>
      </c>
      <c r="H2094">
        <v>69.146</v>
      </c>
    </row>
    <row r="2095" spans="1:8">
      <c r="A2095">
        <v>20.9</v>
      </c>
      <c r="B2095">
        <v>65.795</v>
      </c>
      <c r="C2095">
        <v>16.72</v>
      </c>
      <c r="D2095">
        <v>71.612</v>
      </c>
      <c r="E2095">
        <v>16.732</v>
      </c>
      <c r="F2095">
        <v>94.5</v>
      </c>
      <c r="G2095">
        <v>16.722</v>
      </c>
      <c r="H2095">
        <v>69.14</v>
      </c>
    </row>
    <row r="2096" spans="1:8">
      <c r="A2096">
        <v>20.91</v>
      </c>
      <c r="B2096">
        <v>65.766</v>
      </c>
      <c r="C2096">
        <v>16.728</v>
      </c>
      <c r="D2096">
        <v>71.594</v>
      </c>
      <c r="E2096">
        <v>16.74</v>
      </c>
      <c r="F2096">
        <v>94.414</v>
      </c>
      <c r="G2096">
        <v>16.73</v>
      </c>
      <c r="H2096">
        <v>69.14</v>
      </c>
    </row>
    <row r="2097" spans="1:8">
      <c r="A2097">
        <v>20.92</v>
      </c>
      <c r="B2097">
        <v>65.741</v>
      </c>
      <c r="C2097">
        <v>16.736</v>
      </c>
      <c r="D2097">
        <v>71.572</v>
      </c>
      <c r="E2097">
        <v>16.748</v>
      </c>
      <c r="F2097">
        <v>94.423</v>
      </c>
      <c r="G2097">
        <v>16.738</v>
      </c>
      <c r="H2097">
        <v>69.134</v>
      </c>
    </row>
    <row r="2098" spans="1:8">
      <c r="A2098">
        <v>20.93</v>
      </c>
      <c r="B2098">
        <v>65.718</v>
      </c>
      <c r="C2098">
        <v>16.744</v>
      </c>
      <c r="D2098">
        <v>71.563</v>
      </c>
      <c r="E2098">
        <v>16.756</v>
      </c>
      <c r="F2098">
        <v>94.16</v>
      </c>
      <c r="G2098">
        <v>16.746</v>
      </c>
      <c r="H2098">
        <v>69.122</v>
      </c>
    </row>
    <row r="2099" spans="1:8">
      <c r="A2099">
        <v>20.94</v>
      </c>
      <c r="B2099">
        <v>65.698</v>
      </c>
      <c r="C2099">
        <v>16.752</v>
      </c>
      <c r="D2099">
        <v>71.56</v>
      </c>
      <c r="E2099">
        <v>16.764</v>
      </c>
      <c r="F2099">
        <v>93.84</v>
      </c>
      <c r="G2099">
        <v>16.754</v>
      </c>
      <c r="H2099">
        <v>69.13</v>
      </c>
    </row>
    <row r="2100" spans="1:8">
      <c r="A2100">
        <v>20.95</v>
      </c>
      <c r="B2100">
        <v>65.672</v>
      </c>
      <c r="C2100">
        <v>16.76</v>
      </c>
      <c r="D2100">
        <v>71.558</v>
      </c>
      <c r="E2100">
        <v>16.772</v>
      </c>
      <c r="F2100">
        <v>93.542</v>
      </c>
      <c r="G2100">
        <v>16.762</v>
      </c>
      <c r="H2100">
        <v>69.122</v>
      </c>
    </row>
    <row r="2101" spans="1:8">
      <c r="A2101">
        <v>20.96</v>
      </c>
      <c r="B2101">
        <v>65.645</v>
      </c>
      <c r="C2101">
        <v>16.768</v>
      </c>
      <c r="D2101">
        <v>71.555</v>
      </c>
      <c r="E2101">
        <v>16.78</v>
      </c>
      <c r="F2101">
        <v>93.252</v>
      </c>
      <c r="G2101">
        <v>16.77</v>
      </c>
      <c r="H2101">
        <v>69.118</v>
      </c>
    </row>
    <row r="2102" spans="1:8">
      <c r="A2102">
        <v>20.97</v>
      </c>
      <c r="B2102">
        <v>65.621</v>
      </c>
      <c r="C2102">
        <v>16.776</v>
      </c>
      <c r="D2102">
        <v>71.547</v>
      </c>
      <c r="E2102">
        <v>16.788</v>
      </c>
      <c r="F2102">
        <v>92.976</v>
      </c>
      <c r="G2102">
        <v>16.778</v>
      </c>
      <c r="H2102">
        <v>69.11</v>
      </c>
    </row>
    <row r="2103" spans="1:8">
      <c r="A2103">
        <v>20.98</v>
      </c>
      <c r="B2103">
        <v>65.599</v>
      </c>
      <c r="C2103">
        <v>16.784</v>
      </c>
      <c r="D2103">
        <v>71.54</v>
      </c>
      <c r="E2103">
        <v>16.796</v>
      </c>
      <c r="F2103">
        <v>92.718</v>
      </c>
      <c r="G2103">
        <v>16.786</v>
      </c>
      <c r="H2103">
        <v>69.101</v>
      </c>
    </row>
    <row r="2104" spans="1:8">
      <c r="A2104">
        <v>20.99</v>
      </c>
      <c r="B2104">
        <v>65.587</v>
      </c>
      <c r="C2104">
        <v>16.792</v>
      </c>
      <c r="D2104">
        <v>71.54</v>
      </c>
      <c r="E2104">
        <v>16.804</v>
      </c>
      <c r="F2104">
        <v>92.473</v>
      </c>
      <c r="G2104">
        <v>16.794</v>
      </c>
      <c r="H2104">
        <v>69.089</v>
      </c>
    </row>
    <row r="2105" spans="1:8">
      <c r="A2105">
        <v>21</v>
      </c>
      <c r="B2105">
        <v>65.566</v>
      </c>
      <c r="C2105">
        <v>16.8</v>
      </c>
      <c r="D2105">
        <v>71.528</v>
      </c>
      <c r="E2105">
        <v>16.812</v>
      </c>
      <c r="F2105">
        <v>92.234</v>
      </c>
      <c r="G2105">
        <v>16.802</v>
      </c>
      <c r="H2105">
        <v>69.08</v>
      </c>
    </row>
    <row r="2106" spans="1:8">
      <c r="A2106">
        <v>21.01</v>
      </c>
      <c r="B2106">
        <v>65.552</v>
      </c>
      <c r="C2106">
        <v>16.808</v>
      </c>
      <c r="D2106">
        <v>71.516</v>
      </c>
      <c r="E2106">
        <v>16.82</v>
      </c>
      <c r="F2106">
        <v>92.006</v>
      </c>
      <c r="G2106">
        <v>16.81</v>
      </c>
      <c r="H2106">
        <v>69.074</v>
      </c>
    </row>
    <row r="2107" spans="1:8">
      <c r="A2107">
        <v>21.02</v>
      </c>
      <c r="B2107">
        <v>65.536</v>
      </c>
      <c r="C2107">
        <v>16.816</v>
      </c>
      <c r="D2107">
        <v>71.505</v>
      </c>
      <c r="E2107">
        <v>16.828</v>
      </c>
      <c r="F2107">
        <v>91.78</v>
      </c>
      <c r="G2107">
        <v>16.818</v>
      </c>
      <c r="H2107">
        <v>69.086</v>
      </c>
    </row>
    <row r="2108" spans="1:8">
      <c r="A2108">
        <v>21.03</v>
      </c>
      <c r="B2108">
        <v>65.522</v>
      </c>
      <c r="C2108">
        <v>16.824</v>
      </c>
      <c r="D2108">
        <v>71.499</v>
      </c>
      <c r="E2108">
        <v>16.836</v>
      </c>
      <c r="F2108">
        <v>91.569</v>
      </c>
      <c r="G2108">
        <v>16.826</v>
      </c>
      <c r="H2108">
        <v>69.089</v>
      </c>
    </row>
    <row r="2109" spans="1:8">
      <c r="A2109">
        <v>21.04</v>
      </c>
      <c r="B2109">
        <v>65.509</v>
      </c>
      <c r="C2109">
        <v>16.832</v>
      </c>
      <c r="D2109">
        <v>71.492</v>
      </c>
      <c r="E2109">
        <v>16.844</v>
      </c>
      <c r="F2109">
        <v>91.347</v>
      </c>
      <c r="G2109">
        <v>16.834</v>
      </c>
      <c r="H2109">
        <v>69.074</v>
      </c>
    </row>
    <row r="2110" spans="1:8">
      <c r="A2110">
        <v>21.05</v>
      </c>
      <c r="B2110">
        <v>65.492</v>
      </c>
      <c r="C2110">
        <v>16.84</v>
      </c>
      <c r="D2110">
        <v>71.512</v>
      </c>
      <c r="E2110">
        <v>16.852</v>
      </c>
      <c r="F2110">
        <v>91.127</v>
      </c>
      <c r="G2110">
        <v>16.842</v>
      </c>
      <c r="H2110">
        <v>69.076</v>
      </c>
    </row>
    <row r="2111" spans="1:8">
      <c r="A2111">
        <v>21.06</v>
      </c>
      <c r="B2111">
        <v>65.482</v>
      </c>
      <c r="C2111">
        <v>16.848</v>
      </c>
      <c r="D2111">
        <v>71.52</v>
      </c>
      <c r="E2111">
        <v>16.86</v>
      </c>
      <c r="F2111">
        <v>90.906</v>
      </c>
      <c r="G2111">
        <v>16.85</v>
      </c>
      <c r="H2111">
        <v>69.08</v>
      </c>
    </row>
    <row r="2112" spans="1:8">
      <c r="A2112">
        <v>21.07</v>
      </c>
      <c r="B2112">
        <v>65.478</v>
      </c>
      <c r="C2112">
        <v>16.856</v>
      </c>
      <c r="D2112">
        <v>71.52</v>
      </c>
      <c r="E2112">
        <v>16.868</v>
      </c>
      <c r="F2112">
        <v>90.691</v>
      </c>
      <c r="G2112">
        <v>16.858</v>
      </c>
      <c r="H2112">
        <v>69.08</v>
      </c>
    </row>
    <row r="2113" spans="1:8">
      <c r="A2113">
        <v>21.08</v>
      </c>
      <c r="B2113">
        <v>65.47</v>
      </c>
      <c r="C2113">
        <v>16.864</v>
      </c>
      <c r="D2113">
        <v>71.506</v>
      </c>
      <c r="E2113">
        <v>16.876</v>
      </c>
      <c r="F2113">
        <v>90.48</v>
      </c>
      <c r="G2113">
        <v>16.866</v>
      </c>
      <c r="H2113">
        <v>69.071</v>
      </c>
    </row>
    <row r="2114" spans="1:8">
      <c r="A2114">
        <v>21.09</v>
      </c>
      <c r="B2114">
        <v>65.462</v>
      </c>
      <c r="C2114">
        <v>16.872</v>
      </c>
      <c r="D2114">
        <v>71.484</v>
      </c>
      <c r="E2114">
        <v>16.884</v>
      </c>
      <c r="F2114">
        <v>90.286</v>
      </c>
      <c r="G2114">
        <v>16.874</v>
      </c>
      <c r="H2114">
        <v>69.07</v>
      </c>
    </row>
    <row r="2115" spans="1:8">
      <c r="A2115">
        <v>21.1</v>
      </c>
      <c r="B2115">
        <v>65.467</v>
      </c>
      <c r="C2115">
        <v>16.88</v>
      </c>
      <c r="D2115">
        <v>71.453</v>
      </c>
      <c r="E2115">
        <v>16.892</v>
      </c>
      <c r="F2115">
        <v>90.092</v>
      </c>
      <c r="G2115">
        <v>16.882</v>
      </c>
      <c r="H2115">
        <v>69.061</v>
      </c>
    </row>
    <row r="2116" spans="1:8">
      <c r="A2116">
        <v>21.11</v>
      </c>
      <c r="B2116">
        <v>65.472</v>
      </c>
      <c r="C2116">
        <v>16.888</v>
      </c>
      <c r="D2116">
        <v>71.45</v>
      </c>
      <c r="E2116">
        <v>16.9</v>
      </c>
      <c r="F2116">
        <v>89.895</v>
      </c>
      <c r="G2116">
        <v>16.89</v>
      </c>
      <c r="H2116">
        <v>69.068</v>
      </c>
    </row>
    <row r="2117" spans="1:8">
      <c r="A2117">
        <v>21.12</v>
      </c>
      <c r="B2117">
        <v>65.48</v>
      </c>
      <c r="C2117">
        <v>16.896</v>
      </c>
      <c r="D2117">
        <v>71.45</v>
      </c>
      <c r="E2117">
        <v>16.908</v>
      </c>
      <c r="F2117">
        <v>89.707</v>
      </c>
      <c r="G2117">
        <v>16.898</v>
      </c>
      <c r="H2117">
        <v>69.054</v>
      </c>
    </row>
    <row r="2118" spans="1:8">
      <c r="A2118">
        <v>21.13</v>
      </c>
      <c r="B2118">
        <v>65.483</v>
      </c>
      <c r="C2118">
        <v>16.904</v>
      </c>
      <c r="D2118">
        <v>71.442</v>
      </c>
      <c r="E2118">
        <v>16.916</v>
      </c>
      <c r="F2118">
        <v>89.519</v>
      </c>
      <c r="G2118">
        <v>16.906</v>
      </c>
      <c r="H2118">
        <v>69.051</v>
      </c>
    </row>
    <row r="2119" spans="1:8">
      <c r="A2119">
        <v>21.14</v>
      </c>
      <c r="B2119">
        <v>65.48</v>
      </c>
      <c r="C2119">
        <v>16.912</v>
      </c>
      <c r="D2119">
        <v>71.433</v>
      </c>
      <c r="E2119">
        <v>16.924</v>
      </c>
      <c r="F2119">
        <v>89.338</v>
      </c>
      <c r="G2119">
        <v>16.914</v>
      </c>
      <c r="H2119">
        <v>69.055</v>
      </c>
    </row>
    <row r="2120" spans="1:8">
      <c r="A2120">
        <v>21.15</v>
      </c>
      <c r="B2120">
        <v>65.492</v>
      </c>
      <c r="C2120">
        <v>16.92</v>
      </c>
      <c r="D2120">
        <v>71.43</v>
      </c>
      <c r="E2120">
        <v>16.932</v>
      </c>
      <c r="F2120">
        <v>89.157</v>
      </c>
      <c r="G2120">
        <v>16.922</v>
      </c>
      <c r="H2120">
        <v>69.059</v>
      </c>
    </row>
    <row r="2121" spans="1:8">
      <c r="A2121">
        <v>21.16</v>
      </c>
      <c r="B2121">
        <v>65.509</v>
      </c>
      <c r="C2121">
        <v>16.928</v>
      </c>
      <c r="D2121">
        <v>71.422</v>
      </c>
      <c r="E2121">
        <v>16.94</v>
      </c>
      <c r="F2121">
        <v>88.977</v>
      </c>
      <c r="G2121">
        <v>16.93</v>
      </c>
      <c r="H2121">
        <v>69.05</v>
      </c>
    </row>
    <row r="2122" spans="1:8">
      <c r="A2122">
        <v>21.17</v>
      </c>
      <c r="B2122">
        <v>65.526</v>
      </c>
      <c r="C2122">
        <v>16.936</v>
      </c>
      <c r="D2122">
        <v>71.418</v>
      </c>
      <c r="E2122">
        <v>16.948</v>
      </c>
      <c r="F2122">
        <v>88.808</v>
      </c>
      <c r="G2122">
        <v>16.938</v>
      </c>
      <c r="H2122">
        <v>69.05</v>
      </c>
    </row>
    <row r="2123" spans="1:8">
      <c r="A2123">
        <v>21.18</v>
      </c>
      <c r="B2123">
        <v>65.55</v>
      </c>
      <c r="C2123">
        <v>16.944</v>
      </c>
      <c r="D2123">
        <v>71.405</v>
      </c>
      <c r="E2123">
        <v>16.956</v>
      </c>
      <c r="F2123">
        <v>88.63</v>
      </c>
      <c r="G2123">
        <v>16.946</v>
      </c>
      <c r="H2123">
        <v>69.048</v>
      </c>
    </row>
    <row r="2124" spans="1:8">
      <c r="A2124">
        <v>21.19</v>
      </c>
      <c r="B2124">
        <v>65.579</v>
      </c>
      <c r="C2124">
        <v>16.952</v>
      </c>
      <c r="D2124">
        <v>71.394</v>
      </c>
      <c r="E2124">
        <v>16.964</v>
      </c>
      <c r="F2124">
        <v>88.465</v>
      </c>
      <c r="G2124">
        <v>16.954</v>
      </c>
      <c r="H2124">
        <v>69.048</v>
      </c>
    </row>
    <row r="2125" spans="1:8">
      <c r="A2125">
        <v>21.2</v>
      </c>
      <c r="B2125">
        <v>65.602</v>
      </c>
      <c r="C2125">
        <v>16.96</v>
      </c>
      <c r="D2125">
        <v>71.39</v>
      </c>
      <c r="E2125">
        <v>16.972</v>
      </c>
      <c r="F2125">
        <v>88.305</v>
      </c>
      <c r="G2125">
        <v>16.962</v>
      </c>
      <c r="H2125">
        <v>69.049</v>
      </c>
    </row>
    <row r="2126" spans="1:8">
      <c r="A2126">
        <v>21.21</v>
      </c>
      <c r="B2126">
        <v>65.627</v>
      </c>
      <c r="C2126">
        <v>16.968</v>
      </c>
      <c r="D2126">
        <v>71.39</v>
      </c>
      <c r="E2126">
        <v>16.98</v>
      </c>
      <c r="F2126">
        <v>88.136</v>
      </c>
      <c r="G2126">
        <v>16.97</v>
      </c>
      <c r="H2126">
        <v>69.049</v>
      </c>
    </row>
    <row r="2127" spans="1:8">
      <c r="A2127">
        <v>21.22</v>
      </c>
      <c r="B2127">
        <v>65.653</v>
      </c>
      <c r="C2127">
        <v>16.976</v>
      </c>
      <c r="D2127">
        <v>71.389</v>
      </c>
      <c r="E2127">
        <v>16.988</v>
      </c>
      <c r="F2127">
        <v>87.979</v>
      </c>
      <c r="G2127">
        <v>16.978</v>
      </c>
      <c r="H2127">
        <v>69.04</v>
      </c>
    </row>
    <row r="2128" spans="1:8">
      <c r="A2128">
        <v>21.23</v>
      </c>
      <c r="B2128">
        <v>65.694</v>
      </c>
      <c r="C2128">
        <v>16.984</v>
      </c>
      <c r="D2128">
        <v>71.383</v>
      </c>
      <c r="E2128">
        <v>16.996</v>
      </c>
      <c r="F2128">
        <v>87.823</v>
      </c>
      <c r="G2128">
        <v>16.986</v>
      </c>
      <c r="H2128">
        <v>69.031</v>
      </c>
    </row>
    <row r="2129" spans="1:8">
      <c r="A2129">
        <v>21.24</v>
      </c>
      <c r="B2129">
        <v>65.739</v>
      </c>
      <c r="C2129">
        <v>16.992</v>
      </c>
      <c r="D2129">
        <v>71.377</v>
      </c>
      <c r="E2129">
        <v>17.004</v>
      </c>
      <c r="F2129">
        <v>87.663</v>
      </c>
      <c r="G2129">
        <v>16.994</v>
      </c>
      <c r="H2129">
        <v>69.03</v>
      </c>
    </row>
    <row r="2130" spans="1:8">
      <c r="A2130">
        <v>21.25</v>
      </c>
      <c r="B2130">
        <v>65.795</v>
      </c>
      <c r="C2130">
        <v>17</v>
      </c>
      <c r="D2130">
        <v>71.38</v>
      </c>
      <c r="E2130">
        <v>17.012</v>
      </c>
      <c r="F2130">
        <v>87.512</v>
      </c>
      <c r="G2130">
        <v>17.002</v>
      </c>
      <c r="H2130">
        <v>69.03</v>
      </c>
    </row>
    <row r="2131" spans="1:8">
      <c r="A2131">
        <v>21.26</v>
      </c>
      <c r="B2131">
        <v>65.83</v>
      </c>
      <c r="C2131">
        <v>17.008</v>
      </c>
      <c r="D2131">
        <v>71.373</v>
      </c>
      <c r="E2131">
        <v>17.02</v>
      </c>
      <c r="F2131">
        <v>87.365</v>
      </c>
      <c r="G2131">
        <v>17.01</v>
      </c>
      <c r="H2131">
        <v>69.03</v>
      </c>
    </row>
    <row r="2132" spans="1:8">
      <c r="A2132">
        <v>21.27</v>
      </c>
      <c r="B2132">
        <v>65.864</v>
      </c>
      <c r="C2132">
        <v>17.016</v>
      </c>
      <c r="D2132">
        <v>71.36</v>
      </c>
      <c r="E2132">
        <v>17.028</v>
      </c>
      <c r="F2132">
        <v>87.212</v>
      </c>
      <c r="G2132">
        <v>17.018</v>
      </c>
      <c r="H2132">
        <v>69.033</v>
      </c>
    </row>
    <row r="2133" spans="1:8">
      <c r="A2133">
        <v>21.28</v>
      </c>
      <c r="B2133">
        <v>65.913</v>
      </c>
      <c r="C2133">
        <v>17.024</v>
      </c>
      <c r="D2133">
        <v>71.36</v>
      </c>
      <c r="E2133">
        <v>17.036</v>
      </c>
      <c r="F2133">
        <v>87.064</v>
      </c>
      <c r="G2133">
        <v>17.026</v>
      </c>
      <c r="H2133">
        <v>69.03</v>
      </c>
    </row>
    <row r="2134" spans="1:8">
      <c r="A2134">
        <v>21.29</v>
      </c>
      <c r="B2134">
        <v>65.959</v>
      </c>
      <c r="C2134">
        <v>17.032</v>
      </c>
      <c r="D2134">
        <v>71.354</v>
      </c>
      <c r="E2134">
        <v>17.044</v>
      </c>
      <c r="F2134">
        <v>86.925</v>
      </c>
      <c r="G2134">
        <v>17.034</v>
      </c>
      <c r="H2134">
        <v>69.03</v>
      </c>
    </row>
    <row r="2135" spans="1:8">
      <c r="A2135">
        <v>21.3</v>
      </c>
      <c r="B2135">
        <v>66.018</v>
      </c>
      <c r="C2135">
        <v>17.04</v>
      </c>
      <c r="D2135">
        <v>71.35</v>
      </c>
      <c r="E2135">
        <v>17.052</v>
      </c>
      <c r="F2135">
        <v>86.794</v>
      </c>
      <c r="G2135">
        <v>17.042</v>
      </c>
      <c r="H2135">
        <v>69.03</v>
      </c>
    </row>
    <row r="2136" spans="1:8">
      <c r="A2136">
        <v>21.31</v>
      </c>
      <c r="B2136">
        <v>66.078</v>
      </c>
      <c r="C2136">
        <v>17.048</v>
      </c>
      <c r="D2136">
        <v>71.338</v>
      </c>
      <c r="E2136">
        <v>17.06</v>
      </c>
      <c r="F2136">
        <v>86.663</v>
      </c>
      <c r="G2136">
        <v>17.05</v>
      </c>
      <c r="H2136">
        <v>69.03</v>
      </c>
    </row>
    <row r="2137" spans="1:8">
      <c r="A2137">
        <v>21.32</v>
      </c>
      <c r="B2137">
        <v>66.14</v>
      </c>
      <c r="C2137">
        <v>17.056</v>
      </c>
      <c r="D2137">
        <v>71.338</v>
      </c>
      <c r="E2137">
        <v>17.068</v>
      </c>
      <c r="F2137">
        <v>86.526</v>
      </c>
      <c r="G2137">
        <v>17.058</v>
      </c>
      <c r="H2137">
        <v>69.035</v>
      </c>
    </row>
    <row r="2138" spans="1:8">
      <c r="A2138">
        <v>21.33</v>
      </c>
      <c r="B2138">
        <v>66.198</v>
      </c>
      <c r="C2138">
        <v>17.064</v>
      </c>
      <c r="D2138">
        <v>71.349</v>
      </c>
      <c r="E2138">
        <v>17.076</v>
      </c>
      <c r="F2138">
        <v>86.382</v>
      </c>
      <c r="G2138">
        <v>17.066</v>
      </c>
      <c r="H2138">
        <v>69.04</v>
      </c>
    </row>
    <row r="2139" spans="1:8">
      <c r="A2139">
        <v>21.34</v>
      </c>
      <c r="B2139">
        <v>66.254</v>
      </c>
      <c r="C2139">
        <v>17.072</v>
      </c>
      <c r="D2139">
        <v>71.336</v>
      </c>
      <c r="E2139">
        <v>17.084</v>
      </c>
      <c r="F2139">
        <v>86.244</v>
      </c>
      <c r="G2139">
        <v>17.074</v>
      </c>
      <c r="H2139">
        <v>69.04</v>
      </c>
    </row>
    <row r="2140" spans="1:8">
      <c r="A2140">
        <v>21.35</v>
      </c>
      <c r="B2140">
        <v>66.316</v>
      </c>
      <c r="C2140">
        <v>17.08</v>
      </c>
      <c r="D2140">
        <v>71.334</v>
      </c>
      <c r="E2140">
        <v>17.092</v>
      </c>
      <c r="F2140">
        <v>86.104</v>
      </c>
      <c r="G2140">
        <v>17.082</v>
      </c>
      <c r="H2140">
        <v>69.04</v>
      </c>
    </row>
    <row r="2141" spans="1:8">
      <c r="A2141">
        <v>21.36</v>
      </c>
      <c r="B2141">
        <v>66.366</v>
      </c>
      <c r="C2141">
        <v>17.088</v>
      </c>
      <c r="D2141">
        <v>71.34</v>
      </c>
      <c r="E2141">
        <v>17.1</v>
      </c>
      <c r="F2141">
        <v>85.973</v>
      </c>
      <c r="G2141">
        <v>17.09</v>
      </c>
      <c r="H2141">
        <v>69.039</v>
      </c>
    </row>
    <row r="2142" spans="1:8">
      <c r="A2142">
        <v>21.37</v>
      </c>
      <c r="B2142">
        <v>66.424</v>
      </c>
      <c r="C2142">
        <v>17.096</v>
      </c>
      <c r="D2142">
        <v>71.34</v>
      </c>
      <c r="E2142">
        <v>17.108</v>
      </c>
      <c r="F2142">
        <v>85.862</v>
      </c>
      <c r="G2142">
        <v>17.098</v>
      </c>
      <c r="H2142">
        <v>69.033</v>
      </c>
    </row>
    <row r="2143" spans="1:8">
      <c r="A2143">
        <v>21.38</v>
      </c>
      <c r="B2143">
        <v>66.492</v>
      </c>
      <c r="C2143">
        <v>17.104</v>
      </c>
      <c r="D2143">
        <v>71.343</v>
      </c>
      <c r="E2143">
        <v>17.116</v>
      </c>
      <c r="F2143">
        <v>85.734</v>
      </c>
      <c r="G2143">
        <v>17.106</v>
      </c>
      <c r="H2143">
        <v>69.04</v>
      </c>
    </row>
    <row r="2144" spans="1:8">
      <c r="A2144">
        <v>21.39</v>
      </c>
      <c r="B2144">
        <v>66.548</v>
      </c>
      <c r="C2144">
        <v>17.112</v>
      </c>
      <c r="D2144">
        <v>71.345</v>
      </c>
      <c r="E2144">
        <v>17.124</v>
      </c>
      <c r="F2144">
        <v>85.616</v>
      </c>
      <c r="G2144">
        <v>17.114</v>
      </c>
      <c r="H2144">
        <v>69.039</v>
      </c>
    </row>
    <row r="2145" spans="1:8">
      <c r="A2145">
        <v>21.4</v>
      </c>
      <c r="B2145">
        <v>66.604</v>
      </c>
      <c r="C2145">
        <v>17.12</v>
      </c>
      <c r="D2145">
        <v>71.329</v>
      </c>
      <c r="E2145">
        <v>17.132</v>
      </c>
      <c r="F2145">
        <v>85.49</v>
      </c>
      <c r="G2145">
        <v>17.122</v>
      </c>
      <c r="H2145">
        <v>69.03</v>
      </c>
    </row>
    <row r="2146" spans="1:8">
      <c r="A2146">
        <v>21.41</v>
      </c>
      <c r="B2146">
        <v>66.655</v>
      </c>
      <c r="C2146">
        <v>17.128</v>
      </c>
      <c r="D2146">
        <v>71.32</v>
      </c>
      <c r="E2146">
        <v>17.14</v>
      </c>
      <c r="F2146">
        <v>85.376</v>
      </c>
      <c r="G2146">
        <v>17.13</v>
      </c>
      <c r="H2146">
        <v>69.03</v>
      </c>
    </row>
    <row r="2147" spans="1:8">
      <c r="A2147">
        <v>21.42</v>
      </c>
      <c r="B2147">
        <v>66.724</v>
      </c>
      <c r="C2147">
        <v>17.136</v>
      </c>
      <c r="D2147">
        <v>71.328</v>
      </c>
      <c r="E2147">
        <v>17.148</v>
      </c>
      <c r="F2147">
        <v>85.268</v>
      </c>
      <c r="G2147">
        <v>17.138</v>
      </c>
      <c r="H2147">
        <v>69.04</v>
      </c>
    </row>
    <row r="2148" spans="1:8">
      <c r="A2148">
        <v>21.43</v>
      </c>
      <c r="B2148">
        <v>66.773</v>
      </c>
      <c r="C2148">
        <v>17.144</v>
      </c>
      <c r="D2148">
        <v>71.329</v>
      </c>
      <c r="E2148">
        <v>17.156</v>
      </c>
      <c r="F2148">
        <v>85.16</v>
      </c>
      <c r="G2148">
        <v>17.146</v>
      </c>
      <c r="H2148">
        <v>69.049</v>
      </c>
    </row>
    <row r="2149" spans="1:8">
      <c r="A2149">
        <v>21.44</v>
      </c>
      <c r="B2149">
        <v>66.828</v>
      </c>
      <c r="C2149">
        <v>17.152</v>
      </c>
      <c r="D2149">
        <v>71.32</v>
      </c>
      <c r="E2149">
        <v>17.164</v>
      </c>
      <c r="F2149">
        <v>85.051</v>
      </c>
      <c r="G2149">
        <v>17.154</v>
      </c>
      <c r="H2149">
        <v>69.043</v>
      </c>
    </row>
    <row r="2150" spans="1:8">
      <c r="A2150">
        <v>21.45</v>
      </c>
      <c r="B2150">
        <v>66.892</v>
      </c>
      <c r="C2150">
        <v>17.16</v>
      </c>
      <c r="D2150">
        <v>71.312</v>
      </c>
      <c r="E2150">
        <v>17.172</v>
      </c>
      <c r="F2150">
        <v>84.95</v>
      </c>
      <c r="G2150">
        <v>17.162</v>
      </c>
      <c r="H2150">
        <v>69.044</v>
      </c>
    </row>
    <row r="2151" spans="1:8">
      <c r="A2151">
        <v>21.46</v>
      </c>
      <c r="B2151">
        <v>66.942</v>
      </c>
      <c r="C2151">
        <v>17.168</v>
      </c>
      <c r="D2151">
        <v>71.31</v>
      </c>
      <c r="E2151">
        <v>17.18</v>
      </c>
      <c r="F2151">
        <v>84.842</v>
      </c>
      <c r="G2151">
        <v>17.17</v>
      </c>
      <c r="H2151">
        <v>69.05</v>
      </c>
    </row>
    <row r="2152" spans="1:8">
      <c r="A2152">
        <v>21.47</v>
      </c>
      <c r="B2152">
        <v>67.001</v>
      </c>
      <c r="C2152">
        <v>17.176</v>
      </c>
      <c r="D2152">
        <v>71.31</v>
      </c>
      <c r="E2152">
        <v>17.188</v>
      </c>
      <c r="F2152">
        <v>84.738</v>
      </c>
      <c r="G2152">
        <v>17.178</v>
      </c>
      <c r="H2152">
        <v>69.058</v>
      </c>
    </row>
    <row r="2153" spans="1:8">
      <c r="A2153">
        <v>21.48</v>
      </c>
      <c r="B2153">
        <v>67.054</v>
      </c>
      <c r="C2153">
        <v>17.184</v>
      </c>
      <c r="D2153">
        <v>71.312</v>
      </c>
      <c r="E2153">
        <v>17.196</v>
      </c>
      <c r="F2153">
        <v>84.644</v>
      </c>
      <c r="G2153">
        <v>17.186</v>
      </c>
      <c r="H2153">
        <v>69.06</v>
      </c>
    </row>
    <row r="2154" spans="1:8">
      <c r="A2154">
        <v>21.49</v>
      </c>
      <c r="B2154">
        <v>67.083</v>
      </c>
      <c r="C2154">
        <v>17.192</v>
      </c>
      <c r="D2154">
        <v>71.306</v>
      </c>
      <c r="E2154">
        <v>17.204</v>
      </c>
      <c r="F2154">
        <v>84.543</v>
      </c>
      <c r="G2154">
        <v>17.194</v>
      </c>
      <c r="H2154">
        <v>69.054</v>
      </c>
    </row>
    <row r="2155" spans="1:8">
      <c r="A2155">
        <v>21.5</v>
      </c>
      <c r="B2155">
        <v>67.126</v>
      </c>
      <c r="C2155">
        <v>17.2</v>
      </c>
      <c r="D2155">
        <v>71.3</v>
      </c>
      <c r="E2155">
        <v>17.212</v>
      </c>
      <c r="F2155">
        <v>84.458</v>
      </c>
      <c r="G2155">
        <v>17.202</v>
      </c>
      <c r="H2155">
        <v>69.05</v>
      </c>
    </row>
    <row r="2156" spans="1:8">
      <c r="A2156">
        <v>21.51</v>
      </c>
      <c r="B2156">
        <v>67.156</v>
      </c>
      <c r="C2156">
        <v>17.208</v>
      </c>
      <c r="D2156">
        <v>71.308</v>
      </c>
      <c r="E2156">
        <v>17.22</v>
      </c>
      <c r="F2156">
        <v>84.364</v>
      </c>
      <c r="G2156">
        <v>17.21</v>
      </c>
      <c r="H2156">
        <v>69.048</v>
      </c>
    </row>
    <row r="2157" spans="1:8">
      <c r="A2157">
        <v>21.52</v>
      </c>
      <c r="B2157">
        <v>67.196</v>
      </c>
      <c r="C2157">
        <v>17.216</v>
      </c>
      <c r="D2157">
        <v>71.302</v>
      </c>
      <c r="E2157">
        <v>17.228</v>
      </c>
      <c r="F2157">
        <v>84.266</v>
      </c>
      <c r="G2157">
        <v>17.218</v>
      </c>
      <c r="H2157">
        <v>69.044</v>
      </c>
    </row>
    <row r="2158" spans="1:8">
      <c r="A2158">
        <v>21.53</v>
      </c>
      <c r="B2158">
        <v>67.219</v>
      </c>
      <c r="C2158">
        <v>17.224</v>
      </c>
      <c r="D2158">
        <v>71.29</v>
      </c>
      <c r="E2158">
        <v>17.236</v>
      </c>
      <c r="F2158">
        <v>84.172</v>
      </c>
      <c r="G2158">
        <v>17.226</v>
      </c>
      <c r="H2158">
        <v>69.05</v>
      </c>
    </row>
    <row r="2159" spans="1:8">
      <c r="A2159">
        <v>21.54</v>
      </c>
      <c r="B2159">
        <v>67.259</v>
      </c>
      <c r="C2159">
        <v>17.232</v>
      </c>
      <c r="D2159">
        <v>71.29</v>
      </c>
      <c r="E2159">
        <v>17.244</v>
      </c>
      <c r="F2159">
        <v>84.076</v>
      </c>
      <c r="G2159">
        <v>17.234</v>
      </c>
      <c r="H2159">
        <v>69.05</v>
      </c>
    </row>
    <row r="2160" spans="1:8">
      <c r="A2160">
        <v>21.55</v>
      </c>
      <c r="B2160">
        <v>67.301</v>
      </c>
      <c r="C2160">
        <v>17.24</v>
      </c>
      <c r="D2160">
        <v>71.297</v>
      </c>
      <c r="E2160">
        <v>17.252</v>
      </c>
      <c r="F2160">
        <v>83.987</v>
      </c>
      <c r="G2160">
        <v>17.242</v>
      </c>
      <c r="H2160">
        <v>69.05</v>
      </c>
    </row>
    <row r="2161" spans="1:8">
      <c r="A2161">
        <v>21.56</v>
      </c>
      <c r="B2161">
        <v>67.325</v>
      </c>
      <c r="C2161">
        <v>17.248</v>
      </c>
      <c r="D2161">
        <v>71.303</v>
      </c>
      <c r="E2161">
        <v>17.26</v>
      </c>
      <c r="F2161">
        <v>83.908</v>
      </c>
      <c r="G2161">
        <v>17.25</v>
      </c>
      <c r="H2161">
        <v>69.055</v>
      </c>
    </row>
    <row r="2162" spans="1:8">
      <c r="A2162">
        <v>21.57</v>
      </c>
      <c r="B2162">
        <v>67.344</v>
      </c>
      <c r="C2162">
        <v>17.256</v>
      </c>
      <c r="D2162">
        <v>71.328</v>
      </c>
      <c r="E2162">
        <v>17.268</v>
      </c>
      <c r="F2162">
        <v>83.839</v>
      </c>
      <c r="G2162">
        <v>17.258</v>
      </c>
      <c r="H2162">
        <v>69.05</v>
      </c>
    </row>
    <row r="2163" spans="1:8">
      <c r="A2163">
        <v>21.58</v>
      </c>
      <c r="B2163">
        <v>67.361</v>
      </c>
      <c r="C2163">
        <v>17.264</v>
      </c>
      <c r="D2163">
        <v>71.33</v>
      </c>
      <c r="E2163">
        <v>17.276</v>
      </c>
      <c r="F2163">
        <v>83.754</v>
      </c>
      <c r="G2163">
        <v>17.266</v>
      </c>
      <c r="H2163">
        <v>69.051</v>
      </c>
    </row>
    <row r="2164" spans="1:8">
      <c r="A2164">
        <v>21.59</v>
      </c>
      <c r="B2164">
        <v>67.374</v>
      </c>
      <c r="C2164">
        <v>17.272</v>
      </c>
      <c r="D2164">
        <v>71.314</v>
      </c>
      <c r="E2164">
        <v>17.284</v>
      </c>
      <c r="F2164">
        <v>83.674</v>
      </c>
      <c r="G2164">
        <v>17.274</v>
      </c>
      <c r="H2164">
        <v>69.058</v>
      </c>
    </row>
    <row r="2165" spans="1:8">
      <c r="A2165">
        <v>21.6</v>
      </c>
      <c r="B2165">
        <v>67.392</v>
      </c>
      <c r="C2165">
        <v>17.28</v>
      </c>
      <c r="D2165">
        <v>71.301</v>
      </c>
      <c r="E2165">
        <v>17.292</v>
      </c>
      <c r="F2165">
        <v>83.603</v>
      </c>
      <c r="G2165">
        <v>17.282</v>
      </c>
      <c r="H2165">
        <v>69.067</v>
      </c>
    </row>
    <row r="2166" spans="1:8">
      <c r="A2166">
        <v>21.61</v>
      </c>
      <c r="B2166">
        <v>67.4</v>
      </c>
      <c r="C2166">
        <v>17.288</v>
      </c>
      <c r="D2166">
        <v>71.3</v>
      </c>
      <c r="E2166">
        <v>17.3</v>
      </c>
      <c r="F2166">
        <v>83.529</v>
      </c>
      <c r="G2166">
        <v>17.29</v>
      </c>
      <c r="H2166">
        <v>69.063</v>
      </c>
    </row>
    <row r="2167" spans="1:8">
      <c r="A2167">
        <v>21.62</v>
      </c>
      <c r="B2167">
        <v>67.405</v>
      </c>
      <c r="C2167">
        <v>17.296</v>
      </c>
      <c r="D2167">
        <v>71.291</v>
      </c>
      <c r="E2167">
        <v>17.308</v>
      </c>
      <c r="F2167">
        <v>83.463</v>
      </c>
      <c r="G2167">
        <v>17.298</v>
      </c>
      <c r="H2167">
        <v>69.054</v>
      </c>
    </row>
    <row r="2168" spans="1:8">
      <c r="A2168">
        <v>21.63</v>
      </c>
      <c r="B2168">
        <v>67.41</v>
      </c>
      <c r="C2168">
        <v>17.304</v>
      </c>
      <c r="D2168">
        <v>71.285</v>
      </c>
      <c r="E2168">
        <v>17.316</v>
      </c>
      <c r="F2168">
        <v>83.393</v>
      </c>
      <c r="G2168">
        <v>17.306</v>
      </c>
      <c r="H2168">
        <v>69.05</v>
      </c>
    </row>
    <row r="2169" spans="1:8">
      <c r="A2169">
        <v>21.64</v>
      </c>
      <c r="B2169">
        <v>67.401</v>
      </c>
      <c r="C2169">
        <v>17.312</v>
      </c>
      <c r="D2169">
        <v>71.28</v>
      </c>
      <c r="E2169">
        <v>17.324</v>
      </c>
      <c r="F2169">
        <v>83.337</v>
      </c>
      <c r="G2169">
        <v>17.314</v>
      </c>
      <c r="H2169">
        <v>69.051</v>
      </c>
    </row>
    <row r="2170" spans="1:8">
      <c r="A2170">
        <v>21.65</v>
      </c>
      <c r="B2170">
        <v>67.398</v>
      </c>
      <c r="C2170">
        <v>17.32</v>
      </c>
      <c r="D2170">
        <v>71.28</v>
      </c>
      <c r="E2170">
        <v>17.332</v>
      </c>
      <c r="F2170">
        <v>83.266</v>
      </c>
      <c r="G2170">
        <v>17.322</v>
      </c>
      <c r="H2170">
        <v>69.051</v>
      </c>
    </row>
    <row r="2171" spans="1:8">
      <c r="A2171">
        <v>21.66</v>
      </c>
      <c r="B2171">
        <v>67.399</v>
      </c>
      <c r="C2171">
        <v>17.328</v>
      </c>
      <c r="D2171">
        <v>71.272</v>
      </c>
      <c r="E2171">
        <v>17.34</v>
      </c>
      <c r="F2171">
        <v>83.195</v>
      </c>
      <c r="G2171">
        <v>17.33</v>
      </c>
      <c r="H2171">
        <v>69.059</v>
      </c>
    </row>
    <row r="2172" spans="1:8">
      <c r="A2172">
        <v>21.67</v>
      </c>
      <c r="B2172">
        <v>67.39</v>
      </c>
      <c r="C2172">
        <v>17.336</v>
      </c>
      <c r="D2172">
        <v>71.261</v>
      </c>
      <c r="E2172">
        <v>17.348</v>
      </c>
      <c r="F2172">
        <v>83.131</v>
      </c>
      <c r="G2172">
        <v>17.338</v>
      </c>
      <c r="H2172">
        <v>69.06</v>
      </c>
    </row>
    <row r="2173" spans="1:8">
      <c r="A2173">
        <v>21.68</v>
      </c>
      <c r="B2173">
        <v>67.374</v>
      </c>
      <c r="C2173">
        <v>17.344</v>
      </c>
      <c r="D2173">
        <v>71.264</v>
      </c>
      <c r="E2173">
        <v>17.356</v>
      </c>
      <c r="F2173">
        <v>83.069</v>
      </c>
      <c r="G2173">
        <v>17.346</v>
      </c>
      <c r="H2173">
        <v>69.06</v>
      </c>
    </row>
    <row r="2174" spans="1:8">
      <c r="A2174">
        <v>21.69</v>
      </c>
      <c r="B2174">
        <v>67.352</v>
      </c>
      <c r="C2174">
        <v>17.352</v>
      </c>
      <c r="D2174">
        <v>71.271</v>
      </c>
      <c r="E2174">
        <v>17.364</v>
      </c>
      <c r="F2174">
        <v>83.016</v>
      </c>
      <c r="G2174">
        <v>17.354</v>
      </c>
      <c r="H2174">
        <v>69.051</v>
      </c>
    </row>
    <row r="2175" spans="1:8">
      <c r="A2175">
        <v>21.7</v>
      </c>
      <c r="B2175">
        <v>67.333</v>
      </c>
      <c r="C2175">
        <v>17.36</v>
      </c>
      <c r="D2175">
        <v>71.27</v>
      </c>
      <c r="E2175">
        <v>17.372</v>
      </c>
      <c r="F2175">
        <v>82.964</v>
      </c>
      <c r="G2175">
        <v>17.362</v>
      </c>
      <c r="H2175">
        <v>69.05</v>
      </c>
    </row>
    <row r="2176" spans="1:8">
      <c r="A2176">
        <v>21.71</v>
      </c>
      <c r="B2176">
        <v>67.306</v>
      </c>
      <c r="C2176">
        <v>17.368</v>
      </c>
      <c r="D2176">
        <v>71.261</v>
      </c>
      <c r="E2176">
        <v>17.38</v>
      </c>
      <c r="F2176">
        <v>82.911</v>
      </c>
      <c r="G2176">
        <v>17.37</v>
      </c>
      <c r="H2176">
        <v>69.05</v>
      </c>
    </row>
    <row r="2177" spans="1:8">
      <c r="A2177">
        <v>21.72</v>
      </c>
      <c r="B2177">
        <v>67.291</v>
      </c>
      <c r="C2177">
        <v>17.376</v>
      </c>
      <c r="D2177">
        <v>71.267</v>
      </c>
      <c r="E2177">
        <v>17.388</v>
      </c>
      <c r="F2177">
        <v>82.856</v>
      </c>
      <c r="G2177">
        <v>17.378</v>
      </c>
      <c r="H2177">
        <v>69.055</v>
      </c>
    </row>
    <row r="2178" spans="1:8">
      <c r="A2178">
        <v>21.73</v>
      </c>
      <c r="B2178">
        <v>67.258</v>
      </c>
      <c r="C2178">
        <v>17.384</v>
      </c>
      <c r="D2178">
        <v>71.27</v>
      </c>
      <c r="E2178">
        <v>17.396</v>
      </c>
      <c r="F2178">
        <v>82.8</v>
      </c>
      <c r="G2178">
        <v>17.386</v>
      </c>
      <c r="H2178">
        <v>69.057</v>
      </c>
    </row>
    <row r="2179" spans="1:8">
      <c r="A2179">
        <v>21.74</v>
      </c>
      <c r="B2179">
        <v>67.223</v>
      </c>
      <c r="C2179">
        <v>17.392</v>
      </c>
      <c r="D2179">
        <v>71.262</v>
      </c>
      <c r="E2179">
        <v>17.404</v>
      </c>
      <c r="F2179">
        <v>82.759</v>
      </c>
      <c r="G2179">
        <v>17.394</v>
      </c>
      <c r="H2179">
        <v>69.06</v>
      </c>
    </row>
    <row r="2180" spans="1:8">
      <c r="A2180">
        <v>21.75</v>
      </c>
      <c r="B2180">
        <v>67.194</v>
      </c>
      <c r="C2180">
        <v>17.4</v>
      </c>
      <c r="D2180">
        <v>71.26</v>
      </c>
      <c r="E2180">
        <v>17.412</v>
      </c>
      <c r="F2180">
        <v>82.713</v>
      </c>
      <c r="G2180">
        <v>17.402</v>
      </c>
      <c r="H2180">
        <v>69.058</v>
      </c>
    </row>
    <row r="2181" spans="1:8">
      <c r="A2181">
        <v>21.76</v>
      </c>
      <c r="B2181">
        <v>67.156</v>
      </c>
      <c r="C2181">
        <v>17.408</v>
      </c>
      <c r="D2181">
        <v>71.26</v>
      </c>
      <c r="E2181">
        <v>17.42</v>
      </c>
      <c r="F2181">
        <v>82.67</v>
      </c>
      <c r="G2181">
        <v>17.41</v>
      </c>
      <c r="H2181">
        <v>69.058</v>
      </c>
    </row>
    <row r="2182" spans="1:8">
      <c r="A2182">
        <v>21.77</v>
      </c>
      <c r="B2182">
        <v>67.112</v>
      </c>
      <c r="C2182">
        <v>17.416</v>
      </c>
      <c r="D2182">
        <v>71.26</v>
      </c>
      <c r="E2182">
        <v>17.428</v>
      </c>
      <c r="F2182">
        <v>82.621</v>
      </c>
      <c r="G2182">
        <v>17.418</v>
      </c>
      <c r="H2182">
        <v>69.06</v>
      </c>
    </row>
    <row r="2183" spans="1:8">
      <c r="A2183">
        <v>21.78</v>
      </c>
      <c r="B2183">
        <v>67.064</v>
      </c>
      <c r="C2183">
        <v>17.424</v>
      </c>
      <c r="D2183">
        <v>71.264</v>
      </c>
      <c r="E2183">
        <v>17.436</v>
      </c>
      <c r="F2183">
        <v>82.586</v>
      </c>
      <c r="G2183">
        <v>17.426</v>
      </c>
      <c r="H2183">
        <v>69.06</v>
      </c>
    </row>
    <row r="2184" spans="1:8">
      <c r="A2184">
        <v>21.79</v>
      </c>
      <c r="B2184">
        <v>67.02</v>
      </c>
      <c r="C2184">
        <v>17.432</v>
      </c>
      <c r="D2184">
        <v>71.271</v>
      </c>
      <c r="E2184">
        <v>17.444</v>
      </c>
      <c r="F2184">
        <v>82.552</v>
      </c>
      <c r="G2184">
        <v>17.434</v>
      </c>
      <c r="H2184">
        <v>69.06</v>
      </c>
    </row>
    <row r="2185" spans="1:8">
      <c r="A2185">
        <v>21.8</v>
      </c>
      <c r="B2185">
        <v>66.983</v>
      </c>
      <c r="C2185">
        <v>17.44</v>
      </c>
      <c r="D2185">
        <v>71.279</v>
      </c>
      <c r="E2185">
        <v>17.452</v>
      </c>
      <c r="F2185">
        <v>82.529</v>
      </c>
      <c r="G2185">
        <v>17.442</v>
      </c>
      <c r="H2185">
        <v>69.06</v>
      </c>
    </row>
    <row r="2186" spans="1:8">
      <c r="A2186">
        <v>21.81</v>
      </c>
      <c r="B2186">
        <v>66.936</v>
      </c>
      <c r="C2186">
        <v>17.448</v>
      </c>
      <c r="D2186">
        <v>71.272</v>
      </c>
      <c r="E2186">
        <v>17.46</v>
      </c>
      <c r="F2186">
        <v>82.494</v>
      </c>
      <c r="G2186">
        <v>17.45</v>
      </c>
      <c r="H2186">
        <v>69.06</v>
      </c>
    </row>
    <row r="2187" spans="1:8">
      <c r="A2187">
        <v>21.82</v>
      </c>
      <c r="B2187">
        <v>66.885</v>
      </c>
      <c r="C2187">
        <v>17.456</v>
      </c>
      <c r="D2187">
        <v>71.27</v>
      </c>
      <c r="E2187">
        <v>17.468</v>
      </c>
      <c r="F2187">
        <v>82.453</v>
      </c>
      <c r="G2187">
        <v>17.458</v>
      </c>
      <c r="H2187">
        <v>69.068</v>
      </c>
    </row>
    <row r="2188" spans="1:8">
      <c r="A2188">
        <v>21.83</v>
      </c>
      <c r="B2188">
        <v>66.825</v>
      </c>
      <c r="C2188">
        <v>17.464</v>
      </c>
      <c r="D2188">
        <v>71.27</v>
      </c>
      <c r="E2188">
        <v>17.476</v>
      </c>
      <c r="F2188">
        <v>82.414</v>
      </c>
      <c r="G2188">
        <v>17.466</v>
      </c>
      <c r="H2188">
        <v>69.067</v>
      </c>
    </row>
    <row r="2189" spans="1:8">
      <c r="A2189">
        <v>21.84</v>
      </c>
      <c r="B2189">
        <v>66.768</v>
      </c>
      <c r="C2189">
        <v>17.472</v>
      </c>
      <c r="D2189">
        <v>71.27</v>
      </c>
      <c r="E2189">
        <v>17.484</v>
      </c>
      <c r="F2189">
        <v>82.388</v>
      </c>
      <c r="G2189">
        <v>17.474</v>
      </c>
      <c r="H2189">
        <v>69.06</v>
      </c>
    </row>
    <row r="2190" spans="1:8">
      <c r="A2190">
        <v>21.85</v>
      </c>
      <c r="B2190">
        <v>66.713</v>
      </c>
      <c r="C2190">
        <v>17.48</v>
      </c>
      <c r="D2190">
        <v>71.27</v>
      </c>
      <c r="E2190">
        <v>17.492</v>
      </c>
      <c r="F2190">
        <v>82.369</v>
      </c>
      <c r="G2190">
        <v>17.482</v>
      </c>
      <c r="H2190">
        <v>69.06</v>
      </c>
    </row>
    <row r="2191" spans="1:8">
      <c r="A2191">
        <v>21.86</v>
      </c>
      <c r="B2191">
        <v>66.649</v>
      </c>
      <c r="C2191">
        <v>17.488</v>
      </c>
      <c r="D2191">
        <v>71.27</v>
      </c>
      <c r="E2191">
        <v>17.5</v>
      </c>
      <c r="F2191">
        <v>82.338</v>
      </c>
      <c r="G2191">
        <v>17.49</v>
      </c>
      <c r="H2191">
        <v>69.058</v>
      </c>
    </row>
    <row r="2192" spans="1:8">
      <c r="A2192">
        <v>21.87</v>
      </c>
      <c r="B2192">
        <v>66.587</v>
      </c>
      <c r="C2192">
        <v>17.496</v>
      </c>
      <c r="D2192">
        <v>71.274</v>
      </c>
      <c r="E2192">
        <v>17.508</v>
      </c>
      <c r="F2192">
        <v>82.305</v>
      </c>
      <c r="G2192">
        <v>17.498</v>
      </c>
      <c r="H2192">
        <v>69.059</v>
      </c>
    </row>
    <row r="2193" spans="1:8">
      <c r="A2193">
        <v>21.88</v>
      </c>
      <c r="B2193">
        <v>66.526</v>
      </c>
      <c r="C2193">
        <v>17.504</v>
      </c>
      <c r="D2193">
        <v>71.28</v>
      </c>
      <c r="E2193">
        <v>17.516</v>
      </c>
      <c r="F2193">
        <v>82.269</v>
      </c>
      <c r="G2193">
        <v>17.506</v>
      </c>
      <c r="H2193">
        <v>69.071</v>
      </c>
    </row>
    <row r="2194" spans="1:8">
      <c r="A2194">
        <v>21.89</v>
      </c>
      <c r="B2194">
        <v>66.459</v>
      </c>
      <c r="C2194">
        <v>17.512</v>
      </c>
      <c r="D2194">
        <v>71.274</v>
      </c>
      <c r="E2194">
        <v>17.524</v>
      </c>
      <c r="F2194">
        <v>82.243</v>
      </c>
      <c r="G2194">
        <v>17.514</v>
      </c>
      <c r="H2194">
        <v>69.088</v>
      </c>
    </row>
    <row r="2195" spans="1:8">
      <c r="A2195">
        <v>21.9</v>
      </c>
      <c r="B2195">
        <v>66.388</v>
      </c>
      <c r="C2195">
        <v>17.52</v>
      </c>
      <c r="D2195">
        <v>71.271</v>
      </c>
      <c r="E2195">
        <v>17.532</v>
      </c>
      <c r="F2195">
        <v>82.23</v>
      </c>
      <c r="G2195">
        <v>17.522</v>
      </c>
      <c r="H2195">
        <v>69.077</v>
      </c>
    </row>
    <row r="2196" spans="1:8">
      <c r="A2196">
        <v>21.91</v>
      </c>
      <c r="B2196">
        <v>66.317</v>
      </c>
      <c r="C2196">
        <v>17.528</v>
      </c>
      <c r="D2196">
        <v>71.287</v>
      </c>
      <c r="E2196">
        <v>17.54</v>
      </c>
      <c r="F2196">
        <v>82.22</v>
      </c>
      <c r="G2196">
        <v>17.53</v>
      </c>
      <c r="H2196">
        <v>69.07</v>
      </c>
    </row>
    <row r="2197" spans="1:8">
      <c r="A2197">
        <v>21.92</v>
      </c>
      <c r="B2197">
        <v>66.247</v>
      </c>
      <c r="C2197">
        <v>17.536</v>
      </c>
      <c r="D2197">
        <v>71.289</v>
      </c>
      <c r="E2197">
        <v>17.548</v>
      </c>
      <c r="F2197">
        <v>82.215</v>
      </c>
      <c r="G2197">
        <v>17.538</v>
      </c>
      <c r="H2197">
        <v>69.07</v>
      </c>
    </row>
    <row r="2198" spans="1:8">
      <c r="A2198">
        <v>21.93</v>
      </c>
      <c r="B2198">
        <v>66.178</v>
      </c>
      <c r="C2198">
        <v>17.544</v>
      </c>
      <c r="D2198">
        <v>71.28</v>
      </c>
      <c r="E2198">
        <v>17.556</v>
      </c>
      <c r="F2198">
        <v>82.186</v>
      </c>
      <c r="G2198">
        <v>17.546</v>
      </c>
      <c r="H2198">
        <v>69.069</v>
      </c>
    </row>
    <row r="2199" spans="1:8">
      <c r="A2199">
        <v>21.94</v>
      </c>
      <c r="B2199">
        <v>66.11</v>
      </c>
      <c r="C2199">
        <v>17.552</v>
      </c>
      <c r="D2199">
        <v>71.282</v>
      </c>
      <c r="E2199">
        <v>17.564</v>
      </c>
      <c r="F2199">
        <v>82.161</v>
      </c>
      <c r="G2199">
        <v>17.554</v>
      </c>
      <c r="H2199">
        <v>69.061</v>
      </c>
    </row>
    <row r="2200" spans="1:8">
      <c r="A2200">
        <v>21.95</v>
      </c>
      <c r="B2200">
        <v>66.032</v>
      </c>
      <c r="C2200">
        <v>17.56</v>
      </c>
      <c r="D2200">
        <v>71.28</v>
      </c>
      <c r="E2200">
        <v>17.572</v>
      </c>
      <c r="F2200">
        <v>82.14</v>
      </c>
      <c r="G2200">
        <v>17.562</v>
      </c>
      <c r="H2200">
        <v>69.072</v>
      </c>
    </row>
    <row r="2201" spans="1:8">
      <c r="A2201">
        <v>21.96</v>
      </c>
      <c r="B2201">
        <v>65.967</v>
      </c>
      <c r="C2201">
        <v>17.568</v>
      </c>
      <c r="D2201">
        <v>71.28</v>
      </c>
      <c r="E2201">
        <v>17.58</v>
      </c>
      <c r="F2201">
        <v>82.114</v>
      </c>
      <c r="G2201">
        <v>17.57</v>
      </c>
      <c r="H2201">
        <v>69.07</v>
      </c>
    </row>
    <row r="2202" spans="1:8">
      <c r="A2202">
        <v>21.97</v>
      </c>
      <c r="B2202">
        <v>65.903</v>
      </c>
      <c r="C2202">
        <v>17.576</v>
      </c>
      <c r="D2202">
        <v>71.289</v>
      </c>
      <c r="E2202">
        <v>17.588</v>
      </c>
      <c r="F2202">
        <v>82.096</v>
      </c>
      <c r="G2202">
        <v>17.578</v>
      </c>
      <c r="H2202">
        <v>69.07</v>
      </c>
    </row>
    <row r="2203" spans="1:8">
      <c r="A2203">
        <v>21.98</v>
      </c>
      <c r="B2203">
        <v>65.828</v>
      </c>
      <c r="C2203">
        <v>17.584</v>
      </c>
      <c r="D2203">
        <v>71.29</v>
      </c>
      <c r="E2203">
        <v>17.596</v>
      </c>
      <c r="F2203">
        <v>82.083</v>
      </c>
      <c r="G2203">
        <v>17.586</v>
      </c>
      <c r="H2203">
        <v>69.067</v>
      </c>
    </row>
    <row r="2204" spans="1:8">
      <c r="A2204">
        <v>21.99</v>
      </c>
      <c r="B2204">
        <v>65.752</v>
      </c>
      <c r="C2204">
        <v>17.592</v>
      </c>
      <c r="D2204">
        <v>71.29</v>
      </c>
      <c r="E2204">
        <v>17.604</v>
      </c>
      <c r="F2204">
        <v>82.077</v>
      </c>
      <c r="G2204">
        <v>17.594</v>
      </c>
      <c r="H2204">
        <v>69.052</v>
      </c>
    </row>
    <row r="2205" spans="1:8">
      <c r="A2205">
        <v>22</v>
      </c>
      <c r="B2205">
        <v>65.666</v>
      </c>
      <c r="C2205">
        <v>17.6</v>
      </c>
      <c r="D2205">
        <v>71.29</v>
      </c>
      <c r="E2205">
        <v>17.612</v>
      </c>
      <c r="F2205">
        <v>82.08</v>
      </c>
      <c r="G2205">
        <v>17.602</v>
      </c>
      <c r="H2205">
        <v>69.051</v>
      </c>
    </row>
    <row r="2206" spans="1:8">
      <c r="A2206">
        <v>22.01</v>
      </c>
      <c r="B2206">
        <v>65.596</v>
      </c>
      <c r="C2206">
        <v>17.608</v>
      </c>
      <c r="D2206">
        <v>71.289</v>
      </c>
      <c r="E2206">
        <v>17.62</v>
      </c>
      <c r="F2206">
        <v>82.071</v>
      </c>
      <c r="G2206">
        <v>17.61</v>
      </c>
      <c r="H2206">
        <v>69.068</v>
      </c>
    </row>
    <row r="2207" spans="1:8">
      <c r="A2207">
        <v>22.02</v>
      </c>
      <c r="B2207">
        <v>65.516</v>
      </c>
      <c r="C2207">
        <v>17.616</v>
      </c>
      <c r="D2207">
        <v>71.28</v>
      </c>
      <c r="E2207">
        <v>17.628</v>
      </c>
      <c r="F2207">
        <v>82.053</v>
      </c>
      <c r="G2207">
        <v>17.618</v>
      </c>
      <c r="H2207">
        <v>69.053</v>
      </c>
    </row>
    <row r="2208" spans="1:8">
      <c r="A2208">
        <v>22.03</v>
      </c>
      <c r="B2208">
        <v>65.438</v>
      </c>
      <c r="C2208">
        <v>17.624</v>
      </c>
      <c r="D2208">
        <v>71.281</v>
      </c>
      <c r="E2208">
        <v>17.636</v>
      </c>
      <c r="F2208">
        <v>82.049</v>
      </c>
      <c r="G2208">
        <v>17.626</v>
      </c>
      <c r="H2208">
        <v>69.05</v>
      </c>
    </row>
    <row r="2209" spans="1:8">
      <c r="A2209">
        <v>22.04</v>
      </c>
      <c r="B2209">
        <v>65.359</v>
      </c>
      <c r="C2209">
        <v>17.632</v>
      </c>
      <c r="D2209">
        <v>71.298</v>
      </c>
      <c r="E2209">
        <v>17.644</v>
      </c>
      <c r="F2209">
        <v>82.038</v>
      </c>
      <c r="G2209">
        <v>17.634</v>
      </c>
      <c r="H2209">
        <v>69.054</v>
      </c>
    </row>
    <row r="2210" spans="1:8">
      <c r="A2210">
        <v>22.05</v>
      </c>
      <c r="B2210">
        <v>65.284</v>
      </c>
      <c r="C2210">
        <v>17.64</v>
      </c>
      <c r="D2210">
        <v>71.3</v>
      </c>
      <c r="E2210">
        <v>17.652</v>
      </c>
      <c r="F2210">
        <v>82.03</v>
      </c>
      <c r="G2210">
        <v>17.642</v>
      </c>
      <c r="H2210">
        <v>69.069</v>
      </c>
    </row>
    <row r="2211" spans="1:8">
      <c r="A2211">
        <v>22.06</v>
      </c>
      <c r="B2211">
        <v>65.201</v>
      </c>
      <c r="C2211">
        <v>17.648</v>
      </c>
      <c r="D2211">
        <v>71.305</v>
      </c>
      <c r="E2211">
        <v>17.66</v>
      </c>
      <c r="F2211">
        <v>82.03</v>
      </c>
      <c r="G2211">
        <v>17.65</v>
      </c>
      <c r="H2211">
        <v>69.067</v>
      </c>
    </row>
    <row r="2212" spans="1:8">
      <c r="A2212">
        <v>22.07</v>
      </c>
      <c r="B2212">
        <v>65.118</v>
      </c>
      <c r="C2212">
        <v>17.656</v>
      </c>
      <c r="D2212">
        <v>71.311</v>
      </c>
      <c r="E2212">
        <v>17.668</v>
      </c>
      <c r="F2212">
        <v>82.025</v>
      </c>
      <c r="G2212">
        <v>17.658</v>
      </c>
      <c r="H2212">
        <v>69.054</v>
      </c>
    </row>
    <row r="2213" spans="1:8">
      <c r="A2213">
        <v>22.08</v>
      </c>
      <c r="B2213">
        <v>65.039</v>
      </c>
      <c r="C2213">
        <v>17.664</v>
      </c>
      <c r="D2213">
        <v>71.299</v>
      </c>
      <c r="E2213">
        <v>17.676</v>
      </c>
      <c r="F2213">
        <v>82.011</v>
      </c>
      <c r="G2213">
        <v>17.666</v>
      </c>
      <c r="H2213">
        <v>69.055</v>
      </c>
    </row>
    <row r="2214" spans="1:8">
      <c r="A2214">
        <v>22.09</v>
      </c>
      <c r="B2214">
        <v>64.968</v>
      </c>
      <c r="C2214">
        <v>17.672</v>
      </c>
      <c r="D2214">
        <v>71.292</v>
      </c>
      <c r="E2214">
        <v>17.684</v>
      </c>
      <c r="F2214">
        <v>82.003</v>
      </c>
      <c r="G2214">
        <v>17.674</v>
      </c>
      <c r="H2214">
        <v>69.06</v>
      </c>
    </row>
    <row r="2215" spans="1:8">
      <c r="A2215">
        <v>22.1</v>
      </c>
      <c r="B2215">
        <v>64.894</v>
      </c>
      <c r="C2215">
        <v>17.68</v>
      </c>
      <c r="D2215">
        <v>71.304</v>
      </c>
      <c r="E2215">
        <v>17.692</v>
      </c>
      <c r="F2215">
        <v>81.997</v>
      </c>
      <c r="G2215">
        <v>17.682</v>
      </c>
      <c r="H2215">
        <v>69.054</v>
      </c>
    </row>
    <row r="2216" spans="1:8">
      <c r="A2216">
        <v>22.11</v>
      </c>
      <c r="B2216">
        <v>64.825</v>
      </c>
      <c r="C2216">
        <v>17.688</v>
      </c>
      <c r="D2216">
        <v>71.301</v>
      </c>
      <c r="E2216">
        <v>17.7</v>
      </c>
      <c r="F2216">
        <v>81.986</v>
      </c>
      <c r="G2216">
        <v>17.69</v>
      </c>
      <c r="H2216">
        <v>69.041</v>
      </c>
    </row>
    <row r="2217" spans="1:8">
      <c r="A2217">
        <v>22.12</v>
      </c>
      <c r="B2217">
        <v>64.75</v>
      </c>
      <c r="C2217">
        <v>17.696</v>
      </c>
      <c r="D2217">
        <v>71.309</v>
      </c>
      <c r="E2217">
        <v>17.708</v>
      </c>
      <c r="F2217">
        <v>81.965</v>
      </c>
      <c r="G2217">
        <v>17.698</v>
      </c>
      <c r="H2217">
        <v>69.04</v>
      </c>
    </row>
    <row r="2218" spans="1:8">
      <c r="A2218">
        <v>22.13</v>
      </c>
      <c r="B2218">
        <v>64.663</v>
      </c>
      <c r="C2218">
        <v>17.704</v>
      </c>
      <c r="D2218">
        <v>71.304</v>
      </c>
      <c r="E2218">
        <v>17.716</v>
      </c>
      <c r="F2218">
        <v>81.96</v>
      </c>
      <c r="G2218">
        <v>17.706</v>
      </c>
      <c r="H2218">
        <v>69.04</v>
      </c>
    </row>
    <row r="2219" spans="1:8">
      <c r="A2219">
        <v>22.14</v>
      </c>
      <c r="B2219">
        <v>64.595</v>
      </c>
      <c r="C2219">
        <v>17.712</v>
      </c>
      <c r="D2219">
        <v>71.31</v>
      </c>
      <c r="E2219">
        <v>17.724</v>
      </c>
      <c r="F2219">
        <v>81.953</v>
      </c>
      <c r="G2219">
        <v>17.714</v>
      </c>
      <c r="H2219">
        <v>69.04</v>
      </c>
    </row>
    <row r="2220" spans="1:8">
      <c r="A2220">
        <v>22.15</v>
      </c>
      <c r="B2220">
        <v>64.519</v>
      </c>
      <c r="C2220">
        <v>17.72</v>
      </c>
      <c r="D2220">
        <v>71.31</v>
      </c>
      <c r="E2220">
        <v>17.732</v>
      </c>
      <c r="F2220">
        <v>81.932</v>
      </c>
      <c r="G2220">
        <v>17.722</v>
      </c>
      <c r="H2220">
        <v>69.041</v>
      </c>
    </row>
    <row r="2221" spans="1:8">
      <c r="A2221">
        <v>22.16</v>
      </c>
      <c r="B2221">
        <v>64.44</v>
      </c>
      <c r="C2221">
        <v>17.728</v>
      </c>
      <c r="D2221">
        <v>71.31</v>
      </c>
      <c r="E2221">
        <v>17.74</v>
      </c>
      <c r="F2221">
        <v>81.93</v>
      </c>
      <c r="G2221">
        <v>17.73</v>
      </c>
      <c r="H2221">
        <v>69.05</v>
      </c>
    </row>
    <row r="2222" spans="1:8">
      <c r="A2222">
        <v>22.17</v>
      </c>
      <c r="B2222">
        <v>64.362</v>
      </c>
      <c r="C2222">
        <v>17.736</v>
      </c>
      <c r="D2222">
        <v>71.31</v>
      </c>
      <c r="E2222">
        <v>17.748</v>
      </c>
      <c r="F2222">
        <v>81.928</v>
      </c>
      <c r="G2222">
        <v>17.738</v>
      </c>
      <c r="H2222">
        <v>69.041</v>
      </c>
    </row>
    <row r="2223" spans="1:8">
      <c r="A2223">
        <v>22.18</v>
      </c>
      <c r="B2223">
        <v>64.287</v>
      </c>
      <c r="C2223">
        <v>17.744</v>
      </c>
      <c r="D2223">
        <v>71.319</v>
      </c>
      <c r="E2223">
        <v>17.756</v>
      </c>
      <c r="F2223">
        <v>81.92</v>
      </c>
      <c r="G2223">
        <v>17.746</v>
      </c>
      <c r="H2223">
        <v>69.033</v>
      </c>
    </row>
    <row r="2224" spans="1:8">
      <c r="A2224">
        <v>22.19</v>
      </c>
      <c r="B2224">
        <v>64.22</v>
      </c>
      <c r="C2224">
        <v>17.752</v>
      </c>
      <c r="D2224">
        <v>71.316</v>
      </c>
      <c r="E2224">
        <v>17.764</v>
      </c>
      <c r="F2224">
        <v>81.902</v>
      </c>
      <c r="G2224">
        <v>17.754</v>
      </c>
      <c r="H2224">
        <v>69.03</v>
      </c>
    </row>
    <row r="2225" spans="1:8">
      <c r="A2225">
        <v>22.2</v>
      </c>
      <c r="B2225">
        <v>64.157</v>
      </c>
      <c r="C2225">
        <v>17.76</v>
      </c>
      <c r="D2225">
        <v>71.314</v>
      </c>
      <c r="E2225">
        <v>17.772</v>
      </c>
      <c r="F2225">
        <v>81.89</v>
      </c>
      <c r="G2225">
        <v>17.762</v>
      </c>
      <c r="H2225">
        <v>69.034</v>
      </c>
    </row>
    <row r="2226" spans="1:8">
      <c r="A2226">
        <v>22.21</v>
      </c>
      <c r="B2226">
        <v>64.087</v>
      </c>
      <c r="C2226">
        <v>17.768</v>
      </c>
      <c r="D2226">
        <v>71.329</v>
      </c>
      <c r="E2226">
        <v>17.78</v>
      </c>
      <c r="F2226">
        <v>81.89</v>
      </c>
      <c r="G2226">
        <v>17.77</v>
      </c>
      <c r="H2226">
        <v>69.04</v>
      </c>
    </row>
    <row r="2227" spans="1:8">
      <c r="A2227">
        <v>22.22</v>
      </c>
      <c r="B2227">
        <v>64.016</v>
      </c>
      <c r="C2227">
        <v>17.776</v>
      </c>
      <c r="D2227">
        <v>71.32</v>
      </c>
      <c r="E2227">
        <v>17.788</v>
      </c>
      <c r="F2227">
        <v>81.884</v>
      </c>
      <c r="G2227">
        <v>17.778</v>
      </c>
      <c r="H2227">
        <v>69.049</v>
      </c>
    </row>
    <row r="2228" spans="1:8">
      <c r="A2228">
        <v>22.23</v>
      </c>
      <c r="B2228">
        <v>63.947</v>
      </c>
      <c r="C2228">
        <v>17.784</v>
      </c>
      <c r="D2228">
        <v>71.32</v>
      </c>
      <c r="E2228">
        <v>17.796</v>
      </c>
      <c r="F2228">
        <v>81.878</v>
      </c>
      <c r="G2228">
        <v>17.786</v>
      </c>
      <c r="H2228">
        <v>69.045</v>
      </c>
    </row>
    <row r="2229" spans="1:8">
      <c r="A2229">
        <v>22.24</v>
      </c>
      <c r="B2229">
        <v>63.873</v>
      </c>
      <c r="C2229">
        <v>17.792</v>
      </c>
      <c r="D2229">
        <v>71.316</v>
      </c>
      <c r="E2229">
        <v>17.804</v>
      </c>
      <c r="F2229">
        <v>81.87</v>
      </c>
      <c r="G2229">
        <v>17.794</v>
      </c>
      <c r="H2229">
        <v>69.04</v>
      </c>
    </row>
    <row r="2230" spans="1:8">
      <c r="A2230">
        <v>22.25</v>
      </c>
      <c r="B2230">
        <v>63.812</v>
      </c>
      <c r="C2230">
        <v>17.8</v>
      </c>
      <c r="D2230">
        <v>71.32</v>
      </c>
      <c r="E2230">
        <v>17.812</v>
      </c>
      <c r="F2230">
        <v>81.862</v>
      </c>
      <c r="G2230">
        <v>17.802</v>
      </c>
      <c r="H2230">
        <v>69.04</v>
      </c>
    </row>
    <row r="2231" spans="1:8">
      <c r="A2231">
        <v>22.26</v>
      </c>
      <c r="B2231">
        <v>63.741</v>
      </c>
      <c r="C2231">
        <v>17.808</v>
      </c>
      <c r="D2231">
        <v>71.312</v>
      </c>
      <c r="E2231">
        <v>17.82</v>
      </c>
      <c r="F2231">
        <v>81.854</v>
      </c>
      <c r="G2231">
        <v>17.81</v>
      </c>
      <c r="H2231">
        <v>69.04</v>
      </c>
    </row>
    <row r="2232" spans="1:8">
      <c r="A2232">
        <v>22.27</v>
      </c>
      <c r="B2232">
        <v>63.68</v>
      </c>
      <c r="C2232">
        <v>17.816</v>
      </c>
      <c r="D2232">
        <v>71.31</v>
      </c>
      <c r="E2232">
        <v>17.828</v>
      </c>
      <c r="F2232">
        <v>81.85</v>
      </c>
      <c r="G2232">
        <v>17.818</v>
      </c>
      <c r="H2232">
        <v>69.04</v>
      </c>
    </row>
    <row r="2233" spans="1:8">
      <c r="A2233">
        <v>22.28</v>
      </c>
      <c r="B2233">
        <v>63.624</v>
      </c>
      <c r="C2233">
        <v>17.824</v>
      </c>
      <c r="D2233">
        <v>71.305</v>
      </c>
      <c r="E2233">
        <v>17.836</v>
      </c>
      <c r="F2233">
        <v>81.847</v>
      </c>
      <c r="G2233">
        <v>17.826</v>
      </c>
      <c r="H2233">
        <v>69.033</v>
      </c>
    </row>
    <row r="2234" spans="1:8">
      <c r="A2234">
        <v>22.29</v>
      </c>
      <c r="B2234">
        <v>63.559</v>
      </c>
      <c r="C2234">
        <v>17.832</v>
      </c>
      <c r="D2234">
        <v>71.3</v>
      </c>
      <c r="E2234">
        <v>17.844</v>
      </c>
      <c r="F2234">
        <v>81.84</v>
      </c>
      <c r="G2234">
        <v>17.834</v>
      </c>
      <c r="H2234">
        <v>69.041</v>
      </c>
    </row>
    <row r="2235" spans="1:8">
      <c r="A2235">
        <v>22.3</v>
      </c>
      <c r="B2235">
        <v>63.501</v>
      </c>
      <c r="C2235">
        <v>17.84</v>
      </c>
      <c r="D2235">
        <v>71.3</v>
      </c>
      <c r="E2235">
        <v>17.852</v>
      </c>
      <c r="F2235">
        <v>81.833</v>
      </c>
      <c r="G2235">
        <v>17.842</v>
      </c>
      <c r="H2235">
        <v>69.049</v>
      </c>
    </row>
    <row r="2236" spans="1:8">
      <c r="A2236">
        <v>22.31</v>
      </c>
      <c r="B2236">
        <v>63.431</v>
      </c>
      <c r="C2236">
        <v>17.848</v>
      </c>
      <c r="D2236">
        <v>71.301</v>
      </c>
      <c r="E2236">
        <v>17.86</v>
      </c>
      <c r="F2236">
        <v>81.821</v>
      </c>
      <c r="G2236">
        <v>17.85</v>
      </c>
      <c r="H2236">
        <v>69.04</v>
      </c>
    </row>
    <row r="2237" spans="1:8">
      <c r="A2237">
        <v>22.32</v>
      </c>
      <c r="B2237">
        <v>63.388</v>
      </c>
      <c r="C2237">
        <v>17.856</v>
      </c>
      <c r="D2237">
        <v>71.301</v>
      </c>
      <c r="E2237">
        <v>17.868</v>
      </c>
      <c r="F2237">
        <v>81.813</v>
      </c>
      <c r="G2237">
        <v>17.858</v>
      </c>
      <c r="H2237">
        <v>69.033</v>
      </c>
    </row>
    <row r="2238" spans="1:8">
      <c r="A2238">
        <v>22.33</v>
      </c>
      <c r="B2238">
        <v>63.321</v>
      </c>
      <c r="C2238">
        <v>17.864</v>
      </c>
      <c r="D2238">
        <v>71.3</v>
      </c>
      <c r="E2238">
        <v>17.876</v>
      </c>
      <c r="F2238">
        <v>81.809</v>
      </c>
      <c r="G2238">
        <v>17.866</v>
      </c>
      <c r="H2238">
        <v>69.04</v>
      </c>
    </row>
    <row r="2239" spans="1:8">
      <c r="A2239">
        <v>22.34</v>
      </c>
      <c r="B2239">
        <v>63.27</v>
      </c>
      <c r="C2239">
        <v>17.872</v>
      </c>
      <c r="D2239">
        <v>71.3</v>
      </c>
      <c r="E2239">
        <v>17.884</v>
      </c>
      <c r="F2239">
        <v>81.8</v>
      </c>
      <c r="G2239">
        <v>17.874</v>
      </c>
      <c r="H2239">
        <v>69.04</v>
      </c>
    </row>
    <row r="2240" spans="1:8">
      <c r="A2240">
        <v>22.35</v>
      </c>
      <c r="B2240">
        <v>63.218</v>
      </c>
      <c r="C2240">
        <v>17.88</v>
      </c>
      <c r="D2240">
        <v>71.293</v>
      </c>
      <c r="E2240">
        <v>17.892</v>
      </c>
      <c r="F2240">
        <v>81.799</v>
      </c>
      <c r="G2240">
        <v>17.882</v>
      </c>
      <c r="H2240">
        <v>69.037</v>
      </c>
    </row>
    <row r="2241" spans="1:8">
      <c r="A2241">
        <v>22.36</v>
      </c>
      <c r="B2241">
        <v>63.165</v>
      </c>
      <c r="C2241">
        <v>17.888</v>
      </c>
      <c r="D2241">
        <v>71.3</v>
      </c>
      <c r="E2241">
        <v>17.9</v>
      </c>
      <c r="F2241">
        <v>81.79</v>
      </c>
      <c r="G2241">
        <v>17.89</v>
      </c>
      <c r="H2241">
        <v>69.03</v>
      </c>
    </row>
    <row r="2242" spans="1:8">
      <c r="A2242">
        <v>22.37</v>
      </c>
      <c r="B2242">
        <v>63.114</v>
      </c>
      <c r="C2242">
        <v>17.896</v>
      </c>
      <c r="D2242">
        <v>71.298</v>
      </c>
      <c r="E2242">
        <v>17.908</v>
      </c>
      <c r="F2242">
        <v>81.786</v>
      </c>
      <c r="G2242">
        <v>17.898</v>
      </c>
      <c r="H2242">
        <v>69.035</v>
      </c>
    </row>
    <row r="2243" spans="1:8">
      <c r="A2243">
        <v>22.38</v>
      </c>
      <c r="B2243">
        <v>63.064</v>
      </c>
      <c r="C2243">
        <v>17.904</v>
      </c>
      <c r="D2243">
        <v>71.29</v>
      </c>
      <c r="E2243">
        <v>17.916</v>
      </c>
      <c r="F2243">
        <v>81.775</v>
      </c>
      <c r="G2243">
        <v>17.906</v>
      </c>
      <c r="H2243">
        <v>69.039</v>
      </c>
    </row>
    <row r="2244" spans="1:8">
      <c r="A2244">
        <v>22.39</v>
      </c>
      <c r="B2244">
        <v>63.021</v>
      </c>
      <c r="C2244">
        <v>17.912</v>
      </c>
      <c r="D2244">
        <v>71.29</v>
      </c>
      <c r="E2244">
        <v>17.924</v>
      </c>
      <c r="F2244">
        <v>81.771</v>
      </c>
      <c r="G2244">
        <v>17.914</v>
      </c>
      <c r="H2244">
        <v>69.03</v>
      </c>
    </row>
    <row r="2245" spans="1:8">
      <c r="A2245">
        <v>22.4</v>
      </c>
      <c r="B2245">
        <v>62.981</v>
      </c>
      <c r="C2245">
        <v>17.92</v>
      </c>
      <c r="D2245">
        <v>71.29</v>
      </c>
      <c r="E2245">
        <v>17.932</v>
      </c>
      <c r="F2245">
        <v>81.771</v>
      </c>
      <c r="G2245">
        <v>17.922</v>
      </c>
      <c r="H2245">
        <v>69.033</v>
      </c>
    </row>
    <row r="2246" spans="1:8">
      <c r="A2246">
        <v>22.41</v>
      </c>
      <c r="B2246">
        <v>62.93</v>
      </c>
      <c r="C2246">
        <v>17.928</v>
      </c>
      <c r="D2246">
        <v>71.29</v>
      </c>
      <c r="E2246">
        <v>17.94</v>
      </c>
      <c r="F2246">
        <v>81.756</v>
      </c>
      <c r="G2246">
        <v>17.93</v>
      </c>
      <c r="H2246">
        <v>69.039</v>
      </c>
    </row>
    <row r="2247" spans="1:8">
      <c r="A2247">
        <v>22.42</v>
      </c>
      <c r="B2247">
        <v>62.887</v>
      </c>
      <c r="C2247">
        <v>17.936</v>
      </c>
      <c r="D2247">
        <v>71.29</v>
      </c>
      <c r="E2247">
        <v>17.948</v>
      </c>
      <c r="F2247">
        <v>81.746</v>
      </c>
      <c r="G2247">
        <v>17.938</v>
      </c>
      <c r="H2247">
        <v>69.03</v>
      </c>
    </row>
    <row r="2248" spans="1:8">
      <c r="A2248">
        <v>22.43</v>
      </c>
      <c r="B2248">
        <v>62.847</v>
      </c>
      <c r="C2248">
        <v>17.944</v>
      </c>
      <c r="D2248">
        <v>71.283</v>
      </c>
      <c r="E2248">
        <v>17.956</v>
      </c>
      <c r="F2248">
        <v>81.74</v>
      </c>
      <c r="G2248">
        <v>17.946</v>
      </c>
      <c r="H2248">
        <v>69.039</v>
      </c>
    </row>
    <row r="2249" spans="1:8">
      <c r="A2249">
        <v>22.44</v>
      </c>
      <c r="B2249">
        <v>62.806</v>
      </c>
      <c r="C2249">
        <v>17.952</v>
      </c>
      <c r="D2249">
        <v>71.278</v>
      </c>
      <c r="E2249">
        <v>17.964</v>
      </c>
      <c r="F2249">
        <v>81.731</v>
      </c>
      <c r="G2249">
        <v>17.954</v>
      </c>
      <c r="H2249">
        <v>69.047</v>
      </c>
    </row>
    <row r="2250" spans="1:8">
      <c r="A2250">
        <v>22.45</v>
      </c>
      <c r="B2250">
        <v>62.775</v>
      </c>
      <c r="C2250">
        <v>17.96</v>
      </c>
      <c r="D2250">
        <v>71.27</v>
      </c>
      <c r="E2250">
        <v>17.972</v>
      </c>
      <c r="F2250">
        <v>81.73</v>
      </c>
      <c r="G2250">
        <v>17.962</v>
      </c>
      <c r="H2250">
        <v>69.052</v>
      </c>
    </row>
    <row r="2251" spans="1:8">
      <c r="A2251">
        <v>22.46</v>
      </c>
      <c r="B2251">
        <v>62.732</v>
      </c>
      <c r="C2251">
        <v>17.968</v>
      </c>
      <c r="D2251">
        <v>71.268</v>
      </c>
      <c r="E2251">
        <v>17.98</v>
      </c>
      <c r="F2251">
        <v>81.733</v>
      </c>
      <c r="G2251">
        <v>17.97</v>
      </c>
      <c r="H2251">
        <v>69.058</v>
      </c>
    </row>
    <row r="2252" spans="1:8">
      <c r="A2252">
        <v>22.47</v>
      </c>
      <c r="B2252">
        <v>62.69</v>
      </c>
      <c r="C2252">
        <v>17.976</v>
      </c>
      <c r="D2252">
        <v>71.26</v>
      </c>
      <c r="E2252">
        <v>17.988</v>
      </c>
      <c r="F2252">
        <v>81.721</v>
      </c>
      <c r="G2252">
        <v>17.978</v>
      </c>
      <c r="H2252">
        <v>69.05</v>
      </c>
    </row>
    <row r="2253" spans="1:8">
      <c r="A2253">
        <v>22.48</v>
      </c>
      <c r="B2253">
        <v>62.668</v>
      </c>
      <c r="C2253">
        <v>17.984</v>
      </c>
      <c r="D2253">
        <v>71.251</v>
      </c>
      <c r="E2253">
        <v>17.996</v>
      </c>
      <c r="F2253">
        <v>81.718</v>
      </c>
      <c r="G2253">
        <v>17.986</v>
      </c>
      <c r="H2253">
        <v>69.048</v>
      </c>
    </row>
    <row r="2254" spans="1:8">
      <c r="A2254">
        <v>22.49</v>
      </c>
      <c r="B2254">
        <v>62.622</v>
      </c>
      <c r="C2254">
        <v>17.992</v>
      </c>
      <c r="D2254">
        <v>71.25</v>
      </c>
      <c r="E2254">
        <v>18.004</v>
      </c>
      <c r="F2254">
        <v>81.704</v>
      </c>
      <c r="G2254">
        <v>17.994</v>
      </c>
      <c r="H2254">
        <v>69.033</v>
      </c>
    </row>
    <row r="2255" spans="1:8">
      <c r="A2255">
        <v>22.5</v>
      </c>
      <c r="B2255">
        <v>62.591</v>
      </c>
      <c r="C2255">
        <v>18</v>
      </c>
      <c r="D2255">
        <v>71.248</v>
      </c>
      <c r="E2255">
        <v>18.012</v>
      </c>
      <c r="F2255">
        <v>81.693</v>
      </c>
      <c r="G2255">
        <v>18.002</v>
      </c>
      <c r="H2255">
        <v>69.04</v>
      </c>
    </row>
    <row r="2256" spans="1:8">
      <c r="A2256">
        <v>22.51</v>
      </c>
      <c r="B2256">
        <v>62.574</v>
      </c>
      <c r="C2256">
        <v>18.008</v>
      </c>
      <c r="D2256">
        <v>71.241</v>
      </c>
      <c r="E2256">
        <v>18.02</v>
      </c>
      <c r="F2256">
        <v>81.689</v>
      </c>
      <c r="G2256">
        <v>18.01</v>
      </c>
      <c r="H2256">
        <v>69.055</v>
      </c>
    </row>
    <row r="2257" spans="1:8">
      <c r="A2257">
        <v>22.52</v>
      </c>
      <c r="B2257">
        <v>62.551</v>
      </c>
      <c r="C2257">
        <v>18.016</v>
      </c>
      <c r="D2257">
        <v>71.24</v>
      </c>
      <c r="E2257">
        <v>18.028</v>
      </c>
      <c r="F2257">
        <v>81.68</v>
      </c>
      <c r="G2257">
        <v>18.018</v>
      </c>
      <c r="H2257">
        <v>69.045</v>
      </c>
    </row>
    <row r="2258" spans="1:8">
      <c r="A2258">
        <v>22.53</v>
      </c>
      <c r="B2258">
        <v>62.521</v>
      </c>
      <c r="C2258">
        <v>18.024</v>
      </c>
      <c r="D2258">
        <v>71.234</v>
      </c>
      <c r="E2258">
        <v>18.036</v>
      </c>
      <c r="F2258">
        <v>81.68</v>
      </c>
      <c r="G2258">
        <v>18.026</v>
      </c>
      <c r="H2258">
        <v>69.046</v>
      </c>
    </row>
    <row r="2259" spans="1:8">
      <c r="A2259">
        <v>22.54</v>
      </c>
      <c r="B2259">
        <v>62.492</v>
      </c>
      <c r="C2259">
        <v>18.032</v>
      </c>
      <c r="D2259">
        <v>71.222</v>
      </c>
      <c r="E2259">
        <v>18.044</v>
      </c>
      <c r="F2259">
        <v>81.675</v>
      </c>
      <c r="G2259">
        <v>18.034</v>
      </c>
      <c r="H2259">
        <v>69.065</v>
      </c>
    </row>
    <row r="2260" spans="1:8">
      <c r="A2260">
        <v>22.55</v>
      </c>
      <c r="B2260">
        <v>62.466</v>
      </c>
      <c r="C2260">
        <v>18.04</v>
      </c>
      <c r="D2260">
        <v>71.218</v>
      </c>
      <c r="E2260">
        <v>18.052</v>
      </c>
      <c r="F2260">
        <v>81.675</v>
      </c>
      <c r="G2260">
        <v>18.042</v>
      </c>
      <c r="H2260">
        <v>69.066</v>
      </c>
    </row>
    <row r="2261" spans="1:8">
      <c r="A2261">
        <v>22.56</v>
      </c>
      <c r="B2261">
        <v>62.431</v>
      </c>
      <c r="C2261">
        <v>18.048</v>
      </c>
      <c r="D2261">
        <v>71.217</v>
      </c>
      <c r="E2261">
        <v>18.06</v>
      </c>
      <c r="F2261">
        <v>81.668</v>
      </c>
      <c r="G2261">
        <v>18.05</v>
      </c>
      <c r="H2261">
        <v>69.051</v>
      </c>
    </row>
    <row r="2262" spans="1:8">
      <c r="A2262">
        <v>22.57</v>
      </c>
      <c r="B2262">
        <v>62.402</v>
      </c>
      <c r="C2262">
        <v>18.056</v>
      </c>
      <c r="D2262">
        <v>71.219</v>
      </c>
      <c r="E2262">
        <v>18.068</v>
      </c>
      <c r="F2262">
        <v>81.654</v>
      </c>
      <c r="G2262">
        <v>18.058</v>
      </c>
      <c r="H2262">
        <v>69.052</v>
      </c>
    </row>
    <row r="2263" spans="1:8">
      <c r="A2263">
        <v>22.58</v>
      </c>
      <c r="B2263">
        <v>62.376</v>
      </c>
      <c r="C2263">
        <v>18.064</v>
      </c>
      <c r="D2263">
        <v>71.207</v>
      </c>
      <c r="E2263">
        <v>18.076</v>
      </c>
      <c r="F2263">
        <v>81.647</v>
      </c>
      <c r="G2263">
        <v>18.066</v>
      </c>
      <c r="H2263">
        <v>69.06</v>
      </c>
    </row>
    <row r="2264" spans="1:8">
      <c r="A2264">
        <v>22.59</v>
      </c>
      <c r="B2264">
        <v>62.361</v>
      </c>
      <c r="C2264">
        <v>18.072</v>
      </c>
      <c r="D2264">
        <v>71.201</v>
      </c>
      <c r="E2264">
        <v>18.084</v>
      </c>
      <c r="F2264">
        <v>81.64</v>
      </c>
      <c r="G2264">
        <v>18.074</v>
      </c>
      <c r="H2264">
        <v>69.068</v>
      </c>
    </row>
    <row r="2265" spans="1:8">
      <c r="A2265">
        <v>22.6</v>
      </c>
      <c r="B2265">
        <v>62.336</v>
      </c>
      <c r="C2265">
        <v>18.08</v>
      </c>
      <c r="D2265">
        <v>71.2</v>
      </c>
      <c r="E2265">
        <v>18.092</v>
      </c>
      <c r="F2265">
        <v>81.636</v>
      </c>
      <c r="G2265">
        <v>18.082</v>
      </c>
      <c r="H2265">
        <v>69.079</v>
      </c>
    </row>
    <row r="2266" spans="1:8">
      <c r="A2266">
        <v>22.61</v>
      </c>
      <c r="B2266">
        <v>62.314</v>
      </c>
      <c r="C2266">
        <v>18.088</v>
      </c>
      <c r="D2266">
        <v>71.2</v>
      </c>
      <c r="E2266">
        <v>18.1</v>
      </c>
      <c r="F2266">
        <v>81.63</v>
      </c>
      <c r="G2266">
        <v>18.09</v>
      </c>
      <c r="H2266">
        <v>69.078</v>
      </c>
    </row>
    <row r="2267" spans="1:8">
      <c r="A2267">
        <v>22.62</v>
      </c>
      <c r="B2267">
        <v>62.301</v>
      </c>
      <c r="C2267">
        <v>18.096</v>
      </c>
      <c r="D2267">
        <v>71.193</v>
      </c>
      <c r="E2267">
        <v>18.108</v>
      </c>
      <c r="F2267">
        <v>81.622</v>
      </c>
      <c r="G2267">
        <v>18.098</v>
      </c>
      <c r="H2267">
        <v>69.071</v>
      </c>
    </row>
    <row r="2268" spans="1:8">
      <c r="A2268">
        <v>22.63</v>
      </c>
      <c r="B2268">
        <v>62.298</v>
      </c>
      <c r="C2268">
        <v>18.104</v>
      </c>
      <c r="D2268">
        <v>71.19</v>
      </c>
      <c r="E2268">
        <v>18.116</v>
      </c>
      <c r="F2268">
        <v>81.608</v>
      </c>
      <c r="G2268">
        <v>18.106</v>
      </c>
      <c r="H2268">
        <v>69.07</v>
      </c>
    </row>
    <row r="2269" spans="1:8">
      <c r="A2269">
        <v>22.64</v>
      </c>
      <c r="B2269">
        <v>62.276</v>
      </c>
      <c r="C2269">
        <v>18.112</v>
      </c>
      <c r="D2269">
        <v>71.182</v>
      </c>
      <c r="E2269">
        <v>18.124</v>
      </c>
      <c r="F2269">
        <v>81.597</v>
      </c>
      <c r="G2269">
        <v>18.114</v>
      </c>
      <c r="H2269">
        <v>69.077</v>
      </c>
    </row>
    <row r="2270" spans="1:8">
      <c r="A2270">
        <v>22.65</v>
      </c>
      <c r="B2270">
        <v>62.261</v>
      </c>
      <c r="C2270">
        <v>18.12</v>
      </c>
      <c r="D2270">
        <v>71.18</v>
      </c>
      <c r="E2270">
        <v>18.132</v>
      </c>
      <c r="F2270">
        <v>81.59</v>
      </c>
      <c r="G2270">
        <v>18.122</v>
      </c>
      <c r="H2270">
        <v>69.08</v>
      </c>
    </row>
    <row r="2271" spans="1:8">
      <c r="A2271">
        <v>22.66</v>
      </c>
      <c r="B2271">
        <v>62.252</v>
      </c>
      <c r="C2271">
        <v>18.128</v>
      </c>
      <c r="D2271">
        <v>71.179</v>
      </c>
      <c r="E2271">
        <v>18.14</v>
      </c>
      <c r="F2271">
        <v>81.586</v>
      </c>
      <c r="G2271">
        <v>18.13</v>
      </c>
      <c r="H2271">
        <v>69.08</v>
      </c>
    </row>
    <row r="2272" spans="1:8">
      <c r="A2272">
        <v>22.67</v>
      </c>
      <c r="B2272">
        <v>62.239</v>
      </c>
      <c r="C2272">
        <v>18.136</v>
      </c>
      <c r="D2272">
        <v>71.17</v>
      </c>
      <c r="E2272">
        <v>18.148</v>
      </c>
      <c r="F2272">
        <v>81.579</v>
      </c>
      <c r="G2272">
        <v>18.138</v>
      </c>
      <c r="H2272">
        <v>69.08</v>
      </c>
    </row>
    <row r="2273" spans="1:8">
      <c r="A2273">
        <v>22.68</v>
      </c>
      <c r="B2273">
        <v>62.224</v>
      </c>
      <c r="C2273">
        <v>18.144</v>
      </c>
      <c r="D2273">
        <v>71.165</v>
      </c>
      <c r="E2273">
        <v>18.156</v>
      </c>
      <c r="F2273">
        <v>81.568</v>
      </c>
      <c r="G2273">
        <v>18.146</v>
      </c>
      <c r="H2273">
        <v>69.088</v>
      </c>
    </row>
    <row r="2274" spans="1:8">
      <c r="A2274">
        <v>22.69</v>
      </c>
      <c r="B2274">
        <v>62.211</v>
      </c>
      <c r="C2274">
        <v>18.152</v>
      </c>
      <c r="D2274">
        <v>71.16</v>
      </c>
      <c r="E2274">
        <v>18.164</v>
      </c>
      <c r="F2274">
        <v>81.553</v>
      </c>
      <c r="G2274">
        <v>18.154</v>
      </c>
      <c r="H2274">
        <v>69.098</v>
      </c>
    </row>
    <row r="2275" spans="1:8">
      <c r="A2275">
        <v>22.7</v>
      </c>
      <c r="B2275">
        <v>62.21</v>
      </c>
      <c r="C2275">
        <v>18.16</v>
      </c>
      <c r="D2275">
        <v>71.153</v>
      </c>
      <c r="E2275">
        <v>18.172</v>
      </c>
      <c r="F2275">
        <v>81.542</v>
      </c>
      <c r="G2275">
        <v>18.162</v>
      </c>
      <c r="H2275">
        <v>69.099</v>
      </c>
    </row>
    <row r="2276" spans="1:8">
      <c r="A2276">
        <v>22.71</v>
      </c>
      <c r="B2276">
        <v>62.199</v>
      </c>
      <c r="C2276">
        <v>18.168</v>
      </c>
      <c r="D2276">
        <v>71.143</v>
      </c>
      <c r="E2276">
        <v>18.18</v>
      </c>
      <c r="F2276">
        <v>81.539</v>
      </c>
      <c r="G2276">
        <v>18.17</v>
      </c>
      <c r="H2276">
        <v>69.091</v>
      </c>
    </row>
    <row r="2277" spans="1:8">
      <c r="A2277">
        <v>22.72</v>
      </c>
      <c r="B2277">
        <v>62.195</v>
      </c>
      <c r="C2277">
        <v>18.176</v>
      </c>
      <c r="D2277">
        <v>71.136</v>
      </c>
      <c r="E2277">
        <v>18.188</v>
      </c>
      <c r="F2277">
        <v>81.533</v>
      </c>
      <c r="G2277">
        <v>18.178</v>
      </c>
      <c r="H2277">
        <v>69.09</v>
      </c>
    </row>
    <row r="2278" spans="1:8">
      <c r="A2278">
        <v>22.73</v>
      </c>
      <c r="B2278">
        <v>62.199</v>
      </c>
      <c r="C2278">
        <v>18.184</v>
      </c>
      <c r="D2278">
        <v>71.13</v>
      </c>
      <c r="E2278">
        <v>18.196</v>
      </c>
      <c r="F2278">
        <v>81.525</v>
      </c>
      <c r="G2278">
        <v>18.186</v>
      </c>
      <c r="H2278">
        <v>69.09</v>
      </c>
    </row>
    <row r="2279" spans="1:8">
      <c r="A2279">
        <v>22.74</v>
      </c>
      <c r="B2279">
        <v>62.187</v>
      </c>
      <c r="C2279">
        <v>18.192</v>
      </c>
      <c r="D2279">
        <v>71.13</v>
      </c>
      <c r="E2279">
        <v>18.204</v>
      </c>
      <c r="F2279">
        <v>81.513</v>
      </c>
      <c r="G2279">
        <v>18.194</v>
      </c>
      <c r="H2279">
        <v>69.09</v>
      </c>
    </row>
    <row r="2280" spans="1:8">
      <c r="A2280">
        <v>22.75</v>
      </c>
      <c r="B2280">
        <v>62.18</v>
      </c>
      <c r="C2280">
        <v>18.2</v>
      </c>
      <c r="D2280">
        <v>71.126</v>
      </c>
      <c r="E2280">
        <v>18.212</v>
      </c>
      <c r="F2280">
        <v>81.503</v>
      </c>
      <c r="G2280">
        <v>18.202</v>
      </c>
      <c r="H2280">
        <v>69.096</v>
      </c>
    </row>
    <row r="2281" spans="1:8">
      <c r="A2281">
        <v>22.76</v>
      </c>
      <c r="B2281">
        <v>62.18</v>
      </c>
      <c r="C2281">
        <v>18.208</v>
      </c>
      <c r="D2281">
        <v>71.117</v>
      </c>
      <c r="E2281">
        <v>18.22</v>
      </c>
      <c r="F2281">
        <v>81.493</v>
      </c>
      <c r="G2281">
        <v>18.21</v>
      </c>
      <c r="H2281">
        <v>69.1</v>
      </c>
    </row>
    <row r="2282" spans="1:8">
      <c r="A2282">
        <v>22.77</v>
      </c>
      <c r="B2282">
        <v>62.18</v>
      </c>
      <c r="C2282">
        <v>18.216</v>
      </c>
      <c r="D2282">
        <v>71.11</v>
      </c>
      <c r="E2282">
        <v>18.228</v>
      </c>
      <c r="F2282">
        <v>81.481</v>
      </c>
      <c r="G2282">
        <v>18.218</v>
      </c>
      <c r="H2282">
        <v>69.091</v>
      </c>
    </row>
    <row r="2283" spans="1:8">
      <c r="A2283">
        <v>22.78</v>
      </c>
      <c r="B2283">
        <v>62.179</v>
      </c>
      <c r="C2283">
        <v>18.224</v>
      </c>
      <c r="D2283">
        <v>71.108</v>
      </c>
      <c r="E2283">
        <v>18.236</v>
      </c>
      <c r="F2283">
        <v>81.47</v>
      </c>
      <c r="G2283">
        <v>18.226</v>
      </c>
      <c r="H2283">
        <v>69.096</v>
      </c>
    </row>
    <row r="2284" spans="1:8">
      <c r="A2284">
        <v>22.79</v>
      </c>
      <c r="B2284">
        <v>62.17</v>
      </c>
      <c r="C2284">
        <v>18.232</v>
      </c>
      <c r="D2284">
        <v>71.1</v>
      </c>
      <c r="E2284">
        <v>18.244</v>
      </c>
      <c r="F2284">
        <v>81.454</v>
      </c>
      <c r="G2284">
        <v>18.234</v>
      </c>
      <c r="H2284">
        <v>69.1</v>
      </c>
    </row>
    <row r="2285" spans="1:8">
      <c r="A2285">
        <v>22.8</v>
      </c>
      <c r="B2285">
        <v>62.17</v>
      </c>
      <c r="C2285">
        <v>18.24</v>
      </c>
      <c r="D2285">
        <v>71.091</v>
      </c>
      <c r="E2285">
        <v>18.252</v>
      </c>
      <c r="F2285">
        <v>81.45</v>
      </c>
      <c r="G2285">
        <v>18.242</v>
      </c>
      <c r="H2285">
        <v>69.1</v>
      </c>
    </row>
    <row r="2286" spans="1:8">
      <c r="A2286">
        <v>22.81</v>
      </c>
      <c r="B2286">
        <v>62.169</v>
      </c>
      <c r="C2286">
        <v>18.248</v>
      </c>
      <c r="D2286">
        <v>71.09</v>
      </c>
      <c r="E2286">
        <v>18.26</v>
      </c>
      <c r="F2286">
        <v>81.441</v>
      </c>
      <c r="G2286">
        <v>18.25</v>
      </c>
      <c r="H2286">
        <v>69.094</v>
      </c>
    </row>
    <row r="2287" spans="1:8">
      <c r="A2287">
        <v>22.82</v>
      </c>
      <c r="B2287">
        <v>62.162</v>
      </c>
      <c r="C2287">
        <v>18.256</v>
      </c>
      <c r="D2287">
        <v>71.077</v>
      </c>
      <c r="E2287">
        <v>18.268</v>
      </c>
      <c r="F2287">
        <v>81.429</v>
      </c>
      <c r="G2287">
        <v>18.258</v>
      </c>
      <c r="H2287">
        <v>69.09</v>
      </c>
    </row>
    <row r="2288" spans="1:8">
      <c r="A2288">
        <v>22.83</v>
      </c>
      <c r="B2288">
        <v>62.177</v>
      </c>
      <c r="C2288">
        <v>18.264</v>
      </c>
      <c r="D2288">
        <v>71.07</v>
      </c>
      <c r="E2288">
        <v>18.276</v>
      </c>
      <c r="F2288">
        <v>81.403</v>
      </c>
      <c r="G2288">
        <v>18.266</v>
      </c>
      <c r="H2288">
        <v>69.099</v>
      </c>
    </row>
    <row r="2289" spans="1:8">
      <c r="A2289">
        <v>22.84</v>
      </c>
      <c r="B2289">
        <v>62.18</v>
      </c>
      <c r="C2289">
        <v>18.272</v>
      </c>
      <c r="D2289">
        <v>71.063</v>
      </c>
      <c r="E2289">
        <v>18.284</v>
      </c>
      <c r="F2289">
        <v>81.39</v>
      </c>
      <c r="G2289">
        <v>18.274</v>
      </c>
      <c r="H2289">
        <v>69.1</v>
      </c>
    </row>
    <row r="2290" spans="1:8">
      <c r="A2290">
        <v>22.85</v>
      </c>
      <c r="B2290">
        <v>62.176</v>
      </c>
      <c r="C2290">
        <v>18.28</v>
      </c>
      <c r="D2290">
        <v>71.052</v>
      </c>
      <c r="E2290">
        <v>18.292</v>
      </c>
      <c r="F2290">
        <v>81.387</v>
      </c>
      <c r="G2290">
        <v>18.282</v>
      </c>
      <c r="H2290">
        <v>69.1</v>
      </c>
    </row>
    <row r="2291" spans="1:8">
      <c r="A2291">
        <v>22.86</v>
      </c>
      <c r="B2291">
        <v>62.17</v>
      </c>
      <c r="C2291">
        <v>18.288</v>
      </c>
      <c r="D2291">
        <v>71.058</v>
      </c>
      <c r="E2291">
        <v>18.3</v>
      </c>
      <c r="F2291">
        <v>81.374</v>
      </c>
      <c r="G2291">
        <v>18.29</v>
      </c>
      <c r="H2291">
        <v>69.1</v>
      </c>
    </row>
    <row r="2292" spans="1:8">
      <c r="A2292">
        <v>22.87</v>
      </c>
      <c r="B2292">
        <v>62.17</v>
      </c>
      <c r="C2292">
        <v>18.296</v>
      </c>
      <c r="D2292">
        <v>71.051</v>
      </c>
      <c r="E2292">
        <v>18.308</v>
      </c>
      <c r="F2292">
        <v>81.358</v>
      </c>
      <c r="G2292">
        <v>18.298</v>
      </c>
      <c r="H2292">
        <v>69.1</v>
      </c>
    </row>
    <row r="2293" spans="1:8">
      <c r="A2293">
        <v>22.88</v>
      </c>
      <c r="B2293">
        <v>62.172</v>
      </c>
      <c r="C2293">
        <v>18.304</v>
      </c>
      <c r="D2293">
        <v>71.05</v>
      </c>
      <c r="E2293">
        <v>18.316</v>
      </c>
      <c r="F2293">
        <v>81.341</v>
      </c>
      <c r="G2293">
        <v>18.306</v>
      </c>
      <c r="H2293">
        <v>69.092</v>
      </c>
    </row>
    <row r="2294" spans="1:8">
      <c r="A2294">
        <v>22.89</v>
      </c>
      <c r="B2294">
        <v>62.175</v>
      </c>
      <c r="C2294">
        <v>18.312</v>
      </c>
      <c r="D2294">
        <v>71.036</v>
      </c>
      <c r="E2294">
        <v>18.324</v>
      </c>
      <c r="F2294">
        <v>81.328</v>
      </c>
      <c r="G2294">
        <v>18.314</v>
      </c>
      <c r="H2294">
        <v>69.081</v>
      </c>
    </row>
    <row r="2295" spans="1:8">
      <c r="A2295">
        <v>22.9</v>
      </c>
      <c r="B2295">
        <v>62.176</v>
      </c>
      <c r="C2295">
        <v>18.32</v>
      </c>
      <c r="D2295">
        <v>71.021</v>
      </c>
      <c r="E2295">
        <v>18.332</v>
      </c>
      <c r="F2295">
        <v>81.306</v>
      </c>
      <c r="G2295">
        <v>18.322</v>
      </c>
      <c r="H2295">
        <v>69.08</v>
      </c>
    </row>
    <row r="2296" spans="1:8">
      <c r="A2296">
        <v>22.91</v>
      </c>
      <c r="B2296">
        <v>62.181</v>
      </c>
      <c r="C2296">
        <v>18.328</v>
      </c>
      <c r="D2296">
        <v>71.02</v>
      </c>
      <c r="E2296">
        <v>18.34</v>
      </c>
      <c r="F2296">
        <v>81.281</v>
      </c>
      <c r="G2296">
        <v>18.33</v>
      </c>
      <c r="H2296">
        <v>69.086</v>
      </c>
    </row>
    <row r="2297" spans="1:8">
      <c r="A2297">
        <v>22.92</v>
      </c>
      <c r="B2297">
        <v>62.19</v>
      </c>
      <c r="C2297">
        <v>18.336</v>
      </c>
      <c r="D2297">
        <v>71.011</v>
      </c>
      <c r="E2297">
        <v>18.348</v>
      </c>
      <c r="F2297">
        <v>81.278</v>
      </c>
      <c r="G2297">
        <v>18.338</v>
      </c>
      <c r="H2297">
        <v>69.083</v>
      </c>
    </row>
    <row r="2298" spans="1:8">
      <c r="A2298">
        <v>22.93</v>
      </c>
      <c r="B2298">
        <v>62.198</v>
      </c>
      <c r="C2298">
        <v>18.344</v>
      </c>
      <c r="D2298">
        <v>71.007</v>
      </c>
      <c r="E2298">
        <v>18.356</v>
      </c>
      <c r="F2298">
        <v>81.26</v>
      </c>
      <c r="G2298">
        <v>18.346</v>
      </c>
      <c r="H2298">
        <v>69.074</v>
      </c>
    </row>
    <row r="2299" spans="1:8">
      <c r="A2299">
        <v>22.94</v>
      </c>
      <c r="B2299">
        <v>62.2</v>
      </c>
      <c r="C2299">
        <v>18.352</v>
      </c>
      <c r="D2299">
        <v>70.991</v>
      </c>
      <c r="E2299">
        <v>18.364</v>
      </c>
      <c r="F2299">
        <v>81.239</v>
      </c>
      <c r="G2299">
        <v>18.354</v>
      </c>
      <c r="H2299">
        <v>69.07</v>
      </c>
    </row>
    <row r="2300" spans="1:8">
      <c r="A2300">
        <v>22.95</v>
      </c>
      <c r="B2300">
        <v>62.2</v>
      </c>
      <c r="C2300">
        <v>18.36</v>
      </c>
      <c r="D2300">
        <v>70.982</v>
      </c>
      <c r="E2300">
        <v>18.372</v>
      </c>
      <c r="F2300">
        <v>81.22</v>
      </c>
      <c r="G2300">
        <v>18.362</v>
      </c>
      <c r="H2300">
        <v>69.07</v>
      </c>
    </row>
    <row r="2301" spans="1:8">
      <c r="A2301">
        <v>22.96</v>
      </c>
      <c r="B2301">
        <v>62.199</v>
      </c>
      <c r="C2301">
        <v>18.368</v>
      </c>
      <c r="D2301">
        <v>70.976</v>
      </c>
      <c r="E2301">
        <v>18.38</v>
      </c>
      <c r="F2301">
        <v>81.186</v>
      </c>
      <c r="G2301">
        <v>18.37</v>
      </c>
      <c r="H2301">
        <v>69.07</v>
      </c>
    </row>
    <row r="2302" spans="1:8">
      <c r="A2302">
        <v>22.97</v>
      </c>
      <c r="B2302">
        <v>62.194</v>
      </c>
      <c r="C2302">
        <v>18.376</v>
      </c>
      <c r="D2302">
        <v>70.961</v>
      </c>
      <c r="E2302">
        <v>18.388</v>
      </c>
      <c r="F2302">
        <v>81.158</v>
      </c>
      <c r="G2302">
        <v>18.378</v>
      </c>
      <c r="H2302">
        <v>69.073</v>
      </c>
    </row>
    <row r="2303" spans="1:8">
      <c r="A2303">
        <v>22.98</v>
      </c>
      <c r="B2303">
        <v>62.209</v>
      </c>
      <c r="C2303">
        <v>18.384</v>
      </c>
      <c r="D2303">
        <v>70.957</v>
      </c>
      <c r="E2303">
        <v>18.396</v>
      </c>
      <c r="F2303">
        <v>81.145</v>
      </c>
      <c r="G2303">
        <v>18.386</v>
      </c>
      <c r="H2303">
        <v>69.077</v>
      </c>
    </row>
    <row r="2304" spans="1:8">
      <c r="A2304">
        <v>22.99</v>
      </c>
      <c r="B2304">
        <v>62.202</v>
      </c>
      <c r="C2304">
        <v>18.392</v>
      </c>
      <c r="D2304">
        <v>70.95</v>
      </c>
      <c r="E2304">
        <v>18.404</v>
      </c>
      <c r="F2304">
        <v>81.108</v>
      </c>
      <c r="G2304">
        <v>18.394</v>
      </c>
      <c r="H2304">
        <v>69.052</v>
      </c>
    </row>
    <row r="2305" spans="1:8">
      <c r="A2305">
        <v>23</v>
      </c>
      <c r="B2305">
        <v>62.204</v>
      </c>
      <c r="C2305">
        <v>18.4</v>
      </c>
      <c r="D2305">
        <v>70.95</v>
      </c>
      <c r="E2305">
        <v>18.412</v>
      </c>
      <c r="F2305">
        <v>81.086</v>
      </c>
      <c r="G2305">
        <v>18.402</v>
      </c>
      <c r="H2305">
        <v>69.051</v>
      </c>
    </row>
    <row r="2306" spans="1:8">
      <c r="A2306">
        <v>23.01</v>
      </c>
      <c r="B2306">
        <v>62.21</v>
      </c>
      <c r="C2306">
        <v>18.408</v>
      </c>
      <c r="D2306">
        <v>70.935</v>
      </c>
      <c r="E2306">
        <v>18.42</v>
      </c>
      <c r="F2306">
        <v>81.07</v>
      </c>
      <c r="G2306">
        <v>18.41</v>
      </c>
      <c r="H2306">
        <v>69.06</v>
      </c>
    </row>
    <row r="2307" spans="1:8">
      <c r="A2307">
        <v>23.02</v>
      </c>
      <c r="B2307">
        <v>62.21</v>
      </c>
      <c r="C2307">
        <v>18.416</v>
      </c>
      <c r="D2307">
        <v>70.921</v>
      </c>
      <c r="E2307">
        <v>18.428</v>
      </c>
      <c r="F2307">
        <v>81.051</v>
      </c>
      <c r="G2307">
        <v>18.418</v>
      </c>
      <c r="H2307">
        <v>69.063</v>
      </c>
    </row>
    <row r="2308" spans="1:8">
      <c r="A2308">
        <v>23.03</v>
      </c>
      <c r="B2308">
        <v>62.219</v>
      </c>
      <c r="C2308">
        <v>18.424</v>
      </c>
      <c r="D2308">
        <v>70.916</v>
      </c>
      <c r="E2308">
        <v>18.436</v>
      </c>
      <c r="F2308">
        <v>81.022</v>
      </c>
      <c r="G2308">
        <v>18.426</v>
      </c>
      <c r="H2308">
        <v>69.07</v>
      </c>
    </row>
    <row r="2309" spans="1:8">
      <c r="A2309">
        <v>23.04</v>
      </c>
      <c r="B2309">
        <v>62.22</v>
      </c>
      <c r="C2309">
        <v>18.432</v>
      </c>
      <c r="D2309">
        <v>70.906</v>
      </c>
      <c r="E2309">
        <v>18.444</v>
      </c>
      <c r="F2309">
        <v>81.001</v>
      </c>
      <c r="G2309">
        <v>18.434</v>
      </c>
      <c r="H2309">
        <v>69.069</v>
      </c>
    </row>
    <row r="2310" spans="1:8">
      <c r="A2310">
        <v>23.05</v>
      </c>
      <c r="B2310">
        <v>62.228</v>
      </c>
      <c r="C2310">
        <v>18.44</v>
      </c>
      <c r="D2310">
        <v>70.891</v>
      </c>
      <c r="E2310">
        <v>18.452</v>
      </c>
      <c r="F2310">
        <v>80.992</v>
      </c>
      <c r="G2310">
        <v>18.442</v>
      </c>
      <c r="H2310">
        <v>69.064</v>
      </c>
    </row>
    <row r="2311" spans="1:8">
      <c r="A2311">
        <v>23.06</v>
      </c>
      <c r="B2311">
        <v>62.222</v>
      </c>
      <c r="C2311">
        <v>18.448</v>
      </c>
      <c r="D2311">
        <v>70.89</v>
      </c>
      <c r="E2311">
        <v>18.46</v>
      </c>
      <c r="F2311">
        <v>80.961</v>
      </c>
      <c r="G2311">
        <v>18.45</v>
      </c>
      <c r="H2311">
        <v>69.06</v>
      </c>
    </row>
    <row r="2312" spans="1:8">
      <c r="A2312">
        <v>23.07</v>
      </c>
      <c r="B2312">
        <v>62.22</v>
      </c>
      <c r="C2312">
        <v>18.456</v>
      </c>
      <c r="D2312">
        <v>70.89</v>
      </c>
      <c r="E2312">
        <v>18.468</v>
      </c>
      <c r="F2312">
        <v>80.927</v>
      </c>
      <c r="G2312">
        <v>18.458</v>
      </c>
      <c r="H2312">
        <v>69.055</v>
      </c>
    </row>
    <row r="2313" spans="1:8">
      <c r="A2313">
        <v>23.08</v>
      </c>
      <c r="B2313">
        <v>62.221</v>
      </c>
      <c r="C2313">
        <v>18.464</v>
      </c>
      <c r="D2313">
        <v>70.875</v>
      </c>
      <c r="E2313">
        <v>18.476</v>
      </c>
      <c r="F2313">
        <v>80.916</v>
      </c>
      <c r="G2313">
        <v>18.466</v>
      </c>
      <c r="H2313">
        <v>69.059</v>
      </c>
    </row>
    <row r="2314" spans="1:8">
      <c r="A2314">
        <v>23.09</v>
      </c>
      <c r="B2314">
        <v>62.23</v>
      </c>
      <c r="C2314">
        <v>18.472</v>
      </c>
      <c r="D2314">
        <v>70.869</v>
      </c>
      <c r="E2314">
        <v>18.484</v>
      </c>
      <c r="F2314">
        <v>80.899</v>
      </c>
      <c r="G2314">
        <v>18.474</v>
      </c>
      <c r="H2314">
        <v>69.06</v>
      </c>
    </row>
    <row r="2315" spans="1:8">
      <c r="A2315">
        <v>23.1</v>
      </c>
      <c r="B2315">
        <v>62.24</v>
      </c>
      <c r="C2315">
        <v>18.48</v>
      </c>
      <c r="D2315">
        <v>70.858</v>
      </c>
      <c r="E2315">
        <v>18.492</v>
      </c>
      <c r="F2315">
        <v>80.887</v>
      </c>
      <c r="G2315">
        <v>18.482</v>
      </c>
      <c r="H2315">
        <v>69.058</v>
      </c>
    </row>
    <row r="2316" spans="1:8">
      <c r="A2316">
        <v>23.11</v>
      </c>
      <c r="B2316">
        <v>62.247</v>
      </c>
      <c r="C2316">
        <v>18.488</v>
      </c>
      <c r="D2316">
        <v>70.841</v>
      </c>
      <c r="E2316">
        <v>18.5</v>
      </c>
      <c r="F2316">
        <v>80.865</v>
      </c>
      <c r="G2316">
        <v>18.49</v>
      </c>
      <c r="H2316">
        <v>69.05</v>
      </c>
    </row>
    <row r="2317" spans="1:8">
      <c r="A2317">
        <v>23.12</v>
      </c>
      <c r="B2317">
        <v>62.25</v>
      </c>
      <c r="C2317">
        <v>18.496</v>
      </c>
      <c r="D2317">
        <v>70.831</v>
      </c>
      <c r="E2317">
        <v>18.508</v>
      </c>
      <c r="F2317">
        <v>80.847</v>
      </c>
      <c r="G2317">
        <v>18.498</v>
      </c>
      <c r="H2317">
        <v>69.058</v>
      </c>
    </row>
    <row r="2318" spans="1:8">
      <c r="A2318">
        <v>23.13</v>
      </c>
      <c r="B2318">
        <v>62.256</v>
      </c>
      <c r="C2318">
        <v>18.504</v>
      </c>
      <c r="D2318">
        <v>70.83</v>
      </c>
      <c r="E2318">
        <v>18.516</v>
      </c>
      <c r="F2318">
        <v>80.828</v>
      </c>
      <c r="G2318">
        <v>18.506</v>
      </c>
      <c r="H2318">
        <v>69.06</v>
      </c>
    </row>
    <row r="2319" spans="1:8">
      <c r="A2319">
        <v>23.14</v>
      </c>
      <c r="B2319">
        <v>62.264</v>
      </c>
      <c r="C2319">
        <v>18.512</v>
      </c>
      <c r="D2319">
        <v>70.829</v>
      </c>
      <c r="E2319">
        <v>18.524</v>
      </c>
      <c r="F2319">
        <v>80.812</v>
      </c>
      <c r="G2319">
        <v>18.514</v>
      </c>
      <c r="H2319">
        <v>69.06</v>
      </c>
    </row>
    <row r="2320" spans="1:8">
      <c r="A2320">
        <v>23.15</v>
      </c>
      <c r="B2320">
        <v>62.27</v>
      </c>
      <c r="C2320">
        <v>18.52</v>
      </c>
      <c r="D2320">
        <v>70.811</v>
      </c>
      <c r="E2320">
        <v>18.532</v>
      </c>
      <c r="F2320">
        <v>80.789</v>
      </c>
      <c r="G2320">
        <v>18.522</v>
      </c>
      <c r="H2320">
        <v>69.06</v>
      </c>
    </row>
    <row r="2321" spans="1:8">
      <c r="A2321">
        <v>23.16</v>
      </c>
      <c r="B2321">
        <v>62.269</v>
      </c>
      <c r="C2321">
        <v>18.528</v>
      </c>
      <c r="D2321">
        <v>70.803</v>
      </c>
      <c r="E2321">
        <v>18.54</v>
      </c>
      <c r="F2321">
        <v>80.772</v>
      </c>
      <c r="G2321">
        <v>18.53</v>
      </c>
      <c r="H2321">
        <v>69.051</v>
      </c>
    </row>
    <row r="2322" spans="1:8">
      <c r="A2322">
        <v>23.17</v>
      </c>
      <c r="B2322">
        <v>62.262</v>
      </c>
      <c r="C2322">
        <v>18.536</v>
      </c>
      <c r="D2322">
        <v>70.793</v>
      </c>
      <c r="E2322">
        <v>18.548</v>
      </c>
      <c r="F2322">
        <v>80.753</v>
      </c>
      <c r="G2322">
        <v>18.538</v>
      </c>
      <c r="H2322">
        <v>69.05</v>
      </c>
    </row>
    <row r="2323" spans="1:8">
      <c r="A2323">
        <v>23.18</v>
      </c>
      <c r="B2323">
        <v>62.27</v>
      </c>
      <c r="C2323">
        <v>18.544</v>
      </c>
      <c r="D2323">
        <v>70.781</v>
      </c>
      <c r="E2323">
        <v>18.556</v>
      </c>
      <c r="F2323">
        <v>80.74</v>
      </c>
      <c r="G2323">
        <v>18.546</v>
      </c>
      <c r="H2323">
        <v>69.043</v>
      </c>
    </row>
    <row r="2324" spans="1:8">
      <c r="A2324">
        <v>23.19</v>
      </c>
      <c r="B2324">
        <v>62.27</v>
      </c>
      <c r="C2324">
        <v>18.552</v>
      </c>
      <c r="D2324">
        <v>70.773</v>
      </c>
      <c r="E2324">
        <v>18.564</v>
      </c>
      <c r="F2324">
        <v>80.712</v>
      </c>
      <c r="G2324">
        <v>18.554</v>
      </c>
      <c r="H2324">
        <v>69.04</v>
      </c>
    </row>
    <row r="2325" spans="1:8">
      <c r="A2325">
        <v>23.2</v>
      </c>
      <c r="B2325">
        <v>62.276</v>
      </c>
      <c r="C2325">
        <v>18.56</v>
      </c>
      <c r="D2325">
        <v>70.77</v>
      </c>
      <c r="E2325">
        <v>18.572</v>
      </c>
      <c r="F2325">
        <v>80.689</v>
      </c>
      <c r="G2325">
        <v>18.562</v>
      </c>
      <c r="H2325">
        <v>69.04</v>
      </c>
    </row>
    <row r="2326" spans="1:8">
      <c r="A2326">
        <v>23.21</v>
      </c>
      <c r="B2326">
        <v>62.28</v>
      </c>
      <c r="C2326">
        <v>18.568</v>
      </c>
      <c r="D2326">
        <v>70.757</v>
      </c>
      <c r="E2326">
        <v>18.58</v>
      </c>
      <c r="F2326">
        <v>80.671</v>
      </c>
      <c r="G2326">
        <v>18.57</v>
      </c>
      <c r="H2326">
        <v>69.031</v>
      </c>
    </row>
    <row r="2327" spans="1:8">
      <c r="A2327">
        <v>23.22</v>
      </c>
      <c r="B2327">
        <v>62.29</v>
      </c>
      <c r="C2327">
        <v>18.576</v>
      </c>
      <c r="D2327">
        <v>70.742</v>
      </c>
      <c r="E2327">
        <v>18.588</v>
      </c>
      <c r="F2327">
        <v>80.657</v>
      </c>
      <c r="G2327">
        <v>18.578</v>
      </c>
      <c r="H2327">
        <v>69.027</v>
      </c>
    </row>
    <row r="2328" spans="1:8">
      <c r="A2328">
        <v>23.23</v>
      </c>
      <c r="B2328">
        <v>62.302</v>
      </c>
      <c r="C2328">
        <v>18.584</v>
      </c>
      <c r="D2328">
        <v>70.741</v>
      </c>
      <c r="E2328">
        <v>18.596</v>
      </c>
      <c r="F2328">
        <v>80.628</v>
      </c>
      <c r="G2328">
        <v>18.586</v>
      </c>
      <c r="H2328">
        <v>69.02</v>
      </c>
    </row>
    <row r="2329" spans="1:8">
      <c r="A2329">
        <v>23.24</v>
      </c>
      <c r="B2329">
        <v>62.31</v>
      </c>
      <c r="C2329">
        <v>18.592</v>
      </c>
      <c r="D2329">
        <v>70.74</v>
      </c>
      <c r="E2329">
        <v>18.604</v>
      </c>
      <c r="F2329">
        <v>80.608</v>
      </c>
      <c r="G2329">
        <v>18.594</v>
      </c>
      <c r="H2329">
        <v>69.02</v>
      </c>
    </row>
    <row r="2330" spans="1:8">
      <c r="A2330">
        <v>23.25</v>
      </c>
      <c r="B2330">
        <v>62.306</v>
      </c>
      <c r="C2330">
        <v>18.6</v>
      </c>
      <c r="D2330">
        <v>70.722</v>
      </c>
      <c r="E2330">
        <v>18.612</v>
      </c>
      <c r="F2330">
        <v>80.583</v>
      </c>
      <c r="G2330">
        <v>18.602</v>
      </c>
      <c r="H2330">
        <v>69.02</v>
      </c>
    </row>
    <row r="2331" spans="1:8">
      <c r="A2331">
        <v>23.26</v>
      </c>
      <c r="B2331">
        <v>62.312</v>
      </c>
      <c r="C2331">
        <v>18.608</v>
      </c>
      <c r="D2331">
        <v>70.711</v>
      </c>
      <c r="E2331">
        <v>18.62</v>
      </c>
      <c r="F2331">
        <v>80.57</v>
      </c>
      <c r="G2331">
        <v>18.61</v>
      </c>
      <c r="H2331">
        <v>69.02</v>
      </c>
    </row>
    <row r="2332" spans="1:8">
      <c r="A2332">
        <v>23.27</v>
      </c>
      <c r="B2332">
        <v>62.321</v>
      </c>
      <c r="C2332">
        <v>18.616</v>
      </c>
      <c r="D2332">
        <v>70.701</v>
      </c>
      <c r="E2332">
        <v>18.628</v>
      </c>
      <c r="F2332">
        <v>80.55</v>
      </c>
      <c r="G2332">
        <v>18.618</v>
      </c>
      <c r="H2332">
        <v>69.005</v>
      </c>
    </row>
    <row r="2333" spans="1:8">
      <c r="A2333">
        <v>23.28</v>
      </c>
      <c r="B2333">
        <v>62.33</v>
      </c>
      <c r="C2333">
        <v>18.624</v>
      </c>
      <c r="D2333">
        <v>70.696</v>
      </c>
      <c r="E2333">
        <v>18.636</v>
      </c>
      <c r="F2333">
        <v>80.517</v>
      </c>
      <c r="G2333">
        <v>18.626</v>
      </c>
      <c r="H2333">
        <v>69.006</v>
      </c>
    </row>
    <row r="2334" spans="1:8">
      <c r="A2334">
        <v>23.29</v>
      </c>
      <c r="B2334">
        <v>62.336</v>
      </c>
      <c r="C2334">
        <v>18.632</v>
      </c>
      <c r="D2334">
        <v>70.689</v>
      </c>
      <c r="E2334">
        <v>18.644</v>
      </c>
      <c r="F2334">
        <v>80.494</v>
      </c>
      <c r="G2334">
        <v>18.634</v>
      </c>
      <c r="H2334">
        <v>69.008</v>
      </c>
    </row>
    <row r="2335" spans="1:8">
      <c r="A2335">
        <v>23.3</v>
      </c>
      <c r="B2335">
        <v>62.343</v>
      </c>
      <c r="C2335">
        <v>18.64</v>
      </c>
      <c r="D2335">
        <v>70.68</v>
      </c>
      <c r="E2335">
        <v>18.652</v>
      </c>
      <c r="F2335">
        <v>80.485</v>
      </c>
      <c r="G2335">
        <v>18.642</v>
      </c>
      <c r="H2335">
        <v>68.999</v>
      </c>
    </row>
    <row r="2336" spans="1:8">
      <c r="A2336">
        <v>23.31</v>
      </c>
      <c r="B2336">
        <v>62.361</v>
      </c>
      <c r="C2336">
        <v>18.648</v>
      </c>
      <c r="D2336">
        <v>70.674</v>
      </c>
      <c r="E2336">
        <v>18.66</v>
      </c>
      <c r="F2336">
        <v>80.47</v>
      </c>
      <c r="G2336">
        <v>18.65</v>
      </c>
      <c r="H2336">
        <v>69</v>
      </c>
    </row>
    <row r="2337" spans="1:8">
      <c r="A2337">
        <v>23.32</v>
      </c>
      <c r="B2337">
        <v>62.381</v>
      </c>
      <c r="C2337">
        <v>18.656</v>
      </c>
      <c r="D2337">
        <v>70.659</v>
      </c>
      <c r="E2337">
        <v>18.668</v>
      </c>
      <c r="F2337">
        <v>80.454</v>
      </c>
      <c r="G2337">
        <v>18.658</v>
      </c>
      <c r="H2337">
        <v>69.011</v>
      </c>
    </row>
    <row r="2338" spans="1:8">
      <c r="A2338">
        <v>23.33</v>
      </c>
      <c r="B2338">
        <v>62.406</v>
      </c>
      <c r="C2338">
        <v>18.664</v>
      </c>
      <c r="D2338">
        <v>70.65</v>
      </c>
      <c r="E2338">
        <v>18.676</v>
      </c>
      <c r="F2338">
        <v>80.431</v>
      </c>
      <c r="G2338">
        <v>18.666</v>
      </c>
      <c r="H2338">
        <v>69.019</v>
      </c>
    </row>
    <row r="2339" spans="1:8">
      <c r="A2339">
        <v>23.34</v>
      </c>
      <c r="B2339">
        <v>62.428</v>
      </c>
      <c r="C2339">
        <v>18.672</v>
      </c>
      <c r="D2339">
        <v>70.648</v>
      </c>
      <c r="E2339">
        <v>18.684</v>
      </c>
      <c r="F2339">
        <v>80.41</v>
      </c>
      <c r="G2339">
        <v>18.674</v>
      </c>
      <c r="H2339">
        <v>69.011</v>
      </c>
    </row>
    <row r="2340" spans="1:8">
      <c r="A2340">
        <v>23.35</v>
      </c>
      <c r="B2340">
        <v>62.442</v>
      </c>
      <c r="C2340">
        <v>18.68</v>
      </c>
      <c r="D2340">
        <v>70.641</v>
      </c>
      <c r="E2340">
        <v>18.692</v>
      </c>
      <c r="F2340">
        <v>80.389</v>
      </c>
      <c r="G2340">
        <v>18.682</v>
      </c>
      <c r="H2340">
        <v>69.01</v>
      </c>
    </row>
    <row r="2341" spans="1:8">
      <c r="A2341">
        <v>23.36</v>
      </c>
      <c r="B2341">
        <v>62.466</v>
      </c>
      <c r="C2341">
        <v>18.688</v>
      </c>
      <c r="D2341">
        <v>70.633</v>
      </c>
      <c r="E2341">
        <v>18.7</v>
      </c>
      <c r="F2341">
        <v>80.379</v>
      </c>
      <c r="G2341">
        <v>18.69</v>
      </c>
      <c r="H2341">
        <v>69.007</v>
      </c>
    </row>
    <row r="2342" spans="1:8">
      <c r="A2342">
        <v>23.37</v>
      </c>
      <c r="B2342">
        <v>62.5</v>
      </c>
      <c r="C2342">
        <v>18.696</v>
      </c>
      <c r="D2342">
        <v>70.62</v>
      </c>
      <c r="E2342">
        <v>18.708</v>
      </c>
      <c r="F2342">
        <v>80.365</v>
      </c>
      <c r="G2342">
        <v>18.698</v>
      </c>
      <c r="H2342">
        <v>69</v>
      </c>
    </row>
    <row r="2343" spans="1:8">
      <c r="A2343">
        <v>23.38</v>
      </c>
      <c r="B2343">
        <v>62.538</v>
      </c>
      <c r="C2343">
        <v>18.704</v>
      </c>
      <c r="D2343">
        <v>70.62</v>
      </c>
      <c r="E2343">
        <v>18.716</v>
      </c>
      <c r="F2343">
        <v>80.347</v>
      </c>
      <c r="G2343">
        <v>18.706</v>
      </c>
      <c r="H2343">
        <v>68.991</v>
      </c>
    </row>
    <row r="2344" spans="1:8">
      <c r="A2344">
        <v>23.39</v>
      </c>
      <c r="B2344">
        <v>62.578</v>
      </c>
      <c r="C2344">
        <v>18.712</v>
      </c>
      <c r="D2344">
        <v>70.611</v>
      </c>
      <c r="E2344">
        <v>18.724</v>
      </c>
      <c r="F2344">
        <v>80.323</v>
      </c>
      <c r="G2344">
        <v>18.714</v>
      </c>
      <c r="H2344">
        <v>68.981</v>
      </c>
    </row>
    <row r="2345" spans="1:8">
      <c r="A2345">
        <v>23.4</v>
      </c>
      <c r="B2345">
        <v>62.622</v>
      </c>
      <c r="C2345">
        <v>18.72</v>
      </c>
      <c r="D2345">
        <v>70.6</v>
      </c>
      <c r="E2345">
        <v>18.732</v>
      </c>
      <c r="F2345">
        <v>80.302</v>
      </c>
      <c r="G2345">
        <v>18.722</v>
      </c>
      <c r="H2345">
        <v>68.98</v>
      </c>
    </row>
    <row r="2346" spans="1:8">
      <c r="A2346">
        <v>23.41</v>
      </c>
      <c r="B2346">
        <v>62.662</v>
      </c>
      <c r="C2346">
        <v>18.728</v>
      </c>
      <c r="D2346">
        <v>70.592</v>
      </c>
      <c r="E2346">
        <v>18.74</v>
      </c>
      <c r="F2346">
        <v>80.288</v>
      </c>
      <c r="G2346">
        <v>18.73</v>
      </c>
      <c r="H2346">
        <v>68.969</v>
      </c>
    </row>
    <row r="2347" spans="1:8">
      <c r="A2347">
        <v>23.42</v>
      </c>
      <c r="B2347">
        <v>62.704</v>
      </c>
      <c r="C2347">
        <v>18.736</v>
      </c>
      <c r="D2347">
        <v>70.579</v>
      </c>
      <c r="E2347">
        <v>18.748</v>
      </c>
      <c r="F2347">
        <v>80.276</v>
      </c>
      <c r="G2347">
        <v>18.738</v>
      </c>
      <c r="H2347">
        <v>68.96</v>
      </c>
    </row>
    <row r="2348" spans="1:8">
      <c r="A2348">
        <v>23.43</v>
      </c>
      <c r="B2348">
        <v>62.749</v>
      </c>
      <c r="C2348">
        <v>18.744</v>
      </c>
      <c r="D2348">
        <v>70.57</v>
      </c>
      <c r="E2348">
        <v>18.756</v>
      </c>
      <c r="F2348">
        <v>80.263</v>
      </c>
      <c r="G2348">
        <v>18.746</v>
      </c>
      <c r="H2348">
        <v>68.973</v>
      </c>
    </row>
    <row r="2349" spans="1:8">
      <c r="A2349">
        <v>23.44</v>
      </c>
      <c r="B2349">
        <v>62.806</v>
      </c>
      <c r="C2349">
        <v>18.752</v>
      </c>
      <c r="D2349">
        <v>70.558</v>
      </c>
      <c r="E2349">
        <v>18.764</v>
      </c>
      <c r="F2349">
        <v>80.243</v>
      </c>
      <c r="G2349">
        <v>18.754</v>
      </c>
      <c r="H2349">
        <v>68.977</v>
      </c>
    </row>
    <row r="2350" spans="1:8">
      <c r="A2350">
        <v>23.45</v>
      </c>
      <c r="B2350">
        <v>62.853</v>
      </c>
      <c r="C2350">
        <v>18.76</v>
      </c>
      <c r="D2350">
        <v>70.55</v>
      </c>
      <c r="E2350">
        <v>18.772</v>
      </c>
      <c r="F2350">
        <v>80.231</v>
      </c>
      <c r="G2350">
        <v>18.762</v>
      </c>
      <c r="H2350">
        <v>68.972</v>
      </c>
    </row>
    <row r="2351" spans="1:8">
      <c r="A2351">
        <v>23.46</v>
      </c>
      <c r="B2351">
        <v>62.899</v>
      </c>
      <c r="C2351">
        <v>18.768</v>
      </c>
      <c r="D2351">
        <v>70.547</v>
      </c>
      <c r="E2351">
        <v>18.78</v>
      </c>
      <c r="F2351">
        <v>80.216</v>
      </c>
      <c r="G2351">
        <v>18.77</v>
      </c>
      <c r="H2351">
        <v>68.98</v>
      </c>
    </row>
    <row r="2352" spans="1:8">
      <c r="A2352">
        <v>23.47</v>
      </c>
      <c r="B2352">
        <v>62.957</v>
      </c>
      <c r="C2352">
        <v>18.776</v>
      </c>
      <c r="D2352">
        <v>70.539</v>
      </c>
      <c r="E2352">
        <v>18.788</v>
      </c>
      <c r="F2352">
        <v>80.204</v>
      </c>
      <c r="G2352">
        <v>18.778</v>
      </c>
      <c r="H2352">
        <v>68.985</v>
      </c>
    </row>
    <row r="2353" spans="1:8">
      <c r="A2353">
        <v>23.48</v>
      </c>
      <c r="B2353">
        <v>63.019</v>
      </c>
      <c r="C2353">
        <v>18.784</v>
      </c>
      <c r="D2353">
        <v>70.523</v>
      </c>
      <c r="E2353">
        <v>18.796</v>
      </c>
      <c r="F2353">
        <v>80.182</v>
      </c>
      <c r="G2353">
        <v>18.786</v>
      </c>
      <c r="H2353">
        <v>68.98</v>
      </c>
    </row>
    <row r="2354" spans="1:8">
      <c r="A2354">
        <v>23.49</v>
      </c>
      <c r="B2354">
        <v>63.075</v>
      </c>
      <c r="C2354">
        <v>18.792</v>
      </c>
      <c r="D2354">
        <v>70.511</v>
      </c>
      <c r="E2354">
        <v>18.804</v>
      </c>
      <c r="F2354">
        <v>80.179</v>
      </c>
      <c r="G2354">
        <v>18.794</v>
      </c>
      <c r="H2354">
        <v>68.98</v>
      </c>
    </row>
    <row r="2355" spans="1:8">
      <c r="A2355">
        <v>23.5</v>
      </c>
      <c r="B2355">
        <v>63.146</v>
      </c>
      <c r="C2355">
        <v>18.8</v>
      </c>
      <c r="D2355">
        <v>70.51</v>
      </c>
      <c r="E2355">
        <v>18.812</v>
      </c>
      <c r="F2355">
        <v>80.161</v>
      </c>
      <c r="G2355">
        <v>18.802</v>
      </c>
      <c r="H2355">
        <v>68.989</v>
      </c>
    </row>
    <row r="2356" spans="1:8">
      <c r="A2356">
        <v>23.51</v>
      </c>
      <c r="B2356">
        <v>63.229</v>
      </c>
      <c r="C2356">
        <v>18.808</v>
      </c>
      <c r="D2356">
        <v>70.505</v>
      </c>
      <c r="E2356">
        <v>18.82</v>
      </c>
      <c r="F2356">
        <v>80.148</v>
      </c>
      <c r="G2356">
        <v>18.81</v>
      </c>
      <c r="H2356">
        <v>68.984</v>
      </c>
    </row>
    <row r="2357" spans="1:8">
      <c r="A2357">
        <v>23.52</v>
      </c>
      <c r="B2357">
        <v>63.299</v>
      </c>
      <c r="C2357">
        <v>18.816</v>
      </c>
      <c r="D2357">
        <v>70.492</v>
      </c>
      <c r="E2357">
        <v>18.828</v>
      </c>
      <c r="F2357">
        <v>80.133</v>
      </c>
      <c r="G2357">
        <v>18.818</v>
      </c>
      <c r="H2357">
        <v>68.977</v>
      </c>
    </row>
    <row r="2358" spans="1:8">
      <c r="A2358">
        <v>23.53</v>
      </c>
      <c r="B2358">
        <v>63.38</v>
      </c>
      <c r="C2358">
        <v>18.824</v>
      </c>
      <c r="D2358">
        <v>70.499</v>
      </c>
      <c r="E2358">
        <v>18.836</v>
      </c>
      <c r="F2358">
        <v>80.116</v>
      </c>
      <c r="G2358">
        <v>18.826</v>
      </c>
      <c r="H2358">
        <v>68.97</v>
      </c>
    </row>
    <row r="2359" spans="1:8">
      <c r="A2359">
        <v>23.54</v>
      </c>
      <c r="B2359">
        <v>63.45</v>
      </c>
      <c r="C2359">
        <v>18.832</v>
      </c>
      <c r="D2359">
        <v>70.495</v>
      </c>
      <c r="E2359">
        <v>18.844</v>
      </c>
      <c r="F2359">
        <v>80.101</v>
      </c>
      <c r="G2359">
        <v>18.834</v>
      </c>
      <c r="H2359">
        <v>68.97</v>
      </c>
    </row>
    <row r="2360" spans="1:8">
      <c r="A2360">
        <v>23.55</v>
      </c>
      <c r="B2360">
        <v>63.538</v>
      </c>
      <c r="C2360">
        <v>18.84</v>
      </c>
      <c r="D2360">
        <v>70.481</v>
      </c>
      <c r="E2360">
        <v>18.852</v>
      </c>
      <c r="F2360">
        <v>80.088</v>
      </c>
      <c r="G2360">
        <v>18.842</v>
      </c>
      <c r="H2360">
        <v>68.955</v>
      </c>
    </row>
    <row r="2361" spans="1:8">
      <c r="A2361">
        <v>23.56</v>
      </c>
      <c r="B2361">
        <v>63.626</v>
      </c>
      <c r="C2361">
        <v>18.848</v>
      </c>
      <c r="D2361">
        <v>70.48</v>
      </c>
      <c r="E2361">
        <v>18.86</v>
      </c>
      <c r="F2361">
        <v>80.067</v>
      </c>
      <c r="G2361">
        <v>18.85</v>
      </c>
      <c r="H2361">
        <v>68.95</v>
      </c>
    </row>
    <row r="2362" spans="1:8">
      <c r="A2362">
        <v>23.57</v>
      </c>
      <c r="B2362">
        <v>63.713</v>
      </c>
      <c r="C2362">
        <v>18.856</v>
      </c>
      <c r="D2362">
        <v>70.472</v>
      </c>
      <c r="E2362">
        <v>18.868</v>
      </c>
      <c r="F2362">
        <v>80.06</v>
      </c>
      <c r="G2362">
        <v>18.858</v>
      </c>
      <c r="H2362">
        <v>68.95</v>
      </c>
    </row>
    <row r="2363" spans="1:8">
      <c r="A2363">
        <v>23.58</v>
      </c>
      <c r="B2363">
        <v>63.802</v>
      </c>
      <c r="C2363">
        <v>18.864</v>
      </c>
      <c r="D2363">
        <v>70.47</v>
      </c>
      <c r="E2363">
        <v>18.876</v>
      </c>
      <c r="F2363">
        <v>80.054</v>
      </c>
      <c r="G2363">
        <v>18.866</v>
      </c>
      <c r="H2363">
        <v>68.945</v>
      </c>
    </row>
    <row r="2364" spans="1:8">
      <c r="A2364">
        <v>23.59</v>
      </c>
      <c r="B2364">
        <v>63.891</v>
      </c>
      <c r="C2364">
        <v>18.872</v>
      </c>
      <c r="D2364">
        <v>70.476</v>
      </c>
      <c r="E2364">
        <v>18.884</v>
      </c>
      <c r="F2364">
        <v>80.041</v>
      </c>
      <c r="G2364">
        <v>18.874</v>
      </c>
      <c r="H2364">
        <v>68.927</v>
      </c>
    </row>
    <row r="2365" spans="1:8">
      <c r="A2365">
        <v>23.6</v>
      </c>
      <c r="B2365">
        <v>63.992</v>
      </c>
      <c r="C2365">
        <v>18.88</v>
      </c>
      <c r="D2365">
        <v>70.48</v>
      </c>
      <c r="E2365">
        <v>18.892</v>
      </c>
      <c r="F2365">
        <v>80.031</v>
      </c>
      <c r="G2365">
        <v>18.882</v>
      </c>
      <c r="H2365">
        <v>68.92</v>
      </c>
    </row>
    <row r="2366" spans="1:8">
      <c r="A2366">
        <v>23.61</v>
      </c>
      <c r="B2366">
        <v>64.095</v>
      </c>
      <c r="C2366">
        <v>18.888</v>
      </c>
      <c r="D2366">
        <v>70.47</v>
      </c>
      <c r="E2366">
        <v>18.9</v>
      </c>
      <c r="F2366">
        <v>80.024</v>
      </c>
      <c r="G2366">
        <v>18.89</v>
      </c>
      <c r="H2366">
        <v>68.92</v>
      </c>
    </row>
    <row r="2367" spans="1:8">
      <c r="A2367">
        <v>23.62</v>
      </c>
      <c r="B2367">
        <v>64.194</v>
      </c>
      <c r="C2367">
        <v>18.896</v>
      </c>
      <c r="D2367">
        <v>70.46</v>
      </c>
      <c r="E2367">
        <v>18.908</v>
      </c>
      <c r="F2367">
        <v>80.014</v>
      </c>
      <c r="G2367">
        <v>18.898</v>
      </c>
      <c r="H2367">
        <v>68.926</v>
      </c>
    </row>
    <row r="2368" spans="1:8">
      <c r="A2368">
        <v>23.63</v>
      </c>
      <c r="B2368">
        <v>64.289</v>
      </c>
      <c r="C2368">
        <v>18.904</v>
      </c>
      <c r="D2368">
        <v>70.448</v>
      </c>
      <c r="E2368">
        <v>18.916</v>
      </c>
      <c r="F2368">
        <v>80</v>
      </c>
      <c r="G2368">
        <v>18.906</v>
      </c>
      <c r="H2368">
        <v>68.937</v>
      </c>
    </row>
    <row r="2369" spans="1:8">
      <c r="A2369">
        <v>23.64</v>
      </c>
      <c r="B2369">
        <v>64.391</v>
      </c>
      <c r="C2369">
        <v>18.912</v>
      </c>
      <c r="D2369">
        <v>70.44</v>
      </c>
      <c r="E2369">
        <v>18.924</v>
      </c>
      <c r="F2369">
        <v>79.986</v>
      </c>
      <c r="G2369">
        <v>18.914</v>
      </c>
      <c r="H2369">
        <v>68.924</v>
      </c>
    </row>
    <row r="2370" spans="1:8">
      <c r="A2370">
        <v>23.65</v>
      </c>
      <c r="B2370">
        <v>64.489</v>
      </c>
      <c r="C2370">
        <v>18.92</v>
      </c>
      <c r="D2370">
        <v>70.44</v>
      </c>
      <c r="E2370">
        <v>18.932</v>
      </c>
      <c r="F2370">
        <v>79.98</v>
      </c>
      <c r="G2370">
        <v>18.922</v>
      </c>
      <c r="H2370">
        <v>68.912</v>
      </c>
    </row>
    <row r="2371" spans="1:8">
      <c r="A2371">
        <v>23.66</v>
      </c>
      <c r="B2371">
        <v>64.588</v>
      </c>
      <c r="C2371">
        <v>18.928</v>
      </c>
      <c r="D2371">
        <v>70.44</v>
      </c>
      <c r="E2371">
        <v>18.94</v>
      </c>
      <c r="F2371">
        <v>79.973</v>
      </c>
      <c r="G2371">
        <v>18.93</v>
      </c>
      <c r="H2371">
        <v>68.92</v>
      </c>
    </row>
    <row r="2372" spans="1:8">
      <c r="A2372">
        <v>23.67</v>
      </c>
      <c r="B2372">
        <v>64.69</v>
      </c>
      <c r="C2372">
        <v>18.936</v>
      </c>
      <c r="D2372">
        <v>70.44</v>
      </c>
      <c r="E2372">
        <v>18.948</v>
      </c>
      <c r="F2372">
        <v>79.957</v>
      </c>
      <c r="G2372">
        <v>18.938</v>
      </c>
      <c r="H2372">
        <v>68.912</v>
      </c>
    </row>
    <row r="2373" spans="1:8">
      <c r="A2373">
        <v>23.68</v>
      </c>
      <c r="B2373">
        <v>64.795</v>
      </c>
      <c r="C2373">
        <v>18.944</v>
      </c>
      <c r="D2373">
        <v>70.43</v>
      </c>
      <c r="E2373">
        <v>18.956</v>
      </c>
      <c r="F2373">
        <v>79.95</v>
      </c>
      <c r="G2373">
        <v>18.946</v>
      </c>
      <c r="H2373">
        <v>68.903</v>
      </c>
    </row>
    <row r="2374" spans="1:8">
      <c r="A2374">
        <v>23.69</v>
      </c>
      <c r="B2374">
        <v>64.895</v>
      </c>
      <c r="C2374">
        <v>18.952</v>
      </c>
      <c r="D2374">
        <v>70.424</v>
      </c>
      <c r="E2374">
        <v>18.964</v>
      </c>
      <c r="F2374">
        <v>79.942</v>
      </c>
      <c r="G2374">
        <v>18.954</v>
      </c>
      <c r="H2374">
        <v>68.901</v>
      </c>
    </row>
    <row r="2375" spans="1:8">
      <c r="A2375">
        <v>23.7</v>
      </c>
      <c r="B2375">
        <v>64.986</v>
      </c>
      <c r="C2375">
        <v>18.96</v>
      </c>
      <c r="D2375">
        <v>70.43</v>
      </c>
      <c r="E2375">
        <v>18.972</v>
      </c>
      <c r="F2375">
        <v>79.93</v>
      </c>
      <c r="G2375">
        <v>18.962</v>
      </c>
      <c r="H2375">
        <v>68.9</v>
      </c>
    </row>
    <row r="2376" spans="1:8">
      <c r="A2376">
        <v>23.71</v>
      </c>
      <c r="B2376">
        <v>65.089</v>
      </c>
      <c r="C2376">
        <v>18.968</v>
      </c>
      <c r="D2376">
        <v>70.421</v>
      </c>
      <c r="E2376">
        <v>18.98</v>
      </c>
      <c r="F2376">
        <v>79.92</v>
      </c>
      <c r="G2376">
        <v>18.97</v>
      </c>
      <c r="H2376">
        <v>68.901</v>
      </c>
    </row>
    <row r="2377" spans="1:8">
      <c r="A2377">
        <v>23.72</v>
      </c>
      <c r="B2377">
        <v>65.184</v>
      </c>
      <c r="C2377">
        <v>18.976</v>
      </c>
      <c r="D2377">
        <v>70.429</v>
      </c>
      <c r="E2377">
        <v>18.988</v>
      </c>
      <c r="F2377">
        <v>79.912</v>
      </c>
      <c r="G2377">
        <v>18.978</v>
      </c>
      <c r="H2377">
        <v>68.907</v>
      </c>
    </row>
    <row r="2378" spans="1:8">
      <c r="A2378">
        <v>23.73</v>
      </c>
      <c r="B2378">
        <v>65.27</v>
      </c>
      <c r="E2378">
        <v>18.996</v>
      </c>
      <c r="F2378">
        <v>79.908</v>
      </c>
      <c r="G2378">
        <v>18.986</v>
      </c>
      <c r="H2378">
        <v>68.898</v>
      </c>
    </row>
    <row r="2379" spans="1:8">
      <c r="A2379">
        <v>23.74</v>
      </c>
      <c r="B2379">
        <v>65.368</v>
      </c>
      <c r="E2379">
        <v>19.004</v>
      </c>
      <c r="F2379">
        <v>79.9</v>
      </c>
      <c r="G2379">
        <v>18.994</v>
      </c>
      <c r="H2379">
        <v>68.892</v>
      </c>
    </row>
    <row r="2380" spans="1:8">
      <c r="A2380">
        <v>23.75</v>
      </c>
      <c r="B2380">
        <v>65.462</v>
      </c>
      <c r="E2380">
        <v>19.012</v>
      </c>
      <c r="F2380">
        <v>79.892</v>
      </c>
      <c r="G2380">
        <v>19.002</v>
      </c>
      <c r="H2380">
        <v>68.88</v>
      </c>
    </row>
    <row r="2381" spans="1:8">
      <c r="A2381">
        <v>23.76</v>
      </c>
      <c r="B2381">
        <v>65.543</v>
      </c>
      <c r="E2381">
        <v>19.02</v>
      </c>
      <c r="F2381">
        <v>79.885</v>
      </c>
      <c r="G2381">
        <v>19.01</v>
      </c>
      <c r="H2381">
        <v>68.888</v>
      </c>
    </row>
    <row r="2382" spans="1:8">
      <c r="A2382">
        <v>23.77</v>
      </c>
      <c r="B2382">
        <v>65.625</v>
      </c>
      <c r="E2382">
        <v>19.028</v>
      </c>
      <c r="F2382">
        <v>79.891</v>
      </c>
      <c r="G2382">
        <v>19.018</v>
      </c>
      <c r="H2382">
        <v>68.888</v>
      </c>
    </row>
    <row r="2383" spans="1:8">
      <c r="A2383">
        <v>23.78</v>
      </c>
      <c r="B2383">
        <v>65.709</v>
      </c>
      <c r="E2383">
        <v>19.036</v>
      </c>
      <c r="F2383">
        <v>79.886</v>
      </c>
      <c r="G2383">
        <v>19.026</v>
      </c>
      <c r="H2383">
        <v>68.89</v>
      </c>
    </row>
    <row r="2384" spans="1:8">
      <c r="A2384">
        <v>23.79</v>
      </c>
      <c r="B2384">
        <v>65.791</v>
      </c>
      <c r="E2384">
        <v>19.044</v>
      </c>
      <c r="F2384">
        <v>79.88</v>
      </c>
      <c r="G2384">
        <v>19.034</v>
      </c>
      <c r="H2384">
        <v>68.886</v>
      </c>
    </row>
    <row r="2385" spans="1:8">
      <c r="A2385">
        <v>23.8</v>
      </c>
      <c r="B2385">
        <v>65.863</v>
      </c>
      <c r="E2385">
        <v>19.052</v>
      </c>
      <c r="F2385">
        <v>79.88</v>
      </c>
      <c r="G2385">
        <v>19.042</v>
      </c>
      <c r="H2385">
        <v>68.877</v>
      </c>
    </row>
    <row r="2386" spans="1:8">
      <c r="A2386">
        <v>23.81</v>
      </c>
      <c r="B2386">
        <v>65.925</v>
      </c>
      <c r="E2386">
        <v>19.06</v>
      </c>
      <c r="F2386">
        <v>79.88</v>
      </c>
      <c r="G2386">
        <v>19.05</v>
      </c>
      <c r="H2386">
        <v>68.87</v>
      </c>
    </row>
    <row r="2387" spans="1:8">
      <c r="A2387">
        <v>23.82</v>
      </c>
      <c r="B2387">
        <v>65.987</v>
      </c>
      <c r="E2387">
        <v>19.068</v>
      </c>
      <c r="F2387">
        <v>79.869</v>
      </c>
      <c r="G2387">
        <v>19.058</v>
      </c>
      <c r="H2387">
        <v>68.868</v>
      </c>
    </row>
    <row r="2388" spans="1:8">
      <c r="A2388">
        <v>23.83</v>
      </c>
      <c r="B2388">
        <v>66.031</v>
      </c>
      <c r="E2388">
        <v>19.076</v>
      </c>
      <c r="F2388">
        <v>79.852</v>
      </c>
      <c r="G2388">
        <v>19.066</v>
      </c>
      <c r="H2388">
        <v>68.855</v>
      </c>
    </row>
    <row r="2389" spans="1:8">
      <c r="A2389">
        <v>23.84</v>
      </c>
      <c r="B2389">
        <v>66.08</v>
      </c>
      <c r="E2389">
        <v>19.084</v>
      </c>
      <c r="F2389">
        <v>79.864</v>
      </c>
      <c r="G2389">
        <v>19.074</v>
      </c>
      <c r="H2389">
        <v>68.857</v>
      </c>
    </row>
    <row r="2390" spans="1:8">
      <c r="A2390">
        <v>23.85</v>
      </c>
      <c r="B2390">
        <v>66.123</v>
      </c>
      <c r="E2390">
        <v>19.092</v>
      </c>
      <c r="F2390">
        <v>79.87</v>
      </c>
      <c r="G2390">
        <v>19.082</v>
      </c>
      <c r="H2390">
        <v>68.85</v>
      </c>
    </row>
    <row r="2391" spans="1:8">
      <c r="A2391">
        <v>23.86</v>
      </c>
      <c r="B2391">
        <v>66.152</v>
      </c>
      <c r="E2391">
        <v>19.1</v>
      </c>
      <c r="F2391">
        <v>79.87</v>
      </c>
      <c r="G2391">
        <v>19.09</v>
      </c>
      <c r="H2391">
        <v>68.85</v>
      </c>
    </row>
    <row r="2392" spans="1:8">
      <c r="A2392">
        <v>23.87</v>
      </c>
      <c r="B2392">
        <v>66.186</v>
      </c>
      <c r="E2392">
        <v>19.108</v>
      </c>
      <c r="F2392">
        <v>79.873</v>
      </c>
      <c r="G2392">
        <v>19.098</v>
      </c>
      <c r="H2392">
        <v>68.848</v>
      </c>
    </row>
    <row r="2393" spans="1:8">
      <c r="A2393">
        <v>23.88</v>
      </c>
      <c r="B2393">
        <v>66.207</v>
      </c>
      <c r="E2393">
        <v>19.116</v>
      </c>
      <c r="F2393">
        <v>79.873</v>
      </c>
      <c r="G2393">
        <v>19.106</v>
      </c>
      <c r="H2393">
        <v>68.84</v>
      </c>
    </row>
    <row r="2394" spans="1:8">
      <c r="A2394">
        <v>23.89</v>
      </c>
      <c r="B2394">
        <v>66.229</v>
      </c>
      <c r="E2394">
        <v>19.124</v>
      </c>
      <c r="F2394">
        <v>79.87</v>
      </c>
      <c r="G2394">
        <v>19.114</v>
      </c>
      <c r="H2394">
        <v>68.833</v>
      </c>
    </row>
    <row r="2395" spans="1:8">
      <c r="A2395">
        <v>23.9</v>
      </c>
      <c r="B2395">
        <v>66.248</v>
      </c>
      <c r="E2395">
        <v>19.132</v>
      </c>
      <c r="F2395">
        <v>79.879</v>
      </c>
      <c r="G2395">
        <v>19.122</v>
      </c>
      <c r="H2395">
        <v>68.83</v>
      </c>
    </row>
    <row r="2396" spans="1:8">
      <c r="A2396">
        <v>23.91</v>
      </c>
      <c r="B2396">
        <v>66.26</v>
      </c>
      <c r="E2396">
        <v>19.14</v>
      </c>
      <c r="F2396">
        <v>79.88</v>
      </c>
      <c r="G2396">
        <v>19.13</v>
      </c>
      <c r="H2396">
        <v>68.83</v>
      </c>
    </row>
    <row r="2397" spans="1:8">
      <c r="A2397">
        <v>23.92</v>
      </c>
      <c r="B2397">
        <v>66.26</v>
      </c>
      <c r="E2397">
        <v>19.148</v>
      </c>
      <c r="F2397">
        <v>79.89</v>
      </c>
      <c r="G2397">
        <v>19.138</v>
      </c>
      <c r="H2397">
        <v>68.823</v>
      </c>
    </row>
    <row r="2398" spans="1:8">
      <c r="A2398">
        <v>23.93</v>
      </c>
      <c r="B2398">
        <v>66.251</v>
      </c>
      <c r="E2398">
        <v>19.156</v>
      </c>
      <c r="F2398">
        <v>79.9</v>
      </c>
      <c r="G2398">
        <v>19.146</v>
      </c>
      <c r="H2398">
        <v>68.821</v>
      </c>
    </row>
    <row r="2399" spans="1:8">
      <c r="A2399">
        <v>23.94</v>
      </c>
      <c r="B2399">
        <v>66.241</v>
      </c>
      <c r="E2399">
        <v>19.164</v>
      </c>
      <c r="F2399">
        <v>79.9</v>
      </c>
      <c r="G2399">
        <v>19.154</v>
      </c>
      <c r="H2399">
        <v>68.829</v>
      </c>
    </row>
    <row r="2400" spans="1:8">
      <c r="A2400">
        <v>23.95</v>
      </c>
      <c r="B2400">
        <v>66.226</v>
      </c>
      <c r="E2400">
        <v>19.172</v>
      </c>
      <c r="F2400">
        <v>79.903</v>
      </c>
      <c r="G2400">
        <v>19.162</v>
      </c>
      <c r="H2400">
        <v>68.831</v>
      </c>
    </row>
    <row r="2401" spans="1:8">
      <c r="A2401">
        <v>23.96</v>
      </c>
      <c r="B2401">
        <v>66.202</v>
      </c>
      <c r="E2401">
        <v>19.18</v>
      </c>
      <c r="F2401">
        <v>79.91</v>
      </c>
      <c r="G2401">
        <v>19.17</v>
      </c>
      <c r="H2401">
        <v>68.819</v>
      </c>
    </row>
    <row r="2402" spans="1:8">
      <c r="A2402">
        <v>23.97</v>
      </c>
      <c r="B2402">
        <v>66.175</v>
      </c>
      <c r="E2402">
        <v>19.188</v>
      </c>
      <c r="F2402">
        <v>79.911</v>
      </c>
      <c r="G2402">
        <v>19.178</v>
      </c>
      <c r="H2402">
        <v>68.816</v>
      </c>
    </row>
    <row r="2403" spans="1:8">
      <c r="A2403">
        <v>23.98</v>
      </c>
      <c r="B2403">
        <v>66.139</v>
      </c>
      <c r="E2403">
        <v>19.196</v>
      </c>
      <c r="F2403">
        <v>79.919</v>
      </c>
      <c r="G2403">
        <v>19.186</v>
      </c>
      <c r="H2403">
        <v>68.821</v>
      </c>
    </row>
    <row r="2404" spans="1:8">
      <c r="A2404">
        <v>23.99</v>
      </c>
      <c r="B2404">
        <v>66.101</v>
      </c>
      <c r="E2404">
        <v>19.204</v>
      </c>
      <c r="F2404">
        <v>79.92</v>
      </c>
      <c r="G2404">
        <v>19.194</v>
      </c>
      <c r="H2404">
        <v>68.834</v>
      </c>
    </row>
    <row r="2405" spans="1:8">
      <c r="A2405">
        <v>24</v>
      </c>
      <c r="B2405">
        <v>66.053</v>
      </c>
      <c r="E2405">
        <v>19.212</v>
      </c>
      <c r="F2405">
        <v>79.93</v>
      </c>
      <c r="G2405">
        <v>19.202</v>
      </c>
      <c r="H2405">
        <v>68.822</v>
      </c>
    </row>
    <row r="2406" spans="1:8">
      <c r="A2406">
        <v>24.01</v>
      </c>
      <c r="B2406">
        <v>66.007</v>
      </c>
      <c r="E2406">
        <v>19.22</v>
      </c>
      <c r="F2406">
        <v>79.948</v>
      </c>
      <c r="G2406">
        <v>19.21</v>
      </c>
      <c r="H2406">
        <v>68.813</v>
      </c>
    </row>
    <row r="2407" spans="1:8">
      <c r="A2407">
        <v>24.02</v>
      </c>
      <c r="B2407">
        <v>65.963</v>
      </c>
      <c r="E2407">
        <v>19.228</v>
      </c>
      <c r="F2407">
        <v>79.95</v>
      </c>
      <c r="G2407">
        <v>19.218</v>
      </c>
      <c r="H2407">
        <v>68.818</v>
      </c>
    </row>
    <row r="2408" spans="1:8">
      <c r="A2408">
        <v>24.03</v>
      </c>
      <c r="B2408">
        <v>65.907</v>
      </c>
      <c r="E2408">
        <v>19.236</v>
      </c>
      <c r="F2408">
        <v>79.95</v>
      </c>
      <c r="G2408">
        <v>19.226</v>
      </c>
      <c r="H2408">
        <v>68.817</v>
      </c>
    </row>
    <row r="2409" spans="1:8">
      <c r="A2409">
        <v>24.04</v>
      </c>
      <c r="B2409">
        <v>65.838</v>
      </c>
      <c r="E2409">
        <v>19.244</v>
      </c>
      <c r="F2409">
        <v>79.959</v>
      </c>
      <c r="G2409">
        <v>19.234</v>
      </c>
      <c r="H2409">
        <v>68.801</v>
      </c>
    </row>
    <row r="2410" spans="1:8">
      <c r="A2410">
        <v>24.05</v>
      </c>
      <c r="B2410">
        <v>65.778</v>
      </c>
      <c r="E2410">
        <v>19.252</v>
      </c>
      <c r="F2410">
        <v>79.963</v>
      </c>
      <c r="G2410">
        <v>19.242</v>
      </c>
      <c r="H2410">
        <v>68.793</v>
      </c>
    </row>
    <row r="2411" spans="1:8">
      <c r="A2411">
        <v>24.06</v>
      </c>
      <c r="B2411">
        <v>65.712</v>
      </c>
      <c r="E2411">
        <v>19.26</v>
      </c>
      <c r="F2411">
        <v>79.978</v>
      </c>
      <c r="G2411">
        <v>19.25</v>
      </c>
      <c r="H2411">
        <v>68.797</v>
      </c>
    </row>
    <row r="2412" spans="1:8">
      <c r="A2412">
        <v>24.07</v>
      </c>
      <c r="B2412">
        <v>65.649</v>
      </c>
      <c r="E2412">
        <v>19.268</v>
      </c>
      <c r="F2412">
        <v>79.999</v>
      </c>
      <c r="G2412">
        <v>19.258</v>
      </c>
      <c r="H2412">
        <v>68.8</v>
      </c>
    </row>
    <row r="2413" spans="1:8">
      <c r="A2413">
        <v>24.08</v>
      </c>
      <c r="B2413">
        <v>65.564</v>
      </c>
      <c r="E2413">
        <v>19.276</v>
      </c>
      <c r="F2413">
        <v>80.01</v>
      </c>
      <c r="G2413">
        <v>19.266</v>
      </c>
      <c r="H2413">
        <v>68.8</v>
      </c>
    </row>
    <row r="2414" spans="1:8">
      <c r="A2414">
        <v>24.09</v>
      </c>
      <c r="B2414">
        <v>65.492</v>
      </c>
      <c r="E2414">
        <v>19.284</v>
      </c>
      <c r="F2414">
        <v>80.02</v>
      </c>
      <c r="G2414">
        <v>19.274</v>
      </c>
      <c r="H2414">
        <v>68.794</v>
      </c>
    </row>
    <row r="2415" spans="1:8">
      <c r="A2415">
        <v>24.1</v>
      </c>
      <c r="B2415">
        <v>65.404</v>
      </c>
      <c r="E2415">
        <v>19.292</v>
      </c>
      <c r="F2415">
        <v>80.037</v>
      </c>
      <c r="G2415">
        <v>19.282</v>
      </c>
      <c r="H2415">
        <v>68.781</v>
      </c>
    </row>
    <row r="2416" spans="1:8">
      <c r="A2416">
        <v>24.11</v>
      </c>
      <c r="B2416">
        <v>65.31</v>
      </c>
      <c r="E2416">
        <v>19.3</v>
      </c>
      <c r="F2416">
        <v>80.055</v>
      </c>
      <c r="G2416">
        <v>19.29</v>
      </c>
      <c r="H2416">
        <v>68.78</v>
      </c>
    </row>
    <row r="2417" spans="1:8">
      <c r="A2417">
        <v>24.12</v>
      </c>
      <c r="B2417">
        <v>65.225</v>
      </c>
      <c r="E2417">
        <v>19.308</v>
      </c>
      <c r="F2417">
        <v>80.08</v>
      </c>
      <c r="G2417">
        <v>19.298</v>
      </c>
      <c r="H2417">
        <v>68.778</v>
      </c>
    </row>
    <row r="2418" spans="1:8">
      <c r="A2418">
        <v>24.13</v>
      </c>
      <c r="B2418">
        <v>65.143</v>
      </c>
      <c r="E2418">
        <v>19.316</v>
      </c>
      <c r="F2418">
        <v>80.09</v>
      </c>
      <c r="G2418">
        <v>19.306</v>
      </c>
      <c r="H2418">
        <v>68.78</v>
      </c>
    </row>
    <row r="2419" spans="1:8">
      <c r="A2419">
        <v>24.14</v>
      </c>
      <c r="B2419">
        <v>65.062</v>
      </c>
      <c r="E2419">
        <v>19.324</v>
      </c>
      <c r="F2419">
        <v>80.096</v>
      </c>
      <c r="G2419">
        <v>19.314</v>
      </c>
      <c r="H2419">
        <v>68.781</v>
      </c>
    </row>
    <row r="2420" spans="1:8">
      <c r="A2420">
        <v>24.15</v>
      </c>
      <c r="B2420">
        <v>64.958</v>
      </c>
      <c r="E2420">
        <v>19.332</v>
      </c>
      <c r="F2420">
        <v>80.111</v>
      </c>
      <c r="G2420">
        <v>19.322</v>
      </c>
      <c r="H2420">
        <v>68.777</v>
      </c>
    </row>
    <row r="2421" spans="1:8">
      <c r="A2421">
        <v>24.16</v>
      </c>
      <c r="B2421">
        <v>64.882</v>
      </c>
      <c r="E2421">
        <v>19.34</v>
      </c>
      <c r="F2421">
        <v>80.129</v>
      </c>
      <c r="G2421">
        <v>19.33</v>
      </c>
      <c r="H2421">
        <v>68.77</v>
      </c>
    </row>
    <row r="2422" spans="1:8">
      <c r="A2422">
        <v>24.17</v>
      </c>
      <c r="B2422">
        <v>64.791</v>
      </c>
      <c r="E2422">
        <v>19.348</v>
      </c>
      <c r="F2422">
        <v>80.136</v>
      </c>
      <c r="G2422">
        <v>19.338</v>
      </c>
      <c r="H2422">
        <v>68.769</v>
      </c>
    </row>
    <row r="2423" spans="1:8">
      <c r="A2423">
        <v>24.18</v>
      </c>
      <c r="B2423">
        <v>64.69</v>
      </c>
      <c r="E2423">
        <v>19.356</v>
      </c>
      <c r="F2423">
        <v>80.161</v>
      </c>
      <c r="G2423">
        <v>19.346</v>
      </c>
      <c r="H2423">
        <v>68.762</v>
      </c>
    </row>
    <row r="2424" spans="1:8">
      <c r="A2424">
        <v>24.19</v>
      </c>
      <c r="B2424">
        <v>64.605</v>
      </c>
      <c r="E2424">
        <v>19.364</v>
      </c>
      <c r="F2424">
        <v>80.18</v>
      </c>
      <c r="G2424">
        <v>19.354</v>
      </c>
      <c r="H2424">
        <v>68.77</v>
      </c>
    </row>
    <row r="2425" spans="1:8">
      <c r="A2425">
        <v>24.2</v>
      </c>
      <c r="B2425">
        <v>64.511</v>
      </c>
      <c r="E2425">
        <v>19.372</v>
      </c>
      <c r="F2425">
        <v>80.207</v>
      </c>
      <c r="G2425">
        <v>19.362</v>
      </c>
      <c r="H2425">
        <v>68.766</v>
      </c>
    </row>
    <row r="2426" spans="1:8">
      <c r="A2426">
        <v>24.21</v>
      </c>
      <c r="B2426">
        <v>64.429</v>
      </c>
      <c r="E2426">
        <v>19.38</v>
      </c>
      <c r="F2426">
        <v>80.231</v>
      </c>
      <c r="G2426">
        <v>19.37</v>
      </c>
      <c r="H2426">
        <v>68.771</v>
      </c>
    </row>
    <row r="2427" spans="1:8">
      <c r="A2427">
        <v>24.22</v>
      </c>
      <c r="B2427">
        <v>64.34</v>
      </c>
      <c r="E2427">
        <v>19.388</v>
      </c>
      <c r="F2427">
        <v>80.253</v>
      </c>
      <c r="G2427">
        <v>19.378</v>
      </c>
      <c r="H2427">
        <v>68.773</v>
      </c>
    </row>
    <row r="2428" spans="1:8">
      <c r="A2428">
        <v>24.23</v>
      </c>
      <c r="B2428">
        <v>64.243</v>
      </c>
      <c r="E2428">
        <v>19.396</v>
      </c>
      <c r="F2428">
        <v>80.278</v>
      </c>
      <c r="G2428">
        <v>19.386</v>
      </c>
      <c r="H2428">
        <v>68.777</v>
      </c>
    </row>
    <row r="2429" spans="1:8">
      <c r="A2429">
        <v>24.24</v>
      </c>
      <c r="B2429">
        <v>64.149</v>
      </c>
      <c r="E2429">
        <v>19.404</v>
      </c>
      <c r="F2429">
        <v>80.294</v>
      </c>
      <c r="G2429">
        <v>19.394</v>
      </c>
      <c r="H2429">
        <v>68.771</v>
      </c>
    </row>
    <row r="2430" spans="1:8">
      <c r="A2430">
        <v>24.25</v>
      </c>
      <c r="B2430">
        <v>64.068</v>
      </c>
      <c r="E2430">
        <v>19.412</v>
      </c>
      <c r="F2430">
        <v>80.31</v>
      </c>
      <c r="G2430">
        <v>19.402</v>
      </c>
      <c r="H2430">
        <v>68.766</v>
      </c>
    </row>
    <row r="2431" spans="1:8">
      <c r="A2431">
        <v>24.26</v>
      </c>
      <c r="B2431">
        <v>63.988</v>
      </c>
      <c r="E2431">
        <v>19.42</v>
      </c>
      <c r="F2431">
        <v>80.334</v>
      </c>
      <c r="G2431">
        <v>19.41</v>
      </c>
      <c r="H2431">
        <v>68.769</v>
      </c>
    </row>
    <row r="2432" spans="1:8">
      <c r="A2432">
        <v>24.27</v>
      </c>
      <c r="B2432">
        <v>63.905</v>
      </c>
      <c r="E2432">
        <v>19.428</v>
      </c>
      <c r="F2432">
        <v>80.36</v>
      </c>
      <c r="G2432">
        <v>19.418</v>
      </c>
      <c r="H2432">
        <v>68.77</v>
      </c>
    </row>
    <row r="2433" spans="1:8">
      <c r="A2433">
        <v>24.28</v>
      </c>
      <c r="B2433">
        <v>63.831</v>
      </c>
      <c r="E2433">
        <v>19.436</v>
      </c>
      <c r="F2433">
        <v>80.371</v>
      </c>
      <c r="G2433">
        <v>19.426</v>
      </c>
      <c r="H2433">
        <v>68.762</v>
      </c>
    </row>
    <row r="2434" spans="1:8">
      <c r="A2434">
        <v>24.29</v>
      </c>
      <c r="B2434">
        <v>63.76</v>
      </c>
      <c r="E2434">
        <v>19.444</v>
      </c>
      <c r="F2434">
        <v>80.392</v>
      </c>
      <c r="G2434">
        <v>19.434</v>
      </c>
      <c r="H2434">
        <v>68.751</v>
      </c>
    </row>
    <row r="2435" spans="1:8">
      <c r="A2435">
        <v>24.3</v>
      </c>
      <c r="B2435">
        <v>63.695</v>
      </c>
      <c r="E2435">
        <v>19.452</v>
      </c>
      <c r="F2435">
        <v>80.418</v>
      </c>
      <c r="G2435">
        <v>19.442</v>
      </c>
      <c r="H2435">
        <v>68.757</v>
      </c>
    </row>
    <row r="2436" spans="1:8">
      <c r="A2436">
        <v>24.31</v>
      </c>
      <c r="B2436">
        <v>63.633</v>
      </c>
      <c r="E2436">
        <v>19.46</v>
      </c>
      <c r="F2436">
        <v>80.451</v>
      </c>
      <c r="G2436">
        <v>19.45</v>
      </c>
      <c r="H2436">
        <v>68.758</v>
      </c>
    </row>
    <row r="2437" spans="1:8">
      <c r="A2437">
        <v>24.32</v>
      </c>
      <c r="B2437">
        <v>63.567</v>
      </c>
      <c r="E2437">
        <v>19.468</v>
      </c>
      <c r="F2437">
        <v>80.477</v>
      </c>
      <c r="G2437">
        <v>19.458</v>
      </c>
      <c r="H2437">
        <v>68.75</v>
      </c>
    </row>
    <row r="2438" spans="1:8">
      <c r="A2438">
        <v>24.33</v>
      </c>
      <c r="B2438">
        <v>63.511</v>
      </c>
      <c r="E2438">
        <v>19.476</v>
      </c>
      <c r="F2438">
        <v>80.507</v>
      </c>
      <c r="G2438">
        <v>19.466</v>
      </c>
      <c r="H2438">
        <v>68.751</v>
      </c>
    </row>
    <row r="2439" spans="1:8">
      <c r="A2439">
        <v>24.34</v>
      </c>
      <c r="B2439">
        <v>63.464</v>
      </c>
      <c r="E2439">
        <v>19.484</v>
      </c>
      <c r="F2439">
        <v>80.532</v>
      </c>
      <c r="G2439">
        <v>19.474</v>
      </c>
      <c r="H2439">
        <v>68.759</v>
      </c>
    </row>
    <row r="2440" spans="1:8">
      <c r="A2440">
        <v>24.35</v>
      </c>
      <c r="B2440">
        <v>63.419</v>
      </c>
      <c r="E2440">
        <v>19.492</v>
      </c>
      <c r="F2440">
        <v>80.504</v>
      </c>
      <c r="G2440">
        <v>19.482</v>
      </c>
      <c r="H2440">
        <v>68.751</v>
      </c>
    </row>
    <row r="2441" spans="1:8">
      <c r="A2441">
        <v>24.36</v>
      </c>
      <c r="B2441">
        <v>63.374</v>
      </c>
      <c r="E2441">
        <v>19.5</v>
      </c>
      <c r="F2441">
        <v>80.102</v>
      </c>
      <c r="G2441">
        <v>19.49</v>
      </c>
      <c r="H2441">
        <v>68.75</v>
      </c>
    </row>
    <row r="2442" spans="1:8">
      <c r="A2442">
        <v>24.37</v>
      </c>
      <c r="B2442">
        <v>63.344</v>
      </c>
      <c r="E2442">
        <v>19.508</v>
      </c>
      <c r="F2442">
        <v>79.658</v>
      </c>
      <c r="G2442">
        <v>19.498</v>
      </c>
      <c r="H2442">
        <v>68.745</v>
      </c>
    </row>
    <row r="2443" spans="1:8">
      <c r="A2443">
        <v>24.38</v>
      </c>
      <c r="B2443">
        <v>63.315</v>
      </c>
      <c r="E2443">
        <v>19.516</v>
      </c>
      <c r="F2443">
        <v>79.436</v>
      </c>
      <c r="G2443">
        <v>19.506</v>
      </c>
      <c r="H2443">
        <v>68.741</v>
      </c>
    </row>
    <row r="2444" spans="1:8">
      <c r="A2444">
        <v>24.39</v>
      </c>
      <c r="B2444">
        <v>63.308</v>
      </c>
      <c r="E2444">
        <v>19.524</v>
      </c>
      <c r="F2444">
        <v>79.342</v>
      </c>
      <c r="G2444">
        <v>19.514</v>
      </c>
      <c r="H2444">
        <v>68.75</v>
      </c>
    </row>
    <row r="2445" spans="1:8">
      <c r="A2445">
        <v>24.4</v>
      </c>
      <c r="B2445">
        <v>63.298</v>
      </c>
      <c r="E2445">
        <v>19.532</v>
      </c>
      <c r="F2445">
        <v>79.886</v>
      </c>
      <c r="G2445">
        <v>19.522</v>
      </c>
      <c r="H2445">
        <v>68.75</v>
      </c>
    </row>
    <row r="2446" spans="1:8">
      <c r="A2446">
        <v>24.41</v>
      </c>
      <c r="B2446">
        <v>63.289</v>
      </c>
      <c r="E2446">
        <v>19.54</v>
      </c>
      <c r="F2446">
        <v>80.885</v>
      </c>
      <c r="G2446">
        <v>19.53</v>
      </c>
      <c r="H2446">
        <v>68.753</v>
      </c>
    </row>
    <row r="2447" spans="1:8">
      <c r="A2447">
        <v>24.42</v>
      </c>
      <c r="B2447">
        <v>63.284</v>
      </c>
      <c r="E2447">
        <v>19.548</v>
      </c>
      <c r="F2447">
        <v>80.906</v>
      </c>
      <c r="G2447">
        <v>19.538</v>
      </c>
      <c r="H2447">
        <v>68.766</v>
      </c>
    </row>
    <row r="2448" spans="1:8">
      <c r="A2448">
        <v>24.43</v>
      </c>
      <c r="B2448">
        <v>63.296</v>
      </c>
      <c r="E2448">
        <v>19.556</v>
      </c>
      <c r="F2448">
        <v>80.961</v>
      </c>
      <c r="G2448">
        <v>19.546</v>
      </c>
      <c r="H2448">
        <v>68.76</v>
      </c>
    </row>
    <row r="2449" spans="1:8">
      <c r="A2449">
        <v>24.44</v>
      </c>
      <c r="B2449">
        <v>63.314</v>
      </c>
      <c r="E2449">
        <v>19.564</v>
      </c>
      <c r="F2449">
        <v>81.003</v>
      </c>
      <c r="G2449">
        <v>19.554</v>
      </c>
      <c r="H2449">
        <v>68.76</v>
      </c>
    </row>
    <row r="2450" spans="1:8">
      <c r="A2450">
        <v>24.45</v>
      </c>
      <c r="B2450">
        <v>63.348</v>
      </c>
      <c r="E2450">
        <v>19.572</v>
      </c>
      <c r="F2450">
        <v>81.047</v>
      </c>
      <c r="G2450">
        <v>19.562</v>
      </c>
      <c r="H2450">
        <v>68.755</v>
      </c>
    </row>
    <row r="2451" spans="1:8">
      <c r="A2451">
        <v>24.46</v>
      </c>
      <c r="B2451">
        <v>63.379</v>
      </c>
      <c r="E2451">
        <v>19.58</v>
      </c>
      <c r="F2451">
        <v>81.086</v>
      </c>
      <c r="G2451">
        <v>19.57</v>
      </c>
      <c r="H2451">
        <v>68.745</v>
      </c>
    </row>
    <row r="2452" spans="1:8">
      <c r="A2452">
        <v>24.47</v>
      </c>
      <c r="B2452">
        <v>63.422</v>
      </c>
      <c r="E2452">
        <v>19.588</v>
      </c>
      <c r="F2452">
        <v>81.121</v>
      </c>
      <c r="G2452">
        <v>19.578</v>
      </c>
      <c r="H2452">
        <v>68.75</v>
      </c>
    </row>
    <row r="2453" spans="1:8">
      <c r="A2453">
        <v>24.48</v>
      </c>
      <c r="B2453">
        <v>63.476</v>
      </c>
      <c r="E2453">
        <v>19.596</v>
      </c>
      <c r="F2453">
        <v>81.154</v>
      </c>
      <c r="G2453">
        <v>19.586</v>
      </c>
      <c r="H2453">
        <v>68.75</v>
      </c>
    </row>
    <row r="2454" spans="1:8">
      <c r="A2454">
        <v>24.49</v>
      </c>
      <c r="B2454">
        <v>63.534</v>
      </c>
      <c r="E2454">
        <v>19.604</v>
      </c>
      <c r="F2454">
        <v>81.178</v>
      </c>
      <c r="G2454">
        <v>19.594</v>
      </c>
      <c r="H2454">
        <v>68.75</v>
      </c>
    </row>
    <row r="2455" spans="1:8">
      <c r="A2455">
        <v>24.5</v>
      </c>
      <c r="B2455">
        <v>63.607</v>
      </c>
      <c r="E2455">
        <v>19.612</v>
      </c>
      <c r="F2455">
        <v>81.207</v>
      </c>
      <c r="G2455">
        <v>19.602</v>
      </c>
      <c r="H2455">
        <v>68.742</v>
      </c>
    </row>
    <row r="2456" spans="1:8">
      <c r="A2456">
        <v>24.51</v>
      </c>
      <c r="B2456">
        <v>63.69</v>
      </c>
      <c r="E2456">
        <v>19.62</v>
      </c>
      <c r="F2456">
        <v>81.23</v>
      </c>
      <c r="G2456">
        <v>19.61</v>
      </c>
      <c r="H2456">
        <v>68.74</v>
      </c>
    </row>
    <row r="2457" spans="1:8">
      <c r="A2457">
        <v>24.52</v>
      </c>
      <c r="B2457">
        <v>63.794</v>
      </c>
      <c r="E2457">
        <v>19.628</v>
      </c>
      <c r="F2457">
        <v>81.264</v>
      </c>
      <c r="G2457">
        <v>19.618</v>
      </c>
      <c r="H2457">
        <v>68.739</v>
      </c>
    </row>
    <row r="2458" spans="1:8">
      <c r="A2458">
        <v>24.53</v>
      </c>
      <c r="B2458">
        <v>63.905</v>
      </c>
      <c r="E2458">
        <v>19.636</v>
      </c>
      <c r="F2458">
        <v>81.285</v>
      </c>
      <c r="G2458">
        <v>19.626</v>
      </c>
      <c r="H2458">
        <v>68.731</v>
      </c>
    </row>
    <row r="2459" spans="1:8">
      <c r="A2459">
        <v>24.54</v>
      </c>
      <c r="B2459">
        <v>64.038</v>
      </c>
      <c r="E2459">
        <v>19.644</v>
      </c>
      <c r="F2459">
        <v>81.301</v>
      </c>
      <c r="G2459">
        <v>19.634</v>
      </c>
      <c r="H2459">
        <v>68.719</v>
      </c>
    </row>
    <row r="2460" spans="1:8">
      <c r="A2460">
        <v>24.55</v>
      </c>
      <c r="B2460">
        <v>64.178</v>
      </c>
      <c r="E2460">
        <v>19.652</v>
      </c>
      <c r="F2460">
        <v>81.337</v>
      </c>
      <c r="G2460">
        <v>19.642</v>
      </c>
      <c r="H2460">
        <v>68.712</v>
      </c>
    </row>
    <row r="2461" spans="1:8">
      <c r="A2461">
        <v>24.56</v>
      </c>
      <c r="B2461">
        <v>64.341</v>
      </c>
      <c r="E2461">
        <v>19.66</v>
      </c>
      <c r="F2461">
        <v>81.345</v>
      </c>
      <c r="G2461">
        <v>19.65</v>
      </c>
      <c r="H2461">
        <v>68.731</v>
      </c>
    </row>
    <row r="2462" spans="1:8">
      <c r="A2462">
        <v>24.57</v>
      </c>
      <c r="B2462">
        <v>64.51</v>
      </c>
      <c r="E2462">
        <v>19.668</v>
      </c>
      <c r="F2462">
        <v>81.37</v>
      </c>
      <c r="G2462">
        <v>19.658</v>
      </c>
      <c r="H2462">
        <v>68.749</v>
      </c>
    </row>
    <row r="2463" spans="1:8">
      <c r="A2463">
        <v>24.58</v>
      </c>
      <c r="B2463">
        <v>64.686</v>
      </c>
      <c r="E2463">
        <v>19.676</v>
      </c>
      <c r="F2463">
        <v>81.397</v>
      </c>
      <c r="G2463">
        <v>19.666</v>
      </c>
      <c r="H2463">
        <v>68.732</v>
      </c>
    </row>
    <row r="2464" spans="1:8">
      <c r="A2464">
        <v>24.59</v>
      </c>
      <c r="B2464">
        <v>64.879</v>
      </c>
      <c r="E2464">
        <v>19.684</v>
      </c>
      <c r="F2464">
        <v>81.414</v>
      </c>
      <c r="G2464">
        <v>19.674</v>
      </c>
      <c r="H2464">
        <v>68.725</v>
      </c>
    </row>
    <row r="2465" spans="1:8">
      <c r="A2465">
        <v>24.6</v>
      </c>
      <c r="B2465">
        <v>65.08</v>
      </c>
      <c r="E2465">
        <v>19.692</v>
      </c>
      <c r="F2465">
        <v>81.435</v>
      </c>
      <c r="G2465">
        <v>19.682</v>
      </c>
      <c r="H2465">
        <v>68.731</v>
      </c>
    </row>
    <row r="2466" spans="1:8">
      <c r="A2466">
        <v>24.61</v>
      </c>
      <c r="B2466">
        <v>65.281</v>
      </c>
      <c r="E2466">
        <v>19.7</v>
      </c>
      <c r="F2466">
        <v>81.457</v>
      </c>
      <c r="G2466">
        <v>19.69</v>
      </c>
      <c r="H2466">
        <v>68.74</v>
      </c>
    </row>
    <row r="2467" spans="1:8">
      <c r="A2467">
        <v>24.62</v>
      </c>
      <c r="B2467">
        <v>65.487</v>
      </c>
      <c r="E2467">
        <v>19.708</v>
      </c>
      <c r="F2467">
        <v>81.482</v>
      </c>
      <c r="G2467">
        <v>19.698</v>
      </c>
      <c r="H2467">
        <v>68.734</v>
      </c>
    </row>
    <row r="2468" spans="1:8">
      <c r="A2468">
        <v>24.63</v>
      </c>
      <c r="B2468">
        <v>65.689</v>
      </c>
      <c r="E2468">
        <v>19.716</v>
      </c>
      <c r="F2468">
        <v>81.501</v>
      </c>
      <c r="G2468">
        <v>19.706</v>
      </c>
      <c r="H2468">
        <v>68.73</v>
      </c>
    </row>
    <row r="2469" spans="1:8">
      <c r="A2469">
        <v>24.64</v>
      </c>
      <c r="B2469">
        <v>65.89</v>
      </c>
      <c r="E2469">
        <v>19.724</v>
      </c>
      <c r="F2469">
        <v>81.526</v>
      </c>
      <c r="G2469">
        <v>19.714</v>
      </c>
      <c r="H2469">
        <v>68.748</v>
      </c>
    </row>
    <row r="2470" spans="1:8">
      <c r="A2470">
        <v>24.65</v>
      </c>
      <c r="B2470">
        <v>66.085</v>
      </c>
      <c r="E2470">
        <v>19.732</v>
      </c>
      <c r="F2470">
        <v>81.548</v>
      </c>
      <c r="G2470">
        <v>19.722</v>
      </c>
      <c r="H2470">
        <v>68.751</v>
      </c>
    </row>
    <row r="2471" spans="1:8">
      <c r="A2471">
        <v>24.66</v>
      </c>
      <c r="B2471">
        <v>66.283</v>
      </c>
      <c r="E2471">
        <v>19.74</v>
      </c>
      <c r="F2471">
        <v>81.575</v>
      </c>
      <c r="G2471">
        <v>19.73</v>
      </c>
      <c r="H2471">
        <v>68.746</v>
      </c>
    </row>
    <row r="2472" spans="1:8">
      <c r="A2472">
        <v>24.67</v>
      </c>
      <c r="B2472">
        <v>66.46</v>
      </c>
      <c r="E2472">
        <v>19.748</v>
      </c>
      <c r="F2472">
        <v>81.59</v>
      </c>
      <c r="G2472">
        <v>19.738</v>
      </c>
      <c r="H2472">
        <v>68.75</v>
      </c>
    </row>
    <row r="2473" spans="1:8">
      <c r="A2473">
        <v>24.68</v>
      </c>
      <c r="B2473">
        <v>66.633</v>
      </c>
      <c r="E2473">
        <v>19.756</v>
      </c>
      <c r="F2473">
        <v>81.621</v>
      </c>
      <c r="G2473">
        <v>19.746</v>
      </c>
      <c r="H2473">
        <v>68.75</v>
      </c>
    </row>
    <row r="2474" spans="1:8">
      <c r="A2474">
        <v>24.69</v>
      </c>
      <c r="B2474">
        <v>66.791</v>
      </c>
      <c r="E2474">
        <v>19.764</v>
      </c>
      <c r="F2474">
        <v>81.646</v>
      </c>
      <c r="G2474">
        <v>19.754</v>
      </c>
      <c r="H2474">
        <v>68.744</v>
      </c>
    </row>
    <row r="2475" spans="1:8">
      <c r="A2475">
        <v>24.7</v>
      </c>
      <c r="B2475">
        <v>66.938</v>
      </c>
      <c r="E2475">
        <v>19.772</v>
      </c>
      <c r="F2475">
        <v>81.666</v>
      </c>
      <c r="G2475">
        <v>19.762</v>
      </c>
      <c r="H2475">
        <v>68.737</v>
      </c>
    </row>
    <row r="2476" spans="1:8">
      <c r="A2476">
        <v>24.71</v>
      </c>
      <c r="B2476">
        <v>67.07</v>
      </c>
      <c r="E2476">
        <v>19.78</v>
      </c>
      <c r="F2476">
        <v>81.685</v>
      </c>
      <c r="G2476">
        <v>19.77</v>
      </c>
      <c r="H2476">
        <v>68.731</v>
      </c>
    </row>
    <row r="2477" spans="1:8">
      <c r="A2477">
        <v>24.72</v>
      </c>
      <c r="B2477">
        <v>67.193</v>
      </c>
      <c r="E2477">
        <v>19.788</v>
      </c>
      <c r="F2477">
        <v>81.705</v>
      </c>
      <c r="G2477">
        <v>19.778</v>
      </c>
      <c r="H2477">
        <v>68.74</v>
      </c>
    </row>
    <row r="2478" spans="1:8">
      <c r="A2478">
        <v>24.73</v>
      </c>
      <c r="B2478">
        <v>67.298</v>
      </c>
      <c r="E2478">
        <v>19.796</v>
      </c>
      <c r="F2478">
        <v>81.736</v>
      </c>
      <c r="G2478">
        <v>19.786</v>
      </c>
      <c r="H2478">
        <v>68.74</v>
      </c>
    </row>
    <row r="2479" spans="1:8">
      <c r="A2479">
        <v>24.74</v>
      </c>
      <c r="B2479">
        <v>67.374</v>
      </c>
      <c r="E2479">
        <v>19.804</v>
      </c>
      <c r="F2479">
        <v>81.766</v>
      </c>
      <c r="G2479">
        <v>19.794</v>
      </c>
      <c r="H2479">
        <v>68.74</v>
      </c>
    </row>
    <row r="2480" spans="1:8">
      <c r="A2480">
        <v>24.75</v>
      </c>
      <c r="B2480">
        <v>67.446</v>
      </c>
      <c r="E2480">
        <v>19.812</v>
      </c>
      <c r="F2480">
        <v>81.795</v>
      </c>
      <c r="G2480">
        <v>19.802</v>
      </c>
      <c r="H2480">
        <v>68.742</v>
      </c>
    </row>
    <row r="2481" spans="1:8">
      <c r="A2481">
        <v>24.76</v>
      </c>
      <c r="B2481">
        <v>67.504</v>
      </c>
      <c r="E2481">
        <v>19.82</v>
      </c>
      <c r="F2481">
        <v>81.83</v>
      </c>
      <c r="G2481">
        <v>19.81</v>
      </c>
      <c r="H2481">
        <v>68.741</v>
      </c>
    </row>
    <row r="2482" spans="1:8">
      <c r="A2482">
        <v>24.77</v>
      </c>
      <c r="B2482">
        <v>67.548</v>
      </c>
      <c r="E2482">
        <v>19.828</v>
      </c>
      <c r="F2482">
        <v>81.862</v>
      </c>
      <c r="G2482">
        <v>19.818</v>
      </c>
      <c r="H2482">
        <v>68.74</v>
      </c>
    </row>
    <row r="2483" spans="1:8">
      <c r="A2483">
        <v>24.78</v>
      </c>
      <c r="B2483">
        <v>67.582</v>
      </c>
      <c r="E2483">
        <v>19.836</v>
      </c>
      <c r="F2483">
        <v>81.889</v>
      </c>
      <c r="G2483">
        <v>19.826</v>
      </c>
      <c r="H2483">
        <v>68.74</v>
      </c>
    </row>
    <row r="2484" spans="1:8">
      <c r="A2484">
        <v>24.79</v>
      </c>
      <c r="B2484">
        <v>67.603</v>
      </c>
      <c r="E2484">
        <v>19.844</v>
      </c>
      <c r="F2484">
        <v>81.907</v>
      </c>
      <c r="G2484">
        <v>19.834</v>
      </c>
      <c r="H2484">
        <v>68.749</v>
      </c>
    </row>
    <row r="2485" spans="1:8">
      <c r="A2485">
        <v>24.8</v>
      </c>
      <c r="B2485">
        <v>67.617</v>
      </c>
      <c r="E2485">
        <v>19.852</v>
      </c>
      <c r="F2485">
        <v>81.942</v>
      </c>
      <c r="G2485">
        <v>19.842</v>
      </c>
      <c r="H2485">
        <v>68.75</v>
      </c>
    </row>
    <row r="2486" spans="1:8">
      <c r="A2486">
        <v>24.81</v>
      </c>
      <c r="B2486">
        <v>67.62</v>
      </c>
      <c r="E2486">
        <v>19.86</v>
      </c>
      <c r="F2486">
        <v>81.971</v>
      </c>
      <c r="G2486">
        <v>19.85</v>
      </c>
      <c r="H2486">
        <v>68.753</v>
      </c>
    </row>
    <row r="2487" spans="1:8">
      <c r="A2487">
        <v>24.82</v>
      </c>
      <c r="B2487">
        <v>67.62</v>
      </c>
      <c r="E2487">
        <v>19.868</v>
      </c>
      <c r="F2487">
        <v>81.997</v>
      </c>
      <c r="G2487">
        <v>19.858</v>
      </c>
      <c r="H2487">
        <v>68.75</v>
      </c>
    </row>
    <row r="2488" spans="1:8">
      <c r="A2488">
        <v>24.83</v>
      </c>
      <c r="B2488">
        <v>67.61</v>
      </c>
      <c r="E2488">
        <v>19.876</v>
      </c>
      <c r="F2488">
        <v>82.026</v>
      </c>
      <c r="G2488">
        <v>19.866</v>
      </c>
      <c r="H2488">
        <v>68.757</v>
      </c>
    </row>
    <row r="2489" spans="1:8">
      <c r="A2489">
        <v>24.84</v>
      </c>
      <c r="B2489">
        <v>67.587</v>
      </c>
      <c r="E2489">
        <v>19.884</v>
      </c>
      <c r="F2489">
        <v>82.059</v>
      </c>
      <c r="G2489">
        <v>19.874</v>
      </c>
      <c r="H2489">
        <v>68.76</v>
      </c>
    </row>
    <row r="2490" spans="1:8">
      <c r="A2490">
        <v>24.85</v>
      </c>
      <c r="B2490">
        <v>67.556</v>
      </c>
      <c r="E2490">
        <v>19.892</v>
      </c>
      <c r="F2490">
        <v>82.091</v>
      </c>
      <c r="G2490">
        <v>19.882</v>
      </c>
      <c r="H2490">
        <v>68.761</v>
      </c>
    </row>
    <row r="2491" spans="1:8">
      <c r="A2491">
        <v>24.86</v>
      </c>
      <c r="B2491">
        <v>67.52</v>
      </c>
      <c r="E2491">
        <v>19.9</v>
      </c>
      <c r="F2491">
        <v>82.112</v>
      </c>
      <c r="G2491">
        <v>19.89</v>
      </c>
      <c r="H2491">
        <v>68.769</v>
      </c>
    </row>
    <row r="2492" spans="1:8">
      <c r="A2492">
        <v>24.87</v>
      </c>
      <c r="B2492">
        <v>67.484</v>
      </c>
      <c r="E2492">
        <v>19.908</v>
      </c>
      <c r="F2492">
        <v>82.141</v>
      </c>
      <c r="G2492">
        <v>19.898</v>
      </c>
      <c r="H2492">
        <v>68.77</v>
      </c>
    </row>
    <row r="2493" spans="1:8">
      <c r="A2493">
        <v>24.88</v>
      </c>
      <c r="B2493">
        <v>67.446</v>
      </c>
      <c r="E2493">
        <v>19.916</v>
      </c>
      <c r="F2493">
        <v>82.173</v>
      </c>
      <c r="G2493">
        <v>19.906</v>
      </c>
      <c r="H2493">
        <v>68.761</v>
      </c>
    </row>
    <row r="2494" spans="1:8">
      <c r="A2494">
        <v>24.89</v>
      </c>
      <c r="B2494">
        <v>67.403</v>
      </c>
      <c r="E2494">
        <v>19.924</v>
      </c>
      <c r="F2494">
        <v>82.199</v>
      </c>
      <c r="G2494">
        <v>19.914</v>
      </c>
      <c r="H2494">
        <v>68.762</v>
      </c>
    </row>
    <row r="2495" spans="1:8">
      <c r="A2495">
        <v>24.9</v>
      </c>
      <c r="B2495">
        <v>67.359</v>
      </c>
      <c r="E2495">
        <v>19.932</v>
      </c>
      <c r="F2495">
        <v>82.23</v>
      </c>
      <c r="G2495">
        <v>19.922</v>
      </c>
      <c r="H2495">
        <v>68.761</v>
      </c>
    </row>
    <row r="2496" spans="1:8">
      <c r="A2496">
        <v>24.91</v>
      </c>
      <c r="B2496">
        <v>67.316</v>
      </c>
      <c r="E2496">
        <v>19.94</v>
      </c>
      <c r="F2496">
        <v>82.259</v>
      </c>
      <c r="G2496">
        <v>19.93</v>
      </c>
      <c r="H2496">
        <v>68.769</v>
      </c>
    </row>
    <row r="2497" spans="1:8">
      <c r="A2497">
        <v>24.92</v>
      </c>
      <c r="B2497">
        <v>67.254</v>
      </c>
      <c r="E2497">
        <v>19.948</v>
      </c>
      <c r="F2497">
        <v>82.291</v>
      </c>
      <c r="G2497">
        <v>19.938</v>
      </c>
      <c r="H2497">
        <v>68.769</v>
      </c>
    </row>
    <row r="2498" spans="1:8">
      <c r="A2498">
        <v>24.93</v>
      </c>
      <c r="B2498">
        <v>67.207</v>
      </c>
      <c r="E2498">
        <v>19.956</v>
      </c>
      <c r="F2498">
        <v>82.322</v>
      </c>
      <c r="G2498">
        <v>19.946</v>
      </c>
      <c r="H2498">
        <v>68.763</v>
      </c>
    </row>
    <row r="2499" spans="1:8">
      <c r="A2499">
        <v>24.94</v>
      </c>
      <c r="B2499">
        <v>67.156</v>
      </c>
      <c r="E2499">
        <v>19.964</v>
      </c>
      <c r="F2499">
        <v>82.35</v>
      </c>
      <c r="G2499">
        <v>19.954</v>
      </c>
      <c r="H2499">
        <v>68.77</v>
      </c>
    </row>
    <row r="2500" spans="1:8">
      <c r="A2500">
        <v>24.95</v>
      </c>
      <c r="B2500">
        <v>67.101</v>
      </c>
      <c r="E2500">
        <v>19.972</v>
      </c>
      <c r="F2500">
        <v>82.387</v>
      </c>
      <c r="G2500">
        <v>19.962</v>
      </c>
      <c r="H2500">
        <v>68.772</v>
      </c>
    </row>
    <row r="2501" spans="1:8">
      <c r="A2501">
        <v>24.96</v>
      </c>
      <c r="B2501">
        <v>67.043</v>
      </c>
      <c r="E2501">
        <v>19.98</v>
      </c>
      <c r="F2501">
        <v>82.422</v>
      </c>
      <c r="G2501">
        <v>19.97</v>
      </c>
      <c r="H2501">
        <v>68.78</v>
      </c>
    </row>
    <row r="2502" spans="1:8">
      <c r="A2502">
        <v>24.97</v>
      </c>
      <c r="B2502">
        <v>66.989</v>
      </c>
      <c r="E2502">
        <v>19.988</v>
      </c>
      <c r="F2502">
        <v>82.446</v>
      </c>
      <c r="G2502">
        <v>19.978</v>
      </c>
      <c r="H2502">
        <v>68.78</v>
      </c>
    </row>
    <row r="2503" spans="1:8">
      <c r="A2503">
        <v>24.98</v>
      </c>
      <c r="B2503">
        <v>66.928</v>
      </c>
      <c r="E2503">
        <v>19.996</v>
      </c>
      <c r="F2503">
        <v>82.479</v>
      </c>
      <c r="G2503">
        <v>19.986</v>
      </c>
      <c r="H2503">
        <v>68.784</v>
      </c>
    </row>
    <row r="2504" spans="1:8">
      <c r="A2504">
        <v>24.99</v>
      </c>
      <c r="B2504">
        <v>66.875</v>
      </c>
      <c r="E2504">
        <v>20.004</v>
      </c>
      <c r="F2504">
        <v>82.497</v>
      </c>
      <c r="G2504">
        <v>19.994</v>
      </c>
      <c r="H2504">
        <v>68.799</v>
      </c>
    </row>
    <row r="2505" spans="1:8">
      <c r="A2505">
        <v>25</v>
      </c>
      <c r="B2505">
        <v>66.832</v>
      </c>
      <c r="E2505">
        <v>20.012</v>
      </c>
      <c r="F2505">
        <v>82.52</v>
      </c>
      <c r="G2505">
        <v>20.002</v>
      </c>
      <c r="H2505">
        <v>68.8</v>
      </c>
    </row>
    <row r="2506" spans="5:8">
      <c r="E2506">
        <v>20.02</v>
      </c>
      <c r="F2506">
        <v>82.549</v>
      </c>
      <c r="G2506">
        <v>20.01</v>
      </c>
      <c r="H2506">
        <v>68.8</v>
      </c>
    </row>
    <row r="2507" spans="5:8">
      <c r="E2507">
        <v>20.028</v>
      </c>
      <c r="F2507">
        <v>82.572</v>
      </c>
      <c r="G2507">
        <v>20.018</v>
      </c>
      <c r="H2507">
        <v>68.813</v>
      </c>
    </row>
    <row r="2508" spans="5:8">
      <c r="E2508">
        <v>20.036</v>
      </c>
      <c r="F2508">
        <v>82.595</v>
      </c>
      <c r="G2508">
        <v>20.026</v>
      </c>
      <c r="H2508">
        <v>68.82</v>
      </c>
    </row>
    <row r="2509" spans="5:8">
      <c r="E2509">
        <v>20.044</v>
      </c>
      <c r="F2509">
        <v>82.607</v>
      </c>
      <c r="G2509">
        <v>20.034</v>
      </c>
      <c r="H2509">
        <v>68.811</v>
      </c>
    </row>
    <row r="2510" spans="5:8">
      <c r="E2510">
        <v>20.052</v>
      </c>
      <c r="F2510">
        <v>82.625</v>
      </c>
      <c r="G2510">
        <v>20.042</v>
      </c>
      <c r="H2510">
        <v>68.817</v>
      </c>
    </row>
    <row r="2511" spans="5:8">
      <c r="E2511">
        <v>20.06</v>
      </c>
      <c r="F2511">
        <v>82.665</v>
      </c>
      <c r="G2511">
        <v>20.05</v>
      </c>
      <c r="H2511">
        <v>68.801</v>
      </c>
    </row>
    <row r="2512" spans="5:8">
      <c r="E2512">
        <v>20.068</v>
      </c>
      <c r="F2512">
        <v>82.671</v>
      </c>
      <c r="G2512">
        <v>20.058</v>
      </c>
      <c r="H2512">
        <v>68.8</v>
      </c>
    </row>
    <row r="2513" spans="5:8">
      <c r="E2513">
        <v>20.076</v>
      </c>
      <c r="F2513">
        <v>82.696</v>
      </c>
      <c r="G2513">
        <v>20.066</v>
      </c>
      <c r="H2513">
        <v>68.808</v>
      </c>
    </row>
    <row r="2514" spans="5:8">
      <c r="E2514">
        <v>20.084</v>
      </c>
      <c r="F2514">
        <v>82.713</v>
      </c>
      <c r="G2514">
        <v>20.074</v>
      </c>
      <c r="H2514">
        <v>68.819</v>
      </c>
    </row>
    <row r="2515" spans="5:8">
      <c r="E2515">
        <v>20.092</v>
      </c>
      <c r="F2515">
        <v>82.731</v>
      </c>
      <c r="G2515">
        <v>20.082</v>
      </c>
      <c r="H2515">
        <v>68.822</v>
      </c>
    </row>
    <row r="2516" spans="5:8">
      <c r="E2516">
        <v>20.1</v>
      </c>
      <c r="F2516">
        <v>82.744</v>
      </c>
      <c r="G2516">
        <v>20.09</v>
      </c>
      <c r="H2516">
        <v>68.834</v>
      </c>
    </row>
    <row r="2517" spans="5:8">
      <c r="E2517">
        <v>20.108</v>
      </c>
      <c r="F2517">
        <v>82.76</v>
      </c>
      <c r="G2517">
        <v>20.098</v>
      </c>
      <c r="H2517">
        <v>68.84</v>
      </c>
    </row>
    <row r="2518" spans="5:8">
      <c r="E2518">
        <v>20.116</v>
      </c>
      <c r="F2518">
        <v>82.778</v>
      </c>
      <c r="G2518">
        <v>20.106</v>
      </c>
      <c r="H2518">
        <v>68.84</v>
      </c>
    </row>
    <row r="2519" spans="5:8">
      <c r="E2519">
        <v>20.124</v>
      </c>
      <c r="F2519">
        <v>82.788</v>
      </c>
      <c r="G2519">
        <v>20.114</v>
      </c>
      <c r="H2519">
        <v>68.84</v>
      </c>
    </row>
    <row r="2520" spans="5:8">
      <c r="E2520">
        <v>20.132</v>
      </c>
      <c r="F2520">
        <v>82.806</v>
      </c>
      <c r="G2520">
        <v>20.122</v>
      </c>
      <c r="H2520">
        <v>68.837</v>
      </c>
    </row>
    <row r="2521" spans="5:8">
      <c r="E2521">
        <v>20.14</v>
      </c>
      <c r="F2521">
        <v>82.834</v>
      </c>
      <c r="G2521">
        <v>20.13</v>
      </c>
      <c r="H2521">
        <v>68.83</v>
      </c>
    </row>
    <row r="2522" spans="5:8">
      <c r="E2522">
        <v>20.148</v>
      </c>
      <c r="F2522">
        <v>82.84</v>
      </c>
      <c r="G2522">
        <v>20.138</v>
      </c>
      <c r="H2522">
        <v>68.838</v>
      </c>
    </row>
    <row r="2523" spans="5:8">
      <c r="E2523">
        <v>20.156</v>
      </c>
      <c r="F2523">
        <v>82.851</v>
      </c>
      <c r="G2523">
        <v>20.146</v>
      </c>
      <c r="H2523">
        <v>68.848</v>
      </c>
    </row>
    <row r="2524" spans="5:8">
      <c r="E2524">
        <v>20.164</v>
      </c>
      <c r="F2524">
        <v>82.87</v>
      </c>
      <c r="G2524">
        <v>20.154</v>
      </c>
      <c r="H2524">
        <v>68.86</v>
      </c>
    </row>
    <row r="2525" spans="5:8">
      <c r="E2525">
        <v>20.172</v>
      </c>
      <c r="F2525">
        <v>82.881</v>
      </c>
      <c r="G2525">
        <v>20.162</v>
      </c>
      <c r="H2525">
        <v>68.86</v>
      </c>
    </row>
    <row r="2526" spans="5:8">
      <c r="E2526">
        <v>20.18</v>
      </c>
      <c r="F2526">
        <v>82.905</v>
      </c>
      <c r="G2526">
        <v>20.17</v>
      </c>
      <c r="H2526">
        <v>68.864</v>
      </c>
    </row>
    <row r="2527" spans="5:8">
      <c r="E2527">
        <v>20.188</v>
      </c>
      <c r="F2527">
        <v>82.917</v>
      </c>
      <c r="G2527">
        <v>20.178</v>
      </c>
      <c r="H2527">
        <v>68.877</v>
      </c>
    </row>
    <row r="2528" spans="5:8">
      <c r="E2528">
        <v>20.196</v>
      </c>
      <c r="F2528">
        <v>82.934</v>
      </c>
      <c r="G2528">
        <v>20.186</v>
      </c>
      <c r="H2528">
        <v>68.88</v>
      </c>
    </row>
    <row r="2529" spans="5:8">
      <c r="E2529">
        <v>20.204</v>
      </c>
      <c r="F2529">
        <v>82.955</v>
      </c>
      <c r="G2529">
        <v>20.194</v>
      </c>
      <c r="H2529">
        <v>68.889</v>
      </c>
    </row>
    <row r="2530" spans="5:8">
      <c r="E2530">
        <v>20.212</v>
      </c>
      <c r="F2530">
        <v>82.96</v>
      </c>
      <c r="G2530">
        <v>20.202</v>
      </c>
      <c r="H2530">
        <v>68.886</v>
      </c>
    </row>
    <row r="2531" spans="5:8">
      <c r="E2531">
        <v>20.22</v>
      </c>
      <c r="F2531">
        <v>82.962</v>
      </c>
      <c r="G2531">
        <v>20.21</v>
      </c>
      <c r="H2531">
        <v>68.877</v>
      </c>
    </row>
    <row r="2532" spans="5:8">
      <c r="E2532">
        <v>20.228</v>
      </c>
      <c r="F2532">
        <v>82.984</v>
      </c>
      <c r="G2532">
        <v>20.218</v>
      </c>
      <c r="H2532">
        <v>68.887</v>
      </c>
    </row>
    <row r="2533" spans="5:8">
      <c r="E2533">
        <v>20.236</v>
      </c>
      <c r="F2533">
        <v>83</v>
      </c>
      <c r="G2533">
        <v>20.226</v>
      </c>
      <c r="H2533">
        <v>68.895</v>
      </c>
    </row>
    <row r="2534" spans="5:8">
      <c r="E2534">
        <v>20.244</v>
      </c>
      <c r="F2534">
        <v>83.008</v>
      </c>
      <c r="G2534">
        <v>20.234</v>
      </c>
      <c r="H2534">
        <v>68.908</v>
      </c>
    </row>
    <row r="2535" spans="5:8">
      <c r="E2535">
        <v>20.252</v>
      </c>
      <c r="F2535">
        <v>83.013</v>
      </c>
      <c r="G2535">
        <v>20.242</v>
      </c>
      <c r="H2535">
        <v>68.91</v>
      </c>
    </row>
    <row r="2536" spans="5:8">
      <c r="E2536">
        <v>20.26</v>
      </c>
      <c r="F2536">
        <v>83.043</v>
      </c>
      <c r="G2536">
        <v>20.25</v>
      </c>
      <c r="H2536">
        <v>68.91</v>
      </c>
    </row>
    <row r="2537" spans="5:8">
      <c r="E2537">
        <v>20.268</v>
      </c>
      <c r="F2537">
        <v>83.055</v>
      </c>
      <c r="G2537">
        <v>20.258</v>
      </c>
      <c r="H2537">
        <v>68.91</v>
      </c>
    </row>
    <row r="2538" spans="5:8">
      <c r="E2538">
        <v>20.276</v>
      </c>
      <c r="F2538">
        <v>83.067</v>
      </c>
      <c r="G2538">
        <v>20.266</v>
      </c>
      <c r="H2538">
        <v>68.92</v>
      </c>
    </row>
    <row r="2539" spans="5:8">
      <c r="E2539">
        <v>20.284</v>
      </c>
      <c r="F2539">
        <v>83.068</v>
      </c>
      <c r="G2539">
        <v>20.274</v>
      </c>
      <c r="H2539">
        <v>68.922</v>
      </c>
    </row>
    <row r="2540" spans="5:8">
      <c r="E2540">
        <v>20.292</v>
      </c>
      <c r="F2540">
        <v>83.078</v>
      </c>
      <c r="G2540">
        <v>20.282</v>
      </c>
      <c r="H2540">
        <v>68.935</v>
      </c>
    </row>
    <row r="2541" spans="5:8">
      <c r="E2541">
        <v>20.3</v>
      </c>
      <c r="F2541">
        <v>83.099</v>
      </c>
      <c r="G2541">
        <v>20.29</v>
      </c>
      <c r="H2541">
        <v>68.946</v>
      </c>
    </row>
    <row r="2542" spans="5:8">
      <c r="E2542">
        <v>20.308</v>
      </c>
      <c r="F2542">
        <v>83.102</v>
      </c>
      <c r="G2542">
        <v>20.298</v>
      </c>
      <c r="H2542">
        <v>68.95</v>
      </c>
    </row>
    <row r="2543" spans="5:8">
      <c r="E2543">
        <v>20.316</v>
      </c>
      <c r="F2543">
        <v>83.13</v>
      </c>
      <c r="G2543">
        <v>20.306</v>
      </c>
      <c r="H2543">
        <v>68.941</v>
      </c>
    </row>
    <row r="2544" spans="5:8">
      <c r="E2544">
        <v>20.324</v>
      </c>
      <c r="F2544">
        <v>83.121</v>
      </c>
      <c r="G2544">
        <v>20.314</v>
      </c>
      <c r="H2544">
        <v>68.944</v>
      </c>
    </row>
    <row r="2545" spans="5:8">
      <c r="E2545">
        <v>20.332</v>
      </c>
      <c r="F2545">
        <v>83.121</v>
      </c>
      <c r="G2545">
        <v>20.322</v>
      </c>
      <c r="H2545">
        <v>68.95</v>
      </c>
    </row>
    <row r="2546" spans="5:8">
      <c r="E2546">
        <v>20.34</v>
      </c>
      <c r="F2546">
        <v>83.13</v>
      </c>
      <c r="G2546">
        <v>20.33</v>
      </c>
      <c r="H2546">
        <v>68.95</v>
      </c>
    </row>
    <row r="2547" spans="5:8">
      <c r="E2547">
        <v>20.348</v>
      </c>
      <c r="F2547">
        <v>83.132</v>
      </c>
      <c r="G2547">
        <v>20.338</v>
      </c>
      <c r="H2547">
        <v>68.963</v>
      </c>
    </row>
    <row r="2548" spans="5:8">
      <c r="E2548">
        <v>20.356</v>
      </c>
      <c r="F2548">
        <v>83.14</v>
      </c>
      <c r="G2548">
        <v>20.346</v>
      </c>
      <c r="H2548">
        <v>68.97</v>
      </c>
    </row>
    <row r="2549" spans="5:8">
      <c r="E2549">
        <v>20.364</v>
      </c>
      <c r="F2549">
        <v>83.135</v>
      </c>
      <c r="G2549">
        <v>20.354</v>
      </c>
      <c r="H2549">
        <v>68.976</v>
      </c>
    </row>
    <row r="2550" spans="5:8">
      <c r="E2550">
        <v>20.372</v>
      </c>
      <c r="F2550">
        <v>83.144</v>
      </c>
      <c r="G2550">
        <v>20.362</v>
      </c>
      <c r="H2550">
        <v>68.989</v>
      </c>
    </row>
    <row r="2551" spans="5:8">
      <c r="E2551">
        <v>20.38</v>
      </c>
      <c r="F2551">
        <v>83.15</v>
      </c>
      <c r="G2551">
        <v>20.37</v>
      </c>
      <c r="H2551">
        <v>68.988</v>
      </c>
    </row>
    <row r="2552" spans="5:8">
      <c r="E2552">
        <v>20.388</v>
      </c>
      <c r="F2552">
        <v>83.151</v>
      </c>
      <c r="G2552">
        <v>20.378</v>
      </c>
      <c r="H2552">
        <v>68.981</v>
      </c>
    </row>
    <row r="2553" spans="5:8">
      <c r="E2553">
        <v>20.396</v>
      </c>
      <c r="F2553">
        <v>83.151</v>
      </c>
      <c r="G2553">
        <v>20.386</v>
      </c>
      <c r="H2553">
        <v>68.992</v>
      </c>
    </row>
    <row r="2554" spans="5:8">
      <c r="E2554">
        <v>20.404</v>
      </c>
      <c r="F2554">
        <v>83.15</v>
      </c>
      <c r="G2554">
        <v>20.394</v>
      </c>
      <c r="H2554">
        <v>69.009</v>
      </c>
    </row>
    <row r="2555" spans="5:8">
      <c r="E2555">
        <v>20.412</v>
      </c>
      <c r="F2555">
        <v>83.15</v>
      </c>
      <c r="G2555">
        <v>20.402</v>
      </c>
      <c r="H2555">
        <v>69.02</v>
      </c>
    </row>
    <row r="2556" spans="5:8">
      <c r="E2556">
        <v>20.42</v>
      </c>
      <c r="F2556">
        <v>83.15</v>
      </c>
      <c r="G2556">
        <v>20.41</v>
      </c>
      <c r="H2556">
        <v>69.02</v>
      </c>
    </row>
    <row r="2557" spans="5:8">
      <c r="E2557">
        <v>20.428</v>
      </c>
      <c r="F2557">
        <v>83.141</v>
      </c>
      <c r="G2557">
        <v>20.418</v>
      </c>
      <c r="H2557">
        <v>69.024</v>
      </c>
    </row>
    <row r="2558" spans="5:8">
      <c r="E2558">
        <v>20.436</v>
      </c>
      <c r="F2558">
        <v>83.131</v>
      </c>
      <c r="G2558">
        <v>20.426</v>
      </c>
      <c r="H2558">
        <v>69.03</v>
      </c>
    </row>
    <row r="2559" spans="5:8">
      <c r="E2559">
        <v>20.444</v>
      </c>
      <c r="F2559">
        <v>83.121</v>
      </c>
      <c r="G2559">
        <v>20.434</v>
      </c>
      <c r="H2559">
        <v>69.034</v>
      </c>
    </row>
    <row r="2560" spans="5:8">
      <c r="E2560">
        <v>20.452</v>
      </c>
      <c r="F2560">
        <v>83.103</v>
      </c>
      <c r="G2560">
        <v>20.442</v>
      </c>
      <c r="H2560">
        <v>69.038</v>
      </c>
    </row>
    <row r="2561" spans="5:8">
      <c r="E2561">
        <v>20.46</v>
      </c>
      <c r="F2561">
        <v>83.073</v>
      </c>
      <c r="G2561">
        <v>20.45</v>
      </c>
      <c r="H2561">
        <v>69.049</v>
      </c>
    </row>
    <row r="2562" spans="5:8">
      <c r="E2562">
        <v>20.468</v>
      </c>
      <c r="F2562">
        <v>83.066</v>
      </c>
      <c r="G2562">
        <v>20.458</v>
      </c>
      <c r="H2562">
        <v>69.048</v>
      </c>
    </row>
    <row r="2563" spans="5:8">
      <c r="E2563">
        <v>20.476</v>
      </c>
      <c r="F2563">
        <v>83.048</v>
      </c>
      <c r="G2563">
        <v>20.466</v>
      </c>
      <c r="H2563">
        <v>69.04</v>
      </c>
    </row>
    <row r="2564" spans="5:8">
      <c r="E2564">
        <v>20.484</v>
      </c>
      <c r="F2564">
        <v>83.029</v>
      </c>
      <c r="G2564">
        <v>20.474</v>
      </c>
      <c r="H2564">
        <v>69.04</v>
      </c>
    </row>
    <row r="2565" spans="5:8">
      <c r="E2565">
        <v>20.492</v>
      </c>
      <c r="F2565">
        <v>83.005</v>
      </c>
      <c r="G2565">
        <v>20.482</v>
      </c>
      <c r="H2565">
        <v>69.053</v>
      </c>
    </row>
    <row r="2566" spans="5:8">
      <c r="E2566">
        <v>20.5</v>
      </c>
      <c r="F2566">
        <v>82.986</v>
      </c>
      <c r="G2566">
        <v>20.49</v>
      </c>
      <c r="H2566">
        <v>69.067</v>
      </c>
    </row>
    <row r="2567" spans="5:8">
      <c r="E2567">
        <v>20.508</v>
      </c>
      <c r="F2567">
        <v>82.952</v>
      </c>
      <c r="G2567">
        <v>20.498</v>
      </c>
      <c r="H2567">
        <v>69.062</v>
      </c>
    </row>
    <row r="2568" spans="5:8">
      <c r="E2568">
        <v>20.516</v>
      </c>
      <c r="F2568">
        <v>82.932</v>
      </c>
      <c r="G2568">
        <v>20.506</v>
      </c>
      <c r="H2568">
        <v>69.068</v>
      </c>
    </row>
    <row r="2569" spans="5:8">
      <c r="E2569">
        <v>20.524</v>
      </c>
      <c r="F2569">
        <v>82.9</v>
      </c>
      <c r="G2569">
        <v>20.514</v>
      </c>
      <c r="H2569">
        <v>69.071</v>
      </c>
    </row>
    <row r="2570" spans="5:8">
      <c r="E2570">
        <v>20.532</v>
      </c>
      <c r="F2570">
        <v>82.88</v>
      </c>
      <c r="G2570">
        <v>20.522</v>
      </c>
      <c r="H2570">
        <v>69.081</v>
      </c>
    </row>
    <row r="2571" spans="5:8">
      <c r="E2571">
        <v>20.54</v>
      </c>
      <c r="F2571">
        <v>82.847</v>
      </c>
      <c r="G2571">
        <v>20.53</v>
      </c>
      <c r="H2571">
        <v>69.099</v>
      </c>
    </row>
    <row r="2572" spans="5:8">
      <c r="E2572">
        <v>20.548</v>
      </c>
      <c r="F2572">
        <v>82.814</v>
      </c>
      <c r="G2572">
        <v>20.538</v>
      </c>
      <c r="H2572">
        <v>69.093</v>
      </c>
    </row>
    <row r="2573" spans="5:8">
      <c r="E2573">
        <v>20.556</v>
      </c>
      <c r="F2573">
        <v>82.771</v>
      </c>
      <c r="G2573">
        <v>20.546</v>
      </c>
      <c r="H2573">
        <v>69.09</v>
      </c>
    </row>
    <row r="2574" spans="5:8">
      <c r="E2574">
        <v>20.564</v>
      </c>
      <c r="F2574">
        <v>82.741</v>
      </c>
      <c r="G2574">
        <v>20.554</v>
      </c>
      <c r="H2574">
        <v>69.092</v>
      </c>
    </row>
    <row r="2575" spans="5:8">
      <c r="E2575">
        <v>20.572</v>
      </c>
      <c r="F2575">
        <v>82.701</v>
      </c>
      <c r="G2575">
        <v>20.562</v>
      </c>
      <c r="H2575">
        <v>69.1</v>
      </c>
    </row>
    <row r="2576" spans="5:8">
      <c r="E2576">
        <v>20.58</v>
      </c>
      <c r="F2576">
        <v>82.652</v>
      </c>
      <c r="G2576">
        <v>20.57</v>
      </c>
      <c r="H2576">
        <v>69.112</v>
      </c>
    </row>
    <row r="2577" spans="5:8">
      <c r="E2577">
        <v>20.588</v>
      </c>
      <c r="F2577">
        <v>82.611</v>
      </c>
      <c r="G2577">
        <v>20.578</v>
      </c>
      <c r="H2577">
        <v>69.12</v>
      </c>
    </row>
    <row r="2578" spans="5:8">
      <c r="E2578">
        <v>20.596</v>
      </c>
      <c r="F2578">
        <v>82.572</v>
      </c>
      <c r="G2578">
        <v>20.586</v>
      </c>
      <c r="H2578">
        <v>69.117</v>
      </c>
    </row>
    <row r="2579" spans="5:8">
      <c r="E2579">
        <v>20.604</v>
      </c>
      <c r="F2579">
        <v>82.529</v>
      </c>
      <c r="G2579">
        <v>20.594</v>
      </c>
      <c r="H2579">
        <v>69.11</v>
      </c>
    </row>
    <row r="2580" spans="5:8">
      <c r="E2580">
        <v>20.612</v>
      </c>
      <c r="F2580">
        <v>82.476</v>
      </c>
      <c r="G2580">
        <v>20.602</v>
      </c>
      <c r="H2580">
        <v>69.118</v>
      </c>
    </row>
    <row r="2581" spans="5:8">
      <c r="E2581">
        <v>20.62</v>
      </c>
      <c r="F2581">
        <v>82.427</v>
      </c>
      <c r="G2581">
        <v>20.61</v>
      </c>
      <c r="H2581">
        <v>69.13</v>
      </c>
    </row>
    <row r="2582" spans="5:8">
      <c r="E2582">
        <v>20.628</v>
      </c>
      <c r="F2582">
        <v>82.371</v>
      </c>
      <c r="G2582">
        <v>20.618</v>
      </c>
      <c r="H2582">
        <v>69.139</v>
      </c>
    </row>
    <row r="2583" spans="5:8">
      <c r="E2583">
        <v>20.636</v>
      </c>
      <c r="F2583">
        <v>82.324</v>
      </c>
      <c r="G2583">
        <v>20.626</v>
      </c>
      <c r="H2583">
        <v>69.14</v>
      </c>
    </row>
    <row r="2584" spans="5:8">
      <c r="E2584">
        <v>20.644</v>
      </c>
      <c r="F2584">
        <v>82.271</v>
      </c>
      <c r="G2584">
        <v>20.634</v>
      </c>
      <c r="H2584">
        <v>69.143</v>
      </c>
    </row>
    <row r="2585" spans="5:8">
      <c r="E2585">
        <v>20.652</v>
      </c>
      <c r="F2585">
        <v>82.202</v>
      </c>
      <c r="G2585">
        <v>20.642</v>
      </c>
      <c r="H2585">
        <v>69.152</v>
      </c>
    </row>
    <row r="2586" spans="5:8">
      <c r="E2586">
        <v>20.66</v>
      </c>
      <c r="F2586">
        <v>82.148</v>
      </c>
      <c r="G2586">
        <v>20.65</v>
      </c>
      <c r="H2586">
        <v>69.15</v>
      </c>
    </row>
    <row r="2587" spans="5:8">
      <c r="E2587">
        <v>20.668</v>
      </c>
      <c r="F2587">
        <v>82.082</v>
      </c>
      <c r="G2587">
        <v>20.658</v>
      </c>
      <c r="H2587">
        <v>69.159</v>
      </c>
    </row>
    <row r="2588" spans="5:8">
      <c r="E2588">
        <v>20.676</v>
      </c>
      <c r="F2588">
        <v>82.019</v>
      </c>
      <c r="G2588">
        <v>20.666</v>
      </c>
      <c r="H2588">
        <v>69.16</v>
      </c>
    </row>
    <row r="2589" spans="5:8">
      <c r="E2589">
        <v>20.684</v>
      </c>
      <c r="F2589">
        <v>81.956</v>
      </c>
      <c r="G2589">
        <v>20.674</v>
      </c>
      <c r="H2589">
        <v>69.16</v>
      </c>
    </row>
    <row r="2590" spans="5:8">
      <c r="E2590">
        <v>20.692</v>
      </c>
      <c r="F2590">
        <v>81.898</v>
      </c>
      <c r="G2590">
        <v>20.682</v>
      </c>
      <c r="H2590">
        <v>69.169</v>
      </c>
    </row>
    <row r="2591" spans="5:8">
      <c r="E2591">
        <v>20.7</v>
      </c>
      <c r="F2591">
        <v>81.849</v>
      </c>
      <c r="G2591">
        <v>20.69</v>
      </c>
      <c r="H2591">
        <v>69.171</v>
      </c>
    </row>
    <row r="2592" spans="5:8">
      <c r="E2592">
        <v>20.708</v>
      </c>
      <c r="F2592">
        <v>81.79</v>
      </c>
      <c r="G2592">
        <v>20.698</v>
      </c>
      <c r="H2592">
        <v>69.178</v>
      </c>
    </row>
    <row r="2593" spans="5:8">
      <c r="E2593">
        <v>20.716</v>
      </c>
      <c r="F2593">
        <v>81.716</v>
      </c>
      <c r="G2593">
        <v>20.706</v>
      </c>
      <c r="H2593">
        <v>69.179</v>
      </c>
    </row>
    <row r="2594" spans="5:8">
      <c r="E2594">
        <v>20.724</v>
      </c>
      <c r="F2594">
        <v>81.643</v>
      </c>
      <c r="G2594">
        <v>20.714</v>
      </c>
      <c r="H2594">
        <v>69.18</v>
      </c>
    </row>
    <row r="2595" spans="5:8">
      <c r="E2595">
        <v>20.732</v>
      </c>
      <c r="F2595">
        <v>81.57</v>
      </c>
      <c r="G2595">
        <v>20.722</v>
      </c>
      <c r="H2595">
        <v>69.185</v>
      </c>
    </row>
    <row r="2596" spans="5:8">
      <c r="E2596">
        <v>20.74</v>
      </c>
      <c r="F2596">
        <v>81.501</v>
      </c>
      <c r="G2596">
        <v>20.73</v>
      </c>
      <c r="H2596">
        <v>69.199</v>
      </c>
    </row>
    <row r="2597" spans="5:8">
      <c r="E2597">
        <v>20.748</v>
      </c>
      <c r="F2597">
        <v>81.431</v>
      </c>
      <c r="G2597">
        <v>20.738</v>
      </c>
      <c r="H2597">
        <v>69.191</v>
      </c>
    </row>
    <row r="2598" spans="5:8">
      <c r="E2598">
        <v>20.756</v>
      </c>
      <c r="F2598">
        <v>81.365</v>
      </c>
      <c r="G2598">
        <v>20.746</v>
      </c>
      <c r="H2598">
        <v>69.19</v>
      </c>
    </row>
    <row r="2599" spans="5:8">
      <c r="E2599">
        <v>20.764</v>
      </c>
      <c r="F2599">
        <v>81.292</v>
      </c>
      <c r="G2599">
        <v>20.754</v>
      </c>
      <c r="H2599">
        <v>69.19</v>
      </c>
    </row>
    <row r="2600" spans="5:8">
      <c r="E2600">
        <v>20.772</v>
      </c>
      <c r="F2600">
        <v>81.226</v>
      </c>
      <c r="G2600">
        <v>20.762</v>
      </c>
      <c r="H2600">
        <v>69.19</v>
      </c>
    </row>
    <row r="2601" spans="5:8">
      <c r="E2601">
        <v>20.78</v>
      </c>
      <c r="F2601">
        <v>81.145</v>
      </c>
      <c r="G2601">
        <v>20.77</v>
      </c>
      <c r="H2601">
        <v>69.191</v>
      </c>
    </row>
    <row r="2602" spans="5:8">
      <c r="E2602">
        <v>20.788</v>
      </c>
      <c r="F2602">
        <v>81.079</v>
      </c>
      <c r="G2602">
        <v>20.778</v>
      </c>
      <c r="H2602">
        <v>69.194</v>
      </c>
    </row>
    <row r="2603" spans="5:8">
      <c r="E2603">
        <v>20.796</v>
      </c>
      <c r="F2603">
        <v>81.019</v>
      </c>
      <c r="G2603">
        <v>20.786</v>
      </c>
      <c r="H2603">
        <v>69.19</v>
      </c>
    </row>
    <row r="2604" spans="5:8">
      <c r="E2604">
        <v>20.804</v>
      </c>
      <c r="F2604">
        <v>80.939</v>
      </c>
      <c r="G2604">
        <v>20.794</v>
      </c>
      <c r="H2604">
        <v>69.19</v>
      </c>
    </row>
    <row r="2605" spans="5:8">
      <c r="E2605">
        <v>20.812</v>
      </c>
      <c r="F2605">
        <v>80.866</v>
      </c>
      <c r="G2605">
        <v>20.802</v>
      </c>
      <c r="H2605">
        <v>69.19</v>
      </c>
    </row>
    <row r="2606" spans="5:8">
      <c r="E2606">
        <v>20.82</v>
      </c>
      <c r="F2606">
        <v>80.798</v>
      </c>
      <c r="G2606">
        <v>20.81</v>
      </c>
      <c r="H2606">
        <v>69.19</v>
      </c>
    </row>
    <row r="2607" spans="5:8">
      <c r="E2607">
        <v>20.828</v>
      </c>
      <c r="F2607">
        <v>80.726</v>
      </c>
      <c r="G2607">
        <v>20.818</v>
      </c>
      <c r="H2607">
        <v>69.19</v>
      </c>
    </row>
    <row r="2608" spans="5:8">
      <c r="E2608">
        <v>20.836</v>
      </c>
      <c r="F2608">
        <v>80.653</v>
      </c>
      <c r="G2608">
        <v>20.826</v>
      </c>
      <c r="H2608">
        <v>69.192</v>
      </c>
    </row>
    <row r="2609" spans="5:8">
      <c r="E2609">
        <v>20.844</v>
      </c>
      <c r="F2609">
        <v>80.575</v>
      </c>
      <c r="G2609">
        <v>20.834</v>
      </c>
      <c r="H2609">
        <v>69.2</v>
      </c>
    </row>
    <row r="2610" spans="5:8">
      <c r="E2610">
        <v>20.852</v>
      </c>
      <c r="F2610">
        <v>80.508</v>
      </c>
      <c r="G2610">
        <v>20.842</v>
      </c>
      <c r="H2610">
        <v>69.192</v>
      </c>
    </row>
    <row r="2611" spans="5:8">
      <c r="E2611">
        <v>20.86</v>
      </c>
      <c r="F2611">
        <v>80.432</v>
      </c>
      <c r="G2611">
        <v>20.85</v>
      </c>
      <c r="H2611">
        <v>69.189</v>
      </c>
    </row>
    <row r="2612" spans="5:8">
      <c r="E2612">
        <v>20.868</v>
      </c>
      <c r="F2612">
        <v>80.365</v>
      </c>
      <c r="G2612">
        <v>20.858</v>
      </c>
      <c r="H2612">
        <v>69.179</v>
      </c>
    </row>
    <row r="2613" spans="5:8">
      <c r="E2613">
        <v>20.876</v>
      </c>
      <c r="F2613">
        <v>80.304</v>
      </c>
      <c r="G2613">
        <v>20.866</v>
      </c>
      <c r="H2613">
        <v>69.171</v>
      </c>
    </row>
    <row r="2614" spans="5:8">
      <c r="E2614">
        <v>20.884</v>
      </c>
      <c r="F2614">
        <v>80.234</v>
      </c>
      <c r="G2614">
        <v>20.874</v>
      </c>
      <c r="H2614">
        <v>69.187</v>
      </c>
    </row>
    <row r="2615" spans="5:8">
      <c r="E2615">
        <v>20.892</v>
      </c>
      <c r="F2615">
        <v>80.166</v>
      </c>
      <c r="G2615">
        <v>20.882</v>
      </c>
      <c r="H2615">
        <v>69.19</v>
      </c>
    </row>
    <row r="2616" spans="5:8">
      <c r="E2616">
        <v>20.9</v>
      </c>
      <c r="F2616">
        <v>80.097</v>
      </c>
      <c r="G2616">
        <v>20.89</v>
      </c>
      <c r="H2616">
        <v>69.181</v>
      </c>
    </row>
    <row r="2617" spans="5:8">
      <c r="E2617">
        <v>20.908</v>
      </c>
      <c r="F2617">
        <v>80.03</v>
      </c>
      <c r="G2617">
        <v>20.898</v>
      </c>
      <c r="H2617">
        <v>69.18</v>
      </c>
    </row>
    <row r="2618" spans="5:8">
      <c r="E2618">
        <v>20.916</v>
      </c>
      <c r="F2618">
        <v>79.963</v>
      </c>
      <c r="G2618">
        <v>20.906</v>
      </c>
      <c r="H2618">
        <v>69.18</v>
      </c>
    </row>
    <row r="2619" spans="5:8">
      <c r="E2619">
        <v>20.924</v>
      </c>
      <c r="F2619">
        <v>79.888</v>
      </c>
      <c r="G2619">
        <v>20.914</v>
      </c>
      <c r="H2619">
        <v>69.18</v>
      </c>
    </row>
    <row r="2620" spans="5:8">
      <c r="E2620">
        <v>20.932</v>
      </c>
      <c r="F2620">
        <v>79.828</v>
      </c>
      <c r="G2620">
        <v>20.922</v>
      </c>
      <c r="H2620">
        <v>69.162</v>
      </c>
    </row>
    <row r="2621" spans="5:8">
      <c r="E2621">
        <v>20.94</v>
      </c>
      <c r="F2621">
        <v>79.772</v>
      </c>
      <c r="G2621">
        <v>20.93</v>
      </c>
      <c r="H2621">
        <v>69.16</v>
      </c>
    </row>
    <row r="2622" spans="5:8">
      <c r="E2622">
        <v>20.948</v>
      </c>
      <c r="F2622">
        <v>79.705</v>
      </c>
      <c r="G2622">
        <v>20.938</v>
      </c>
      <c r="H2622">
        <v>69.149</v>
      </c>
    </row>
    <row r="2623" spans="5:8">
      <c r="E2623">
        <v>20.956</v>
      </c>
      <c r="F2623">
        <v>79.648</v>
      </c>
      <c r="G2623">
        <v>20.946</v>
      </c>
      <c r="H2623">
        <v>69.14</v>
      </c>
    </row>
    <row r="2624" spans="5:8">
      <c r="E2624">
        <v>20.964</v>
      </c>
      <c r="F2624">
        <v>79.585</v>
      </c>
      <c r="G2624">
        <v>20.954</v>
      </c>
      <c r="H2624">
        <v>69.14</v>
      </c>
    </row>
    <row r="2625" spans="5:8">
      <c r="E2625">
        <v>20.972</v>
      </c>
      <c r="F2625">
        <v>79.527</v>
      </c>
      <c r="G2625">
        <v>20.962</v>
      </c>
      <c r="H2625">
        <v>69.131</v>
      </c>
    </row>
    <row r="2626" spans="5:8">
      <c r="E2626">
        <v>20.98</v>
      </c>
      <c r="F2626">
        <v>79.465</v>
      </c>
      <c r="G2626">
        <v>20.97</v>
      </c>
      <c r="H2626">
        <v>69.12</v>
      </c>
    </row>
    <row r="2627" spans="5:8">
      <c r="E2627">
        <v>20.988</v>
      </c>
      <c r="F2627">
        <v>79.403</v>
      </c>
      <c r="G2627">
        <v>20.978</v>
      </c>
      <c r="H2627">
        <v>69.11</v>
      </c>
    </row>
    <row r="2628" spans="5:8">
      <c r="E2628">
        <v>20.996</v>
      </c>
      <c r="F2628">
        <v>79.35</v>
      </c>
      <c r="G2628">
        <v>20.986</v>
      </c>
      <c r="H2628">
        <v>69.11</v>
      </c>
    </row>
    <row r="2629" spans="5:8">
      <c r="E2629">
        <v>21.004</v>
      </c>
      <c r="F2629">
        <v>79.29</v>
      </c>
      <c r="G2629">
        <v>20.994</v>
      </c>
      <c r="H2629">
        <v>69.102</v>
      </c>
    </row>
    <row r="2630" spans="5:8">
      <c r="E2630">
        <v>21.012</v>
      </c>
      <c r="F2630">
        <v>79.234</v>
      </c>
      <c r="G2630">
        <v>21.002</v>
      </c>
      <c r="H2630">
        <v>69.086</v>
      </c>
    </row>
    <row r="2631" spans="5:8">
      <c r="E2631">
        <v>21.02</v>
      </c>
      <c r="F2631">
        <v>79.178</v>
      </c>
      <c r="G2631">
        <v>21.01</v>
      </c>
      <c r="H2631">
        <v>69.076</v>
      </c>
    </row>
    <row r="2632" spans="5:8">
      <c r="E2632">
        <v>21.028</v>
      </c>
      <c r="F2632">
        <v>79.127</v>
      </c>
      <c r="G2632">
        <v>21.018</v>
      </c>
      <c r="H2632">
        <v>69.06</v>
      </c>
    </row>
    <row r="2633" spans="5:8">
      <c r="E2633">
        <v>21.036</v>
      </c>
      <c r="F2633">
        <v>79.08</v>
      </c>
      <c r="G2633">
        <v>21.026</v>
      </c>
      <c r="H2633">
        <v>69.05</v>
      </c>
    </row>
    <row r="2634" spans="5:8">
      <c r="E2634">
        <v>21.044</v>
      </c>
      <c r="F2634">
        <v>79.028</v>
      </c>
      <c r="G2634">
        <v>21.034</v>
      </c>
      <c r="H2634">
        <v>69.053</v>
      </c>
    </row>
    <row r="2635" spans="5:8">
      <c r="E2635">
        <v>21.052</v>
      </c>
      <c r="F2635">
        <v>78.978</v>
      </c>
      <c r="G2635">
        <v>21.042</v>
      </c>
      <c r="H2635">
        <v>69.05</v>
      </c>
    </row>
    <row r="2636" spans="5:8">
      <c r="E2636">
        <v>21.06</v>
      </c>
      <c r="F2636">
        <v>78.929</v>
      </c>
      <c r="G2636">
        <v>21.05</v>
      </c>
      <c r="H2636">
        <v>69.042</v>
      </c>
    </row>
    <row r="2637" spans="5:8">
      <c r="E2637">
        <v>21.068</v>
      </c>
      <c r="F2637">
        <v>78.87</v>
      </c>
      <c r="G2637">
        <v>21.058</v>
      </c>
      <c r="H2637">
        <v>69.028</v>
      </c>
    </row>
    <row r="2638" spans="5:8">
      <c r="E2638">
        <v>21.076</v>
      </c>
      <c r="F2638">
        <v>78.824</v>
      </c>
      <c r="G2638">
        <v>21.066</v>
      </c>
      <c r="H2638">
        <v>69.012</v>
      </c>
    </row>
    <row r="2639" spans="5:8">
      <c r="E2639">
        <v>21.084</v>
      </c>
      <c r="F2639">
        <v>78.786</v>
      </c>
      <c r="G2639">
        <v>21.074</v>
      </c>
      <c r="H2639">
        <v>69.01</v>
      </c>
    </row>
    <row r="2640" spans="5:8">
      <c r="E2640">
        <v>21.092</v>
      </c>
      <c r="F2640">
        <v>78.744</v>
      </c>
      <c r="G2640">
        <v>21.082</v>
      </c>
      <c r="H2640">
        <v>69.005</v>
      </c>
    </row>
    <row r="2641" spans="5:8">
      <c r="E2641">
        <v>21.1</v>
      </c>
      <c r="F2641">
        <v>78.698</v>
      </c>
      <c r="G2641">
        <v>21.09</v>
      </c>
      <c r="H2641">
        <v>68.991</v>
      </c>
    </row>
    <row r="2642" spans="5:8">
      <c r="E2642">
        <v>21.108</v>
      </c>
      <c r="F2642">
        <v>78.648</v>
      </c>
      <c r="G2642">
        <v>21.098</v>
      </c>
      <c r="H2642">
        <v>68.983</v>
      </c>
    </row>
    <row r="2643" spans="5:8">
      <c r="E2643">
        <v>21.116</v>
      </c>
      <c r="F2643">
        <v>78.615</v>
      </c>
      <c r="G2643">
        <v>21.106</v>
      </c>
      <c r="H2643">
        <v>68.977</v>
      </c>
    </row>
    <row r="2644" spans="5:8">
      <c r="E2644">
        <v>21.124</v>
      </c>
      <c r="F2644">
        <v>78.584</v>
      </c>
      <c r="G2644">
        <v>21.114</v>
      </c>
      <c r="H2644">
        <v>68.963</v>
      </c>
    </row>
    <row r="2645" spans="5:8">
      <c r="E2645">
        <v>21.132</v>
      </c>
      <c r="F2645">
        <v>78.555</v>
      </c>
      <c r="G2645">
        <v>21.122</v>
      </c>
      <c r="H2645">
        <v>68.954</v>
      </c>
    </row>
    <row r="2646" spans="5:8">
      <c r="E2646">
        <v>21.14</v>
      </c>
      <c r="F2646">
        <v>78.526</v>
      </c>
      <c r="G2646">
        <v>21.13</v>
      </c>
      <c r="H2646">
        <v>68.948</v>
      </c>
    </row>
    <row r="2647" spans="5:8">
      <c r="E2647">
        <v>21.148</v>
      </c>
      <c r="F2647">
        <v>78.499</v>
      </c>
      <c r="G2647">
        <v>21.138</v>
      </c>
      <c r="H2647">
        <v>68.94</v>
      </c>
    </row>
    <row r="2648" spans="5:8">
      <c r="E2648">
        <v>21.156</v>
      </c>
      <c r="F2648">
        <v>78.475</v>
      </c>
      <c r="G2648">
        <v>21.146</v>
      </c>
      <c r="H2648">
        <v>68.937</v>
      </c>
    </row>
    <row r="2649" spans="5:8">
      <c r="E2649">
        <v>21.164</v>
      </c>
      <c r="F2649">
        <v>78.454</v>
      </c>
      <c r="G2649">
        <v>21.154</v>
      </c>
      <c r="H2649">
        <v>68.922</v>
      </c>
    </row>
    <row r="2650" spans="5:8">
      <c r="E2650">
        <v>21.172</v>
      </c>
      <c r="F2650">
        <v>78.429</v>
      </c>
      <c r="G2650">
        <v>21.162</v>
      </c>
      <c r="H2650">
        <v>68.912</v>
      </c>
    </row>
    <row r="2651" spans="5:8">
      <c r="E2651">
        <v>21.18</v>
      </c>
      <c r="F2651">
        <v>78.408</v>
      </c>
      <c r="G2651">
        <v>21.17</v>
      </c>
      <c r="H2651">
        <v>68.902</v>
      </c>
    </row>
    <row r="2652" spans="5:8">
      <c r="E2652">
        <v>21.188</v>
      </c>
      <c r="F2652">
        <v>78.389</v>
      </c>
      <c r="G2652">
        <v>21.178</v>
      </c>
      <c r="H2652">
        <v>68.91</v>
      </c>
    </row>
    <row r="2653" spans="5:8">
      <c r="E2653">
        <v>21.196</v>
      </c>
      <c r="F2653">
        <v>78.373</v>
      </c>
      <c r="G2653">
        <v>21.186</v>
      </c>
      <c r="H2653">
        <v>68.907</v>
      </c>
    </row>
    <row r="2654" spans="5:8">
      <c r="E2654">
        <v>21.204</v>
      </c>
      <c r="F2654">
        <v>78.352</v>
      </c>
      <c r="G2654">
        <v>21.194</v>
      </c>
      <c r="H2654">
        <v>68.9</v>
      </c>
    </row>
    <row r="2655" spans="5:8">
      <c r="E2655">
        <v>21.212</v>
      </c>
      <c r="F2655">
        <v>78.331</v>
      </c>
      <c r="G2655">
        <v>21.202</v>
      </c>
      <c r="H2655">
        <v>68.9</v>
      </c>
    </row>
    <row r="2656" spans="5:8">
      <c r="E2656">
        <v>21.22</v>
      </c>
      <c r="F2656">
        <v>78.328</v>
      </c>
      <c r="G2656">
        <v>21.21</v>
      </c>
      <c r="H2656">
        <v>68.88</v>
      </c>
    </row>
    <row r="2657" spans="5:8">
      <c r="E2657">
        <v>21.228</v>
      </c>
      <c r="F2657">
        <v>78.318</v>
      </c>
      <c r="G2657">
        <v>21.218</v>
      </c>
      <c r="H2657">
        <v>68.87</v>
      </c>
    </row>
    <row r="2658" spans="5:8">
      <c r="E2658">
        <v>21.236</v>
      </c>
      <c r="F2658">
        <v>78.32</v>
      </c>
      <c r="G2658">
        <v>21.226</v>
      </c>
      <c r="H2658">
        <v>68.862</v>
      </c>
    </row>
    <row r="2659" spans="5:8">
      <c r="E2659">
        <v>21.244</v>
      </c>
      <c r="F2659">
        <v>78.305</v>
      </c>
      <c r="G2659">
        <v>21.234</v>
      </c>
      <c r="H2659">
        <v>68.844</v>
      </c>
    </row>
    <row r="2660" spans="5:8">
      <c r="E2660">
        <v>21.252</v>
      </c>
      <c r="F2660">
        <v>78.3</v>
      </c>
      <c r="G2660">
        <v>21.242</v>
      </c>
      <c r="H2660">
        <v>68.84</v>
      </c>
    </row>
    <row r="2661" spans="5:8">
      <c r="E2661">
        <v>21.26</v>
      </c>
      <c r="F2661">
        <v>78.317</v>
      </c>
      <c r="G2661">
        <v>21.25</v>
      </c>
      <c r="H2661">
        <v>68.84</v>
      </c>
    </row>
    <row r="2662" spans="5:8">
      <c r="E2662">
        <v>21.268</v>
      </c>
      <c r="F2662">
        <v>78.325</v>
      </c>
      <c r="G2662">
        <v>21.258</v>
      </c>
      <c r="H2662">
        <v>68.832</v>
      </c>
    </row>
    <row r="2663" spans="5:8">
      <c r="E2663">
        <v>21.276</v>
      </c>
      <c r="F2663">
        <v>78.323</v>
      </c>
      <c r="G2663">
        <v>21.266</v>
      </c>
      <c r="H2663">
        <v>68.821</v>
      </c>
    </row>
    <row r="2664" spans="5:8">
      <c r="E2664">
        <v>21.284</v>
      </c>
      <c r="F2664">
        <v>78.333</v>
      </c>
      <c r="G2664">
        <v>21.274</v>
      </c>
      <c r="H2664">
        <v>68.819</v>
      </c>
    </row>
    <row r="2665" spans="5:8">
      <c r="E2665">
        <v>21.292</v>
      </c>
      <c r="F2665">
        <v>78.349</v>
      </c>
      <c r="G2665">
        <v>21.282</v>
      </c>
      <c r="H2665">
        <v>68.807</v>
      </c>
    </row>
    <row r="2666" spans="5:8">
      <c r="E2666">
        <v>21.3</v>
      </c>
      <c r="F2666">
        <v>78.366</v>
      </c>
      <c r="G2666">
        <v>21.29</v>
      </c>
      <c r="H2666">
        <v>68.8</v>
      </c>
    </row>
    <row r="2667" spans="5:8">
      <c r="E2667">
        <v>21.308</v>
      </c>
      <c r="F2667">
        <v>78.392</v>
      </c>
      <c r="G2667">
        <v>21.298</v>
      </c>
      <c r="H2667">
        <v>68.8</v>
      </c>
    </row>
    <row r="2668" spans="5:8">
      <c r="E2668">
        <v>21.316</v>
      </c>
      <c r="F2668">
        <v>78.409</v>
      </c>
      <c r="G2668">
        <v>21.306</v>
      </c>
      <c r="H2668">
        <v>68.799</v>
      </c>
    </row>
    <row r="2669" spans="5:8">
      <c r="E2669">
        <v>21.324</v>
      </c>
      <c r="F2669">
        <v>78.431</v>
      </c>
      <c r="G2669">
        <v>21.314</v>
      </c>
      <c r="H2669">
        <v>68.791</v>
      </c>
    </row>
    <row r="2670" spans="5:8">
      <c r="E2670">
        <v>21.332</v>
      </c>
      <c r="F2670">
        <v>78.462</v>
      </c>
      <c r="G2670">
        <v>21.322</v>
      </c>
      <c r="H2670">
        <v>68.782</v>
      </c>
    </row>
    <row r="2671" spans="5:8">
      <c r="E2671">
        <v>21.34</v>
      </c>
      <c r="F2671">
        <v>78.495</v>
      </c>
      <c r="G2671">
        <v>21.33</v>
      </c>
      <c r="H2671">
        <v>68.78</v>
      </c>
    </row>
    <row r="2672" spans="5:8">
      <c r="E2672">
        <v>21.348</v>
      </c>
      <c r="F2672">
        <v>78.515</v>
      </c>
      <c r="G2672">
        <v>21.338</v>
      </c>
      <c r="H2672">
        <v>68.779</v>
      </c>
    </row>
    <row r="2673" spans="5:8">
      <c r="E2673">
        <v>21.356</v>
      </c>
      <c r="F2673">
        <v>78.547</v>
      </c>
      <c r="G2673">
        <v>21.346</v>
      </c>
      <c r="H2673">
        <v>68.765</v>
      </c>
    </row>
    <row r="2674" spans="5:8">
      <c r="E2674">
        <v>21.364</v>
      </c>
      <c r="F2674">
        <v>78.582</v>
      </c>
      <c r="G2674">
        <v>21.354</v>
      </c>
      <c r="H2674">
        <v>68.756</v>
      </c>
    </row>
    <row r="2675" spans="5:8">
      <c r="E2675">
        <v>21.372</v>
      </c>
      <c r="F2675">
        <v>78.614</v>
      </c>
      <c r="G2675">
        <v>21.362</v>
      </c>
      <c r="H2675">
        <v>68.75</v>
      </c>
    </row>
    <row r="2676" spans="5:8">
      <c r="E2676">
        <v>21.38</v>
      </c>
      <c r="F2676">
        <v>78.648</v>
      </c>
      <c r="G2676">
        <v>21.37</v>
      </c>
      <c r="H2676">
        <v>68.747</v>
      </c>
    </row>
    <row r="2677" spans="5:8">
      <c r="E2677">
        <v>21.388</v>
      </c>
      <c r="F2677">
        <v>78.688</v>
      </c>
      <c r="G2677">
        <v>21.378</v>
      </c>
      <c r="H2677">
        <v>68.738</v>
      </c>
    </row>
    <row r="2678" spans="5:8">
      <c r="E2678">
        <v>21.396</v>
      </c>
      <c r="F2678">
        <v>78.728</v>
      </c>
      <c r="G2678">
        <v>21.386</v>
      </c>
      <c r="H2678">
        <v>68.73</v>
      </c>
    </row>
    <row r="2679" spans="5:8">
      <c r="E2679">
        <v>21.404</v>
      </c>
      <c r="F2679">
        <v>78.768</v>
      </c>
      <c r="G2679">
        <v>21.394</v>
      </c>
      <c r="H2679">
        <v>68.727</v>
      </c>
    </row>
    <row r="2680" spans="5:8">
      <c r="E2680">
        <v>21.412</v>
      </c>
      <c r="F2680">
        <v>78.812</v>
      </c>
      <c r="G2680">
        <v>21.402</v>
      </c>
      <c r="H2680">
        <v>68.725</v>
      </c>
    </row>
    <row r="2681" spans="5:8">
      <c r="E2681">
        <v>21.42</v>
      </c>
      <c r="F2681">
        <v>78.847</v>
      </c>
      <c r="G2681">
        <v>21.41</v>
      </c>
      <c r="H2681">
        <v>68.718</v>
      </c>
    </row>
    <row r="2682" spans="5:8">
      <c r="E2682">
        <v>21.428</v>
      </c>
      <c r="F2682">
        <v>78.87</v>
      </c>
      <c r="G2682">
        <v>21.418</v>
      </c>
      <c r="H2682">
        <v>68.729</v>
      </c>
    </row>
    <row r="2683" spans="5:8">
      <c r="E2683">
        <v>21.436</v>
      </c>
      <c r="F2683">
        <v>78.944</v>
      </c>
      <c r="G2683">
        <v>21.426</v>
      </c>
      <c r="H2683">
        <v>68.72</v>
      </c>
    </row>
    <row r="2684" spans="5:8">
      <c r="E2684">
        <v>21.444</v>
      </c>
      <c r="F2684">
        <v>78.997</v>
      </c>
      <c r="G2684">
        <v>21.434</v>
      </c>
      <c r="H2684">
        <v>68.729</v>
      </c>
    </row>
    <row r="2685" spans="5:8">
      <c r="E2685">
        <v>21.452</v>
      </c>
      <c r="F2685">
        <v>79.042</v>
      </c>
      <c r="G2685">
        <v>21.442</v>
      </c>
      <c r="H2685">
        <v>68.717</v>
      </c>
    </row>
    <row r="2686" spans="5:8">
      <c r="E2686">
        <v>21.46</v>
      </c>
      <c r="F2686">
        <v>79.084</v>
      </c>
      <c r="G2686">
        <v>21.45</v>
      </c>
      <c r="H2686">
        <v>68.71</v>
      </c>
    </row>
    <row r="2687" spans="5:8">
      <c r="E2687">
        <v>21.468</v>
      </c>
      <c r="F2687">
        <v>79.112</v>
      </c>
      <c r="G2687">
        <v>21.458</v>
      </c>
      <c r="H2687">
        <v>68.702</v>
      </c>
    </row>
    <row r="2688" spans="5:8">
      <c r="E2688">
        <v>21.476</v>
      </c>
      <c r="F2688">
        <v>79.122</v>
      </c>
      <c r="G2688">
        <v>21.466</v>
      </c>
      <c r="H2688">
        <v>68.7</v>
      </c>
    </row>
    <row r="2689" spans="5:8">
      <c r="E2689">
        <v>21.484</v>
      </c>
      <c r="F2689">
        <v>79.186</v>
      </c>
      <c r="G2689">
        <v>21.474</v>
      </c>
      <c r="H2689">
        <v>68.703</v>
      </c>
    </row>
    <row r="2690" spans="5:8">
      <c r="E2690">
        <v>21.492</v>
      </c>
      <c r="F2690">
        <v>79.25</v>
      </c>
      <c r="G2690">
        <v>21.482</v>
      </c>
      <c r="H2690">
        <v>68.7</v>
      </c>
    </row>
    <row r="2691" spans="5:8">
      <c r="E2691">
        <v>21.5</v>
      </c>
      <c r="F2691">
        <v>79.305</v>
      </c>
      <c r="G2691">
        <v>21.49</v>
      </c>
      <c r="H2691">
        <v>68.692</v>
      </c>
    </row>
    <row r="2692" spans="5:8">
      <c r="E2692">
        <v>21.508</v>
      </c>
      <c r="F2692">
        <v>79.353</v>
      </c>
      <c r="G2692">
        <v>21.498</v>
      </c>
      <c r="H2692">
        <v>68.691</v>
      </c>
    </row>
    <row r="2693" spans="5:8">
      <c r="E2693">
        <v>21.516</v>
      </c>
      <c r="F2693">
        <v>79.396</v>
      </c>
      <c r="G2693">
        <v>21.506</v>
      </c>
      <c r="H2693">
        <v>68.69</v>
      </c>
    </row>
    <row r="2694" spans="5:8">
      <c r="E2694">
        <v>21.524</v>
      </c>
      <c r="F2694">
        <v>80.43</v>
      </c>
      <c r="G2694">
        <v>21.514</v>
      </c>
      <c r="H2694">
        <v>68.69</v>
      </c>
    </row>
    <row r="2695" spans="5:8">
      <c r="E2695">
        <v>21.532</v>
      </c>
      <c r="F2695">
        <v>80.284</v>
      </c>
      <c r="G2695">
        <v>21.522</v>
      </c>
      <c r="H2695">
        <v>68.69</v>
      </c>
    </row>
    <row r="2696" spans="5:8">
      <c r="E2696">
        <v>21.54</v>
      </c>
      <c r="F2696">
        <v>79.718</v>
      </c>
      <c r="G2696">
        <v>21.53</v>
      </c>
      <c r="H2696">
        <v>68.69</v>
      </c>
    </row>
    <row r="2697" spans="5:8">
      <c r="E2697">
        <v>21.548</v>
      </c>
      <c r="F2697">
        <v>79.62</v>
      </c>
      <c r="G2697">
        <v>21.538</v>
      </c>
      <c r="H2697">
        <v>68.69</v>
      </c>
    </row>
    <row r="2698" spans="5:8">
      <c r="E2698">
        <v>21.556</v>
      </c>
      <c r="F2698">
        <v>79.617</v>
      </c>
      <c r="G2698">
        <v>21.546</v>
      </c>
      <c r="H2698">
        <v>68.69</v>
      </c>
    </row>
    <row r="2699" spans="5:8">
      <c r="E2699">
        <v>21.564</v>
      </c>
      <c r="F2699">
        <v>79.62</v>
      </c>
      <c r="G2699">
        <v>21.554</v>
      </c>
      <c r="H2699">
        <v>68.69</v>
      </c>
    </row>
    <row r="2700" spans="5:8">
      <c r="E2700">
        <v>21.572</v>
      </c>
      <c r="F2700">
        <v>79.629</v>
      </c>
      <c r="G2700">
        <v>21.562</v>
      </c>
      <c r="H2700">
        <v>68.699</v>
      </c>
    </row>
    <row r="2701" spans="5:8">
      <c r="E2701">
        <v>21.58</v>
      </c>
      <c r="F2701">
        <v>79.631</v>
      </c>
      <c r="G2701">
        <v>21.57</v>
      </c>
      <c r="H2701">
        <v>68.7</v>
      </c>
    </row>
    <row r="2702" spans="5:8">
      <c r="E2702">
        <v>21.588</v>
      </c>
      <c r="F2702">
        <v>79.651</v>
      </c>
      <c r="G2702">
        <v>21.578</v>
      </c>
      <c r="H2702">
        <v>68.7</v>
      </c>
    </row>
    <row r="2703" spans="5:8">
      <c r="E2703">
        <v>21.596</v>
      </c>
      <c r="F2703">
        <v>79.677</v>
      </c>
      <c r="G2703">
        <v>21.586</v>
      </c>
      <c r="H2703">
        <v>68.703</v>
      </c>
    </row>
    <row r="2704" spans="5:8">
      <c r="E2704">
        <v>21.604</v>
      </c>
      <c r="F2704">
        <v>79.69</v>
      </c>
      <c r="G2704">
        <v>21.594</v>
      </c>
      <c r="H2704">
        <v>68.71</v>
      </c>
    </row>
    <row r="2705" spans="5:8">
      <c r="E2705">
        <v>21.612</v>
      </c>
      <c r="F2705">
        <v>79.69</v>
      </c>
      <c r="G2705">
        <v>21.602</v>
      </c>
      <c r="H2705">
        <v>68.71</v>
      </c>
    </row>
    <row r="2706" spans="5:8">
      <c r="E2706">
        <v>21.62</v>
      </c>
      <c r="F2706">
        <v>79.696</v>
      </c>
      <c r="G2706">
        <v>21.61</v>
      </c>
      <c r="H2706">
        <v>68.707</v>
      </c>
    </row>
    <row r="2707" spans="5:8">
      <c r="E2707">
        <v>21.628</v>
      </c>
      <c r="F2707">
        <v>79.71</v>
      </c>
      <c r="G2707">
        <v>21.618</v>
      </c>
      <c r="H2707">
        <v>68.7</v>
      </c>
    </row>
    <row r="2708" spans="5:8">
      <c r="E2708">
        <v>21.636</v>
      </c>
      <c r="F2708">
        <v>79.718</v>
      </c>
      <c r="G2708">
        <v>21.626</v>
      </c>
      <c r="H2708">
        <v>68.708</v>
      </c>
    </row>
    <row r="2709" spans="5:8">
      <c r="E2709">
        <v>21.644</v>
      </c>
      <c r="F2709">
        <v>79.72</v>
      </c>
      <c r="G2709">
        <v>21.634</v>
      </c>
      <c r="H2709">
        <v>68.712</v>
      </c>
    </row>
    <row r="2710" spans="5:8">
      <c r="E2710">
        <v>21.652</v>
      </c>
      <c r="F2710">
        <v>79.72</v>
      </c>
      <c r="G2710">
        <v>21.642</v>
      </c>
      <c r="H2710">
        <v>68.719</v>
      </c>
    </row>
    <row r="2711" spans="5:8">
      <c r="E2711">
        <v>21.66</v>
      </c>
      <c r="F2711">
        <v>79.726</v>
      </c>
      <c r="G2711">
        <v>21.65</v>
      </c>
      <c r="H2711">
        <v>68.722</v>
      </c>
    </row>
    <row r="2712" spans="5:8">
      <c r="E2712">
        <v>21.668</v>
      </c>
      <c r="F2712">
        <v>79.744</v>
      </c>
      <c r="G2712">
        <v>21.658</v>
      </c>
      <c r="H2712">
        <v>68.743</v>
      </c>
    </row>
    <row r="2713" spans="5:8">
      <c r="E2713">
        <v>21.676</v>
      </c>
      <c r="F2713">
        <v>79.74</v>
      </c>
      <c r="G2713">
        <v>21.666</v>
      </c>
      <c r="H2713">
        <v>68.755</v>
      </c>
    </row>
    <row r="2714" spans="5:8">
      <c r="E2714">
        <v>21.684</v>
      </c>
      <c r="F2714">
        <v>79.732</v>
      </c>
      <c r="G2714">
        <v>21.674</v>
      </c>
      <c r="H2714">
        <v>68.764</v>
      </c>
    </row>
    <row r="2715" spans="5:8">
      <c r="E2715">
        <v>21.692</v>
      </c>
      <c r="F2715">
        <v>79.727</v>
      </c>
      <c r="G2715">
        <v>21.682</v>
      </c>
      <c r="H2715">
        <v>68.779</v>
      </c>
    </row>
    <row r="2716" spans="5:8">
      <c r="E2716">
        <v>21.7</v>
      </c>
      <c r="F2716">
        <v>79.72</v>
      </c>
      <c r="G2716">
        <v>21.69</v>
      </c>
      <c r="H2716">
        <v>68.78</v>
      </c>
    </row>
    <row r="2717" spans="5:8">
      <c r="E2717">
        <v>21.708</v>
      </c>
      <c r="F2717">
        <v>79.704</v>
      </c>
      <c r="G2717">
        <v>21.698</v>
      </c>
      <c r="H2717">
        <v>68.78</v>
      </c>
    </row>
    <row r="2718" spans="5:8">
      <c r="E2718">
        <v>21.716</v>
      </c>
      <c r="F2718">
        <v>79.687</v>
      </c>
      <c r="G2718">
        <v>21.706</v>
      </c>
      <c r="H2718">
        <v>68.791</v>
      </c>
    </row>
    <row r="2719" spans="5:8">
      <c r="E2719">
        <v>21.724</v>
      </c>
      <c r="F2719">
        <v>79.672</v>
      </c>
      <c r="G2719">
        <v>21.714</v>
      </c>
      <c r="H2719">
        <v>68.801</v>
      </c>
    </row>
    <row r="2720" spans="5:8">
      <c r="E2720">
        <v>21.732</v>
      </c>
      <c r="F2720">
        <v>79.657</v>
      </c>
      <c r="G2720">
        <v>21.722</v>
      </c>
      <c r="H2720">
        <v>68.824</v>
      </c>
    </row>
    <row r="2721" spans="5:8">
      <c r="E2721">
        <v>21.74</v>
      </c>
      <c r="F2721">
        <v>79.636</v>
      </c>
      <c r="G2721">
        <v>21.73</v>
      </c>
      <c r="H2721">
        <v>68.839</v>
      </c>
    </row>
    <row r="2722" spans="5:8">
      <c r="E2722">
        <v>21.748</v>
      </c>
      <c r="F2722">
        <v>79.617</v>
      </c>
      <c r="G2722">
        <v>21.738</v>
      </c>
      <c r="H2722">
        <v>68.849</v>
      </c>
    </row>
    <row r="2723" spans="5:8">
      <c r="E2723">
        <v>21.756</v>
      </c>
      <c r="F2723">
        <v>79.599</v>
      </c>
      <c r="G2723">
        <v>21.746</v>
      </c>
      <c r="H2723">
        <v>68.846</v>
      </c>
    </row>
    <row r="2724" spans="5:8">
      <c r="E2724">
        <v>21.764</v>
      </c>
      <c r="F2724">
        <v>79.575</v>
      </c>
      <c r="G2724">
        <v>21.754</v>
      </c>
      <c r="H2724">
        <v>68.855</v>
      </c>
    </row>
    <row r="2725" spans="5:8">
      <c r="E2725">
        <v>21.772</v>
      </c>
      <c r="F2725">
        <v>79.553</v>
      </c>
      <c r="G2725">
        <v>21.762</v>
      </c>
      <c r="H2725">
        <v>68.864</v>
      </c>
    </row>
    <row r="2726" spans="5:8">
      <c r="E2726">
        <v>21.78</v>
      </c>
      <c r="F2726">
        <v>79.352</v>
      </c>
      <c r="G2726">
        <v>21.77</v>
      </c>
      <c r="H2726">
        <v>68.883</v>
      </c>
    </row>
    <row r="2727" spans="5:8">
      <c r="E2727">
        <v>21.788</v>
      </c>
      <c r="F2727">
        <v>78.981</v>
      </c>
      <c r="G2727">
        <v>21.778</v>
      </c>
      <c r="H2727">
        <v>68.893</v>
      </c>
    </row>
    <row r="2728" spans="5:8">
      <c r="E2728">
        <v>21.796</v>
      </c>
      <c r="F2728">
        <v>78.75</v>
      </c>
      <c r="G2728">
        <v>21.786</v>
      </c>
      <c r="H2728">
        <v>68.916</v>
      </c>
    </row>
    <row r="2729" spans="5:8">
      <c r="E2729">
        <v>21.804</v>
      </c>
      <c r="F2729">
        <v>78.643</v>
      </c>
      <c r="G2729">
        <v>21.794</v>
      </c>
      <c r="H2729">
        <v>68.927</v>
      </c>
    </row>
    <row r="2730" spans="5:8">
      <c r="E2730">
        <v>21.812</v>
      </c>
      <c r="F2730">
        <v>78.619</v>
      </c>
      <c r="G2730">
        <v>21.802</v>
      </c>
      <c r="H2730">
        <v>68.94</v>
      </c>
    </row>
    <row r="2731" spans="5:8">
      <c r="E2731">
        <v>21.82</v>
      </c>
      <c r="F2731">
        <v>79.895</v>
      </c>
      <c r="G2731">
        <v>21.81</v>
      </c>
      <c r="H2731">
        <v>68.955</v>
      </c>
    </row>
    <row r="2732" spans="5:8">
      <c r="E2732">
        <v>21.828</v>
      </c>
      <c r="F2732">
        <v>80.111</v>
      </c>
      <c r="G2732">
        <v>21.818</v>
      </c>
      <c r="H2732">
        <v>68.945</v>
      </c>
    </row>
    <row r="2733" spans="5:8">
      <c r="E2733">
        <v>21.836</v>
      </c>
      <c r="F2733">
        <v>79.518</v>
      </c>
      <c r="G2733">
        <v>21.826</v>
      </c>
      <c r="H2733">
        <v>68.978</v>
      </c>
    </row>
    <row r="2734" spans="5:8">
      <c r="E2734">
        <v>21.844</v>
      </c>
      <c r="F2734">
        <v>79.323</v>
      </c>
      <c r="G2734">
        <v>21.834</v>
      </c>
      <c r="H2734">
        <v>68.989</v>
      </c>
    </row>
    <row r="2735" spans="5:8">
      <c r="E2735">
        <v>21.852</v>
      </c>
      <c r="F2735">
        <v>79.241</v>
      </c>
      <c r="G2735">
        <v>21.842</v>
      </c>
      <c r="H2735">
        <v>68.998</v>
      </c>
    </row>
    <row r="2736" spans="5:8">
      <c r="E2736">
        <v>21.86</v>
      </c>
      <c r="F2736">
        <v>79.197</v>
      </c>
      <c r="G2736">
        <v>21.85</v>
      </c>
      <c r="H2736">
        <v>69.01</v>
      </c>
    </row>
    <row r="2737" spans="5:8">
      <c r="E2737">
        <v>21.868</v>
      </c>
      <c r="F2737">
        <v>79.166</v>
      </c>
      <c r="G2737">
        <v>21.858</v>
      </c>
      <c r="H2737">
        <v>69.011</v>
      </c>
    </row>
    <row r="2738" spans="5:8">
      <c r="E2738">
        <v>21.876</v>
      </c>
      <c r="F2738">
        <v>79.131</v>
      </c>
      <c r="G2738">
        <v>21.866</v>
      </c>
      <c r="H2738">
        <v>69.029</v>
      </c>
    </row>
    <row r="2739" spans="5:8">
      <c r="E2739">
        <v>21.884</v>
      </c>
      <c r="F2739">
        <v>79.085</v>
      </c>
      <c r="G2739">
        <v>21.874</v>
      </c>
      <c r="H2739">
        <v>69.051</v>
      </c>
    </row>
    <row r="2740" spans="5:8">
      <c r="E2740">
        <v>21.892</v>
      </c>
      <c r="F2740">
        <v>79.056</v>
      </c>
      <c r="G2740">
        <v>21.882</v>
      </c>
      <c r="H2740">
        <v>69.051</v>
      </c>
    </row>
    <row r="2741" spans="5:8">
      <c r="E2741">
        <v>21.9</v>
      </c>
      <c r="F2741">
        <v>79.03</v>
      </c>
      <c r="G2741">
        <v>21.89</v>
      </c>
      <c r="H2741">
        <v>69.053</v>
      </c>
    </row>
    <row r="2742" spans="5:8">
      <c r="E2742">
        <v>21.908</v>
      </c>
      <c r="F2742">
        <v>78.99</v>
      </c>
      <c r="G2742">
        <v>21.898</v>
      </c>
      <c r="H2742">
        <v>69.066</v>
      </c>
    </row>
    <row r="2743" spans="5:8">
      <c r="E2743">
        <v>21.916</v>
      </c>
      <c r="F2743">
        <v>78.943</v>
      </c>
      <c r="G2743">
        <v>21.906</v>
      </c>
      <c r="H2743">
        <v>69.077</v>
      </c>
    </row>
    <row r="2744" spans="5:8">
      <c r="E2744">
        <v>21.924</v>
      </c>
      <c r="F2744">
        <v>78.897</v>
      </c>
      <c r="G2744">
        <v>21.914</v>
      </c>
      <c r="H2744">
        <v>69.095</v>
      </c>
    </row>
    <row r="2745" spans="5:8">
      <c r="E2745">
        <v>21.932</v>
      </c>
      <c r="F2745">
        <v>78.857</v>
      </c>
      <c r="G2745">
        <v>21.922</v>
      </c>
      <c r="H2745">
        <v>69.101</v>
      </c>
    </row>
    <row r="2746" spans="5:8">
      <c r="E2746">
        <v>21.94</v>
      </c>
      <c r="F2746">
        <v>78.813</v>
      </c>
      <c r="G2746">
        <v>21.93</v>
      </c>
      <c r="H2746">
        <v>69.112</v>
      </c>
    </row>
    <row r="2747" spans="5:8">
      <c r="E2747">
        <v>21.948</v>
      </c>
      <c r="F2747">
        <v>78.771</v>
      </c>
      <c r="G2747">
        <v>21.938</v>
      </c>
      <c r="H2747">
        <v>69.12</v>
      </c>
    </row>
    <row r="2748" spans="5:8">
      <c r="E2748">
        <v>21.956</v>
      </c>
      <c r="F2748">
        <v>78.774</v>
      </c>
      <c r="G2748">
        <v>21.946</v>
      </c>
      <c r="H2748">
        <v>69.122</v>
      </c>
    </row>
    <row r="2749" spans="5:8">
      <c r="E2749">
        <v>21.964</v>
      </c>
      <c r="F2749">
        <v>78.753</v>
      </c>
      <c r="G2749">
        <v>21.954</v>
      </c>
      <c r="H2749">
        <v>69.13</v>
      </c>
    </row>
    <row r="2750" spans="5:8">
      <c r="E2750">
        <v>21.972</v>
      </c>
      <c r="F2750">
        <v>78.683</v>
      </c>
      <c r="G2750">
        <v>21.962</v>
      </c>
      <c r="H2750">
        <v>69.131</v>
      </c>
    </row>
    <row r="2751" spans="5:8">
      <c r="E2751">
        <v>21.98</v>
      </c>
      <c r="F2751">
        <v>78.581</v>
      </c>
      <c r="G2751">
        <v>21.97</v>
      </c>
      <c r="H2751">
        <v>69.13</v>
      </c>
    </row>
    <row r="2752" spans="5:8">
      <c r="E2752">
        <v>21.988</v>
      </c>
      <c r="F2752">
        <v>78.423</v>
      </c>
      <c r="G2752">
        <v>21.978</v>
      </c>
      <c r="H2752">
        <v>69.13</v>
      </c>
    </row>
    <row r="2753" spans="5:8">
      <c r="E2753">
        <v>21.996</v>
      </c>
      <c r="F2753">
        <v>78.24</v>
      </c>
      <c r="G2753">
        <v>21.986</v>
      </c>
      <c r="H2753">
        <v>69.134</v>
      </c>
    </row>
    <row r="2754" spans="5:8">
      <c r="E2754">
        <v>22.004</v>
      </c>
      <c r="F2754">
        <v>78.24</v>
      </c>
      <c r="G2754">
        <v>21.994</v>
      </c>
      <c r="H2754">
        <v>69.149</v>
      </c>
    </row>
    <row r="2755" spans="5:8">
      <c r="E2755">
        <v>22.012</v>
      </c>
      <c r="F2755">
        <v>78.946</v>
      </c>
      <c r="G2755">
        <v>22.002</v>
      </c>
      <c r="H2755">
        <v>69.15</v>
      </c>
    </row>
    <row r="2756" spans="5:8">
      <c r="E2756">
        <v>22.02</v>
      </c>
      <c r="F2756">
        <v>78.568</v>
      </c>
      <c r="G2756">
        <v>22.01</v>
      </c>
      <c r="H2756">
        <v>69.141</v>
      </c>
    </row>
    <row r="2757" spans="5:8">
      <c r="E2757">
        <v>22.028</v>
      </c>
      <c r="F2757">
        <v>78.406</v>
      </c>
      <c r="G2757">
        <v>22.018</v>
      </c>
      <c r="H2757">
        <v>69.14</v>
      </c>
    </row>
    <row r="2758" spans="5:8">
      <c r="E2758">
        <v>22.036</v>
      </c>
      <c r="F2758">
        <v>78.338</v>
      </c>
      <c r="G2758">
        <v>22.026</v>
      </c>
      <c r="H2758">
        <v>69.14</v>
      </c>
    </row>
    <row r="2759" spans="5:8">
      <c r="E2759">
        <v>22.044</v>
      </c>
      <c r="F2759">
        <v>78.284</v>
      </c>
      <c r="G2759">
        <v>22.034</v>
      </c>
      <c r="H2759">
        <v>69.14</v>
      </c>
    </row>
    <row r="2760" spans="5:8">
      <c r="E2760">
        <v>22.052</v>
      </c>
      <c r="F2760">
        <v>78.237</v>
      </c>
      <c r="G2760">
        <v>22.042</v>
      </c>
      <c r="H2760">
        <v>69.144</v>
      </c>
    </row>
    <row r="2761" spans="5:8">
      <c r="E2761">
        <v>22.06</v>
      </c>
      <c r="F2761">
        <v>78.175</v>
      </c>
      <c r="G2761">
        <v>22.05</v>
      </c>
      <c r="H2761">
        <v>69.15</v>
      </c>
    </row>
    <row r="2762" spans="5:8">
      <c r="E2762">
        <v>22.068</v>
      </c>
      <c r="F2762">
        <v>78.122</v>
      </c>
      <c r="G2762">
        <v>22.058</v>
      </c>
      <c r="H2762">
        <v>69.142</v>
      </c>
    </row>
    <row r="2763" spans="5:8">
      <c r="E2763">
        <v>22.076</v>
      </c>
      <c r="F2763">
        <v>78.072</v>
      </c>
      <c r="G2763">
        <v>22.066</v>
      </c>
      <c r="H2763">
        <v>69.15</v>
      </c>
    </row>
    <row r="2764" spans="5:8">
      <c r="E2764">
        <v>22.084</v>
      </c>
      <c r="F2764">
        <v>78.022</v>
      </c>
      <c r="G2764">
        <v>22.074</v>
      </c>
      <c r="H2764">
        <v>69.144</v>
      </c>
    </row>
    <row r="2765" spans="5:8">
      <c r="E2765">
        <v>22.092</v>
      </c>
      <c r="F2765">
        <v>77.975</v>
      </c>
      <c r="G2765">
        <v>22.082</v>
      </c>
      <c r="H2765">
        <v>69.137</v>
      </c>
    </row>
    <row r="2766" spans="5:8">
      <c r="E2766">
        <v>22.1</v>
      </c>
      <c r="F2766">
        <v>77.921</v>
      </c>
      <c r="G2766">
        <v>22.09</v>
      </c>
      <c r="H2766">
        <v>69.118</v>
      </c>
    </row>
    <row r="2767" spans="5:8">
      <c r="E2767">
        <v>22.108</v>
      </c>
      <c r="F2767">
        <v>77.869</v>
      </c>
      <c r="G2767">
        <v>22.098</v>
      </c>
      <c r="H2767">
        <v>69.109</v>
      </c>
    </row>
    <row r="2768" spans="5:8">
      <c r="E2768">
        <v>22.116</v>
      </c>
      <c r="F2768">
        <v>77.822</v>
      </c>
      <c r="G2768">
        <v>22.106</v>
      </c>
      <c r="H2768">
        <v>69.103</v>
      </c>
    </row>
    <row r="2769" spans="5:8">
      <c r="E2769">
        <v>22.124</v>
      </c>
      <c r="F2769">
        <v>77.778</v>
      </c>
      <c r="G2769">
        <v>22.114</v>
      </c>
      <c r="H2769">
        <v>69.109</v>
      </c>
    </row>
    <row r="2770" spans="5:8">
      <c r="E2770">
        <v>22.132</v>
      </c>
      <c r="F2770">
        <v>77.709</v>
      </c>
      <c r="G2770">
        <v>22.122</v>
      </c>
      <c r="H2770">
        <v>69.11</v>
      </c>
    </row>
    <row r="2771" spans="5:8">
      <c r="E2771">
        <v>22.14</v>
      </c>
      <c r="F2771">
        <v>77.572</v>
      </c>
      <c r="G2771">
        <v>22.13</v>
      </c>
      <c r="H2771">
        <v>69.099</v>
      </c>
    </row>
    <row r="2772" spans="5:8">
      <c r="E2772">
        <v>22.148</v>
      </c>
      <c r="F2772">
        <v>77.521</v>
      </c>
      <c r="G2772">
        <v>22.138</v>
      </c>
      <c r="H2772">
        <v>69.09</v>
      </c>
    </row>
    <row r="2773" spans="5:8">
      <c r="E2773">
        <v>22.156</v>
      </c>
      <c r="F2773">
        <v>77.467</v>
      </c>
      <c r="G2773">
        <v>22.146</v>
      </c>
      <c r="H2773">
        <v>69.089</v>
      </c>
    </row>
    <row r="2774" spans="5:8">
      <c r="E2774">
        <v>22.164</v>
      </c>
      <c r="F2774">
        <v>77.251</v>
      </c>
      <c r="G2774">
        <v>22.154</v>
      </c>
      <c r="H2774">
        <v>69.08</v>
      </c>
    </row>
    <row r="2775" spans="5:8">
      <c r="E2775">
        <v>22.172</v>
      </c>
      <c r="F2775">
        <v>77.007</v>
      </c>
      <c r="G2775">
        <v>22.162</v>
      </c>
      <c r="H2775">
        <v>69.068</v>
      </c>
    </row>
    <row r="2776" spans="5:8">
      <c r="E2776">
        <v>22.18</v>
      </c>
      <c r="F2776">
        <v>76.873</v>
      </c>
      <c r="G2776">
        <v>22.17</v>
      </c>
      <c r="H2776">
        <v>69.058</v>
      </c>
    </row>
    <row r="2777" spans="5:8">
      <c r="E2777">
        <v>22.188</v>
      </c>
      <c r="F2777">
        <v>76.827</v>
      </c>
      <c r="G2777">
        <v>22.178</v>
      </c>
      <c r="H2777">
        <v>69.05</v>
      </c>
    </row>
    <row r="2778" spans="5:8">
      <c r="E2778">
        <v>22.196</v>
      </c>
      <c r="F2778">
        <v>76.938</v>
      </c>
      <c r="G2778">
        <v>22.186</v>
      </c>
      <c r="H2778">
        <v>69.05</v>
      </c>
    </row>
    <row r="2779" spans="5:8">
      <c r="E2779">
        <v>22.204</v>
      </c>
      <c r="F2779">
        <v>78.11</v>
      </c>
      <c r="G2779">
        <v>22.194</v>
      </c>
      <c r="H2779">
        <v>69.041</v>
      </c>
    </row>
    <row r="2780" spans="5:8">
      <c r="E2780">
        <v>22.212</v>
      </c>
      <c r="F2780">
        <v>77.72</v>
      </c>
      <c r="G2780">
        <v>22.202</v>
      </c>
      <c r="H2780">
        <v>69.023</v>
      </c>
    </row>
    <row r="2781" spans="5:8">
      <c r="E2781">
        <v>22.22</v>
      </c>
      <c r="F2781">
        <v>77.511</v>
      </c>
      <c r="G2781">
        <v>22.21</v>
      </c>
      <c r="H2781">
        <v>69.013</v>
      </c>
    </row>
    <row r="2782" spans="5:8">
      <c r="E2782">
        <v>22.228</v>
      </c>
      <c r="F2782">
        <v>77.426</v>
      </c>
      <c r="G2782">
        <v>22.218</v>
      </c>
      <c r="H2782">
        <v>69.002</v>
      </c>
    </row>
    <row r="2783" spans="5:8">
      <c r="E2783">
        <v>22.236</v>
      </c>
      <c r="F2783">
        <v>77.385</v>
      </c>
      <c r="G2783">
        <v>22.226</v>
      </c>
      <c r="H2783">
        <v>68.993</v>
      </c>
    </row>
    <row r="2784" spans="5:8">
      <c r="E2784">
        <v>22.244</v>
      </c>
      <c r="F2784">
        <v>77.354</v>
      </c>
      <c r="G2784">
        <v>22.234</v>
      </c>
      <c r="H2784">
        <v>68.982</v>
      </c>
    </row>
    <row r="2785" spans="5:8">
      <c r="E2785">
        <v>22.252</v>
      </c>
      <c r="F2785">
        <v>77.314</v>
      </c>
      <c r="G2785">
        <v>22.242</v>
      </c>
      <c r="H2785">
        <v>68.972</v>
      </c>
    </row>
    <row r="2786" spans="5:8">
      <c r="E2786">
        <v>22.26</v>
      </c>
      <c r="F2786">
        <v>77.28</v>
      </c>
      <c r="G2786">
        <v>22.25</v>
      </c>
      <c r="H2786">
        <v>68.971</v>
      </c>
    </row>
    <row r="2787" spans="5:8">
      <c r="E2787">
        <v>22.268</v>
      </c>
      <c r="F2787">
        <v>77.235</v>
      </c>
      <c r="G2787">
        <v>22.258</v>
      </c>
      <c r="H2787">
        <v>68.96</v>
      </c>
    </row>
    <row r="2788" spans="5:8">
      <c r="E2788">
        <v>22.276</v>
      </c>
      <c r="F2788">
        <v>77.194</v>
      </c>
      <c r="G2788">
        <v>22.266</v>
      </c>
      <c r="H2788">
        <v>68.96</v>
      </c>
    </row>
    <row r="2789" spans="5:8">
      <c r="E2789">
        <v>22.284</v>
      </c>
      <c r="F2789">
        <v>77.153</v>
      </c>
      <c r="G2789">
        <v>22.274</v>
      </c>
      <c r="H2789">
        <v>68.949</v>
      </c>
    </row>
    <row r="2790" spans="5:8">
      <c r="E2790">
        <v>22.292</v>
      </c>
      <c r="F2790">
        <v>77.108</v>
      </c>
      <c r="G2790">
        <v>22.282</v>
      </c>
      <c r="H2790">
        <v>68.934</v>
      </c>
    </row>
    <row r="2791" spans="5:8">
      <c r="E2791">
        <v>22.3</v>
      </c>
      <c r="F2791">
        <v>77.058</v>
      </c>
      <c r="G2791">
        <v>22.29</v>
      </c>
      <c r="H2791">
        <v>68.919</v>
      </c>
    </row>
    <row r="2792" spans="5:8">
      <c r="E2792">
        <v>22.308</v>
      </c>
      <c r="F2792">
        <v>77.009</v>
      </c>
      <c r="G2792">
        <v>22.298</v>
      </c>
      <c r="H2792">
        <v>68.898</v>
      </c>
    </row>
    <row r="2793" spans="5:8">
      <c r="E2793">
        <v>22.316</v>
      </c>
      <c r="F2793">
        <v>76.973</v>
      </c>
      <c r="G2793">
        <v>22.306</v>
      </c>
      <c r="H2793">
        <v>68.89</v>
      </c>
    </row>
    <row r="2794" spans="5:8">
      <c r="E2794">
        <v>22.324</v>
      </c>
      <c r="F2794">
        <v>76.933</v>
      </c>
      <c r="G2794">
        <v>22.314</v>
      </c>
      <c r="H2794">
        <v>68.882</v>
      </c>
    </row>
    <row r="2795" spans="5:8">
      <c r="E2795">
        <v>22.332</v>
      </c>
      <c r="F2795">
        <v>76.896</v>
      </c>
      <c r="G2795">
        <v>22.322</v>
      </c>
      <c r="H2795">
        <v>68.865</v>
      </c>
    </row>
    <row r="2796" spans="5:8">
      <c r="E2796">
        <v>22.34</v>
      </c>
      <c r="F2796">
        <v>76.851</v>
      </c>
      <c r="G2796">
        <v>22.33</v>
      </c>
      <c r="H2796">
        <v>68.868</v>
      </c>
    </row>
    <row r="2797" spans="5:8">
      <c r="E2797">
        <v>22.348</v>
      </c>
      <c r="F2797">
        <v>76.815</v>
      </c>
      <c r="G2797">
        <v>22.338</v>
      </c>
      <c r="H2797">
        <v>68.85</v>
      </c>
    </row>
    <row r="2798" spans="5:8">
      <c r="E2798">
        <v>22.356</v>
      </c>
      <c r="F2798">
        <v>76.788</v>
      </c>
      <c r="G2798">
        <v>22.346</v>
      </c>
      <c r="H2798">
        <v>68.84</v>
      </c>
    </row>
    <row r="2799" spans="5:8">
      <c r="E2799">
        <v>22.364</v>
      </c>
      <c r="F2799">
        <v>76.748</v>
      </c>
      <c r="G2799">
        <v>22.354</v>
      </c>
      <c r="H2799">
        <v>68.834</v>
      </c>
    </row>
    <row r="2800" spans="5:8">
      <c r="E2800">
        <v>22.372</v>
      </c>
      <c r="F2800">
        <v>76.717</v>
      </c>
      <c r="G2800">
        <v>22.362</v>
      </c>
      <c r="H2800">
        <v>68.822</v>
      </c>
    </row>
    <row r="2801" spans="5:8">
      <c r="E2801">
        <v>22.38</v>
      </c>
      <c r="F2801">
        <v>76.684</v>
      </c>
      <c r="G2801">
        <v>22.37</v>
      </c>
      <c r="H2801">
        <v>68.81</v>
      </c>
    </row>
    <row r="2802" spans="5:8">
      <c r="E2802">
        <v>22.388</v>
      </c>
      <c r="F2802">
        <v>76.652</v>
      </c>
      <c r="G2802">
        <v>22.378</v>
      </c>
      <c r="H2802">
        <v>68.804</v>
      </c>
    </row>
    <row r="2803" spans="5:8">
      <c r="E2803">
        <v>22.396</v>
      </c>
      <c r="F2803">
        <v>76.621</v>
      </c>
      <c r="G2803">
        <v>22.386</v>
      </c>
      <c r="H2803">
        <v>68.794</v>
      </c>
    </row>
    <row r="2804" spans="5:8">
      <c r="E2804">
        <v>22.404</v>
      </c>
      <c r="F2804">
        <v>76.602</v>
      </c>
      <c r="G2804">
        <v>22.394</v>
      </c>
      <c r="H2804">
        <v>68.783</v>
      </c>
    </row>
    <row r="2805" spans="5:8">
      <c r="E2805">
        <v>22.412</v>
      </c>
      <c r="F2805">
        <v>76.582</v>
      </c>
      <c r="G2805">
        <v>22.402</v>
      </c>
      <c r="H2805">
        <v>68.78</v>
      </c>
    </row>
    <row r="2806" spans="5:8">
      <c r="E2806">
        <v>22.42</v>
      </c>
      <c r="F2806">
        <v>76.551</v>
      </c>
      <c r="G2806">
        <v>22.41</v>
      </c>
      <c r="H2806">
        <v>68.774</v>
      </c>
    </row>
    <row r="2807" spans="5:8">
      <c r="E2807">
        <v>22.428</v>
      </c>
      <c r="F2807">
        <v>76.524</v>
      </c>
      <c r="G2807">
        <v>22.418</v>
      </c>
      <c r="H2807">
        <v>68.77</v>
      </c>
    </row>
    <row r="2808" spans="5:8">
      <c r="E2808">
        <v>22.436</v>
      </c>
      <c r="F2808">
        <v>76.491</v>
      </c>
      <c r="G2808">
        <v>22.426</v>
      </c>
      <c r="H2808">
        <v>68.76</v>
      </c>
    </row>
    <row r="2809" spans="5:8">
      <c r="E2809">
        <v>22.444</v>
      </c>
      <c r="F2809">
        <v>76.466</v>
      </c>
      <c r="G2809">
        <v>22.434</v>
      </c>
      <c r="H2809">
        <v>68.75</v>
      </c>
    </row>
    <row r="2810" spans="5:8">
      <c r="E2810">
        <v>22.452</v>
      </c>
      <c r="F2810">
        <v>76.43</v>
      </c>
      <c r="G2810">
        <v>22.442</v>
      </c>
      <c r="H2810">
        <v>68.749</v>
      </c>
    </row>
    <row r="2811" spans="5:8">
      <c r="E2811">
        <v>22.46</v>
      </c>
      <c r="F2811">
        <v>76.405</v>
      </c>
      <c r="G2811">
        <v>22.45</v>
      </c>
      <c r="H2811">
        <v>68.74</v>
      </c>
    </row>
    <row r="2812" spans="5:8">
      <c r="E2812">
        <v>22.468</v>
      </c>
      <c r="F2812">
        <v>76.379</v>
      </c>
      <c r="G2812">
        <v>22.458</v>
      </c>
      <c r="H2812">
        <v>68.728</v>
      </c>
    </row>
    <row r="2813" spans="5:8">
      <c r="E2813">
        <v>22.476</v>
      </c>
      <c r="F2813">
        <v>76.369</v>
      </c>
      <c r="G2813">
        <v>22.466</v>
      </c>
      <c r="H2813">
        <v>68.712</v>
      </c>
    </row>
    <row r="2814" spans="5:8">
      <c r="E2814">
        <v>22.484</v>
      </c>
      <c r="F2814">
        <v>76.353</v>
      </c>
      <c r="G2814">
        <v>22.474</v>
      </c>
      <c r="H2814">
        <v>68.695</v>
      </c>
    </row>
    <row r="2815" spans="5:8">
      <c r="E2815">
        <v>22.492</v>
      </c>
      <c r="F2815">
        <v>76.328</v>
      </c>
      <c r="G2815">
        <v>22.482</v>
      </c>
      <c r="H2815">
        <v>68.69</v>
      </c>
    </row>
    <row r="2816" spans="5:8">
      <c r="E2816">
        <v>22.5</v>
      </c>
      <c r="F2816">
        <v>76.247</v>
      </c>
      <c r="G2816">
        <v>22.49</v>
      </c>
      <c r="H2816">
        <v>68.69</v>
      </c>
    </row>
    <row r="2817" spans="5:8">
      <c r="E2817">
        <v>22.508</v>
      </c>
      <c r="F2817">
        <v>76.019</v>
      </c>
      <c r="G2817">
        <v>22.498</v>
      </c>
      <c r="H2817">
        <v>68.684</v>
      </c>
    </row>
    <row r="2818" spans="5:8">
      <c r="E2818">
        <v>22.516</v>
      </c>
      <c r="F2818">
        <v>75.843</v>
      </c>
      <c r="G2818">
        <v>22.506</v>
      </c>
      <c r="H2818">
        <v>68.68</v>
      </c>
    </row>
    <row r="2819" spans="5:8">
      <c r="E2819">
        <v>22.524</v>
      </c>
      <c r="F2819">
        <v>75.759</v>
      </c>
      <c r="G2819">
        <v>22.514</v>
      </c>
      <c r="H2819">
        <v>68.677</v>
      </c>
    </row>
    <row r="2820" spans="5:8">
      <c r="E2820">
        <v>22.532</v>
      </c>
      <c r="F2820">
        <v>75.735</v>
      </c>
      <c r="G2820">
        <v>22.522</v>
      </c>
      <c r="H2820">
        <v>68.67</v>
      </c>
    </row>
    <row r="2821" spans="5:8">
      <c r="E2821">
        <v>22.54</v>
      </c>
      <c r="F2821">
        <v>76.725</v>
      </c>
      <c r="G2821">
        <v>22.53</v>
      </c>
      <c r="H2821">
        <v>68.661</v>
      </c>
    </row>
    <row r="2822" spans="5:8">
      <c r="E2822">
        <v>22.548</v>
      </c>
      <c r="F2822">
        <v>76.499</v>
      </c>
      <c r="G2822">
        <v>22.538</v>
      </c>
      <c r="H2822">
        <v>68.66</v>
      </c>
    </row>
    <row r="2823" spans="5:8">
      <c r="E2823">
        <v>22.556</v>
      </c>
      <c r="F2823">
        <v>76.241</v>
      </c>
      <c r="G2823">
        <v>22.546</v>
      </c>
      <c r="H2823">
        <v>68.66</v>
      </c>
    </row>
    <row r="2824" spans="5:8">
      <c r="E2824">
        <v>22.564</v>
      </c>
      <c r="F2824">
        <v>76.161</v>
      </c>
      <c r="G2824">
        <v>22.554</v>
      </c>
      <c r="H2824">
        <v>68.658</v>
      </c>
    </row>
    <row r="2825" spans="5:8">
      <c r="E2825">
        <v>22.572</v>
      </c>
      <c r="F2825">
        <v>76.123</v>
      </c>
      <c r="G2825">
        <v>22.562</v>
      </c>
      <c r="H2825">
        <v>68.65</v>
      </c>
    </row>
    <row r="2826" spans="5:8">
      <c r="E2826">
        <v>22.58</v>
      </c>
      <c r="F2826">
        <v>76.103</v>
      </c>
      <c r="G2826">
        <v>22.57</v>
      </c>
      <c r="H2826">
        <v>68.646</v>
      </c>
    </row>
    <row r="2827" spans="5:8">
      <c r="E2827">
        <v>22.588</v>
      </c>
      <c r="F2827">
        <v>76.097</v>
      </c>
      <c r="G2827">
        <v>22.578</v>
      </c>
      <c r="H2827">
        <v>68.64</v>
      </c>
    </row>
    <row r="2828" spans="5:8">
      <c r="E2828">
        <v>22.596</v>
      </c>
      <c r="F2828">
        <v>76.081</v>
      </c>
      <c r="G2828">
        <v>22.586</v>
      </c>
      <c r="H2828">
        <v>68.64</v>
      </c>
    </row>
    <row r="2829" spans="5:8">
      <c r="E2829">
        <v>22.604</v>
      </c>
      <c r="F2829">
        <v>76.069</v>
      </c>
      <c r="G2829">
        <v>22.594</v>
      </c>
      <c r="H2829">
        <v>68.636</v>
      </c>
    </row>
    <row r="2830" spans="5:8">
      <c r="E2830">
        <v>22.612</v>
      </c>
      <c r="F2830">
        <v>76.053</v>
      </c>
      <c r="G2830">
        <v>22.602</v>
      </c>
      <c r="H2830">
        <v>68.627</v>
      </c>
    </row>
    <row r="2831" spans="5:8">
      <c r="E2831">
        <v>22.62</v>
      </c>
      <c r="F2831">
        <v>76.035</v>
      </c>
      <c r="G2831">
        <v>22.61</v>
      </c>
      <c r="H2831">
        <v>68.62</v>
      </c>
    </row>
    <row r="2832" spans="5:8">
      <c r="E2832">
        <v>22.628</v>
      </c>
      <c r="F2832">
        <v>76.029</v>
      </c>
      <c r="G2832">
        <v>22.618</v>
      </c>
      <c r="H2832">
        <v>68.62</v>
      </c>
    </row>
    <row r="2833" spans="5:8">
      <c r="E2833">
        <v>22.636</v>
      </c>
      <c r="F2833">
        <v>76.015</v>
      </c>
      <c r="G2833">
        <v>22.626</v>
      </c>
      <c r="H2833">
        <v>68.618</v>
      </c>
    </row>
    <row r="2834" spans="5:8">
      <c r="E2834">
        <v>22.644</v>
      </c>
      <c r="F2834">
        <v>76.003</v>
      </c>
      <c r="G2834">
        <v>22.634</v>
      </c>
      <c r="H2834">
        <v>68.611</v>
      </c>
    </row>
    <row r="2835" spans="5:8">
      <c r="E2835">
        <v>22.652</v>
      </c>
      <c r="F2835">
        <v>75.994</v>
      </c>
      <c r="G2835">
        <v>22.642</v>
      </c>
      <c r="H2835">
        <v>68.609</v>
      </c>
    </row>
    <row r="2836" spans="5:8">
      <c r="E2836">
        <v>22.66</v>
      </c>
      <c r="F2836">
        <v>75.981</v>
      </c>
      <c r="G2836">
        <v>22.65</v>
      </c>
      <c r="H2836">
        <v>68.6</v>
      </c>
    </row>
    <row r="2837" spans="5:8">
      <c r="E2837">
        <v>22.668</v>
      </c>
      <c r="F2837">
        <v>75.965</v>
      </c>
      <c r="G2837">
        <v>22.658</v>
      </c>
      <c r="H2837">
        <v>68.603</v>
      </c>
    </row>
    <row r="2838" spans="5:8">
      <c r="E2838">
        <v>22.676</v>
      </c>
      <c r="F2838">
        <v>75.957</v>
      </c>
      <c r="G2838">
        <v>22.666</v>
      </c>
      <c r="H2838">
        <v>68.601</v>
      </c>
    </row>
    <row r="2839" spans="5:8">
      <c r="E2839">
        <v>22.684</v>
      </c>
      <c r="F2839">
        <v>75.936</v>
      </c>
      <c r="G2839">
        <v>22.674</v>
      </c>
      <c r="H2839">
        <v>68.589</v>
      </c>
    </row>
    <row r="2840" spans="5:8">
      <c r="E2840">
        <v>22.692</v>
      </c>
      <c r="F2840">
        <v>75.923</v>
      </c>
      <c r="G2840">
        <v>22.682</v>
      </c>
      <c r="H2840">
        <v>68.58</v>
      </c>
    </row>
    <row r="2841" spans="5:8">
      <c r="E2841">
        <v>22.7</v>
      </c>
      <c r="F2841">
        <v>75.916</v>
      </c>
      <c r="G2841">
        <v>22.69</v>
      </c>
      <c r="H2841">
        <v>68.58</v>
      </c>
    </row>
    <row r="2842" spans="5:8">
      <c r="E2842">
        <v>22.708</v>
      </c>
      <c r="F2842">
        <v>75.909</v>
      </c>
      <c r="G2842">
        <v>22.698</v>
      </c>
      <c r="H2842">
        <v>68.571</v>
      </c>
    </row>
    <row r="2843" spans="5:8">
      <c r="E2843">
        <v>22.716</v>
      </c>
      <c r="F2843">
        <v>75.899</v>
      </c>
      <c r="G2843">
        <v>22.706</v>
      </c>
      <c r="H2843">
        <v>68.567</v>
      </c>
    </row>
    <row r="2844" spans="5:8">
      <c r="E2844">
        <v>22.724</v>
      </c>
      <c r="F2844">
        <v>75.879</v>
      </c>
      <c r="G2844">
        <v>22.714</v>
      </c>
      <c r="H2844">
        <v>68.561</v>
      </c>
    </row>
    <row r="2845" spans="5:8">
      <c r="E2845">
        <v>22.732</v>
      </c>
      <c r="F2845">
        <v>75.871</v>
      </c>
      <c r="G2845">
        <v>22.722</v>
      </c>
      <c r="H2845">
        <v>68.569</v>
      </c>
    </row>
    <row r="2846" spans="5:8">
      <c r="E2846">
        <v>22.74</v>
      </c>
      <c r="F2846">
        <v>75.88</v>
      </c>
      <c r="G2846">
        <v>22.73</v>
      </c>
      <c r="H2846">
        <v>68.563</v>
      </c>
    </row>
    <row r="2847" spans="5:8">
      <c r="E2847">
        <v>22.748</v>
      </c>
      <c r="F2847">
        <v>75.87</v>
      </c>
      <c r="G2847">
        <v>22.738</v>
      </c>
      <c r="H2847">
        <v>68.559</v>
      </c>
    </row>
    <row r="2848" spans="5:8">
      <c r="E2848">
        <v>22.756</v>
      </c>
      <c r="F2848">
        <v>75.857</v>
      </c>
      <c r="G2848">
        <v>22.746</v>
      </c>
      <c r="H2848">
        <v>68.55</v>
      </c>
    </row>
    <row r="2849" spans="5:8">
      <c r="E2849">
        <v>22.764</v>
      </c>
      <c r="F2849">
        <v>75.841</v>
      </c>
      <c r="G2849">
        <v>22.754</v>
      </c>
      <c r="H2849">
        <v>68.55</v>
      </c>
    </row>
    <row r="2850" spans="5:8">
      <c r="E2850">
        <v>22.772</v>
      </c>
      <c r="F2850">
        <v>75.837</v>
      </c>
      <c r="G2850">
        <v>22.762</v>
      </c>
      <c r="H2850">
        <v>68.55</v>
      </c>
    </row>
    <row r="2851" spans="5:8">
      <c r="E2851">
        <v>22.78</v>
      </c>
      <c r="F2851">
        <v>75.83</v>
      </c>
      <c r="G2851">
        <v>22.77</v>
      </c>
      <c r="H2851">
        <v>68.558</v>
      </c>
    </row>
    <row r="2852" spans="5:8">
      <c r="E2852">
        <v>22.788</v>
      </c>
      <c r="F2852">
        <v>75.822</v>
      </c>
      <c r="G2852">
        <v>22.778</v>
      </c>
      <c r="H2852">
        <v>68.56</v>
      </c>
    </row>
    <row r="2853" spans="5:8">
      <c r="E2853">
        <v>22.796</v>
      </c>
      <c r="F2853">
        <v>75.814</v>
      </c>
      <c r="G2853">
        <v>22.786</v>
      </c>
      <c r="H2853">
        <v>68.558</v>
      </c>
    </row>
    <row r="2854" spans="5:8">
      <c r="E2854">
        <v>22.804</v>
      </c>
      <c r="F2854">
        <v>75.802</v>
      </c>
      <c r="G2854">
        <v>22.794</v>
      </c>
      <c r="H2854">
        <v>68.548</v>
      </c>
    </row>
    <row r="2855" spans="5:8">
      <c r="E2855">
        <v>22.812</v>
      </c>
      <c r="F2855">
        <v>75.8</v>
      </c>
      <c r="G2855">
        <v>22.802</v>
      </c>
      <c r="H2855">
        <v>68.534</v>
      </c>
    </row>
    <row r="2856" spans="5:8">
      <c r="E2856">
        <v>22.82</v>
      </c>
      <c r="F2856">
        <v>75.8</v>
      </c>
      <c r="G2856">
        <v>22.81</v>
      </c>
      <c r="H2856">
        <v>68.539</v>
      </c>
    </row>
    <row r="2857" spans="5:8">
      <c r="E2857">
        <v>22.828</v>
      </c>
      <c r="F2857">
        <v>75.791</v>
      </c>
      <c r="G2857">
        <v>22.818</v>
      </c>
      <c r="H2857">
        <v>68.54</v>
      </c>
    </row>
    <row r="2858" spans="5:8">
      <c r="E2858">
        <v>22.836</v>
      </c>
      <c r="F2858">
        <v>75.781</v>
      </c>
      <c r="G2858">
        <v>22.826</v>
      </c>
      <c r="H2858">
        <v>68.537</v>
      </c>
    </row>
    <row r="2859" spans="5:8">
      <c r="E2859">
        <v>22.844</v>
      </c>
      <c r="F2859">
        <v>75.77</v>
      </c>
      <c r="G2859">
        <v>22.834</v>
      </c>
      <c r="H2859">
        <v>68.54</v>
      </c>
    </row>
    <row r="2860" spans="5:8">
      <c r="E2860">
        <v>22.852</v>
      </c>
      <c r="F2860">
        <v>75.768</v>
      </c>
      <c r="G2860">
        <v>22.842</v>
      </c>
      <c r="H2860">
        <v>68.54</v>
      </c>
    </row>
    <row r="2861" spans="5:8">
      <c r="E2861">
        <v>22.86</v>
      </c>
      <c r="F2861">
        <v>75.761</v>
      </c>
      <c r="G2861">
        <v>22.85</v>
      </c>
      <c r="H2861">
        <v>68.538</v>
      </c>
    </row>
    <row r="2862" spans="5:8">
      <c r="E2862">
        <v>22.868</v>
      </c>
      <c r="F2862">
        <v>75.76</v>
      </c>
      <c r="G2862">
        <v>22.858</v>
      </c>
      <c r="H2862">
        <v>68.536</v>
      </c>
    </row>
    <row r="2863" spans="5:8">
      <c r="E2863">
        <v>22.876</v>
      </c>
      <c r="F2863">
        <v>75.743</v>
      </c>
      <c r="G2863">
        <v>22.866</v>
      </c>
      <c r="H2863">
        <v>68.523</v>
      </c>
    </row>
    <row r="2864" spans="5:8">
      <c r="E2864">
        <v>22.884</v>
      </c>
      <c r="F2864">
        <v>75.734</v>
      </c>
      <c r="G2864">
        <v>22.874</v>
      </c>
      <c r="H2864">
        <v>68.527</v>
      </c>
    </row>
    <row r="2865" spans="5:8">
      <c r="E2865">
        <v>22.892</v>
      </c>
      <c r="F2865">
        <v>75.727</v>
      </c>
      <c r="G2865">
        <v>22.882</v>
      </c>
      <c r="H2865">
        <v>68.53</v>
      </c>
    </row>
    <row r="2866" spans="5:8">
      <c r="E2866">
        <v>22.9</v>
      </c>
      <c r="F2866">
        <v>75.732</v>
      </c>
      <c r="G2866">
        <v>22.89</v>
      </c>
      <c r="H2866">
        <v>68.53</v>
      </c>
    </row>
    <row r="2867" spans="5:8">
      <c r="E2867">
        <v>22.908</v>
      </c>
      <c r="F2867">
        <v>75.724</v>
      </c>
      <c r="G2867">
        <v>22.898</v>
      </c>
      <c r="H2867">
        <v>68.534</v>
      </c>
    </row>
    <row r="2868" spans="5:8">
      <c r="E2868">
        <v>22.916</v>
      </c>
      <c r="F2868">
        <v>75.711</v>
      </c>
      <c r="G2868">
        <v>22.906</v>
      </c>
      <c r="H2868">
        <v>68.538</v>
      </c>
    </row>
    <row r="2869" spans="5:8">
      <c r="E2869">
        <v>22.924</v>
      </c>
      <c r="F2869">
        <v>75.71</v>
      </c>
      <c r="G2869">
        <v>22.914</v>
      </c>
      <c r="H2869">
        <v>68.53</v>
      </c>
    </row>
    <row r="2870" spans="5:8">
      <c r="E2870">
        <v>22.932</v>
      </c>
      <c r="F2870">
        <v>75.71</v>
      </c>
      <c r="G2870">
        <v>22.922</v>
      </c>
      <c r="H2870">
        <v>68.527</v>
      </c>
    </row>
    <row r="2871" spans="5:8">
      <c r="E2871">
        <v>22.94</v>
      </c>
      <c r="F2871">
        <v>75.71</v>
      </c>
      <c r="G2871">
        <v>22.93</v>
      </c>
      <c r="H2871">
        <v>68.526</v>
      </c>
    </row>
    <row r="2872" spans="5:8">
      <c r="E2872">
        <v>22.948</v>
      </c>
      <c r="F2872">
        <v>75.71</v>
      </c>
      <c r="G2872">
        <v>22.938</v>
      </c>
      <c r="H2872">
        <v>68.53</v>
      </c>
    </row>
    <row r="2873" spans="5:8">
      <c r="E2873">
        <v>22.956</v>
      </c>
      <c r="F2873">
        <v>75.705</v>
      </c>
      <c r="G2873">
        <v>22.946</v>
      </c>
      <c r="H2873">
        <v>68.53</v>
      </c>
    </row>
    <row r="2874" spans="5:8">
      <c r="E2874">
        <v>22.964</v>
      </c>
      <c r="F2874">
        <v>75.7</v>
      </c>
      <c r="G2874">
        <v>22.954</v>
      </c>
      <c r="H2874">
        <v>68.527</v>
      </c>
    </row>
    <row r="2875" spans="5:8">
      <c r="E2875">
        <v>22.972</v>
      </c>
      <c r="F2875">
        <v>75.7</v>
      </c>
      <c r="G2875">
        <v>22.962</v>
      </c>
      <c r="H2875">
        <v>68.52</v>
      </c>
    </row>
    <row r="2876" spans="5:8">
      <c r="E2876">
        <v>22.98</v>
      </c>
      <c r="F2876">
        <v>75.692</v>
      </c>
      <c r="G2876">
        <v>22.97</v>
      </c>
      <c r="H2876">
        <v>68.52</v>
      </c>
    </row>
    <row r="2877" spans="5:8">
      <c r="E2877">
        <v>22.988</v>
      </c>
      <c r="F2877">
        <v>75.682</v>
      </c>
      <c r="G2877">
        <v>22.978</v>
      </c>
      <c r="H2877">
        <v>68.512</v>
      </c>
    </row>
    <row r="2878" spans="5:8">
      <c r="E2878">
        <v>22.996</v>
      </c>
      <c r="F2878">
        <v>75.689</v>
      </c>
      <c r="G2878">
        <v>22.986</v>
      </c>
      <c r="H2878">
        <v>68.51</v>
      </c>
    </row>
    <row r="2879" spans="5:8">
      <c r="E2879">
        <v>23.004</v>
      </c>
      <c r="F2879">
        <v>75.681</v>
      </c>
      <c r="G2879">
        <v>22.994</v>
      </c>
      <c r="H2879">
        <v>68.51</v>
      </c>
    </row>
    <row r="2880" spans="5:8">
      <c r="E2880">
        <v>23.012</v>
      </c>
      <c r="F2880">
        <v>75.674</v>
      </c>
      <c r="G2880">
        <v>23.002</v>
      </c>
      <c r="H2880">
        <v>68.51</v>
      </c>
    </row>
    <row r="2881" spans="5:8">
      <c r="E2881">
        <v>23.02</v>
      </c>
      <c r="F2881">
        <v>75.67</v>
      </c>
      <c r="G2881">
        <v>23.01</v>
      </c>
      <c r="H2881">
        <v>68.513</v>
      </c>
    </row>
    <row r="2882" spans="5:8">
      <c r="E2882">
        <v>23.028</v>
      </c>
      <c r="F2882">
        <v>75.67</v>
      </c>
      <c r="G2882">
        <v>23.018</v>
      </c>
      <c r="H2882">
        <v>68.515</v>
      </c>
    </row>
    <row r="2883" spans="5:8">
      <c r="E2883">
        <v>23.036</v>
      </c>
      <c r="F2883">
        <v>75.653</v>
      </c>
      <c r="G2883">
        <v>23.026</v>
      </c>
      <c r="H2883">
        <v>68.51</v>
      </c>
    </row>
    <row r="2884" spans="5:8">
      <c r="E2884">
        <v>23.044</v>
      </c>
      <c r="F2884">
        <v>75.515</v>
      </c>
      <c r="G2884">
        <v>23.034</v>
      </c>
      <c r="H2884">
        <v>68.51</v>
      </c>
    </row>
    <row r="2885" spans="5:8">
      <c r="E2885">
        <v>23.052</v>
      </c>
      <c r="F2885">
        <v>75.401</v>
      </c>
      <c r="G2885">
        <v>23.042</v>
      </c>
      <c r="H2885">
        <v>68.51</v>
      </c>
    </row>
    <row r="2886" spans="5:8">
      <c r="E2886">
        <v>23.06</v>
      </c>
      <c r="F2886">
        <v>75.355</v>
      </c>
      <c r="G2886">
        <v>23.05</v>
      </c>
      <c r="H2886">
        <v>68.51</v>
      </c>
    </row>
    <row r="2887" spans="5:8">
      <c r="E2887">
        <v>23.068</v>
      </c>
      <c r="F2887">
        <v>75.605</v>
      </c>
      <c r="G2887">
        <v>23.058</v>
      </c>
      <c r="H2887">
        <v>68.519</v>
      </c>
    </row>
    <row r="2888" spans="5:8">
      <c r="E2888">
        <v>23.076</v>
      </c>
      <c r="F2888">
        <v>75.963</v>
      </c>
      <c r="G2888">
        <v>23.066</v>
      </c>
      <c r="H2888">
        <v>68.52</v>
      </c>
    </row>
    <row r="2889" spans="5:8">
      <c r="E2889">
        <v>23.084</v>
      </c>
      <c r="F2889">
        <v>77.205</v>
      </c>
      <c r="G2889">
        <v>23.074</v>
      </c>
      <c r="H2889">
        <v>68.517</v>
      </c>
    </row>
    <row r="2890" spans="5:8">
      <c r="E2890">
        <v>23.092</v>
      </c>
      <c r="F2890">
        <v>76.459</v>
      </c>
      <c r="G2890">
        <v>23.082</v>
      </c>
      <c r="H2890">
        <v>68.509</v>
      </c>
    </row>
    <row r="2891" spans="5:8">
      <c r="E2891">
        <v>23.1</v>
      </c>
      <c r="F2891">
        <v>75.947</v>
      </c>
      <c r="G2891">
        <v>23.09</v>
      </c>
      <c r="H2891">
        <v>68.5</v>
      </c>
    </row>
    <row r="2892" spans="5:8">
      <c r="E2892">
        <v>23.108</v>
      </c>
      <c r="F2892">
        <v>75.793</v>
      </c>
      <c r="G2892">
        <v>23.098</v>
      </c>
      <c r="H2892">
        <v>68.504</v>
      </c>
    </row>
    <row r="2893" spans="5:8">
      <c r="E2893">
        <v>23.116</v>
      </c>
      <c r="F2893">
        <v>75.735</v>
      </c>
      <c r="G2893">
        <v>23.106</v>
      </c>
      <c r="H2893">
        <v>68.51</v>
      </c>
    </row>
    <row r="2894" spans="5:8">
      <c r="E2894">
        <v>23.124</v>
      </c>
      <c r="F2894">
        <v>75.717</v>
      </c>
      <c r="G2894">
        <v>23.114</v>
      </c>
      <c r="H2894">
        <v>68.51</v>
      </c>
    </row>
    <row r="2895" spans="5:8">
      <c r="E2895">
        <v>23.132</v>
      </c>
      <c r="F2895">
        <v>75.71</v>
      </c>
      <c r="G2895">
        <v>23.122</v>
      </c>
      <c r="H2895">
        <v>68.505</v>
      </c>
    </row>
    <row r="2896" spans="5:8">
      <c r="E2896">
        <v>23.14</v>
      </c>
      <c r="F2896">
        <v>75.712</v>
      </c>
      <c r="G2896">
        <v>23.13</v>
      </c>
      <c r="H2896">
        <v>68.51</v>
      </c>
    </row>
    <row r="2897" spans="5:8">
      <c r="E2897">
        <v>23.148</v>
      </c>
      <c r="F2897">
        <v>75.702</v>
      </c>
      <c r="G2897">
        <v>23.138</v>
      </c>
      <c r="H2897">
        <v>68.51</v>
      </c>
    </row>
    <row r="2898" spans="5:8">
      <c r="E2898">
        <v>23.156</v>
      </c>
      <c r="F2898">
        <v>75.7</v>
      </c>
      <c r="G2898">
        <v>23.146</v>
      </c>
      <c r="H2898">
        <v>68.51</v>
      </c>
    </row>
    <row r="2899" spans="5:8">
      <c r="E2899">
        <v>23.164</v>
      </c>
      <c r="F2899">
        <v>75.688</v>
      </c>
      <c r="G2899">
        <v>23.154</v>
      </c>
      <c r="H2899">
        <v>68.51</v>
      </c>
    </row>
    <row r="2900" spans="5:8">
      <c r="E2900">
        <v>23.172</v>
      </c>
      <c r="F2900">
        <v>75.682</v>
      </c>
      <c r="G2900">
        <v>23.162</v>
      </c>
      <c r="H2900">
        <v>68.501</v>
      </c>
    </row>
    <row r="2901" spans="5:8">
      <c r="E2901">
        <v>23.18</v>
      </c>
      <c r="F2901">
        <v>75.69</v>
      </c>
      <c r="G2901">
        <v>23.17</v>
      </c>
      <c r="H2901">
        <v>68.501</v>
      </c>
    </row>
    <row r="2902" spans="5:8">
      <c r="E2902">
        <v>23.188</v>
      </c>
      <c r="F2902">
        <v>75.681</v>
      </c>
      <c r="G2902">
        <v>23.178</v>
      </c>
      <c r="H2902">
        <v>68.51</v>
      </c>
    </row>
    <row r="2903" spans="5:8">
      <c r="E2903">
        <v>23.196</v>
      </c>
      <c r="F2903">
        <v>75.667</v>
      </c>
      <c r="G2903">
        <v>23.186</v>
      </c>
      <c r="H2903">
        <v>68.51</v>
      </c>
    </row>
    <row r="2904" spans="5:8">
      <c r="E2904">
        <v>23.204</v>
      </c>
      <c r="F2904">
        <v>75.665</v>
      </c>
      <c r="G2904">
        <v>23.194</v>
      </c>
      <c r="H2904">
        <v>68.51</v>
      </c>
    </row>
    <row r="2905" spans="5:8">
      <c r="E2905">
        <v>23.212</v>
      </c>
      <c r="F2905">
        <v>75.667</v>
      </c>
      <c r="G2905">
        <v>23.202</v>
      </c>
      <c r="H2905">
        <v>68.51</v>
      </c>
    </row>
    <row r="2906" spans="5:8">
      <c r="E2906">
        <v>23.22</v>
      </c>
      <c r="F2906">
        <v>75.66</v>
      </c>
      <c r="G2906">
        <v>23.21</v>
      </c>
      <c r="H2906">
        <v>68.512</v>
      </c>
    </row>
    <row r="2907" spans="5:8">
      <c r="E2907">
        <v>23.228</v>
      </c>
      <c r="F2907">
        <v>75.658</v>
      </c>
      <c r="G2907">
        <v>23.218</v>
      </c>
      <c r="H2907">
        <v>68.52</v>
      </c>
    </row>
    <row r="2908" spans="5:8">
      <c r="E2908">
        <v>23.236</v>
      </c>
      <c r="F2908">
        <v>75.653</v>
      </c>
      <c r="G2908">
        <v>23.226</v>
      </c>
      <c r="H2908">
        <v>68.519</v>
      </c>
    </row>
    <row r="2909" spans="5:8">
      <c r="E2909">
        <v>23.244</v>
      </c>
      <c r="F2909">
        <v>75.65</v>
      </c>
      <c r="G2909">
        <v>23.234</v>
      </c>
      <c r="H2909">
        <v>68.51</v>
      </c>
    </row>
    <row r="2910" spans="5:8">
      <c r="E2910">
        <v>23.252</v>
      </c>
      <c r="F2910">
        <v>75.65</v>
      </c>
      <c r="G2910">
        <v>23.242</v>
      </c>
      <c r="H2910">
        <v>68.51</v>
      </c>
    </row>
    <row r="2911" spans="5:8">
      <c r="E2911">
        <v>23.26</v>
      </c>
      <c r="F2911">
        <v>75.641</v>
      </c>
      <c r="G2911">
        <v>23.25</v>
      </c>
      <c r="H2911">
        <v>68.51</v>
      </c>
    </row>
    <row r="2912" spans="5:8">
      <c r="E2912">
        <v>23.268</v>
      </c>
      <c r="F2912">
        <v>75.646</v>
      </c>
      <c r="G2912">
        <v>23.258</v>
      </c>
      <c r="H2912">
        <v>68.511</v>
      </c>
    </row>
    <row r="2913" spans="5:8">
      <c r="E2913">
        <v>23.276</v>
      </c>
      <c r="F2913">
        <v>75.65</v>
      </c>
      <c r="G2913">
        <v>23.266</v>
      </c>
      <c r="H2913">
        <v>68.519</v>
      </c>
    </row>
    <row r="2914" spans="5:8">
      <c r="E2914">
        <v>23.284</v>
      </c>
      <c r="F2914">
        <v>75.649</v>
      </c>
      <c r="G2914">
        <v>23.274</v>
      </c>
      <c r="H2914">
        <v>68.505</v>
      </c>
    </row>
    <row r="2915" spans="5:8">
      <c r="E2915">
        <v>23.292</v>
      </c>
      <c r="F2915">
        <v>75.64</v>
      </c>
      <c r="G2915">
        <v>23.282</v>
      </c>
      <c r="H2915">
        <v>68.498</v>
      </c>
    </row>
    <row r="2916" spans="5:8">
      <c r="E2916">
        <v>23.3</v>
      </c>
      <c r="F2916">
        <v>75.64</v>
      </c>
      <c r="G2916">
        <v>23.29</v>
      </c>
      <c r="H2916">
        <v>68.5</v>
      </c>
    </row>
    <row r="2917" spans="5:8">
      <c r="E2917">
        <v>23.308</v>
      </c>
      <c r="F2917">
        <v>75.634</v>
      </c>
      <c r="G2917">
        <v>23.298</v>
      </c>
      <c r="H2917">
        <v>68.5</v>
      </c>
    </row>
    <row r="2918" spans="5:8">
      <c r="E2918">
        <v>23.316</v>
      </c>
      <c r="F2918">
        <v>75.633</v>
      </c>
      <c r="G2918">
        <v>23.306</v>
      </c>
      <c r="H2918">
        <v>68.501</v>
      </c>
    </row>
    <row r="2919" spans="5:8">
      <c r="E2919">
        <v>23.324</v>
      </c>
      <c r="F2919">
        <v>75.637</v>
      </c>
      <c r="G2919">
        <v>23.314</v>
      </c>
      <c r="H2919">
        <v>68.504</v>
      </c>
    </row>
    <row r="2920" spans="5:8">
      <c r="E2920">
        <v>23.332</v>
      </c>
      <c r="F2920">
        <v>75.64</v>
      </c>
      <c r="G2920">
        <v>23.322</v>
      </c>
      <c r="H2920">
        <v>68.509</v>
      </c>
    </row>
    <row r="2921" spans="5:8">
      <c r="E2921">
        <v>23.34</v>
      </c>
      <c r="F2921">
        <v>75.64</v>
      </c>
      <c r="G2921">
        <v>23.33</v>
      </c>
      <c r="H2921">
        <v>68.501</v>
      </c>
    </row>
    <row r="2922" spans="5:8">
      <c r="E2922">
        <v>23.348</v>
      </c>
      <c r="F2922">
        <v>75.64</v>
      </c>
      <c r="G2922">
        <v>23.338</v>
      </c>
      <c r="H2922">
        <v>68.491</v>
      </c>
    </row>
    <row r="2923" spans="5:8">
      <c r="E2923">
        <v>23.356</v>
      </c>
      <c r="F2923">
        <v>75.64</v>
      </c>
      <c r="G2923">
        <v>23.346</v>
      </c>
      <c r="H2923">
        <v>68.498</v>
      </c>
    </row>
    <row r="2924" spans="5:8">
      <c r="E2924">
        <v>23.364</v>
      </c>
      <c r="F2924">
        <v>75.624</v>
      </c>
      <c r="G2924">
        <v>23.354</v>
      </c>
      <c r="H2924">
        <v>68.499</v>
      </c>
    </row>
    <row r="2925" spans="5:8">
      <c r="E2925">
        <v>23.372</v>
      </c>
      <c r="F2925">
        <v>75.62</v>
      </c>
      <c r="G2925">
        <v>23.362</v>
      </c>
      <c r="H2925">
        <v>68.5</v>
      </c>
    </row>
    <row r="2926" spans="5:8">
      <c r="E2926">
        <v>23.38</v>
      </c>
      <c r="F2926">
        <v>75.62</v>
      </c>
      <c r="G2926">
        <v>23.37</v>
      </c>
      <c r="H2926">
        <v>68.497</v>
      </c>
    </row>
    <row r="2927" spans="5:8">
      <c r="E2927">
        <v>23.388</v>
      </c>
      <c r="F2927">
        <v>75.62</v>
      </c>
      <c r="G2927">
        <v>23.378</v>
      </c>
      <c r="H2927">
        <v>68.496</v>
      </c>
    </row>
    <row r="2928" spans="5:8">
      <c r="E2928">
        <v>23.396</v>
      </c>
      <c r="F2928">
        <v>75.616</v>
      </c>
      <c r="G2928">
        <v>23.386</v>
      </c>
      <c r="H2928">
        <v>68.498</v>
      </c>
    </row>
    <row r="2929" spans="5:8">
      <c r="E2929">
        <v>23.404</v>
      </c>
      <c r="F2929">
        <v>75.61</v>
      </c>
      <c r="G2929">
        <v>23.394</v>
      </c>
      <c r="H2929">
        <v>68.49</v>
      </c>
    </row>
    <row r="2930" spans="5:8">
      <c r="E2930">
        <v>23.412</v>
      </c>
      <c r="F2930">
        <v>75.61</v>
      </c>
      <c r="G2930">
        <v>23.402</v>
      </c>
      <c r="H2930">
        <v>68.49</v>
      </c>
    </row>
    <row r="2931" spans="5:8">
      <c r="E2931">
        <v>23.42</v>
      </c>
      <c r="F2931">
        <v>75.61</v>
      </c>
      <c r="G2931">
        <v>23.41</v>
      </c>
      <c r="H2931">
        <v>68.499</v>
      </c>
    </row>
    <row r="2932" spans="5:8">
      <c r="E2932">
        <v>23.428</v>
      </c>
      <c r="F2932">
        <v>75.617</v>
      </c>
      <c r="G2932">
        <v>23.418</v>
      </c>
      <c r="H2932">
        <v>68.497</v>
      </c>
    </row>
    <row r="2933" spans="5:8">
      <c r="E2933">
        <v>23.436</v>
      </c>
      <c r="F2933">
        <v>75.61</v>
      </c>
      <c r="G2933">
        <v>23.426</v>
      </c>
      <c r="H2933">
        <v>68.495</v>
      </c>
    </row>
    <row r="2934" spans="5:8">
      <c r="E2934">
        <v>23.444</v>
      </c>
      <c r="F2934">
        <v>75.607</v>
      </c>
      <c r="G2934">
        <v>23.434</v>
      </c>
      <c r="H2934">
        <v>68.5</v>
      </c>
    </row>
    <row r="2935" spans="5:8">
      <c r="E2935">
        <v>23.452</v>
      </c>
      <c r="F2935">
        <v>75.6</v>
      </c>
      <c r="G2935">
        <v>23.442</v>
      </c>
      <c r="H2935">
        <v>68.508</v>
      </c>
    </row>
    <row r="2936" spans="5:8">
      <c r="E2936">
        <v>23.46</v>
      </c>
      <c r="F2936">
        <v>75.6</v>
      </c>
      <c r="G2936">
        <v>23.45</v>
      </c>
      <c r="H2936">
        <v>68.502</v>
      </c>
    </row>
    <row r="2937" spans="5:8">
      <c r="E2937">
        <v>23.468</v>
      </c>
      <c r="F2937">
        <v>75.6</v>
      </c>
      <c r="G2937">
        <v>23.458</v>
      </c>
      <c r="H2937">
        <v>68.5</v>
      </c>
    </row>
    <row r="2938" spans="5:8">
      <c r="E2938">
        <v>23.476</v>
      </c>
      <c r="F2938">
        <v>75.596</v>
      </c>
      <c r="G2938">
        <v>23.466</v>
      </c>
      <c r="H2938">
        <v>68.5</v>
      </c>
    </row>
    <row r="2939" spans="5:8">
      <c r="E2939">
        <v>23.484</v>
      </c>
      <c r="F2939">
        <v>75.59</v>
      </c>
      <c r="G2939">
        <v>23.474</v>
      </c>
      <c r="H2939">
        <v>68.49</v>
      </c>
    </row>
    <row r="2940" spans="5:8">
      <c r="E2940">
        <v>23.492</v>
      </c>
      <c r="F2940">
        <v>75.599</v>
      </c>
      <c r="G2940">
        <v>23.482</v>
      </c>
      <c r="H2940">
        <v>68.482</v>
      </c>
    </row>
    <row r="2941" spans="5:8">
      <c r="E2941">
        <v>23.5</v>
      </c>
      <c r="F2941">
        <v>75.601</v>
      </c>
      <c r="G2941">
        <v>23.49</v>
      </c>
      <c r="H2941">
        <v>68.49</v>
      </c>
    </row>
    <row r="2942" spans="5:8">
      <c r="E2942">
        <v>23.508</v>
      </c>
      <c r="F2942">
        <v>75.6</v>
      </c>
      <c r="G2942">
        <v>23.498</v>
      </c>
      <c r="H2942">
        <v>68.49</v>
      </c>
    </row>
    <row r="2943" spans="5:8">
      <c r="E2943">
        <v>23.516</v>
      </c>
      <c r="F2943">
        <v>75.597</v>
      </c>
      <c r="G2943">
        <v>23.506</v>
      </c>
      <c r="H2943">
        <v>68.49</v>
      </c>
    </row>
    <row r="2944" spans="5:8">
      <c r="E2944">
        <v>23.524</v>
      </c>
      <c r="F2944">
        <v>75.599</v>
      </c>
      <c r="G2944">
        <v>23.514</v>
      </c>
      <c r="H2944">
        <v>68.49</v>
      </c>
    </row>
    <row r="2945" spans="5:8">
      <c r="E2945">
        <v>23.532</v>
      </c>
      <c r="F2945">
        <v>75.6</v>
      </c>
      <c r="G2945">
        <v>23.522</v>
      </c>
      <c r="H2945">
        <v>68.499</v>
      </c>
    </row>
    <row r="2946" spans="5:8">
      <c r="E2946">
        <v>23.54</v>
      </c>
      <c r="F2946">
        <v>75.6</v>
      </c>
      <c r="G2946">
        <v>23.53</v>
      </c>
      <c r="H2946">
        <v>68.5</v>
      </c>
    </row>
    <row r="2947" spans="5:8">
      <c r="E2947">
        <v>23.548</v>
      </c>
      <c r="F2947">
        <v>75.6</v>
      </c>
      <c r="G2947">
        <v>23.538</v>
      </c>
      <c r="H2947">
        <v>68.497</v>
      </c>
    </row>
    <row r="2948" spans="5:8">
      <c r="E2948">
        <v>23.556</v>
      </c>
      <c r="F2948">
        <v>75.603</v>
      </c>
      <c r="G2948">
        <v>23.546</v>
      </c>
      <c r="H2948">
        <v>68.489</v>
      </c>
    </row>
    <row r="2949" spans="5:8">
      <c r="E2949">
        <v>23.564</v>
      </c>
      <c r="F2949">
        <v>75.61</v>
      </c>
      <c r="G2949">
        <v>23.554</v>
      </c>
      <c r="H2949">
        <v>68.481</v>
      </c>
    </row>
    <row r="2950" spans="5:8">
      <c r="E2950">
        <v>23.572</v>
      </c>
      <c r="F2950">
        <v>75.61</v>
      </c>
      <c r="G2950">
        <v>23.562</v>
      </c>
      <c r="H2950">
        <v>68.489</v>
      </c>
    </row>
    <row r="2951" spans="5:8">
      <c r="E2951">
        <v>23.58</v>
      </c>
      <c r="F2951">
        <v>75.613</v>
      </c>
      <c r="G2951">
        <v>23.57</v>
      </c>
      <c r="H2951">
        <v>68.494</v>
      </c>
    </row>
    <row r="2952" spans="5:8">
      <c r="E2952">
        <v>23.588</v>
      </c>
      <c r="F2952">
        <v>75.61</v>
      </c>
      <c r="G2952">
        <v>23.578</v>
      </c>
      <c r="H2952">
        <v>68.484</v>
      </c>
    </row>
    <row r="2953" spans="5:8">
      <c r="E2953">
        <v>23.596</v>
      </c>
      <c r="F2953">
        <v>75.61</v>
      </c>
      <c r="G2953">
        <v>23.586</v>
      </c>
      <c r="H2953">
        <v>68.486</v>
      </c>
    </row>
    <row r="2954" spans="5:8">
      <c r="E2954">
        <v>23.604</v>
      </c>
      <c r="F2954">
        <v>75.619</v>
      </c>
      <c r="G2954">
        <v>23.594</v>
      </c>
      <c r="H2954">
        <v>68.49</v>
      </c>
    </row>
    <row r="2955" spans="5:8">
      <c r="E2955">
        <v>23.612</v>
      </c>
      <c r="F2955">
        <v>75.617</v>
      </c>
      <c r="G2955">
        <v>23.602</v>
      </c>
      <c r="H2955">
        <v>68.494</v>
      </c>
    </row>
    <row r="2956" spans="5:8">
      <c r="E2956">
        <v>23.62</v>
      </c>
      <c r="F2956">
        <v>75.61</v>
      </c>
      <c r="G2956">
        <v>23.61</v>
      </c>
      <c r="H2956">
        <v>68.493</v>
      </c>
    </row>
    <row r="2957" spans="5:8">
      <c r="E2957">
        <v>23.628</v>
      </c>
      <c r="F2957">
        <v>75.61</v>
      </c>
      <c r="G2957">
        <v>23.618</v>
      </c>
      <c r="H2957">
        <v>68.483</v>
      </c>
    </row>
    <row r="2958" spans="5:8">
      <c r="E2958">
        <v>23.636</v>
      </c>
      <c r="F2958">
        <v>75.606</v>
      </c>
      <c r="G2958">
        <v>23.626</v>
      </c>
      <c r="H2958">
        <v>68.481</v>
      </c>
    </row>
    <row r="2959" spans="5:8">
      <c r="E2959">
        <v>23.644</v>
      </c>
      <c r="F2959">
        <v>75.603</v>
      </c>
      <c r="G2959">
        <v>23.634</v>
      </c>
      <c r="H2959">
        <v>68.498</v>
      </c>
    </row>
    <row r="2960" spans="5:8">
      <c r="E2960">
        <v>23.652</v>
      </c>
      <c r="F2960">
        <v>75.604</v>
      </c>
      <c r="G2960">
        <v>23.642</v>
      </c>
      <c r="H2960">
        <v>68.492</v>
      </c>
    </row>
    <row r="2961" spans="5:8">
      <c r="E2961">
        <v>23.66</v>
      </c>
      <c r="F2961">
        <v>75.617</v>
      </c>
      <c r="G2961">
        <v>23.65</v>
      </c>
      <c r="H2961">
        <v>68.49</v>
      </c>
    </row>
    <row r="2962" spans="5:8">
      <c r="E2962">
        <v>23.668</v>
      </c>
      <c r="F2962">
        <v>75.62</v>
      </c>
      <c r="G2962">
        <v>23.658</v>
      </c>
      <c r="H2962">
        <v>68.481</v>
      </c>
    </row>
    <row r="2963" spans="5:8">
      <c r="E2963">
        <v>23.676</v>
      </c>
      <c r="F2963">
        <v>75.62</v>
      </c>
      <c r="G2963">
        <v>23.666</v>
      </c>
      <c r="H2963">
        <v>68.479</v>
      </c>
    </row>
    <row r="2964" spans="5:8">
      <c r="E2964">
        <v>23.684</v>
      </c>
      <c r="F2964">
        <v>75.623</v>
      </c>
      <c r="G2964">
        <v>23.674</v>
      </c>
      <c r="H2964">
        <v>68.478</v>
      </c>
    </row>
    <row r="2965" spans="5:8">
      <c r="E2965">
        <v>23.692</v>
      </c>
      <c r="F2965">
        <v>75.629</v>
      </c>
      <c r="G2965">
        <v>23.682</v>
      </c>
      <c r="H2965">
        <v>68.482</v>
      </c>
    </row>
    <row r="2966" spans="5:8">
      <c r="E2966">
        <v>23.7</v>
      </c>
      <c r="F2966">
        <v>75.62</v>
      </c>
      <c r="G2966">
        <v>23.69</v>
      </c>
      <c r="H2966">
        <v>68.49</v>
      </c>
    </row>
    <row r="2967" spans="5:8">
      <c r="E2967">
        <v>23.708</v>
      </c>
      <c r="F2967">
        <v>75.628</v>
      </c>
      <c r="G2967">
        <v>23.698</v>
      </c>
      <c r="H2967">
        <v>68.482</v>
      </c>
    </row>
    <row r="2968" spans="5:8">
      <c r="E2968">
        <v>23.716</v>
      </c>
      <c r="F2968">
        <v>75.63</v>
      </c>
      <c r="G2968">
        <v>23.706</v>
      </c>
      <c r="H2968">
        <v>68.48</v>
      </c>
    </row>
    <row r="2969" spans="5:8">
      <c r="E2969">
        <v>23.724</v>
      </c>
      <c r="F2969">
        <v>75.621</v>
      </c>
      <c r="G2969">
        <v>23.714</v>
      </c>
      <c r="H2969">
        <v>68.482</v>
      </c>
    </row>
    <row r="2970" spans="5:8">
      <c r="E2970">
        <v>23.732</v>
      </c>
      <c r="F2970">
        <v>75.622</v>
      </c>
      <c r="G2970">
        <v>23.722</v>
      </c>
      <c r="H2970">
        <v>68.492</v>
      </c>
    </row>
    <row r="2971" spans="5:8">
      <c r="E2971">
        <v>23.74</v>
      </c>
      <c r="F2971">
        <v>75.625</v>
      </c>
      <c r="G2971">
        <v>23.73</v>
      </c>
      <c r="H2971">
        <v>68.5</v>
      </c>
    </row>
    <row r="2972" spans="5:8">
      <c r="E2972">
        <v>23.748</v>
      </c>
      <c r="F2972">
        <v>75.624</v>
      </c>
      <c r="G2972">
        <v>23.738</v>
      </c>
      <c r="H2972">
        <v>68.494</v>
      </c>
    </row>
    <row r="2973" spans="5:8">
      <c r="E2973">
        <v>23.756</v>
      </c>
      <c r="F2973">
        <v>75.62</v>
      </c>
      <c r="G2973">
        <v>23.746</v>
      </c>
      <c r="H2973">
        <v>68.48</v>
      </c>
    </row>
    <row r="2974" spans="5:8">
      <c r="E2974">
        <v>23.764</v>
      </c>
      <c r="F2974">
        <v>75.62</v>
      </c>
      <c r="G2974">
        <v>23.754</v>
      </c>
      <c r="H2974">
        <v>68.475</v>
      </c>
    </row>
    <row r="2975" spans="5:8">
      <c r="E2975">
        <v>23.772</v>
      </c>
      <c r="F2975">
        <v>75.622</v>
      </c>
      <c r="G2975">
        <v>23.762</v>
      </c>
      <c r="H2975">
        <v>68.482</v>
      </c>
    </row>
    <row r="2976" spans="5:8">
      <c r="E2976">
        <v>23.78</v>
      </c>
      <c r="F2976">
        <v>75.63</v>
      </c>
      <c r="G2976">
        <v>23.77</v>
      </c>
      <c r="H2976">
        <v>68.481</v>
      </c>
    </row>
    <row r="2977" spans="5:8">
      <c r="E2977">
        <v>23.788</v>
      </c>
      <c r="F2977">
        <v>75.621</v>
      </c>
      <c r="G2977">
        <v>23.778</v>
      </c>
      <c r="H2977">
        <v>68.49</v>
      </c>
    </row>
    <row r="2978" spans="5:8">
      <c r="E2978">
        <v>23.796</v>
      </c>
      <c r="F2978">
        <v>75.62</v>
      </c>
      <c r="G2978">
        <v>23.786</v>
      </c>
      <c r="H2978">
        <v>68.5</v>
      </c>
    </row>
    <row r="2979" spans="5:8">
      <c r="E2979">
        <v>23.804</v>
      </c>
      <c r="F2979">
        <v>75.62</v>
      </c>
      <c r="G2979">
        <v>23.794</v>
      </c>
      <c r="H2979">
        <v>68.5</v>
      </c>
    </row>
    <row r="2980" spans="5:8">
      <c r="E2980">
        <v>23.812</v>
      </c>
      <c r="F2980">
        <v>75.62</v>
      </c>
      <c r="G2980">
        <v>23.802</v>
      </c>
      <c r="H2980">
        <v>68.503</v>
      </c>
    </row>
    <row r="2981" spans="5:8">
      <c r="E2981">
        <v>23.82</v>
      </c>
      <c r="F2981">
        <v>75.626</v>
      </c>
      <c r="G2981">
        <v>23.81</v>
      </c>
      <c r="H2981">
        <v>68.503</v>
      </c>
    </row>
    <row r="2982" spans="5:8">
      <c r="E2982">
        <v>23.828</v>
      </c>
      <c r="F2982">
        <v>75.639</v>
      </c>
      <c r="G2982">
        <v>23.818</v>
      </c>
      <c r="H2982">
        <v>68.491</v>
      </c>
    </row>
    <row r="2983" spans="5:8">
      <c r="E2983">
        <v>23.836</v>
      </c>
      <c r="F2983">
        <v>75.626</v>
      </c>
      <c r="G2983">
        <v>23.826</v>
      </c>
      <c r="H2983">
        <v>68.49</v>
      </c>
    </row>
    <row r="2984" spans="5:8">
      <c r="E2984">
        <v>23.844</v>
      </c>
      <c r="F2984">
        <v>75.62</v>
      </c>
      <c r="G2984">
        <v>23.834</v>
      </c>
      <c r="H2984">
        <v>68.49</v>
      </c>
    </row>
    <row r="2985" spans="5:8">
      <c r="E2985">
        <v>23.852</v>
      </c>
      <c r="F2985">
        <v>75.628</v>
      </c>
      <c r="G2985">
        <v>23.842</v>
      </c>
      <c r="H2985">
        <v>68.49</v>
      </c>
    </row>
    <row r="2986" spans="5:8">
      <c r="E2986">
        <v>23.86</v>
      </c>
      <c r="F2986">
        <v>75.626</v>
      </c>
      <c r="G2986">
        <v>23.85</v>
      </c>
      <c r="H2986">
        <v>68.49</v>
      </c>
    </row>
    <row r="2987" spans="5:8">
      <c r="E2987">
        <v>23.868</v>
      </c>
      <c r="F2987">
        <v>75.62</v>
      </c>
      <c r="G2987">
        <v>23.858</v>
      </c>
      <c r="H2987">
        <v>68.484</v>
      </c>
    </row>
    <row r="2988" spans="5:8">
      <c r="E2988">
        <v>23.876</v>
      </c>
      <c r="F2988">
        <v>75.616</v>
      </c>
      <c r="G2988">
        <v>23.866</v>
      </c>
      <c r="H2988">
        <v>68.485</v>
      </c>
    </row>
    <row r="2989" spans="5:8">
      <c r="E2989">
        <v>23.884</v>
      </c>
      <c r="F2989">
        <v>75.61</v>
      </c>
      <c r="G2989">
        <v>23.874</v>
      </c>
      <c r="H2989">
        <v>68.496</v>
      </c>
    </row>
    <row r="2990" spans="5:8">
      <c r="E2990">
        <v>23.892</v>
      </c>
      <c r="F2990">
        <v>75.601</v>
      </c>
      <c r="G2990">
        <v>23.882</v>
      </c>
      <c r="H2990">
        <v>68.503</v>
      </c>
    </row>
    <row r="2991" spans="5:8">
      <c r="E2991">
        <v>23.9</v>
      </c>
      <c r="F2991">
        <v>75.6</v>
      </c>
      <c r="G2991">
        <v>23.89</v>
      </c>
      <c r="H2991">
        <v>68.5</v>
      </c>
    </row>
    <row r="2992" spans="5:8">
      <c r="E2992">
        <v>23.908</v>
      </c>
      <c r="F2992">
        <v>75.6</v>
      </c>
      <c r="G2992">
        <v>23.898</v>
      </c>
      <c r="H2992">
        <v>68.5</v>
      </c>
    </row>
    <row r="2993" spans="5:8">
      <c r="E2993">
        <v>23.916</v>
      </c>
      <c r="F2993">
        <v>75.6</v>
      </c>
      <c r="G2993">
        <v>23.906</v>
      </c>
      <c r="H2993">
        <v>68.509</v>
      </c>
    </row>
    <row r="2994" spans="5:8">
      <c r="E2994">
        <v>23.924</v>
      </c>
      <c r="F2994">
        <v>75.6</v>
      </c>
      <c r="G2994">
        <v>23.914</v>
      </c>
      <c r="H2994">
        <v>68.51</v>
      </c>
    </row>
    <row r="2995" spans="5:8">
      <c r="E2995">
        <v>23.932</v>
      </c>
      <c r="F2995">
        <v>75.6</v>
      </c>
      <c r="G2995">
        <v>23.922</v>
      </c>
      <c r="H2995">
        <v>68.507</v>
      </c>
    </row>
    <row r="2996" spans="5:8">
      <c r="E2996">
        <v>23.94</v>
      </c>
      <c r="F2996">
        <v>75.592</v>
      </c>
      <c r="G2996">
        <v>23.93</v>
      </c>
      <c r="H2996">
        <v>68.509</v>
      </c>
    </row>
    <row r="2997" spans="5:8">
      <c r="E2997">
        <v>23.948</v>
      </c>
      <c r="F2997">
        <v>75.589</v>
      </c>
      <c r="G2997">
        <v>23.938</v>
      </c>
      <c r="H2997">
        <v>68.51</v>
      </c>
    </row>
    <row r="2998" spans="5:8">
      <c r="E2998">
        <v>23.956</v>
      </c>
      <c r="F2998">
        <v>75.581</v>
      </c>
      <c r="G2998">
        <v>23.946</v>
      </c>
      <c r="H2998">
        <v>68.519</v>
      </c>
    </row>
    <row r="2999" spans="5:8">
      <c r="E2999">
        <v>23.964</v>
      </c>
      <c r="F2999">
        <v>75.58</v>
      </c>
      <c r="G2999">
        <v>23.954</v>
      </c>
      <c r="H2999">
        <v>68.52</v>
      </c>
    </row>
    <row r="3000" spans="5:8">
      <c r="E3000">
        <v>23.972</v>
      </c>
      <c r="F3000">
        <v>75.577</v>
      </c>
      <c r="G3000">
        <v>23.962</v>
      </c>
      <c r="H3000">
        <v>68.52</v>
      </c>
    </row>
    <row r="3001" spans="5:8">
      <c r="E3001">
        <v>23.98</v>
      </c>
      <c r="F3001">
        <v>75.57</v>
      </c>
      <c r="G3001">
        <v>23.97</v>
      </c>
      <c r="H3001">
        <v>68.52</v>
      </c>
    </row>
    <row r="3002" spans="5:8">
      <c r="E3002">
        <v>23.988</v>
      </c>
      <c r="F3002">
        <v>75.57</v>
      </c>
      <c r="G3002">
        <v>23.978</v>
      </c>
      <c r="H3002">
        <v>68.514</v>
      </c>
    </row>
    <row r="3003" spans="5:8">
      <c r="E3003">
        <v>23.996</v>
      </c>
      <c r="F3003">
        <v>75.57</v>
      </c>
      <c r="G3003">
        <v>23.986</v>
      </c>
      <c r="H3003">
        <v>68.517</v>
      </c>
    </row>
    <row r="3004" spans="5:8">
      <c r="E3004">
        <v>24.004</v>
      </c>
      <c r="F3004">
        <v>75.569</v>
      </c>
      <c r="G3004">
        <v>23.994</v>
      </c>
      <c r="H3004">
        <v>68.52</v>
      </c>
    </row>
    <row r="3005" spans="5:8">
      <c r="E3005">
        <v>24.012</v>
      </c>
      <c r="F3005">
        <v>75.556</v>
      </c>
      <c r="G3005">
        <v>24.002</v>
      </c>
      <c r="H3005">
        <v>68.52</v>
      </c>
    </row>
    <row r="3006" spans="5:8">
      <c r="E3006">
        <v>24.02</v>
      </c>
      <c r="F3006">
        <v>75.558</v>
      </c>
      <c r="G3006">
        <v>24.01</v>
      </c>
      <c r="H3006">
        <v>68.52</v>
      </c>
    </row>
    <row r="3007" spans="5:8">
      <c r="E3007">
        <v>24.028</v>
      </c>
      <c r="F3007">
        <v>75.554</v>
      </c>
      <c r="G3007">
        <v>24.018</v>
      </c>
      <c r="H3007">
        <v>68.529</v>
      </c>
    </row>
    <row r="3008" spans="5:8">
      <c r="E3008">
        <v>24.036</v>
      </c>
      <c r="F3008">
        <v>75.541</v>
      </c>
      <c r="G3008">
        <v>24.026</v>
      </c>
      <c r="H3008">
        <v>68.53</v>
      </c>
    </row>
    <row r="3009" spans="5:8">
      <c r="E3009">
        <v>24.044</v>
      </c>
      <c r="F3009">
        <v>75.549</v>
      </c>
      <c r="G3009">
        <v>24.034</v>
      </c>
      <c r="H3009">
        <v>68.53</v>
      </c>
    </row>
    <row r="3010" spans="5:8">
      <c r="E3010">
        <v>24.052</v>
      </c>
      <c r="F3010">
        <v>75.544</v>
      </c>
      <c r="G3010">
        <v>24.042</v>
      </c>
      <c r="H3010">
        <v>68.537</v>
      </c>
    </row>
    <row r="3011" spans="5:8">
      <c r="E3011">
        <v>24.06</v>
      </c>
      <c r="F3011">
        <v>75.541</v>
      </c>
      <c r="G3011">
        <v>24.05</v>
      </c>
      <c r="H3011">
        <v>68.54</v>
      </c>
    </row>
    <row r="3012" spans="5:8">
      <c r="E3012">
        <v>24.068</v>
      </c>
      <c r="F3012">
        <v>75.54</v>
      </c>
      <c r="G3012">
        <v>24.058</v>
      </c>
      <c r="H3012">
        <v>68.549</v>
      </c>
    </row>
    <row r="3013" spans="5:8">
      <c r="E3013">
        <v>24.076</v>
      </c>
      <c r="F3013">
        <v>75.54</v>
      </c>
      <c r="G3013">
        <v>24.066</v>
      </c>
      <c r="H3013">
        <v>68.549</v>
      </c>
    </row>
    <row r="3014" spans="5:8">
      <c r="E3014">
        <v>24.084</v>
      </c>
      <c r="F3014">
        <v>75.54</v>
      </c>
      <c r="G3014">
        <v>24.074</v>
      </c>
      <c r="H3014">
        <v>68.556</v>
      </c>
    </row>
    <row r="3015" spans="5:8">
      <c r="E3015">
        <v>24.092</v>
      </c>
      <c r="F3015">
        <v>75.532</v>
      </c>
      <c r="G3015">
        <v>24.082</v>
      </c>
      <c r="H3015">
        <v>68.564</v>
      </c>
    </row>
    <row r="3016" spans="5:8">
      <c r="E3016">
        <v>24.1</v>
      </c>
      <c r="F3016">
        <v>75.524</v>
      </c>
      <c r="G3016">
        <v>24.09</v>
      </c>
      <c r="H3016">
        <v>68.563</v>
      </c>
    </row>
    <row r="3017" spans="5:8">
      <c r="E3017">
        <v>24.108</v>
      </c>
      <c r="F3017">
        <v>75.51</v>
      </c>
      <c r="G3017">
        <v>24.098</v>
      </c>
      <c r="H3017">
        <v>68.562</v>
      </c>
    </row>
    <row r="3018" spans="5:8">
      <c r="E3018">
        <v>24.116</v>
      </c>
      <c r="F3018">
        <v>75.5</v>
      </c>
      <c r="G3018">
        <v>24.106</v>
      </c>
      <c r="H3018">
        <v>68.57</v>
      </c>
    </row>
    <row r="3019" spans="5:8">
      <c r="E3019">
        <v>24.124</v>
      </c>
      <c r="F3019">
        <v>75.492</v>
      </c>
      <c r="G3019">
        <v>24.114</v>
      </c>
      <c r="H3019">
        <v>68.57</v>
      </c>
    </row>
    <row r="3020" spans="5:8">
      <c r="E3020">
        <v>24.132</v>
      </c>
      <c r="F3020">
        <v>75.489</v>
      </c>
      <c r="G3020">
        <v>24.122</v>
      </c>
      <c r="H3020">
        <v>68.577</v>
      </c>
    </row>
    <row r="3021" spans="5:8">
      <c r="E3021">
        <v>24.14</v>
      </c>
      <c r="F3021">
        <v>75.484</v>
      </c>
      <c r="G3021">
        <v>24.13</v>
      </c>
      <c r="H3021">
        <v>68.58</v>
      </c>
    </row>
    <row r="3022" spans="5:8">
      <c r="E3022">
        <v>24.148</v>
      </c>
      <c r="F3022">
        <v>75.486</v>
      </c>
      <c r="G3022">
        <v>24.138</v>
      </c>
      <c r="H3022">
        <v>68.579</v>
      </c>
    </row>
    <row r="3023" spans="5:8">
      <c r="E3023">
        <v>24.156</v>
      </c>
      <c r="F3023">
        <v>75.486</v>
      </c>
      <c r="G3023">
        <v>24.146</v>
      </c>
      <c r="H3023">
        <v>68.58</v>
      </c>
    </row>
    <row r="3024" spans="5:8">
      <c r="E3024">
        <v>24.164</v>
      </c>
      <c r="F3024">
        <v>75.485</v>
      </c>
      <c r="G3024">
        <v>24.154</v>
      </c>
      <c r="H3024">
        <v>68.58</v>
      </c>
    </row>
    <row r="3025" spans="5:8">
      <c r="E3025">
        <v>24.172</v>
      </c>
      <c r="F3025">
        <v>75.478</v>
      </c>
      <c r="G3025">
        <v>24.162</v>
      </c>
      <c r="H3025">
        <v>68.591</v>
      </c>
    </row>
    <row r="3026" spans="5:8">
      <c r="E3026">
        <v>24.18</v>
      </c>
      <c r="F3026">
        <v>75.462</v>
      </c>
      <c r="G3026">
        <v>24.17</v>
      </c>
      <c r="H3026">
        <v>68.6</v>
      </c>
    </row>
    <row r="3027" spans="5:8">
      <c r="E3027">
        <v>24.188</v>
      </c>
      <c r="F3027">
        <v>75.45</v>
      </c>
      <c r="G3027">
        <v>24.178</v>
      </c>
      <c r="H3027">
        <v>68.609</v>
      </c>
    </row>
    <row r="3028" spans="5:8">
      <c r="E3028">
        <v>24.196</v>
      </c>
      <c r="F3028">
        <v>75.45</v>
      </c>
      <c r="G3028">
        <v>24.186</v>
      </c>
      <c r="H3028">
        <v>68.61</v>
      </c>
    </row>
    <row r="3029" spans="5:8">
      <c r="E3029">
        <v>24.204</v>
      </c>
      <c r="F3029">
        <v>75.45</v>
      </c>
      <c r="G3029">
        <v>24.194</v>
      </c>
      <c r="H3029">
        <v>68.616</v>
      </c>
    </row>
    <row r="3030" spans="5:8">
      <c r="E3030">
        <v>24.212</v>
      </c>
      <c r="F3030">
        <v>75.45</v>
      </c>
      <c r="G3030">
        <v>24.202</v>
      </c>
      <c r="H3030">
        <v>68.617</v>
      </c>
    </row>
    <row r="3031" spans="5:8">
      <c r="E3031">
        <v>24.22</v>
      </c>
      <c r="F3031">
        <v>75.45</v>
      </c>
      <c r="G3031">
        <v>24.21</v>
      </c>
      <c r="H3031">
        <v>68.61</v>
      </c>
    </row>
    <row r="3032" spans="5:8">
      <c r="E3032">
        <v>24.228</v>
      </c>
      <c r="F3032">
        <v>75.45</v>
      </c>
      <c r="G3032">
        <v>24.218</v>
      </c>
      <c r="H3032">
        <v>68.619</v>
      </c>
    </row>
    <row r="3033" spans="5:8">
      <c r="E3033">
        <v>24.236</v>
      </c>
      <c r="F3033">
        <v>75.446</v>
      </c>
      <c r="G3033">
        <v>24.226</v>
      </c>
      <c r="H3033">
        <v>68.622</v>
      </c>
    </row>
    <row r="3034" spans="5:8">
      <c r="E3034">
        <v>24.244</v>
      </c>
      <c r="F3034">
        <v>75.44</v>
      </c>
      <c r="G3034">
        <v>24.234</v>
      </c>
      <c r="H3034">
        <v>68.63</v>
      </c>
    </row>
    <row r="3035" spans="5:8">
      <c r="E3035">
        <v>24.252</v>
      </c>
      <c r="F3035">
        <v>75.44</v>
      </c>
      <c r="G3035">
        <v>24.242</v>
      </c>
      <c r="H3035">
        <v>68.632</v>
      </c>
    </row>
    <row r="3036" spans="5:8">
      <c r="E3036">
        <v>24.26</v>
      </c>
      <c r="F3036">
        <v>75.431</v>
      </c>
      <c r="G3036">
        <v>24.25</v>
      </c>
      <c r="H3036">
        <v>68.639</v>
      </c>
    </row>
    <row r="3037" spans="5:8">
      <c r="E3037">
        <v>24.268</v>
      </c>
      <c r="F3037">
        <v>75.43</v>
      </c>
      <c r="G3037">
        <v>24.258</v>
      </c>
      <c r="H3037">
        <v>68.631</v>
      </c>
    </row>
    <row r="3038" spans="5:8">
      <c r="E3038">
        <v>24.276</v>
      </c>
      <c r="F3038">
        <v>75.43</v>
      </c>
      <c r="G3038">
        <v>24.266</v>
      </c>
      <c r="H3038">
        <v>68.645</v>
      </c>
    </row>
    <row r="3039" spans="5:8">
      <c r="E3039">
        <v>24.284</v>
      </c>
      <c r="F3039">
        <v>75.43</v>
      </c>
      <c r="G3039">
        <v>24.274</v>
      </c>
      <c r="H3039">
        <v>68.644</v>
      </c>
    </row>
    <row r="3040" spans="5:8">
      <c r="E3040">
        <v>24.292</v>
      </c>
      <c r="F3040">
        <v>75.43</v>
      </c>
      <c r="G3040">
        <v>24.282</v>
      </c>
      <c r="H3040">
        <v>68.649</v>
      </c>
    </row>
    <row r="3041" spans="5:8">
      <c r="E3041">
        <v>24.3</v>
      </c>
      <c r="F3041">
        <v>75.43</v>
      </c>
      <c r="G3041">
        <v>24.29</v>
      </c>
      <c r="H3041">
        <v>68.65</v>
      </c>
    </row>
    <row r="3042" spans="5:8">
      <c r="E3042">
        <v>24.308</v>
      </c>
      <c r="F3042">
        <v>75.43</v>
      </c>
      <c r="G3042">
        <v>24.298</v>
      </c>
      <c r="H3042">
        <v>68.65</v>
      </c>
    </row>
    <row r="3043" spans="5:8">
      <c r="E3043">
        <v>24.316</v>
      </c>
      <c r="F3043">
        <v>75.421</v>
      </c>
      <c r="G3043">
        <v>24.306</v>
      </c>
      <c r="H3043">
        <v>68.65</v>
      </c>
    </row>
    <row r="3044" spans="5:8">
      <c r="E3044">
        <v>24.324</v>
      </c>
      <c r="F3044">
        <v>75.42</v>
      </c>
      <c r="G3044">
        <v>24.314</v>
      </c>
      <c r="H3044">
        <v>68.661</v>
      </c>
    </row>
    <row r="3045" spans="5:8">
      <c r="E3045">
        <v>24.332</v>
      </c>
      <c r="F3045">
        <v>75.428</v>
      </c>
      <c r="G3045">
        <v>24.322</v>
      </c>
      <c r="H3045">
        <v>68.67</v>
      </c>
    </row>
    <row r="3046" spans="5:8">
      <c r="E3046">
        <v>24.34</v>
      </c>
      <c r="F3046">
        <v>75.446</v>
      </c>
      <c r="G3046">
        <v>24.33</v>
      </c>
      <c r="H3046">
        <v>68.67</v>
      </c>
    </row>
    <row r="3047" spans="5:8">
      <c r="E3047">
        <v>24.348</v>
      </c>
      <c r="F3047">
        <v>75.461</v>
      </c>
      <c r="G3047">
        <v>24.338</v>
      </c>
      <c r="H3047">
        <v>68.67</v>
      </c>
    </row>
    <row r="3048" spans="5:8">
      <c r="E3048">
        <v>24.356</v>
      </c>
      <c r="F3048">
        <v>75.472</v>
      </c>
      <c r="G3048">
        <v>24.346</v>
      </c>
      <c r="H3048">
        <v>68.661</v>
      </c>
    </row>
    <row r="3049" spans="5:8">
      <c r="E3049">
        <v>24.364</v>
      </c>
      <c r="F3049">
        <v>75.484</v>
      </c>
      <c r="G3049">
        <v>24.354</v>
      </c>
      <c r="H3049">
        <v>68.669</v>
      </c>
    </row>
    <row r="3050" spans="5:8">
      <c r="E3050">
        <v>24.372</v>
      </c>
      <c r="F3050">
        <v>75.481</v>
      </c>
      <c r="G3050">
        <v>24.362</v>
      </c>
      <c r="H3050">
        <v>68.67</v>
      </c>
    </row>
    <row r="3051" spans="5:8">
      <c r="E3051">
        <v>24.38</v>
      </c>
      <c r="F3051">
        <v>75.494</v>
      </c>
      <c r="G3051">
        <v>24.37</v>
      </c>
      <c r="H3051">
        <v>68.67</v>
      </c>
    </row>
    <row r="3052" spans="5:8">
      <c r="E3052">
        <v>24.388</v>
      </c>
      <c r="F3052">
        <v>75.508</v>
      </c>
      <c r="G3052">
        <v>24.378</v>
      </c>
      <c r="H3052">
        <v>68.664</v>
      </c>
    </row>
    <row r="3053" spans="5:8">
      <c r="E3053">
        <v>24.396</v>
      </c>
      <c r="F3053">
        <v>75.519</v>
      </c>
      <c r="G3053">
        <v>24.386</v>
      </c>
      <c r="H3053">
        <v>68.67</v>
      </c>
    </row>
    <row r="3054" spans="5:8">
      <c r="E3054">
        <v>24.404</v>
      </c>
      <c r="F3054">
        <v>75.528</v>
      </c>
      <c r="G3054">
        <v>24.394</v>
      </c>
      <c r="H3054">
        <v>68.679</v>
      </c>
    </row>
    <row r="3055" spans="5:8">
      <c r="E3055">
        <v>24.412</v>
      </c>
      <c r="F3055">
        <v>75.53</v>
      </c>
      <c r="G3055">
        <v>24.402</v>
      </c>
      <c r="H3055">
        <v>68.68</v>
      </c>
    </row>
    <row r="3056" spans="5:8">
      <c r="E3056">
        <v>24.42</v>
      </c>
      <c r="F3056">
        <v>75.533</v>
      </c>
      <c r="G3056">
        <v>24.41</v>
      </c>
      <c r="H3056">
        <v>68.68</v>
      </c>
    </row>
    <row r="3057" spans="5:8">
      <c r="E3057">
        <v>24.428</v>
      </c>
      <c r="F3057">
        <v>75.543</v>
      </c>
      <c r="G3057">
        <v>24.418</v>
      </c>
      <c r="H3057">
        <v>68.68</v>
      </c>
    </row>
    <row r="3058" spans="5:8">
      <c r="E3058">
        <v>24.436</v>
      </c>
      <c r="F3058">
        <v>75.565</v>
      </c>
      <c r="G3058">
        <v>24.426</v>
      </c>
      <c r="H3058">
        <v>68.68</v>
      </c>
    </row>
    <row r="3059" spans="5:8">
      <c r="E3059">
        <v>24.444</v>
      </c>
      <c r="F3059">
        <v>75.573</v>
      </c>
      <c r="G3059">
        <v>24.434</v>
      </c>
      <c r="H3059">
        <v>68.675</v>
      </c>
    </row>
    <row r="3060" spans="5:8">
      <c r="E3060">
        <v>24.452</v>
      </c>
      <c r="F3060">
        <v>75.594</v>
      </c>
      <c r="G3060">
        <v>24.442</v>
      </c>
      <c r="H3060">
        <v>68.679</v>
      </c>
    </row>
    <row r="3061" spans="5:8">
      <c r="E3061">
        <v>24.46</v>
      </c>
      <c r="F3061">
        <v>75.603</v>
      </c>
      <c r="G3061">
        <v>24.45</v>
      </c>
      <c r="H3061">
        <v>68.68</v>
      </c>
    </row>
    <row r="3062" spans="5:8">
      <c r="E3062">
        <v>24.468</v>
      </c>
      <c r="F3062">
        <v>75.623</v>
      </c>
      <c r="G3062">
        <v>24.458</v>
      </c>
      <c r="H3062">
        <v>68.68</v>
      </c>
    </row>
    <row r="3063" spans="5:8">
      <c r="E3063">
        <v>24.476</v>
      </c>
      <c r="F3063">
        <v>75.648</v>
      </c>
      <c r="G3063">
        <v>24.466</v>
      </c>
      <c r="H3063">
        <v>68.68</v>
      </c>
    </row>
    <row r="3064" spans="5:8">
      <c r="E3064">
        <v>24.484</v>
      </c>
      <c r="F3064">
        <v>75.667</v>
      </c>
      <c r="G3064">
        <v>24.474</v>
      </c>
      <c r="H3064">
        <v>68.669</v>
      </c>
    </row>
    <row r="3065" spans="5:8">
      <c r="E3065">
        <v>24.492</v>
      </c>
      <c r="F3065">
        <v>75.694</v>
      </c>
      <c r="G3065">
        <v>24.482</v>
      </c>
      <c r="H3065">
        <v>68.665</v>
      </c>
    </row>
    <row r="3066" spans="5:8">
      <c r="E3066">
        <v>24.5</v>
      </c>
      <c r="F3066">
        <v>75.721</v>
      </c>
      <c r="G3066">
        <v>24.49</v>
      </c>
      <c r="H3066">
        <v>68.67</v>
      </c>
    </row>
    <row r="3067" spans="5:8">
      <c r="E3067">
        <v>24.508</v>
      </c>
      <c r="F3067">
        <v>75.744</v>
      </c>
      <c r="G3067">
        <v>24.498</v>
      </c>
      <c r="H3067">
        <v>68.67</v>
      </c>
    </row>
    <row r="3068" spans="5:8">
      <c r="E3068">
        <v>24.516</v>
      </c>
      <c r="F3068">
        <v>75.772</v>
      </c>
      <c r="G3068">
        <v>24.506</v>
      </c>
      <c r="H3068">
        <v>68.67</v>
      </c>
    </row>
    <row r="3069" spans="5:8">
      <c r="E3069">
        <v>24.524</v>
      </c>
      <c r="F3069">
        <v>75.795</v>
      </c>
      <c r="G3069">
        <v>24.514</v>
      </c>
      <c r="H3069">
        <v>68.666</v>
      </c>
    </row>
    <row r="3070" spans="5:8">
      <c r="E3070">
        <v>24.532</v>
      </c>
      <c r="F3070">
        <v>75.833</v>
      </c>
      <c r="G3070">
        <v>24.522</v>
      </c>
      <c r="H3070">
        <v>68.66</v>
      </c>
    </row>
    <row r="3071" spans="5:8">
      <c r="E3071">
        <v>24.54</v>
      </c>
      <c r="F3071">
        <v>75.877</v>
      </c>
      <c r="G3071">
        <v>24.53</v>
      </c>
      <c r="H3071">
        <v>68.66</v>
      </c>
    </row>
    <row r="3072" spans="5:8">
      <c r="E3072">
        <v>24.548</v>
      </c>
      <c r="F3072">
        <v>75.922</v>
      </c>
      <c r="G3072">
        <v>24.538</v>
      </c>
      <c r="H3072">
        <v>68.651</v>
      </c>
    </row>
    <row r="3073" spans="5:8">
      <c r="E3073">
        <v>24.556</v>
      </c>
      <c r="F3073">
        <v>75.961</v>
      </c>
      <c r="G3073">
        <v>24.546</v>
      </c>
      <c r="H3073">
        <v>68.656</v>
      </c>
    </row>
    <row r="3074" spans="5:8">
      <c r="E3074">
        <v>24.564</v>
      </c>
      <c r="F3074">
        <v>75.994</v>
      </c>
      <c r="G3074">
        <v>24.554</v>
      </c>
      <c r="H3074">
        <v>68.66</v>
      </c>
    </row>
    <row r="3075" spans="5:8">
      <c r="E3075">
        <v>24.572</v>
      </c>
      <c r="F3075">
        <v>76.038</v>
      </c>
      <c r="G3075">
        <v>24.562</v>
      </c>
      <c r="H3075">
        <v>68.66</v>
      </c>
    </row>
    <row r="3076" spans="5:8">
      <c r="E3076">
        <v>24.58</v>
      </c>
      <c r="F3076">
        <v>76.071</v>
      </c>
      <c r="G3076">
        <v>24.57</v>
      </c>
      <c r="H3076">
        <v>68.653</v>
      </c>
    </row>
    <row r="3077" spans="5:8">
      <c r="E3077">
        <v>24.588</v>
      </c>
      <c r="F3077">
        <v>76.109</v>
      </c>
      <c r="G3077">
        <v>24.578</v>
      </c>
      <c r="H3077">
        <v>68.649</v>
      </c>
    </row>
    <row r="3078" spans="5:8">
      <c r="E3078">
        <v>24.596</v>
      </c>
      <c r="F3078">
        <v>76.151</v>
      </c>
      <c r="G3078">
        <v>24.586</v>
      </c>
      <c r="H3078">
        <v>68.64</v>
      </c>
    </row>
    <row r="3079" spans="5:8">
      <c r="E3079">
        <v>24.604</v>
      </c>
      <c r="F3079">
        <v>76.194</v>
      </c>
      <c r="G3079">
        <v>24.594</v>
      </c>
      <c r="H3079">
        <v>68.643</v>
      </c>
    </row>
    <row r="3080" spans="5:8">
      <c r="E3080">
        <v>24.612</v>
      </c>
      <c r="F3080">
        <v>76.243</v>
      </c>
      <c r="G3080">
        <v>24.602</v>
      </c>
      <c r="H3080">
        <v>68.641</v>
      </c>
    </row>
    <row r="3081" spans="5:8">
      <c r="E3081">
        <v>24.62</v>
      </c>
      <c r="F3081">
        <v>76.29</v>
      </c>
      <c r="G3081">
        <v>24.61</v>
      </c>
      <c r="H3081">
        <v>68.64</v>
      </c>
    </row>
    <row r="3082" spans="5:8">
      <c r="E3082">
        <v>24.628</v>
      </c>
      <c r="F3082">
        <v>76.333</v>
      </c>
      <c r="G3082">
        <v>24.618</v>
      </c>
      <c r="H3082">
        <v>68.64</v>
      </c>
    </row>
    <row r="3083" spans="5:8">
      <c r="E3083">
        <v>24.636</v>
      </c>
      <c r="F3083">
        <v>76.38</v>
      </c>
      <c r="G3083">
        <v>24.626</v>
      </c>
      <c r="H3083">
        <v>68.633</v>
      </c>
    </row>
    <row r="3084" spans="5:8">
      <c r="E3084">
        <v>24.644</v>
      </c>
      <c r="F3084">
        <v>76.424</v>
      </c>
      <c r="G3084">
        <v>24.634</v>
      </c>
      <c r="H3084">
        <v>68.628</v>
      </c>
    </row>
    <row r="3085" spans="5:8">
      <c r="E3085">
        <v>24.652</v>
      </c>
      <c r="F3085">
        <v>76.464</v>
      </c>
      <c r="G3085">
        <v>24.642</v>
      </c>
      <c r="H3085">
        <v>68.621</v>
      </c>
    </row>
    <row r="3086" spans="5:8">
      <c r="E3086">
        <v>24.66</v>
      </c>
      <c r="F3086">
        <v>76.513</v>
      </c>
      <c r="G3086">
        <v>24.65</v>
      </c>
      <c r="H3086">
        <v>68.629</v>
      </c>
    </row>
    <row r="3087" spans="5:8">
      <c r="E3087">
        <v>24.668</v>
      </c>
      <c r="F3087">
        <v>76.556</v>
      </c>
      <c r="G3087">
        <v>24.658</v>
      </c>
      <c r="H3087">
        <v>68.63</v>
      </c>
    </row>
    <row r="3088" spans="5:8">
      <c r="E3088">
        <v>24.676</v>
      </c>
      <c r="F3088">
        <v>76.606</v>
      </c>
      <c r="G3088">
        <v>24.666</v>
      </c>
      <c r="H3088">
        <v>68.619</v>
      </c>
    </row>
    <row r="3089" spans="5:8">
      <c r="E3089">
        <v>24.684</v>
      </c>
      <c r="F3089">
        <v>76.661</v>
      </c>
      <c r="G3089">
        <v>24.674</v>
      </c>
      <c r="H3089">
        <v>68.62</v>
      </c>
    </row>
    <row r="3090" spans="5:8">
      <c r="E3090">
        <v>24.692</v>
      </c>
      <c r="F3090">
        <v>76.722</v>
      </c>
      <c r="G3090">
        <v>24.682</v>
      </c>
      <c r="H3090">
        <v>68.62</v>
      </c>
    </row>
    <row r="3091" spans="5:8">
      <c r="E3091">
        <v>24.7</v>
      </c>
      <c r="F3091">
        <v>76.778</v>
      </c>
      <c r="G3091">
        <v>24.69</v>
      </c>
      <c r="H3091">
        <v>68.62</v>
      </c>
    </row>
    <row r="3092" spans="5:8">
      <c r="E3092">
        <v>24.708</v>
      </c>
      <c r="F3092">
        <v>76.831</v>
      </c>
      <c r="G3092">
        <v>24.698</v>
      </c>
      <c r="H3092">
        <v>68.629</v>
      </c>
    </row>
    <row r="3093" spans="5:8">
      <c r="E3093">
        <v>24.716</v>
      </c>
      <c r="F3093">
        <v>76.884</v>
      </c>
      <c r="G3093">
        <v>24.706</v>
      </c>
      <c r="H3093">
        <v>68.626</v>
      </c>
    </row>
    <row r="3094" spans="5:8">
      <c r="E3094">
        <v>24.724</v>
      </c>
      <c r="F3094">
        <v>76.948</v>
      </c>
      <c r="G3094">
        <v>24.714</v>
      </c>
      <c r="H3094">
        <v>68.621</v>
      </c>
    </row>
    <row r="3095" spans="5:8">
      <c r="E3095">
        <v>24.732</v>
      </c>
      <c r="F3095">
        <v>77.009</v>
      </c>
      <c r="G3095">
        <v>24.722</v>
      </c>
      <c r="H3095">
        <v>68.621</v>
      </c>
    </row>
    <row r="3096" spans="5:8">
      <c r="E3096">
        <v>24.74</v>
      </c>
      <c r="F3096">
        <v>77.067</v>
      </c>
      <c r="G3096">
        <v>24.73</v>
      </c>
      <c r="H3096">
        <v>68.609</v>
      </c>
    </row>
    <row r="3097" spans="5:8">
      <c r="E3097">
        <v>24.748</v>
      </c>
      <c r="F3097">
        <v>77.135</v>
      </c>
      <c r="G3097">
        <v>24.738</v>
      </c>
      <c r="H3097">
        <v>68.6</v>
      </c>
    </row>
    <row r="3098" spans="5:8">
      <c r="E3098">
        <v>24.756</v>
      </c>
      <c r="F3098">
        <v>77.194</v>
      </c>
      <c r="G3098">
        <v>24.746</v>
      </c>
      <c r="H3098">
        <v>68.6</v>
      </c>
    </row>
    <row r="3099" spans="5:8">
      <c r="E3099">
        <v>24.764</v>
      </c>
      <c r="F3099">
        <v>77.25</v>
      </c>
      <c r="G3099">
        <v>24.754</v>
      </c>
      <c r="H3099">
        <v>68.606</v>
      </c>
    </row>
    <row r="3100" spans="5:8">
      <c r="E3100">
        <v>24.772</v>
      </c>
      <c r="F3100">
        <v>77.28</v>
      </c>
      <c r="G3100">
        <v>24.762</v>
      </c>
      <c r="H3100">
        <v>68.61</v>
      </c>
    </row>
    <row r="3101" spans="5:8">
      <c r="E3101">
        <v>24.78</v>
      </c>
      <c r="F3101">
        <v>77.251</v>
      </c>
      <c r="G3101">
        <v>24.77</v>
      </c>
      <c r="H3101">
        <v>68.61</v>
      </c>
    </row>
    <row r="3102" spans="5:8">
      <c r="E3102">
        <v>24.788</v>
      </c>
      <c r="F3102">
        <v>77.232</v>
      </c>
      <c r="G3102">
        <v>24.778</v>
      </c>
      <c r="H3102">
        <v>68.61</v>
      </c>
    </row>
    <row r="3103" spans="5:8">
      <c r="E3103">
        <v>24.796</v>
      </c>
      <c r="F3103">
        <v>77.257</v>
      </c>
      <c r="G3103">
        <v>24.786</v>
      </c>
      <c r="H3103">
        <v>68.61</v>
      </c>
    </row>
    <row r="3104" spans="5:8">
      <c r="E3104">
        <v>24.804</v>
      </c>
      <c r="F3104">
        <v>77.293</v>
      </c>
      <c r="G3104">
        <v>24.794</v>
      </c>
      <c r="H3104">
        <v>68.61</v>
      </c>
    </row>
    <row r="3105" spans="5:8">
      <c r="E3105">
        <v>24.812</v>
      </c>
      <c r="F3105">
        <v>78.058</v>
      </c>
      <c r="G3105">
        <v>24.802</v>
      </c>
      <c r="H3105">
        <v>68.607</v>
      </c>
    </row>
    <row r="3106" spans="5:8">
      <c r="E3106">
        <v>24.82</v>
      </c>
      <c r="F3106">
        <v>78.244</v>
      </c>
      <c r="G3106">
        <v>24.81</v>
      </c>
      <c r="H3106">
        <v>68.6</v>
      </c>
    </row>
    <row r="3107" spans="5:8">
      <c r="E3107">
        <v>24.828</v>
      </c>
      <c r="F3107">
        <v>78.011</v>
      </c>
      <c r="G3107">
        <v>24.818</v>
      </c>
      <c r="H3107">
        <v>68.606</v>
      </c>
    </row>
    <row r="3108" spans="5:8">
      <c r="E3108">
        <v>24.836</v>
      </c>
      <c r="F3108">
        <v>78.038</v>
      </c>
      <c r="G3108">
        <v>24.826</v>
      </c>
      <c r="H3108">
        <v>68.61</v>
      </c>
    </row>
    <row r="3109" spans="5:8">
      <c r="E3109">
        <v>24.844</v>
      </c>
      <c r="F3109">
        <v>78.106</v>
      </c>
      <c r="G3109">
        <v>24.834</v>
      </c>
      <c r="H3109">
        <v>68.616</v>
      </c>
    </row>
    <row r="3110" spans="5:8">
      <c r="E3110">
        <v>24.852</v>
      </c>
      <c r="F3110">
        <v>78.17</v>
      </c>
      <c r="G3110">
        <v>24.842</v>
      </c>
      <c r="H3110">
        <v>68.62</v>
      </c>
    </row>
    <row r="3111" spans="5:8">
      <c r="E3111">
        <v>24.86</v>
      </c>
      <c r="F3111">
        <v>78.229</v>
      </c>
      <c r="G3111">
        <v>24.85</v>
      </c>
      <c r="H3111">
        <v>68.62</v>
      </c>
    </row>
    <row r="3112" spans="5:8">
      <c r="E3112">
        <v>24.868</v>
      </c>
      <c r="F3112">
        <v>78.278</v>
      </c>
      <c r="G3112">
        <v>24.858</v>
      </c>
      <c r="H3112">
        <v>68.623</v>
      </c>
    </row>
    <row r="3113" spans="5:8">
      <c r="E3113">
        <v>24.876</v>
      </c>
      <c r="F3113">
        <v>78.341</v>
      </c>
      <c r="G3113">
        <v>24.866</v>
      </c>
      <c r="H3113">
        <v>68.628</v>
      </c>
    </row>
    <row r="3114" spans="5:8">
      <c r="E3114">
        <v>24.884</v>
      </c>
      <c r="F3114">
        <v>78.393</v>
      </c>
      <c r="G3114">
        <v>24.874</v>
      </c>
      <c r="H3114">
        <v>68.63</v>
      </c>
    </row>
    <row r="3115" spans="5:8">
      <c r="E3115">
        <v>24.892</v>
      </c>
      <c r="F3115">
        <v>78.447</v>
      </c>
      <c r="G3115">
        <v>24.882</v>
      </c>
      <c r="H3115">
        <v>68.63</v>
      </c>
    </row>
    <row r="3116" spans="5:8">
      <c r="E3116">
        <v>24.9</v>
      </c>
      <c r="F3116">
        <v>78.49</v>
      </c>
      <c r="G3116">
        <v>24.89</v>
      </c>
      <c r="H3116">
        <v>68.639</v>
      </c>
    </row>
    <row r="3117" spans="5:8">
      <c r="E3117">
        <v>24.908</v>
      </c>
      <c r="F3117">
        <v>78.527</v>
      </c>
      <c r="G3117">
        <v>24.898</v>
      </c>
      <c r="H3117">
        <v>68.644</v>
      </c>
    </row>
    <row r="3118" spans="5:8">
      <c r="E3118">
        <v>24.916</v>
      </c>
      <c r="F3118">
        <v>78.554</v>
      </c>
      <c r="G3118">
        <v>24.906</v>
      </c>
      <c r="H3118">
        <v>68.65</v>
      </c>
    </row>
    <row r="3119" spans="5:8">
      <c r="E3119">
        <v>24.924</v>
      </c>
      <c r="F3119">
        <v>78.583</v>
      </c>
      <c r="G3119">
        <v>24.914</v>
      </c>
      <c r="H3119">
        <v>68.656</v>
      </c>
    </row>
    <row r="3120" spans="5:8">
      <c r="E3120">
        <v>24.932</v>
      </c>
      <c r="F3120">
        <v>78.615</v>
      </c>
      <c r="G3120">
        <v>24.922</v>
      </c>
      <c r="H3120">
        <v>68.663</v>
      </c>
    </row>
    <row r="3121" spans="5:8">
      <c r="E3121">
        <v>24.94</v>
      </c>
      <c r="F3121">
        <v>78.641</v>
      </c>
      <c r="G3121">
        <v>24.93</v>
      </c>
      <c r="H3121">
        <v>68.679</v>
      </c>
    </row>
    <row r="3122" spans="5:8">
      <c r="E3122">
        <v>24.948</v>
      </c>
      <c r="F3122">
        <v>78.665</v>
      </c>
      <c r="G3122">
        <v>24.938</v>
      </c>
      <c r="H3122">
        <v>68.68</v>
      </c>
    </row>
    <row r="3123" spans="5:8">
      <c r="E3123">
        <v>24.956</v>
      </c>
      <c r="F3123">
        <v>78.679</v>
      </c>
      <c r="G3123">
        <v>24.946</v>
      </c>
      <c r="H3123">
        <v>68.684</v>
      </c>
    </row>
    <row r="3124" spans="5:8">
      <c r="E3124">
        <v>24.964</v>
      </c>
      <c r="F3124">
        <v>78.7</v>
      </c>
      <c r="G3124">
        <v>24.954</v>
      </c>
      <c r="H3124">
        <v>68.704</v>
      </c>
    </row>
    <row r="3125" spans="5:8">
      <c r="E3125">
        <v>24.972</v>
      </c>
      <c r="F3125">
        <v>78.715</v>
      </c>
      <c r="G3125">
        <v>24.962</v>
      </c>
      <c r="H3125">
        <v>68.717</v>
      </c>
    </row>
    <row r="3126" spans="5:8">
      <c r="E3126">
        <v>24.98</v>
      </c>
      <c r="F3126">
        <v>78.727</v>
      </c>
      <c r="G3126">
        <v>24.97</v>
      </c>
      <c r="H3126">
        <v>68.732</v>
      </c>
    </row>
    <row r="3127" spans="5:8">
      <c r="E3127">
        <v>24.988</v>
      </c>
      <c r="F3127">
        <v>78.747</v>
      </c>
      <c r="G3127">
        <v>24.978</v>
      </c>
      <c r="H3127">
        <v>68.743</v>
      </c>
    </row>
    <row r="3128" spans="5:8">
      <c r="E3128">
        <v>24.996</v>
      </c>
      <c r="F3128">
        <v>78.75</v>
      </c>
      <c r="G3128">
        <v>24.986</v>
      </c>
      <c r="H3128">
        <v>68.757</v>
      </c>
    </row>
    <row r="3129" spans="5:8">
      <c r="E3129">
        <v>25.004</v>
      </c>
      <c r="F3129">
        <v>78.761</v>
      </c>
      <c r="G3129">
        <v>24.994</v>
      </c>
      <c r="H3129">
        <v>68.77</v>
      </c>
    </row>
    <row r="3130" spans="5:8">
      <c r="E3130">
        <v>25.012</v>
      </c>
      <c r="F3130">
        <v>78.777</v>
      </c>
      <c r="G3130">
        <v>25.002</v>
      </c>
      <c r="H3130">
        <v>68.79</v>
      </c>
    </row>
    <row r="3131" spans="5:8">
      <c r="E3131">
        <v>25.02</v>
      </c>
      <c r="F3131">
        <v>78.78</v>
      </c>
      <c r="G3131">
        <v>25.01</v>
      </c>
      <c r="H3131">
        <v>68.807</v>
      </c>
    </row>
    <row r="3132" spans="5:8">
      <c r="E3132">
        <v>25.028</v>
      </c>
      <c r="F3132">
        <v>78.781</v>
      </c>
      <c r="G3132">
        <v>25.018</v>
      </c>
      <c r="H3132">
        <v>68.818</v>
      </c>
    </row>
    <row r="3133" spans="5:8">
      <c r="E3133">
        <v>25.036</v>
      </c>
      <c r="F3133">
        <v>78.792</v>
      </c>
      <c r="G3133">
        <v>25.026</v>
      </c>
      <c r="H3133">
        <v>68.833</v>
      </c>
    </row>
    <row r="3134" spans="5:8">
      <c r="E3134">
        <v>25.044</v>
      </c>
      <c r="F3134">
        <v>78.8</v>
      </c>
      <c r="G3134">
        <v>25.034</v>
      </c>
      <c r="H3134">
        <v>68.852</v>
      </c>
    </row>
    <row r="3135" spans="5:8">
      <c r="E3135">
        <v>25.052</v>
      </c>
      <c r="F3135">
        <v>78.792</v>
      </c>
      <c r="G3135">
        <v>25.042</v>
      </c>
      <c r="H3135">
        <v>68.868</v>
      </c>
    </row>
    <row r="3136" spans="5:8">
      <c r="E3136">
        <v>25.06</v>
      </c>
      <c r="F3136">
        <v>78.789</v>
      </c>
      <c r="G3136">
        <v>25.05</v>
      </c>
      <c r="H3136">
        <v>68.886</v>
      </c>
    </row>
    <row r="3137" spans="5:8">
      <c r="E3137">
        <v>25.068</v>
      </c>
      <c r="F3137">
        <v>78.781</v>
      </c>
      <c r="G3137">
        <v>25.058</v>
      </c>
      <c r="H3137">
        <v>68.909</v>
      </c>
    </row>
    <row r="3138" spans="5:8">
      <c r="E3138">
        <v>25.076</v>
      </c>
      <c r="F3138">
        <v>78.788</v>
      </c>
      <c r="G3138">
        <v>25.066</v>
      </c>
      <c r="H3138">
        <v>68.923</v>
      </c>
    </row>
    <row r="3139" spans="5:8">
      <c r="E3139">
        <v>25.084</v>
      </c>
      <c r="F3139">
        <v>78.797</v>
      </c>
      <c r="G3139">
        <v>25.074</v>
      </c>
      <c r="H3139">
        <v>68.943</v>
      </c>
    </row>
    <row r="3140" spans="5:8">
      <c r="E3140">
        <v>25.092</v>
      </c>
      <c r="F3140">
        <v>78.791</v>
      </c>
      <c r="G3140">
        <v>25.082</v>
      </c>
      <c r="H3140">
        <v>68.962</v>
      </c>
    </row>
    <row r="3141" spans="5:8">
      <c r="E3141">
        <v>25.1</v>
      </c>
      <c r="F3141">
        <v>78.79</v>
      </c>
      <c r="G3141">
        <v>25.09</v>
      </c>
      <c r="H3141">
        <v>68.979</v>
      </c>
    </row>
    <row r="3142" spans="5:8">
      <c r="E3142">
        <v>25.108</v>
      </c>
      <c r="F3142">
        <v>78.781</v>
      </c>
      <c r="G3142">
        <v>25.098</v>
      </c>
      <c r="H3142">
        <v>68.993</v>
      </c>
    </row>
    <row r="3143" spans="5:8">
      <c r="E3143">
        <v>25.116</v>
      </c>
      <c r="F3143">
        <v>78.763</v>
      </c>
      <c r="G3143">
        <v>25.106</v>
      </c>
      <c r="H3143">
        <v>69.018</v>
      </c>
    </row>
    <row r="3144" spans="5:8">
      <c r="E3144">
        <v>25.124</v>
      </c>
      <c r="F3144">
        <v>78.75</v>
      </c>
      <c r="G3144">
        <v>25.114</v>
      </c>
      <c r="H3144">
        <v>69.031</v>
      </c>
    </row>
    <row r="3145" spans="5:8">
      <c r="E3145">
        <v>25.132</v>
      </c>
      <c r="F3145">
        <v>78.742</v>
      </c>
      <c r="G3145">
        <v>25.122</v>
      </c>
      <c r="H3145">
        <v>69.044</v>
      </c>
    </row>
    <row r="3146" spans="5:8">
      <c r="E3146">
        <v>25.14</v>
      </c>
      <c r="F3146">
        <v>78.738</v>
      </c>
      <c r="G3146">
        <v>25.13</v>
      </c>
      <c r="H3146">
        <v>69.061</v>
      </c>
    </row>
    <row r="3147" spans="5:8">
      <c r="E3147">
        <v>25.148</v>
      </c>
      <c r="F3147">
        <v>78.723</v>
      </c>
      <c r="G3147">
        <v>25.138</v>
      </c>
      <c r="H3147">
        <v>69.08</v>
      </c>
    </row>
    <row r="3148" spans="5:8">
      <c r="E3148">
        <v>25.156</v>
      </c>
      <c r="F3148">
        <v>78.706</v>
      </c>
      <c r="G3148">
        <v>25.146</v>
      </c>
      <c r="H3148">
        <v>69.099</v>
      </c>
    </row>
    <row r="3149" spans="5:8">
      <c r="E3149">
        <v>25.164</v>
      </c>
      <c r="F3149">
        <v>78.7</v>
      </c>
      <c r="G3149">
        <v>25.154</v>
      </c>
      <c r="H3149">
        <v>69.122</v>
      </c>
    </row>
    <row r="3150" spans="5:8">
      <c r="E3150">
        <v>25.172</v>
      </c>
      <c r="F3150">
        <v>78.683</v>
      </c>
      <c r="G3150">
        <v>25.162</v>
      </c>
      <c r="H3150">
        <v>69.137</v>
      </c>
    </row>
    <row r="3151" spans="5:8">
      <c r="E3151">
        <v>25.18</v>
      </c>
      <c r="F3151">
        <v>78.669</v>
      </c>
      <c r="G3151">
        <v>25.17</v>
      </c>
      <c r="H3151">
        <v>69.151</v>
      </c>
    </row>
    <row r="3152" spans="5:8">
      <c r="E3152">
        <v>25.188</v>
      </c>
      <c r="F3152">
        <v>78.652</v>
      </c>
      <c r="G3152">
        <v>25.178</v>
      </c>
      <c r="H3152">
        <v>69.17</v>
      </c>
    </row>
    <row r="3153" spans="5:8">
      <c r="E3153">
        <v>25.196</v>
      </c>
      <c r="F3153">
        <v>78.64</v>
      </c>
      <c r="G3153">
        <v>25.186</v>
      </c>
      <c r="H3153">
        <v>69.18</v>
      </c>
    </row>
    <row r="3154" spans="5:8">
      <c r="E3154">
        <v>25.204</v>
      </c>
      <c r="F3154">
        <v>78.618</v>
      </c>
      <c r="G3154">
        <v>25.194</v>
      </c>
      <c r="H3154">
        <v>69.192</v>
      </c>
    </row>
    <row r="3155" spans="5:8">
      <c r="E3155">
        <v>25.212</v>
      </c>
      <c r="F3155">
        <v>78.593</v>
      </c>
      <c r="G3155">
        <v>25.202</v>
      </c>
      <c r="H3155">
        <v>69.215</v>
      </c>
    </row>
    <row r="3156" spans="5:8">
      <c r="E3156">
        <v>25.22</v>
      </c>
      <c r="F3156">
        <v>78.581</v>
      </c>
      <c r="G3156">
        <v>25.21</v>
      </c>
      <c r="H3156">
        <v>69.231</v>
      </c>
    </row>
    <row r="3157" spans="5:8">
      <c r="E3157">
        <v>25.228</v>
      </c>
      <c r="F3157">
        <v>78.564</v>
      </c>
      <c r="G3157">
        <v>25.218</v>
      </c>
      <c r="H3157">
        <v>69.258</v>
      </c>
    </row>
    <row r="3158" spans="5:8">
      <c r="E3158">
        <v>25.236</v>
      </c>
      <c r="F3158">
        <v>78.55</v>
      </c>
      <c r="G3158">
        <v>25.226</v>
      </c>
      <c r="H3158">
        <v>69.272</v>
      </c>
    </row>
    <row r="3159" spans="5:8">
      <c r="E3159">
        <v>25.244</v>
      </c>
      <c r="F3159">
        <v>78.533</v>
      </c>
      <c r="G3159">
        <v>25.234</v>
      </c>
      <c r="H3159">
        <v>69.294</v>
      </c>
    </row>
    <row r="3160" spans="5:8">
      <c r="E3160">
        <v>25.252</v>
      </c>
      <c r="F3160">
        <v>78.512</v>
      </c>
      <c r="G3160">
        <v>25.242</v>
      </c>
      <c r="H3160">
        <v>69.312</v>
      </c>
    </row>
    <row r="3161" spans="5:8">
      <c r="E3161">
        <v>25.26</v>
      </c>
      <c r="F3161">
        <v>78.498</v>
      </c>
      <c r="G3161">
        <v>25.25</v>
      </c>
      <c r="H3161">
        <v>69.33</v>
      </c>
    </row>
    <row r="3162" spans="5:8">
      <c r="E3162">
        <v>25.268</v>
      </c>
      <c r="F3162">
        <v>78.471</v>
      </c>
      <c r="G3162">
        <v>25.258</v>
      </c>
      <c r="H3162">
        <v>69.341</v>
      </c>
    </row>
    <row r="3163" spans="5:8">
      <c r="E3163">
        <v>25.276</v>
      </c>
      <c r="F3163">
        <v>78.452</v>
      </c>
      <c r="G3163">
        <v>25.266</v>
      </c>
      <c r="H3163">
        <v>69.361</v>
      </c>
    </row>
    <row r="3164" spans="5:8">
      <c r="E3164">
        <v>25.284</v>
      </c>
      <c r="F3164">
        <v>78.432</v>
      </c>
      <c r="G3164">
        <v>25.274</v>
      </c>
      <c r="H3164">
        <v>69.379</v>
      </c>
    </row>
    <row r="3165" spans="5:8">
      <c r="E3165">
        <v>25.292</v>
      </c>
      <c r="F3165">
        <v>78.416</v>
      </c>
      <c r="G3165">
        <v>25.282</v>
      </c>
      <c r="H3165">
        <v>69.402</v>
      </c>
    </row>
    <row r="3166" spans="5:8">
      <c r="E3166">
        <v>25.3</v>
      </c>
      <c r="F3166">
        <v>78.403</v>
      </c>
      <c r="G3166">
        <v>25.29</v>
      </c>
      <c r="H3166">
        <v>69.424</v>
      </c>
    </row>
    <row r="3167" spans="5:8">
      <c r="E3167">
        <v>25.308</v>
      </c>
      <c r="F3167">
        <v>78.4</v>
      </c>
      <c r="G3167">
        <v>25.298</v>
      </c>
      <c r="H3167">
        <v>69.445</v>
      </c>
    </row>
    <row r="3168" spans="5:8">
      <c r="E3168">
        <v>25.316</v>
      </c>
      <c r="F3168">
        <v>78.384</v>
      </c>
      <c r="G3168">
        <v>25.306</v>
      </c>
      <c r="H3168">
        <v>69.462</v>
      </c>
    </row>
    <row r="3169" spans="5:8">
      <c r="E3169">
        <v>25.324</v>
      </c>
      <c r="F3169">
        <v>78.359</v>
      </c>
      <c r="G3169">
        <v>25.314</v>
      </c>
      <c r="H3169">
        <v>69.48</v>
      </c>
    </row>
    <row r="3170" spans="5:8">
      <c r="E3170">
        <v>25.332</v>
      </c>
      <c r="F3170">
        <v>78.343</v>
      </c>
      <c r="G3170">
        <v>25.322</v>
      </c>
      <c r="H3170">
        <v>69.494</v>
      </c>
    </row>
    <row r="3171" spans="5:8">
      <c r="E3171">
        <v>25.34</v>
      </c>
      <c r="F3171">
        <v>78.324</v>
      </c>
      <c r="G3171">
        <v>25.33</v>
      </c>
      <c r="H3171">
        <v>69.509</v>
      </c>
    </row>
    <row r="3172" spans="5:8">
      <c r="E3172">
        <v>25.348</v>
      </c>
      <c r="F3172">
        <v>78.307</v>
      </c>
      <c r="G3172">
        <v>25.338</v>
      </c>
      <c r="H3172">
        <v>69.531</v>
      </c>
    </row>
    <row r="3173" spans="5:8">
      <c r="E3173">
        <v>25.356</v>
      </c>
      <c r="F3173">
        <v>78.3</v>
      </c>
      <c r="G3173">
        <v>25.346</v>
      </c>
      <c r="H3173">
        <v>69.548</v>
      </c>
    </row>
    <row r="3174" spans="5:8">
      <c r="E3174">
        <v>25.364</v>
      </c>
      <c r="F3174">
        <v>78.273</v>
      </c>
      <c r="G3174">
        <v>25.354</v>
      </c>
      <c r="H3174">
        <v>69.567</v>
      </c>
    </row>
    <row r="3175" spans="5:8">
      <c r="E3175">
        <v>25.372</v>
      </c>
      <c r="F3175">
        <v>78.256</v>
      </c>
      <c r="G3175">
        <v>25.362</v>
      </c>
      <c r="H3175">
        <v>69.581</v>
      </c>
    </row>
    <row r="3176" spans="5:8">
      <c r="E3176">
        <v>25.38</v>
      </c>
      <c r="F3176">
        <v>78.245</v>
      </c>
      <c r="G3176">
        <v>25.37</v>
      </c>
      <c r="H3176">
        <v>69.594</v>
      </c>
    </row>
    <row r="3177" spans="5:8">
      <c r="E3177">
        <v>25.388</v>
      </c>
      <c r="F3177">
        <v>78.232</v>
      </c>
      <c r="G3177">
        <v>25.378</v>
      </c>
      <c r="H3177">
        <v>69.617</v>
      </c>
    </row>
    <row r="3178" spans="5:8">
      <c r="E3178">
        <v>25.396</v>
      </c>
      <c r="F3178">
        <v>78.216</v>
      </c>
      <c r="G3178">
        <v>25.386</v>
      </c>
      <c r="H3178">
        <v>69.635</v>
      </c>
    </row>
    <row r="3179" spans="5:8">
      <c r="E3179">
        <v>25.404</v>
      </c>
      <c r="F3179">
        <v>78.201</v>
      </c>
      <c r="G3179">
        <v>25.394</v>
      </c>
      <c r="H3179">
        <v>69.649</v>
      </c>
    </row>
    <row r="3180" spans="5:8">
      <c r="E3180">
        <v>25.412</v>
      </c>
      <c r="F3180">
        <v>78.2</v>
      </c>
      <c r="G3180">
        <v>25.402</v>
      </c>
      <c r="H3180">
        <v>69.657</v>
      </c>
    </row>
    <row r="3181" spans="5:8">
      <c r="E3181">
        <v>25.42</v>
      </c>
      <c r="F3181">
        <v>78.199</v>
      </c>
      <c r="G3181">
        <v>25.41</v>
      </c>
      <c r="H3181">
        <v>69.667</v>
      </c>
    </row>
    <row r="3182" spans="5:8">
      <c r="E3182">
        <v>25.428</v>
      </c>
      <c r="F3182">
        <v>78.19</v>
      </c>
      <c r="G3182">
        <v>25.418</v>
      </c>
      <c r="H3182">
        <v>69.691</v>
      </c>
    </row>
    <row r="3183" spans="5:8">
      <c r="E3183">
        <v>25.436</v>
      </c>
      <c r="F3183">
        <v>78.177</v>
      </c>
      <c r="G3183">
        <v>25.426</v>
      </c>
      <c r="H3183">
        <v>69.708</v>
      </c>
    </row>
    <row r="3184" spans="5:8">
      <c r="E3184">
        <v>25.444</v>
      </c>
      <c r="F3184">
        <v>78.161</v>
      </c>
      <c r="G3184">
        <v>25.434</v>
      </c>
      <c r="H3184">
        <v>69.721</v>
      </c>
    </row>
    <row r="3185" spans="5:8">
      <c r="E3185">
        <v>25.452</v>
      </c>
      <c r="F3185">
        <v>78.152</v>
      </c>
      <c r="G3185">
        <v>25.442</v>
      </c>
      <c r="H3185">
        <v>69.742</v>
      </c>
    </row>
    <row r="3186" spans="5:8">
      <c r="E3186">
        <v>25.46</v>
      </c>
      <c r="F3186">
        <v>78.139</v>
      </c>
      <c r="G3186">
        <v>25.45</v>
      </c>
      <c r="H3186">
        <v>69.755</v>
      </c>
    </row>
    <row r="3187" spans="5:8">
      <c r="E3187">
        <v>25.468</v>
      </c>
      <c r="F3187">
        <v>78.13</v>
      </c>
      <c r="G3187">
        <v>25.458</v>
      </c>
      <c r="H3187">
        <v>69.763</v>
      </c>
    </row>
    <row r="3188" spans="5:8">
      <c r="E3188">
        <v>25.476</v>
      </c>
      <c r="F3188">
        <v>78.121</v>
      </c>
      <c r="G3188">
        <v>25.466</v>
      </c>
      <c r="H3188">
        <v>69.783</v>
      </c>
    </row>
    <row r="3189" spans="5:8">
      <c r="E3189">
        <v>25.484</v>
      </c>
      <c r="F3189">
        <v>78.112</v>
      </c>
      <c r="G3189">
        <v>25.474</v>
      </c>
      <c r="H3189">
        <v>69.79</v>
      </c>
    </row>
    <row r="3190" spans="5:8">
      <c r="E3190">
        <v>25.492</v>
      </c>
      <c r="F3190">
        <v>78.102</v>
      </c>
      <c r="G3190">
        <v>25.482</v>
      </c>
      <c r="H3190">
        <v>69.808</v>
      </c>
    </row>
    <row r="3191" spans="5:8">
      <c r="E3191">
        <v>25.5</v>
      </c>
      <c r="F3191">
        <v>78.075</v>
      </c>
      <c r="G3191">
        <v>25.49</v>
      </c>
      <c r="H3191">
        <v>69.814</v>
      </c>
    </row>
    <row r="3192" spans="5:8">
      <c r="E3192">
        <v>25.508</v>
      </c>
      <c r="F3192">
        <v>78.063</v>
      </c>
      <c r="G3192">
        <v>25.498</v>
      </c>
      <c r="H3192">
        <v>69.835</v>
      </c>
    </row>
    <row r="3193" spans="5:8">
      <c r="E3193">
        <v>25.516</v>
      </c>
      <c r="F3193">
        <v>78.051</v>
      </c>
      <c r="G3193">
        <v>25.506</v>
      </c>
      <c r="H3193">
        <v>69.842</v>
      </c>
    </row>
    <row r="3194" spans="5:8">
      <c r="E3194">
        <v>25.524</v>
      </c>
      <c r="F3194">
        <v>78.045</v>
      </c>
      <c r="G3194">
        <v>25.514</v>
      </c>
      <c r="H3194">
        <v>69.856</v>
      </c>
    </row>
    <row r="3195" spans="5:8">
      <c r="E3195">
        <v>25.532</v>
      </c>
      <c r="F3195">
        <v>78.026</v>
      </c>
      <c r="G3195">
        <v>25.522</v>
      </c>
      <c r="H3195">
        <v>69.86</v>
      </c>
    </row>
    <row r="3196" spans="5:8">
      <c r="E3196">
        <v>25.54</v>
      </c>
      <c r="F3196">
        <v>77.992</v>
      </c>
      <c r="G3196">
        <v>25.53</v>
      </c>
      <c r="H3196">
        <v>69.874</v>
      </c>
    </row>
    <row r="3197" spans="5:8">
      <c r="E3197">
        <v>25.548</v>
      </c>
      <c r="F3197">
        <v>77.96</v>
      </c>
      <c r="G3197">
        <v>25.538</v>
      </c>
      <c r="H3197">
        <v>69.888</v>
      </c>
    </row>
    <row r="3198" spans="5:8">
      <c r="E3198">
        <v>25.556</v>
      </c>
      <c r="F3198">
        <v>77.95</v>
      </c>
      <c r="G3198">
        <v>25.546</v>
      </c>
      <c r="H3198">
        <v>69.899</v>
      </c>
    </row>
    <row r="3199" spans="5:8">
      <c r="E3199">
        <v>25.564</v>
      </c>
      <c r="F3199">
        <v>77.937</v>
      </c>
      <c r="G3199">
        <v>25.554</v>
      </c>
      <c r="H3199">
        <v>69.904</v>
      </c>
    </row>
    <row r="3200" spans="5:8">
      <c r="E3200">
        <v>25.572</v>
      </c>
      <c r="F3200">
        <v>78.374</v>
      </c>
      <c r="G3200">
        <v>25.562</v>
      </c>
      <c r="H3200">
        <v>69.91</v>
      </c>
    </row>
    <row r="3201" spans="5:8">
      <c r="E3201">
        <v>25.58</v>
      </c>
      <c r="F3201">
        <v>78.326</v>
      </c>
      <c r="G3201">
        <v>25.57</v>
      </c>
      <c r="H3201">
        <v>69.919</v>
      </c>
    </row>
    <row r="3202" spans="5:8">
      <c r="E3202">
        <v>25.588</v>
      </c>
      <c r="F3202">
        <v>78.004</v>
      </c>
      <c r="G3202">
        <v>25.578</v>
      </c>
      <c r="H3202">
        <v>69.931</v>
      </c>
    </row>
    <row r="3203" spans="5:8">
      <c r="E3203">
        <v>25.596</v>
      </c>
      <c r="F3203">
        <v>77.914</v>
      </c>
      <c r="G3203">
        <v>25.586</v>
      </c>
      <c r="H3203">
        <v>69.94</v>
      </c>
    </row>
    <row r="3204" spans="5:8">
      <c r="E3204">
        <v>25.604</v>
      </c>
      <c r="F3204">
        <v>77.887</v>
      </c>
      <c r="G3204">
        <v>25.594</v>
      </c>
      <c r="H3204">
        <v>69.948</v>
      </c>
    </row>
    <row r="3205" spans="5:8">
      <c r="E3205">
        <v>25.612</v>
      </c>
      <c r="F3205">
        <v>77.871</v>
      </c>
      <c r="G3205">
        <v>25.602</v>
      </c>
      <c r="H3205">
        <v>69.948</v>
      </c>
    </row>
    <row r="3206" spans="5:8">
      <c r="E3206">
        <v>25.62</v>
      </c>
      <c r="F3206">
        <v>77.86</v>
      </c>
      <c r="G3206">
        <v>25.61</v>
      </c>
      <c r="H3206">
        <v>69.942</v>
      </c>
    </row>
    <row r="3207" spans="5:8">
      <c r="E3207">
        <v>25.628</v>
      </c>
      <c r="F3207">
        <v>77.85</v>
      </c>
      <c r="G3207">
        <v>25.618</v>
      </c>
      <c r="H3207">
        <v>69.95</v>
      </c>
    </row>
    <row r="3208" spans="5:8">
      <c r="E3208">
        <v>25.636</v>
      </c>
      <c r="F3208">
        <v>77.826</v>
      </c>
      <c r="G3208">
        <v>25.626</v>
      </c>
      <c r="H3208">
        <v>69.95</v>
      </c>
    </row>
    <row r="3209" spans="5:8">
      <c r="E3209">
        <v>25.644</v>
      </c>
      <c r="F3209">
        <v>77.82</v>
      </c>
      <c r="G3209">
        <v>25.634</v>
      </c>
      <c r="H3209">
        <v>69.951</v>
      </c>
    </row>
    <row r="3210" spans="5:8">
      <c r="E3210">
        <v>25.652</v>
      </c>
      <c r="F3210">
        <v>77.801</v>
      </c>
      <c r="G3210">
        <v>25.642</v>
      </c>
      <c r="H3210">
        <v>69.96</v>
      </c>
    </row>
    <row r="3211" spans="5:8">
      <c r="E3211">
        <v>25.66</v>
      </c>
      <c r="F3211">
        <v>77.771</v>
      </c>
      <c r="G3211">
        <v>25.65</v>
      </c>
      <c r="H3211">
        <v>69.957</v>
      </c>
    </row>
    <row r="3212" spans="5:8">
      <c r="E3212">
        <v>25.668</v>
      </c>
      <c r="F3212">
        <v>77.743</v>
      </c>
      <c r="G3212">
        <v>25.658</v>
      </c>
      <c r="H3212">
        <v>69.949</v>
      </c>
    </row>
    <row r="3213" spans="5:8">
      <c r="E3213">
        <v>25.676</v>
      </c>
      <c r="F3213">
        <v>77.718</v>
      </c>
      <c r="G3213">
        <v>25.666</v>
      </c>
      <c r="H3213">
        <v>69.94</v>
      </c>
    </row>
    <row r="3214" spans="5:8">
      <c r="E3214">
        <v>25.684</v>
      </c>
      <c r="F3214">
        <v>77.7</v>
      </c>
      <c r="G3214">
        <v>25.674</v>
      </c>
      <c r="H3214">
        <v>69.938</v>
      </c>
    </row>
    <row r="3215" spans="5:8">
      <c r="E3215">
        <v>25.692</v>
      </c>
      <c r="F3215">
        <v>77.677</v>
      </c>
      <c r="G3215">
        <v>25.682</v>
      </c>
      <c r="H3215">
        <v>69.93</v>
      </c>
    </row>
    <row r="3216" spans="5:8">
      <c r="E3216">
        <v>25.7</v>
      </c>
      <c r="F3216">
        <v>77.658</v>
      </c>
      <c r="G3216">
        <v>25.69</v>
      </c>
      <c r="H3216">
        <v>69.93</v>
      </c>
    </row>
    <row r="3217" spans="5:8">
      <c r="E3217">
        <v>25.708</v>
      </c>
      <c r="F3217">
        <v>77.642</v>
      </c>
      <c r="G3217">
        <v>25.698</v>
      </c>
      <c r="H3217">
        <v>69.922</v>
      </c>
    </row>
    <row r="3218" spans="5:8">
      <c r="E3218">
        <v>25.716</v>
      </c>
      <c r="F3218">
        <v>77.63</v>
      </c>
      <c r="G3218">
        <v>25.706</v>
      </c>
      <c r="H3218">
        <v>69.911</v>
      </c>
    </row>
    <row r="3219" spans="5:8">
      <c r="E3219">
        <v>25.724</v>
      </c>
      <c r="F3219">
        <v>77.612</v>
      </c>
      <c r="G3219">
        <v>25.714</v>
      </c>
      <c r="H3219">
        <v>69.91</v>
      </c>
    </row>
    <row r="3220" spans="5:8">
      <c r="E3220">
        <v>25.732</v>
      </c>
      <c r="F3220">
        <v>77.603</v>
      </c>
      <c r="G3220">
        <v>25.722</v>
      </c>
      <c r="H3220">
        <v>69.896</v>
      </c>
    </row>
    <row r="3221" spans="5:8">
      <c r="E3221">
        <v>25.74</v>
      </c>
      <c r="F3221">
        <v>77.593</v>
      </c>
      <c r="G3221">
        <v>25.73</v>
      </c>
      <c r="H3221">
        <v>69.89</v>
      </c>
    </row>
    <row r="3222" spans="5:8">
      <c r="E3222">
        <v>25.748</v>
      </c>
      <c r="F3222">
        <v>77.582</v>
      </c>
      <c r="G3222">
        <v>25.738</v>
      </c>
      <c r="H3222">
        <v>69.89</v>
      </c>
    </row>
    <row r="3223" spans="5:8">
      <c r="E3223">
        <v>25.756</v>
      </c>
      <c r="F3223">
        <v>77.573</v>
      </c>
      <c r="G3223">
        <v>25.746</v>
      </c>
      <c r="H3223">
        <v>69.882</v>
      </c>
    </row>
    <row r="3224" spans="5:8">
      <c r="E3224">
        <v>25.764</v>
      </c>
      <c r="F3224">
        <v>77.558</v>
      </c>
      <c r="G3224">
        <v>25.754</v>
      </c>
      <c r="H3224">
        <v>69.866</v>
      </c>
    </row>
    <row r="3225" spans="5:8">
      <c r="E3225">
        <v>25.772</v>
      </c>
      <c r="F3225">
        <v>77.526</v>
      </c>
      <c r="G3225">
        <v>25.762</v>
      </c>
      <c r="H3225">
        <v>69.848</v>
      </c>
    </row>
    <row r="3226" spans="5:8">
      <c r="E3226">
        <v>25.78</v>
      </c>
      <c r="F3226">
        <v>77.519</v>
      </c>
      <c r="G3226">
        <v>25.77</v>
      </c>
      <c r="H3226">
        <v>69.839</v>
      </c>
    </row>
    <row r="3227" spans="5:8">
      <c r="E3227">
        <v>25.788</v>
      </c>
      <c r="F3227">
        <v>77.501</v>
      </c>
      <c r="G3227">
        <v>25.778</v>
      </c>
      <c r="H3227">
        <v>69.824</v>
      </c>
    </row>
    <row r="3228" spans="5:8">
      <c r="E3228">
        <v>25.796</v>
      </c>
      <c r="F3228">
        <v>77.491</v>
      </c>
      <c r="G3228">
        <v>25.786</v>
      </c>
      <c r="H3228">
        <v>69.82</v>
      </c>
    </row>
    <row r="3229" spans="5:8">
      <c r="E3229">
        <v>25.804</v>
      </c>
      <c r="F3229">
        <v>77.475</v>
      </c>
      <c r="G3229">
        <v>25.794</v>
      </c>
      <c r="H3229">
        <v>69.807</v>
      </c>
    </row>
    <row r="3230" spans="5:8">
      <c r="E3230">
        <v>25.812</v>
      </c>
      <c r="F3230">
        <v>77.455</v>
      </c>
      <c r="G3230">
        <v>25.802</v>
      </c>
      <c r="H3230">
        <v>69.8</v>
      </c>
    </row>
    <row r="3231" spans="5:8">
      <c r="E3231">
        <v>25.82</v>
      </c>
      <c r="F3231">
        <v>77.441</v>
      </c>
      <c r="G3231">
        <v>25.81</v>
      </c>
      <c r="H3231">
        <v>69.799</v>
      </c>
    </row>
    <row r="3232" spans="5:8">
      <c r="E3232">
        <v>25.828</v>
      </c>
      <c r="F3232">
        <v>77.42</v>
      </c>
      <c r="G3232">
        <v>25.818</v>
      </c>
      <c r="H3232">
        <v>69.781</v>
      </c>
    </row>
    <row r="3233" spans="5:8">
      <c r="E3233">
        <v>25.836</v>
      </c>
      <c r="F3233">
        <v>77.352</v>
      </c>
      <c r="G3233">
        <v>25.826</v>
      </c>
      <c r="H3233">
        <v>69.769</v>
      </c>
    </row>
    <row r="3234" spans="5:8">
      <c r="E3234">
        <v>25.844</v>
      </c>
      <c r="F3234">
        <v>77.256</v>
      </c>
      <c r="G3234">
        <v>25.834</v>
      </c>
      <c r="H3234">
        <v>69.756</v>
      </c>
    </row>
    <row r="3235" spans="5:8">
      <c r="E3235">
        <v>25.852</v>
      </c>
      <c r="F3235">
        <v>77.146</v>
      </c>
      <c r="G3235">
        <v>25.842</v>
      </c>
      <c r="H3235">
        <v>69.741</v>
      </c>
    </row>
    <row r="3236" spans="5:8">
      <c r="E3236">
        <v>25.86</v>
      </c>
      <c r="F3236">
        <v>78.136</v>
      </c>
      <c r="G3236">
        <v>25.85</v>
      </c>
      <c r="H3236">
        <v>69.734</v>
      </c>
    </row>
    <row r="3237" spans="5:8">
      <c r="E3237">
        <v>25.868</v>
      </c>
      <c r="F3237">
        <v>77.986</v>
      </c>
      <c r="G3237">
        <v>25.858</v>
      </c>
      <c r="H3237">
        <v>69.728</v>
      </c>
    </row>
    <row r="3238" spans="5:8">
      <c r="E3238">
        <v>25.876</v>
      </c>
      <c r="F3238">
        <v>77.482</v>
      </c>
      <c r="G3238">
        <v>25.866</v>
      </c>
      <c r="H3238">
        <v>69.708</v>
      </c>
    </row>
    <row r="3239" spans="5:8">
      <c r="E3239">
        <v>25.884</v>
      </c>
      <c r="F3239">
        <v>77.337</v>
      </c>
      <c r="G3239">
        <v>25.874</v>
      </c>
      <c r="H3239">
        <v>69.7</v>
      </c>
    </row>
    <row r="3240" spans="5:8">
      <c r="E3240">
        <v>25.892</v>
      </c>
      <c r="F3240">
        <v>77.278</v>
      </c>
      <c r="G3240">
        <v>25.882</v>
      </c>
      <c r="H3240">
        <v>69.691</v>
      </c>
    </row>
    <row r="3241" spans="5:8">
      <c r="E3241">
        <v>25.9</v>
      </c>
      <c r="F3241">
        <v>77.249</v>
      </c>
      <c r="G3241">
        <v>25.89</v>
      </c>
      <c r="H3241">
        <v>69.68</v>
      </c>
    </row>
    <row r="3242" spans="5:8">
      <c r="E3242">
        <v>25.908</v>
      </c>
      <c r="F3242">
        <v>77.233</v>
      </c>
      <c r="G3242">
        <v>25.898</v>
      </c>
      <c r="H3242">
        <v>69.662</v>
      </c>
    </row>
    <row r="3243" spans="5:8">
      <c r="E3243">
        <v>25.916</v>
      </c>
      <c r="F3243">
        <v>77.219</v>
      </c>
      <c r="G3243">
        <v>25.906</v>
      </c>
      <c r="H3243">
        <v>69.65</v>
      </c>
    </row>
    <row r="3244" spans="5:8">
      <c r="E3244">
        <v>25.924</v>
      </c>
      <c r="F3244">
        <v>77.204</v>
      </c>
      <c r="G3244">
        <v>25.914</v>
      </c>
      <c r="H3244">
        <v>69.632</v>
      </c>
    </row>
    <row r="3245" spans="5:8">
      <c r="E3245">
        <v>25.932</v>
      </c>
      <c r="F3245">
        <v>77.185</v>
      </c>
      <c r="G3245">
        <v>25.922</v>
      </c>
      <c r="H3245">
        <v>69.617</v>
      </c>
    </row>
    <row r="3246" spans="5:8">
      <c r="E3246">
        <v>25.94</v>
      </c>
      <c r="F3246">
        <v>77.166</v>
      </c>
      <c r="G3246">
        <v>25.93</v>
      </c>
      <c r="H3246">
        <v>69.592</v>
      </c>
    </row>
    <row r="3247" spans="5:8">
      <c r="E3247">
        <v>25.948</v>
      </c>
      <c r="F3247">
        <v>77.154</v>
      </c>
      <c r="G3247">
        <v>25.938</v>
      </c>
      <c r="H3247">
        <v>69.574</v>
      </c>
    </row>
    <row r="3248" spans="5:8">
      <c r="E3248">
        <v>25.956</v>
      </c>
      <c r="F3248">
        <v>77.135</v>
      </c>
      <c r="G3248">
        <v>25.946</v>
      </c>
      <c r="H3248">
        <v>69.556</v>
      </c>
    </row>
    <row r="3249" spans="5:8">
      <c r="E3249">
        <v>25.964</v>
      </c>
      <c r="F3249">
        <v>77.11</v>
      </c>
      <c r="G3249">
        <v>25.954</v>
      </c>
      <c r="H3249">
        <v>69.55</v>
      </c>
    </row>
    <row r="3250" spans="5:8">
      <c r="E3250">
        <v>25.972</v>
      </c>
      <c r="F3250">
        <v>77.095</v>
      </c>
      <c r="G3250">
        <v>25.962</v>
      </c>
      <c r="H3250">
        <v>69.54</v>
      </c>
    </row>
    <row r="3251" spans="5:8">
      <c r="E3251">
        <v>25.98</v>
      </c>
      <c r="F3251">
        <v>77.082</v>
      </c>
      <c r="G3251">
        <v>25.97</v>
      </c>
      <c r="H3251">
        <v>69.524</v>
      </c>
    </row>
    <row r="3252" spans="5:8">
      <c r="E3252">
        <v>25.988</v>
      </c>
      <c r="F3252">
        <v>77.061</v>
      </c>
      <c r="G3252">
        <v>25.978</v>
      </c>
      <c r="H3252">
        <v>69.503</v>
      </c>
    </row>
    <row r="3253" spans="5:8">
      <c r="E3253">
        <v>25.996</v>
      </c>
      <c r="F3253">
        <v>77.039</v>
      </c>
      <c r="G3253">
        <v>25.986</v>
      </c>
      <c r="H3253">
        <v>69.488</v>
      </c>
    </row>
    <row r="3254" spans="5:8">
      <c r="E3254">
        <v>26.004</v>
      </c>
      <c r="F3254">
        <v>77.028</v>
      </c>
      <c r="G3254">
        <v>25.994</v>
      </c>
      <c r="H3254">
        <v>69.468</v>
      </c>
    </row>
    <row r="3255" spans="5:8">
      <c r="E3255">
        <v>26.012</v>
      </c>
      <c r="F3255">
        <v>77.006</v>
      </c>
      <c r="G3255">
        <v>26.002</v>
      </c>
      <c r="H3255">
        <v>69.454</v>
      </c>
    </row>
    <row r="3256" spans="5:8">
      <c r="E3256">
        <v>26.02</v>
      </c>
      <c r="F3256">
        <v>76.972</v>
      </c>
      <c r="G3256">
        <v>26.01</v>
      </c>
      <c r="H3256">
        <v>69.438</v>
      </c>
    </row>
    <row r="3257" spans="5:8">
      <c r="E3257">
        <v>26.028</v>
      </c>
      <c r="F3257">
        <v>76.949</v>
      </c>
      <c r="G3257">
        <v>26.018</v>
      </c>
      <c r="H3257">
        <v>69.421</v>
      </c>
    </row>
    <row r="3258" spans="5:8">
      <c r="E3258">
        <v>26.036</v>
      </c>
      <c r="F3258">
        <v>76.929</v>
      </c>
      <c r="G3258">
        <v>26.026</v>
      </c>
      <c r="H3258">
        <v>69.401</v>
      </c>
    </row>
    <row r="3259" spans="5:8">
      <c r="E3259">
        <v>26.044</v>
      </c>
      <c r="F3259">
        <v>76.91</v>
      </c>
      <c r="G3259">
        <v>26.034</v>
      </c>
      <c r="H3259">
        <v>69.381</v>
      </c>
    </row>
    <row r="3260" spans="5:8">
      <c r="E3260">
        <v>26.052</v>
      </c>
      <c r="F3260">
        <v>76.888</v>
      </c>
      <c r="G3260">
        <v>26.042</v>
      </c>
      <c r="H3260">
        <v>69.367</v>
      </c>
    </row>
    <row r="3261" spans="5:8">
      <c r="E3261">
        <v>26.06</v>
      </c>
      <c r="F3261">
        <v>76.868</v>
      </c>
      <c r="G3261">
        <v>26.05</v>
      </c>
      <c r="H3261">
        <v>69.353</v>
      </c>
    </row>
    <row r="3262" spans="5:8">
      <c r="E3262">
        <v>26.068</v>
      </c>
      <c r="F3262">
        <v>76.856</v>
      </c>
      <c r="G3262">
        <v>26.058</v>
      </c>
      <c r="H3262">
        <v>69.345</v>
      </c>
    </row>
    <row r="3263" spans="5:8">
      <c r="E3263">
        <v>26.076</v>
      </c>
      <c r="F3263">
        <v>76.839</v>
      </c>
      <c r="G3263">
        <v>26.066</v>
      </c>
      <c r="H3263">
        <v>69.326</v>
      </c>
    </row>
    <row r="3264" spans="5:8">
      <c r="E3264">
        <v>26.084</v>
      </c>
      <c r="F3264">
        <v>76.823</v>
      </c>
      <c r="G3264">
        <v>26.074</v>
      </c>
      <c r="H3264">
        <v>69.295</v>
      </c>
    </row>
    <row r="3265" spans="5:8">
      <c r="E3265">
        <v>26.092</v>
      </c>
      <c r="F3265">
        <v>76.797</v>
      </c>
      <c r="G3265">
        <v>26.082</v>
      </c>
      <c r="H3265">
        <v>69.278</v>
      </c>
    </row>
    <row r="3266" spans="5:8">
      <c r="E3266">
        <v>26.1</v>
      </c>
      <c r="F3266">
        <v>76.774</v>
      </c>
      <c r="G3266">
        <v>26.09</v>
      </c>
      <c r="H3266">
        <v>69.267</v>
      </c>
    </row>
    <row r="3267" spans="5:8">
      <c r="E3267">
        <v>26.108</v>
      </c>
      <c r="F3267">
        <v>76.752</v>
      </c>
      <c r="G3267">
        <v>26.098</v>
      </c>
      <c r="H3267">
        <v>69.251</v>
      </c>
    </row>
    <row r="3268" spans="5:8">
      <c r="E3268">
        <v>26.116</v>
      </c>
      <c r="F3268">
        <v>76.732</v>
      </c>
      <c r="G3268">
        <v>26.106</v>
      </c>
      <c r="H3268">
        <v>69.233</v>
      </c>
    </row>
    <row r="3269" spans="5:8">
      <c r="E3269">
        <v>26.124</v>
      </c>
      <c r="F3269">
        <v>76.706</v>
      </c>
      <c r="G3269">
        <v>26.114</v>
      </c>
      <c r="H3269">
        <v>69.223</v>
      </c>
    </row>
    <row r="3270" spans="5:8">
      <c r="E3270">
        <v>26.132</v>
      </c>
      <c r="F3270">
        <v>76.683</v>
      </c>
      <c r="G3270">
        <v>26.122</v>
      </c>
      <c r="H3270">
        <v>69.199</v>
      </c>
    </row>
    <row r="3271" spans="5:8">
      <c r="E3271">
        <v>26.14</v>
      </c>
      <c r="F3271">
        <v>76.663</v>
      </c>
      <c r="G3271">
        <v>26.13</v>
      </c>
      <c r="H3271">
        <v>69.184</v>
      </c>
    </row>
    <row r="3272" spans="5:8">
      <c r="E3272">
        <v>26.148</v>
      </c>
      <c r="F3272">
        <v>76.649</v>
      </c>
      <c r="G3272">
        <v>26.138</v>
      </c>
      <c r="H3272">
        <v>69.163</v>
      </c>
    </row>
    <row r="3273" spans="5:8">
      <c r="E3273">
        <v>26.156</v>
      </c>
      <c r="F3273">
        <v>76.635</v>
      </c>
      <c r="G3273">
        <v>26.146</v>
      </c>
      <c r="H3273">
        <v>69.146</v>
      </c>
    </row>
    <row r="3274" spans="5:8">
      <c r="E3274">
        <v>26.164</v>
      </c>
      <c r="F3274">
        <v>76.625</v>
      </c>
      <c r="G3274">
        <v>26.154</v>
      </c>
      <c r="H3274">
        <v>69.125</v>
      </c>
    </row>
    <row r="3275" spans="5:8">
      <c r="E3275">
        <v>26.172</v>
      </c>
      <c r="F3275">
        <v>76.6</v>
      </c>
      <c r="G3275">
        <v>26.162</v>
      </c>
      <c r="H3275">
        <v>69.11</v>
      </c>
    </row>
    <row r="3276" spans="5:8">
      <c r="E3276">
        <v>26.18</v>
      </c>
      <c r="F3276">
        <v>76.57</v>
      </c>
      <c r="G3276">
        <v>26.17</v>
      </c>
      <c r="H3276">
        <v>69.087</v>
      </c>
    </row>
    <row r="3277" spans="5:8">
      <c r="E3277">
        <v>26.188</v>
      </c>
      <c r="F3277">
        <v>76.541</v>
      </c>
      <c r="G3277">
        <v>26.178</v>
      </c>
      <c r="H3277">
        <v>69.071</v>
      </c>
    </row>
    <row r="3278" spans="5:8">
      <c r="E3278">
        <v>26.196</v>
      </c>
      <c r="F3278">
        <v>76.529</v>
      </c>
      <c r="G3278">
        <v>26.186</v>
      </c>
      <c r="H3278">
        <v>69.059</v>
      </c>
    </row>
    <row r="3279" spans="5:8">
      <c r="E3279">
        <v>26.204</v>
      </c>
      <c r="F3279">
        <v>76.514</v>
      </c>
      <c r="G3279">
        <v>26.194</v>
      </c>
      <c r="H3279">
        <v>69.051</v>
      </c>
    </row>
    <row r="3280" spans="5:8">
      <c r="E3280">
        <v>26.212</v>
      </c>
      <c r="F3280">
        <v>76.495</v>
      </c>
      <c r="G3280">
        <v>26.202</v>
      </c>
      <c r="H3280">
        <v>69.046</v>
      </c>
    </row>
    <row r="3281" spans="5:8">
      <c r="E3281">
        <v>26.22</v>
      </c>
      <c r="F3281">
        <v>76.482</v>
      </c>
      <c r="G3281">
        <v>26.21</v>
      </c>
      <c r="H3281">
        <v>69.029</v>
      </c>
    </row>
    <row r="3282" spans="5:8">
      <c r="E3282">
        <v>26.228</v>
      </c>
      <c r="F3282">
        <v>76.465</v>
      </c>
      <c r="G3282">
        <v>26.218</v>
      </c>
      <c r="H3282">
        <v>69.01</v>
      </c>
    </row>
    <row r="3283" spans="5:8">
      <c r="E3283">
        <v>26.236</v>
      </c>
      <c r="F3283">
        <v>76.437</v>
      </c>
      <c r="G3283">
        <v>26.226</v>
      </c>
      <c r="H3283">
        <v>68.99</v>
      </c>
    </row>
    <row r="3284" spans="5:8">
      <c r="E3284">
        <v>26.244</v>
      </c>
      <c r="F3284">
        <v>76.412</v>
      </c>
      <c r="G3284">
        <v>26.234</v>
      </c>
      <c r="H3284">
        <v>68.975</v>
      </c>
    </row>
    <row r="3285" spans="5:8">
      <c r="E3285">
        <v>26.252</v>
      </c>
      <c r="F3285">
        <v>76.392</v>
      </c>
      <c r="G3285">
        <v>26.242</v>
      </c>
      <c r="H3285">
        <v>68.969</v>
      </c>
    </row>
    <row r="3286" spans="5:8">
      <c r="E3286">
        <v>26.26</v>
      </c>
      <c r="F3286">
        <v>76.39</v>
      </c>
      <c r="G3286">
        <v>26.25</v>
      </c>
      <c r="H3286">
        <v>68.956</v>
      </c>
    </row>
    <row r="3287" spans="5:8">
      <c r="E3287">
        <v>26.268</v>
      </c>
      <c r="F3287">
        <v>76.37</v>
      </c>
      <c r="G3287">
        <v>26.258</v>
      </c>
      <c r="H3287">
        <v>68.943</v>
      </c>
    </row>
    <row r="3288" spans="5:8">
      <c r="E3288">
        <v>26.276</v>
      </c>
      <c r="F3288">
        <v>76.344</v>
      </c>
      <c r="G3288">
        <v>26.266</v>
      </c>
      <c r="H3288">
        <v>68.922</v>
      </c>
    </row>
    <row r="3289" spans="5:8">
      <c r="E3289">
        <v>26.284</v>
      </c>
      <c r="F3289">
        <v>76.331</v>
      </c>
      <c r="G3289">
        <v>26.274</v>
      </c>
      <c r="H3289">
        <v>68.909</v>
      </c>
    </row>
    <row r="3290" spans="5:8">
      <c r="E3290">
        <v>26.292</v>
      </c>
      <c r="F3290">
        <v>76.317</v>
      </c>
      <c r="G3290">
        <v>26.282</v>
      </c>
      <c r="H3290">
        <v>68.9</v>
      </c>
    </row>
    <row r="3291" spans="5:8">
      <c r="E3291">
        <v>26.3</v>
      </c>
      <c r="F3291">
        <v>76.29</v>
      </c>
      <c r="G3291">
        <v>26.29</v>
      </c>
      <c r="H3291">
        <v>68.89</v>
      </c>
    </row>
    <row r="3292" spans="5:8">
      <c r="E3292">
        <v>26.308</v>
      </c>
      <c r="F3292">
        <v>76.272</v>
      </c>
      <c r="G3292">
        <v>26.298</v>
      </c>
      <c r="H3292">
        <v>68.884</v>
      </c>
    </row>
    <row r="3293" spans="5:8">
      <c r="E3293">
        <v>26.316</v>
      </c>
      <c r="F3293">
        <v>76.231</v>
      </c>
      <c r="G3293">
        <v>26.306</v>
      </c>
      <c r="H3293">
        <v>68.869</v>
      </c>
    </row>
    <row r="3294" spans="5:8">
      <c r="E3294">
        <v>26.324</v>
      </c>
      <c r="F3294">
        <v>76.214</v>
      </c>
      <c r="G3294">
        <v>26.314</v>
      </c>
      <c r="H3294">
        <v>68.851</v>
      </c>
    </row>
    <row r="3295" spans="5:8">
      <c r="E3295">
        <v>26.332</v>
      </c>
      <c r="F3295">
        <v>76.193</v>
      </c>
      <c r="G3295">
        <v>26.322</v>
      </c>
      <c r="H3295">
        <v>68.842</v>
      </c>
    </row>
    <row r="3296" spans="5:8">
      <c r="E3296">
        <v>26.34</v>
      </c>
      <c r="F3296">
        <v>76.184</v>
      </c>
      <c r="G3296">
        <v>26.33</v>
      </c>
      <c r="H3296">
        <v>68.832</v>
      </c>
    </row>
    <row r="3297" spans="5:8">
      <c r="E3297">
        <v>26.348</v>
      </c>
      <c r="F3297">
        <v>76.171</v>
      </c>
      <c r="G3297">
        <v>26.338</v>
      </c>
      <c r="H3297">
        <v>68.823</v>
      </c>
    </row>
    <row r="3298" spans="5:8">
      <c r="E3298">
        <v>26.356</v>
      </c>
      <c r="F3298">
        <v>76.155</v>
      </c>
      <c r="G3298">
        <v>26.346</v>
      </c>
      <c r="H3298">
        <v>68.807</v>
      </c>
    </row>
    <row r="3299" spans="5:8">
      <c r="E3299">
        <v>26.364</v>
      </c>
      <c r="F3299">
        <v>76.13</v>
      </c>
      <c r="G3299">
        <v>26.354</v>
      </c>
      <c r="H3299">
        <v>68.796</v>
      </c>
    </row>
    <row r="3300" spans="5:8">
      <c r="E3300">
        <v>26.372</v>
      </c>
      <c r="F3300">
        <v>76.11</v>
      </c>
      <c r="G3300">
        <v>26.362</v>
      </c>
      <c r="H3300">
        <v>68.79</v>
      </c>
    </row>
    <row r="3301" spans="5:8">
      <c r="E3301">
        <v>26.38</v>
      </c>
      <c r="F3301">
        <v>76.097</v>
      </c>
      <c r="G3301">
        <v>26.37</v>
      </c>
      <c r="H3301">
        <v>68.787</v>
      </c>
    </row>
    <row r="3302" spans="5:8">
      <c r="E3302">
        <v>26.388</v>
      </c>
      <c r="F3302">
        <v>76.073</v>
      </c>
      <c r="G3302">
        <v>26.378</v>
      </c>
      <c r="H3302">
        <v>68.775</v>
      </c>
    </row>
    <row r="3303" spans="5:8">
      <c r="E3303">
        <v>26.396</v>
      </c>
      <c r="F3303">
        <v>76.059</v>
      </c>
      <c r="G3303">
        <v>26.386</v>
      </c>
      <c r="H3303">
        <v>68.765</v>
      </c>
    </row>
    <row r="3304" spans="5:8">
      <c r="E3304">
        <v>26.404</v>
      </c>
      <c r="F3304">
        <v>76.036</v>
      </c>
      <c r="G3304">
        <v>26.394</v>
      </c>
      <c r="H3304">
        <v>68.76</v>
      </c>
    </row>
    <row r="3305" spans="5:8">
      <c r="E3305">
        <v>26.412</v>
      </c>
      <c r="F3305">
        <v>76.011</v>
      </c>
      <c r="G3305">
        <v>26.402</v>
      </c>
      <c r="H3305">
        <v>68.756</v>
      </c>
    </row>
    <row r="3306" spans="5:8">
      <c r="E3306">
        <v>26.42</v>
      </c>
      <c r="F3306">
        <v>75.991</v>
      </c>
      <c r="G3306">
        <v>26.41</v>
      </c>
      <c r="H3306">
        <v>68.739</v>
      </c>
    </row>
    <row r="3307" spans="5:8">
      <c r="E3307">
        <v>26.428</v>
      </c>
      <c r="F3307">
        <v>75.982</v>
      </c>
      <c r="G3307">
        <v>26.418</v>
      </c>
      <c r="H3307">
        <v>68.735</v>
      </c>
    </row>
    <row r="3308" spans="5:8">
      <c r="E3308">
        <v>26.436</v>
      </c>
      <c r="F3308">
        <v>75.965</v>
      </c>
      <c r="G3308">
        <v>26.426</v>
      </c>
      <c r="H3308">
        <v>68.733</v>
      </c>
    </row>
    <row r="3309" spans="5:8">
      <c r="E3309">
        <v>26.444</v>
      </c>
      <c r="F3309">
        <v>75.939</v>
      </c>
      <c r="G3309">
        <v>26.434</v>
      </c>
      <c r="H3309">
        <v>68.72</v>
      </c>
    </row>
    <row r="3310" spans="5:8">
      <c r="E3310">
        <v>26.452</v>
      </c>
      <c r="F3310">
        <v>75.92</v>
      </c>
      <c r="G3310">
        <v>26.442</v>
      </c>
      <c r="H3310">
        <v>68.706</v>
      </c>
    </row>
    <row r="3311" spans="5:8">
      <c r="E3311">
        <v>26.46</v>
      </c>
      <c r="F3311">
        <v>75.909</v>
      </c>
      <c r="G3311">
        <v>26.45</v>
      </c>
      <c r="H3311">
        <v>68.7</v>
      </c>
    </row>
    <row r="3312" spans="5:8">
      <c r="E3312">
        <v>26.468</v>
      </c>
      <c r="F3312">
        <v>75.881</v>
      </c>
      <c r="G3312">
        <v>26.458</v>
      </c>
      <c r="H3312">
        <v>68.691</v>
      </c>
    </row>
    <row r="3313" spans="5:8">
      <c r="E3313">
        <v>26.476</v>
      </c>
      <c r="F3313">
        <v>75.861</v>
      </c>
      <c r="G3313">
        <v>26.466</v>
      </c>
      <c r="H3313">
        <v>68.682</v>
      </c>
    </row>
    <row r="3314" spans="5:8">
      <c r="E3314">
        <v>26.484</v>
      </c>
      <c r="F3314">
        <v>75.859</v>
      </c>
      <c r="G3314">
        <v>26.474</v>
      </c>
      <c r="H3314">
        <v>68.68</v>
      </c>
    </row>
    <row r="3315" spans="5:8">
      <c r="E3315">
        <v>26.492</v>
      </c>
      <c r="F3315">
        <v>75.849</v>
      </c>
      <c r="G3315">
        <v>26.482</v>
      </c>
      <c r="H3315">
        <v>68.68</v>
      </c>
    </row>
    <row r="3316" spans="5:8">
      <c r="E3316">
        <v>26.5</v>
      </c>
      <c r="F3316">
        <v>75.825</v>
      </c>
      <c r="G3316">
        <v>26.49</v>
      </c>
      <c r="H3316">
        <v>68.674</v>
      </c>
    </row>
    <row r="3317" spans="5:8">
      <c r="E3317">
        <v>26.508</v>
      </c>
      <c r="F3317">
        <v>75.816</v>
      </c>
      <c r="G3317">
        <v>26.498</v>
      </c>
      <c r="H3317">
        <v>68.669</v>
      </c>
    </row>
    <row r="3318" spans="5:8">
      <c r="E3318">
        <v>26.516</v>
      </c>
      <c r="F3318">
        <v>75.803</v>
      </c>
      <c r="G3318">
        <v>26.506</v>
      </c>
      <c r="H3318">
        <v>68.658</v>
      </c>
    </row>
    <row r="3319" spans="5:8">
      <c r="E3319">
        <v>26.524</v>
      </c>
      <c r="F3319">
        <v>75.8</v>
      </c>
      <c r="G3319">
        <v>26.514</v>
      </c>
      <c r="H3319">
        <v>68.65</v>
      </c>
    </row>
    <row r="3320" spans="5:8">
      <c r="E3320">
        <v>26.532</v>
      </c>
      <c r="F3320">
        <v>75.79</v>
      </c>
      <c r="G3320">
        <v>26.522</v>
      </c>
      <c r="H3320">
        <v>68.629</v>
      </c>
    </row>
    <row r="3321" spans="5:8">
      <c r="E3321">
        <v>26.54</v>
      </c>
      <c r="F3321">
        <v>75.779</v>
      </c>
      <c r="G3321">
        <v>26.53</v>
      </c>
      <c r="H3321">
        <v>68.636</v>
      </c>
    </row>
    <row r="3322" spans="5:8">
      <c r="E3322">
        <v>26.548</v>
      </c>
      <c r="F3322">
        <v>75.765</v>
      </c>
      <c r="G3322">
        <v>26.538</v>
      </c>
      <c r="H3322">
        <v>68.639</v>
      </c>
    </row>
    <row r="3323" spans="5:8">
      <c r="E3323">
        <v>26.556</v>
      </c>
      <c r="F3323">
        <v>75.753</v>
      </c>
      <c r="G3323">
        <v>26.546</v>
      </c>
      <c r="H3323">
        <v>68.63</v>
      </c>
    </row>
    <row r="3324" spans="5:8">
      <c r="E3324">
        <v>26.564</v>
      </c>
      <c r="F3324">
        <v>75.676</v>
      </c>
      <c r="G3324">
        <v>26.554</v>
      </c>
      <c r="H3324">
        <v>68.621</v>
      </c>
    </row>
    <row r="3325" spans="5:8">
      <c r="E3325">
        <v>26.572</v>
      </c>
      <c r="F3325">
        <v>75.581</v>
      </c>
      <c r="G3325">
        <v>26.562</v>
      </c>
      <c r="H3325">
        <v>68.611</v>
      </c>
    </row>
    <row r="3326" spans="5:8">
      <c r="E3326">
        <v>26.58</v>
      </c>
      <c r="F3326">
        <v>75.523</v>
      </c>
      <c r="G3326">
        <v>26.57</v>
      </c>
      <c r="H3326">
        <v>68.61</v>
      </c>
    </row>
    <row r="3327" spans="5:8">
      <c r="E3327">
        <v>26.588</v>
      </c>
      <c r="F3327">
        <v>76.183</v>
      </c>
      <c r="G3327">
        <v>26.578</v>
      </c>
      <c r="H3327">
        <v>68.606</v>
      </c>
    </row>
    <row r="3328" spans="5:8">
      <c r="E3328">
        <v>26.596</v>
      </c>
      <c r="F3328">
        <v>76.085</v>
      </c>
      <c r="G3328">
        <v>26.586</v>
      </c>
      <c r="H3328">
        <v>68.593</v>
      </c>
    </row>
    <row r="3329" spans="5:8">
      <c r="E3329">
        <v>26.604</v>
      </c>
      <c r="F3329">
        <v>75.745</v>
      </c>
      <c r="G3329">
        <v>26.594</v>
      </c>
      <c r="H3329">
        <v>68.588</v>
      </c>
    </row>
    <row r="3330" spans="5:8">
      <c r="E3330">
        <v>26.612</v>
      </c>
      <c r="F3330">
        <v>75.628</v>
      </c>
      <c r="G3330">
        <v>26.602</v>
      </c>
      <c r="H3330">
        <v>68.58</v>
      </c>
    </row>
    <row r="3331" spans="5:8">
      <c r="E3331">
        <v>26.62</v>
      </c>
      <c r="F3331">
        <v>75.59</v>
      </c>
      <c r="G3331">
        <v>26.61</v>
      </c>
      <c r="H3331">
        <v>68.582</v>
      </c>
    </row>
    <row r="3332" spans="5:8">
      <c r="E3332">
        <v>26.628</v>
      </c>
      <c r="F3332">
        <v>75.561</v>
      </c>
      <c r="G3332">
        <v>26.618</v>
      </c>
      <c r="H3332">
        <v>68.575</v>
      </c>
    </row>
    <row r="3333" spans="5:8">
      <c r="E3333">
        <v>26.636</v>
      </c>
      <c r="F3333">
        <v>75.532</v>
      </c>
      <c r="G3333">
        <v>26.626</v>
      </c>
      <c r="H3333">
        <v>68.564</v>
      </c>
    </row>
    <row r="3334" spans="5:8">
      <c r="E3334">
        <v>26.644</v>
      </c>
      <c r="F3334">
        <v>75.515</v>
      </c>
      <c r="G3334">
        <v>26.634</v>
      </c>
      <c r="H3334">
        <v>68.57</v>
      </c>
    </row>
    <row r="3335" spans="5:8">
      <c r="E3335">
        <v>26.652</v>
      </c>
      <c r="F3335">
        <v>75.504</v>
      </c>
      <c r="G3335">
        <v>26.642</v>
      </c>
      <c r="H3335">
        <v>68.566</v>
      </c>
    </row>
    <row r="3336" spans="5:8">
      <c r="E3336">
        <v>26.66</v>
      </c>
      <c r="F3336">
        <v>75.495</v>
      </c>
      <c r="G3336">
        <v>26.65</v>
      </c>
      <c r="H3336">
        <v>68.56</v>
      </c>
    </row>
    <row r="3337" spans="5:8">
      <c r="E3337">
        <v>26.668</v>
      </c>
      <c r="F3337">
        <v>75.49</v>
      </c>
      <c r="G3337">
        <v>26.658</v>
      </c>
      <c r="H3337">
        <v>68.558</v>
      </c>
    </row>
    <row r="3338" spans="5:8">
      <c r="E3338">
        <v>26.676</v>
      </c>
      <c r="F3338">
        <v>75.489</v>
      </c>
      <c r="G3338">
        <v>26.666</v>
      </c>
      <c r="H3338">
        <v>68.551</v>
      </c>
    </row>
    <row r="3339" spans="5:8">
      <c r="E3339">
        <v>26.684</v>
      </c>
      <c r="F3339">
        <v>75.486</v>
      </c>
      <c r="G3339">
        <v>26.674</v>
      </c>
      <c r="H3339">
        <v>68.549</v>
      </c>
    </row>
    <row r="3340" spans="5:8">
      <c r="E3340">
        <v>26.692</v>
      </c>
      <c r="F3340">
        <v>75.489</v>
      </c>
      <c r="G3340">
        <v>26.682</v>
      </c>
      <c r="H3340">
        <v>68.54</v>
      </c>
    </row>
    <row r="3341" spans="5:8">
      <c r="E3341">
        <v>26.7</v>
      </c>
      <c r="F3341">
        <v>75.477</v>
      </c>
      <c r="G3341">
        <v>26.69</v>
      </c>
      <c r="H3341">
        <v>68.54</v>
      </c>
    </row>
    <row r="3342" spans="5:8">
      <c r="E3342">
        <v>26.708</v>
      </c>
      <c r="F3342">
        <v>75.462</v>
      </c>
      <c r="G3342">
        <v>26.698</v>
      </c>
      <c r="H3342">
        <v>68.54</v>
      </c>
    </row>
    <row r="3343" spans="5:8">
      <c r="E3343">
        <v>26.716</v>
      </c>
      <c r="F3343">
        <v>75.451</v>
      </c>
      <c r="G3343">
        <v>26.706</v>
      </c>
      <c r="H3343">
        <v>68.54</v>
      </c>
    </row>
    <row r="3344" spans="5:8">
      <c r="E3344">
        <v>26.724</v>
      </c>
      <c r="F3344">
        <v>75.444</v>
      </c>
      <c r="G3344">
        <v>26.714</v>
      </c>
      <c r="H3344">
        <v>68.54</v>
      </c>
    </row>
    <row r="3345" spans="5:8">
      <c r="E3345">
        <v>26.732</v>
      </c>
      <c r="F3345">
        <v>75.429</v>
      </c>
      <c r="G3345">
        <v>26.722</v>
      </c>
      <c r="H3345">
        <v>68.523</v>
      </c>
    </row>
    <row r="3346" spans="5:8">
      <c r="E3346">
        <v>26.74</v>
      </c>
      <c r="F3346">
        <v>75.415</v>
      </c>
      <c r="G3346">
        <v>26.73</v>
      </c>
      <c r="H3346">
        <v>68.516</v>
      </c>
    </row>
    <row r="3347" spans="5:8">
      <c r="E3347">
        <v>26.748</v>
      </c>
      <c r="F3347">
        <v>75.399</v>
      </c>
      <c r="G3347">
        <v>26.738</v>
      </c>
      <c r="H3347">
        <v>68.51</v>
      </c>
    </row>
    <row r="3348" spans="5:8">
      <c r="E3348">
        <v>26.756</v>
      </c>
      <c r="F3348">
        <v>75.39</v>
      </c>
      <c r="G3348">
        <v>26.746</v>
      </c>
      <c r="H3348">
        <v>68.506</v>
      </c>
    </row>
    <row r="3349" spans="5:8">
      <c r="E3349">
        <v>26.764</v>
      </c>
      <c r="F3349">
        <v>75.381</v>
      </c>
      <c r="G3349">
        <v>26.754</v>
      </c>
      <c r="H3349">
        <v>68.5</v>
      </c>
    </row>
    <row r="3350" spans="5:8">
      <c r="E3350">
        <v>26.772</v>
      </c>
      <c r="F3350">
        <v>75.379</v>
      </c>
      <c r="G3350">
        <v>26.762</v>
      </c>
      <c r="H3350">
        <v>68.501</v>
      </c>
    </row>
    <row r="3351" spans="5:8">
      <c r="E3351">
        <v>26.78</v>
      </c>
      <c r="F3351">
        <v>75.365</v>
      </c>
      <c r="G3351">
        <v>26.77</v>
      </c>
      <c r="H3351">
        <v>68.5</v>
      </c>
    </row>
    <row r="3352" spans="5:8">
      <c r="E3352">
        <v>26.788</v>
      </c>
      <c r="F3352">
        <v>75.356</v>
      </c>
      <c r="G3352">
        <v>26.778</v>
      </c>
      <c r="H3352">
        <v>68.496</v>
      </c>
    </row>
    <row r="3353" spans="5:8">
      <c r="E3353">
        <v>26.796</v>
      </c>
      <c r="F3353">
        <v>75.346</v>
      </c>
      <c r="G3353">
        <v>26.786</v>
      </c>
      <c r="H3353">
        <v>68.488</v>
      </c>
    </row>
    <row r="3354" spans="5:8">
      <c r="E3354">
        <v>26.804</v>
      </c>
      <c r="F3354">
        <v>75.335</v>
      </c>
      <c r="G3354">
        <v>26.794</v>
      </c>
      <c r="H3354">
        <v>68.49</v>
      </c>
    </row>
    <row r="3355" spans="5:8">
      <c r="E3355">
        <v>26.812</v>
      </c>
      <c r="F3355">
        <v>75.321</v>
      </c>
      <c r="G3355">
        <v>26.802</v>
      </c>
      <c r="H3355">
        <v>68.488</v>
      </c>
    </row>
    <row r="3356" spans="5:8">
      <c r="E3356">
        <v>26.82</v>
      </c>
      <c r="F3356">
        <v>75.327</v>
      </c>
      <c r="G3356">
        <v>26.81</v>
      </c>
      <c r="H3356">
        <v>68.474</v>
      </c>
    </row>
    <row r="3357" spans="5:8">
      <c r="E3357">
        <v>26.828</v>
      </c>
      <c r="F3357">
        <v>75.32</v>
      </c>
      <c r="G3357">
        <v>26.818</v>
      </c>
      <c r="H3357">
        <v>68.47</v>
      </c>
    </row>
    <row r="3358" spans="5:8">
      <c r="E3358">
        <v>26.836</v>
      </c>
      <c r="F3358">
        <v>75.308</v>
      </c>
      <c r="G3358">
        <v>26.826</v>
      </c>
      <c r="H3358">
        <v>68.47</v>
      </c>
    </row>
    <row r="3359" spans="5:8">
      <c r="E3359">
        <v>26.844</v>
      </c>
      <c r="F3359">
        <v>75.297</v>
      </c>
      <c r="G3359">
        <v>26.834</v>
      </c>
      <c r="H3359">
        <v>68.47</v>
      </c>
    </row>
    <row r="3360" spans="5:8">
      <c r="E3360">
        <v>26.852</v>
      </c>
      <c r="F3360">
        <v>75.288</v>
      </c>
      <c r="G3360">
        <v>26.842</v>
      </c>
      <c r="H3360">
        <v>68.477</v>
      </c>
    </row>
    <row r="3361" spans="5:8">
      <c r="E3361">
        <v>26.86</v>
      </c>
      <c r="F3361">
        <v>75.273</v>
      </c>
      <c r="G3361">
        <v>26.85</v>
      </c>
      <c r="H3361">
        <v>68.468</v>
      </c>
    </row>
    <row r="3362" spans="5:8">
      <c r="E3362">
        <v>26.868</v>
      </c>
      <c r="F3362">
        <v>75.263</v>
      </c>
      <c r="G3362">
        <v>26.858</v>
      </c>
      <c r="H3362">
        <v>68.46</v>
      </c>
    </row>
    <row r="3363" spans="5:8">
      <c r="E3363">
        <v>26.876</v>
      </c>
      <c r="F3363">
        <v>75.26</v>
      </c>
      <c r="G3363">
        <v>26.866</v>
      </c>
      <c r="H3363">
        <v>68.46</v>
      </c>
    </row>
    <row r="3364" spans="5:8">
      <c r="E3364">
        <v>26.884</v>
      </c>
      <c r="F3364">
        <v>75.26</v>
      </c>
      <c r="G3364">
        <v>26.874</v>
      </c>
      <c r="H3364">
        <v>68.46</v>
      </c>
    </row>
    <row r="3365" spans="5:8">
      <c r="E3365">
        <v>26.892</v>
      </c>
      <c r="F3365">
        <v>75.249</v>
      </c>
      <c r="G3365">
        <v>26.882</v>
      </c>
      <c r="H3365">
        <v>68.46</v>
      </c>
    </row>
    <row r="3366" spans="5:8">
      <c r="E3366">
        <v>26.9</v>
      </c>
      <c r="F3366">
        <v>75.238</v>
      </c>
      <c r="G3366">
        <v>26.89</v>
      </c>
      <c r="H3366">
        <v>68.451</v>
      </c>
    </row>
    <row r="3367" spans="5:8">
      <c r="E3367">
        <v>26.908</v>
      </c>
      <c r="F3367">
        <v>75.232</v>
      </c>
      <c r="G3367">
        <v>26.898</v>
      </c>
      <c r="H3367">
        <v>68.457</v>
      </c>
    </row>
    <row r="3368" spans="5:8">
      <c r="E3368">
        <v>26.916</v>
      </c>
      <c r="F3368">
        <v>75.229</v>
      </c>
      <c r="G3368">
        <v>26.906</v>
      </c>
      <c r="H3368">
        <v>68.46</v>
      </c>
    </row>
    <row r="3369" spans="5:8">
      <c r="E3369">
        <v>26.924</v>
      </c>
      <c r="F3369">
        <v>75.212</v>
      </c>
      <c r="G3369">
        <v>26.914</v>
      </c>
      <c r="H3369">
        <v>68.454</v>
      </c>
    </row>
    <row r="3370" spans="5:8">
      <c r="E3370">
        <v>26.932</v>
      </c>
      <c r="F3370">
        <v>75.21</v>
      </c>
      <c r="G3370">
        <v>26.922</v>
      </c>
      <c r="H3370">
        <v>68.448</v>
      </c>
    </row>
    <row r="3371" spans="5:8">
      <c r="E3371">
        <v>26.94</v>
      </c>
      <c r="F3371">
        <v>75.21</v>
      </c>
      <c r="G3371">
        <v>26.93</v>
      </c>
      <c r="H3371">
        <v>68.443</v>
      </c>
    </row>
    <row r="3372" spans="5:8">
      <c r="E3372">
        <v>26.948</v>
      </c>
      <c r="F3372">
        <v>75.201</v>
      </c>
      <c r="G3372">
        <v>26.938</v>
      </c>
      <c r="H3372">
        <v>68.449</v>
      </c>
    </row>
    <row r="3373" spans="5:8">
      <c r="E3373">
        <v>26.956</v>
      </c>
      <c r="F3373">
        <v>75.195</v>
      </c>
      <c r="G3373">
        <v>26.946</v>
      </c>
      <c r="H3373">
        <v>68.441</v>
      </c>
    </row>
    <row r="3374" spans="5:8">
      <c r="E3374">
        <v>26.964</v>
      </c>
      <c r="F3374">
        <v>75.191</v>
      </c>
      <c r="G3374">
        <v>26.954</v>
      </c>
      <c r="H3374">
        <v>68.44</v>
      </c>
    </row>
    <row r="3375" spans="5:8">
      <c r="E3375">
        <v>26.972</v>
      </c>
      <c r="F3375">
        <v>75.189</v>
      </c>
      <c r="G3375">
        <v>26.962</v>
      </c>
      <c r="H3375">
        <v>68.44</v>
      </c>
    </row>
    <row r="3376" spans="5:8">
      <c r="E3376">
        <v>26.98</v>
      </c>
      <c r="F3376">
        <v>75.18</v>
      </c>
      <c r="G3376">
        <v>26.97</v>
      </c>
      <c r="H3376">
        <v>68.44</v>
      </c>
    </row>
    <row r="3377" spans="5:8">
      <c r="E3377">
        <v>26.988</v>
      </c>
      <c r="F3377">
        <v>75.172</v>
      </c>
      <c r="G3377">
        <v>26.978</v>
      </c>
      <c r="H3377">
        <v>68.447</v>
      </c>
    </row>
    <row r="3378" spans="5:8">
      <c r="E3378">
        <v>26.996</v>
      </c>
      <c r="F3378">
        <v>75.166</v>
      </c>
      <c r="G3378">
        <v>26.986</v>
      </c>
      <c r="H3378">
        <v>68.448</v>
      </c>
    </row>
    <row r="3379" spans="5:8">
      <c r="E3379">
        <v>27.004</v>
      </c>
      <c r="F3379">
        <v>75.16</v>
      </c>
      <c r="G3379">
        <v>26.994</v>
      </c>
      <c r="H3379">
        <v>68.441</v>
      </c>
    </row>
    <row r="3380" spans="5:8">
      <c r="E3380">
        <v>27.012</v>
      </c>
      <c r="F3380">
        <v>75.147</v>
      </c>
      <c r="G3380">
        <v>27.002</v>
      </c>
      <c r="H3380">
        <v>68.438</v>
      </c>
    </row>
    <row r="3381" spans="5:8">
      <c r="E3381">
        <v>27.02</v>
      </c>
      <c r="F3381">
        <v>75.14</v>
      </c>
      <c r="G3381">
        <v>27.01</v>
      </c>
      <c r="H3381">
        <v>68.431</v>
      </c>
    </row>
    <row r="3382" spans="5:8">
      <c r="E3382">
        <v>27.028</v>
      </c>
      <c r="F3382">
        <v>75.131</v>
      </c>
      <c r="G3382">
        <v>27.018</v>
      </c>
      <c r="H3382">
        <v>68.43</v>
      </c>
    </row>
    <row r="3383" spans="5:8">
      <c r="E3383">
        <v>27.036</v>
      </c>
      <c r="F3383">
        <v>75.127</v>
      </c>
      <c r="G3383">
        <v>27.026</v>
      </c>
      <c r="H3383">
        <v>68.42</v>
      </c>
    </row>
    <row r="3384" spans="5:8">
      <c r="E3384">
        <v>27.044</v>
      </c>
      <c r="F3384">
        <v>75.111</v>
      </c>
      <c r="G3384">
        <v>27.034</v>
      </c>
      <c r="H3384">
        <v>68.42</v>
      </c>
    </row>
    <row r="3385" spans="5:8">
      <c r="E3385">
        <v>27.052</v>
      </c>
      <c r="F3385">
        <v>75.11</v>
      </c>
      <c r="G3385">
        <v>27.042</v>
      </c>
      <c r="H3385">
        <v>68.42</v>
      </c>
    </row>
    <row r="3386" spans="5:8">
      <c r="E3386">
        <v>27.06</v>
      </c>
      <c r="F3386">
        <v>75.102</v>
      </c>
      <c r="G3386">
        <v>27.05</v>
      </c>
      <c r="H3386">
        <v>68.42</v>
      </c>
    </row>
    <row r="3387" spans="5:8">
      <c r="E3387">
        <v>27.068</v>
      </c>
      <c r="F3387">
        <v>75.1</v>
      </c>
      <c r="G3387">
        <v>27.058</v>
      </c>
      <c r="H3387">
        <v>68.418</v>
      </c>
    </row>
    <row r="3388" spans="5:8">
      <c r="E3388">
        <v>27.076</v>
      </c>
      <c r="F3388">
        <v>75.1</v>
      </c>
      <c r="G3388">
        <v>27.066</v>
      </c>
      <c r="H3388">
        <v>68.404</v>
      </c>
    </row>
    <row r="3389" spans="5:8">
      <c r="E3389">
        <v>27.084</v>
      </c>
      <c r="F3389">
        <v>75.091</v>
      </c>
      <c r="G3389">
        <v>27.074</v>
      </c>
      <c r="H3389">
        <v>68.403</v>
      </c>
    </row>
    <row r="3390" spans="5:8">
      <c r="E3390">
        <v>27.092</v>
      </c>
      <c r="F3390">
        <v>75.09</v>
      </c>
      <c r="G3390">
        <v>27.082</v>
      </c>
      <c r="H3390">
        <v>68.41</v>
      </c>
    </row>
    <row r="3391" spans="5:8">
      <c r="E3391">
        <v>27.1</v>
      </c>
      <c r="F3391">
        <v>75.083</v>
      </c>
      <c r="G3391">
        <v>27.09</v>
      </c>
      <c r="H3391">
        <v>68.404</v>
      </c>
    </row>
    <row r="3392" spans="5:8">
      <c r="E3392">
        <v>27.108</v>
      </c>
      <c r="F3392">
        <v>75.08</v>
      </c>
      <c r="G3392">
        <v>27.098</v>
      </c>
      <c r="H3392">
        <v>68.4</v>
      </c>
    </row>
    <row r="3393" spans="5:8">
      <c r="E3393">
        <v>27.116</v>
      </c>
      <c r="F3393">
        <v>75.08</v>
      </c>
      <c r="G3393">
        <v>27.106</v>
      </c>
      <c r="H3393">
        <v>68.408</v>
      </c>
    </row>
    <row r="3394" spans="5:8">
      <c r="E3394">
        <v>27.124</v>
      </c>
      <c r="F3394">
        <v>75.072</v>
      </c>
      <c r="G3394">
        <v>27.114</v>
      </c>
      <c r="H3394">
        <v>68.4</v>
      </c>
    </row>
    <row r="3395" spans="5:8">
      <c r="E3395">
        <v>27.132</v>
      </c>
      <c r="F3395">
        <v>75.07</v>
      </c>
      <c r="G3395">
        <v>27.122</v>
      </c>
      <c r="H3395">
        <v>68.4</v>
      </c>
    </row>
    <row r="3396" spans="5:8">
      <c r="E3396">
        <v>27.14</v>
      </c>
      <c r="F3396">
        <v>75.066</v>
      </c>
      <c r="G3396">
        <v>27.13</v>
      </c>
      <c r="H3396">
        <v>68.403</v>
      </c>
    </row>
    <row r="3397" spans="5:8">
      <c r="E3397">
        <v>27.148</v>
      </c>
      <c r="F3397">
        <v>75.055</v>
      </c>
      <c r="G3397">
        <v>27.138</v>
      </c>
      <c r="H3397">
        <v>68.401</v>
      </c>
    </row>
    <row r="3398" spans="5:8">
      <c r="E3398">
        <v>27.156</v>
      </c>
      <c r="F3398">
        <v>75.045</v>
      </c>
      <c r="G3398">
        <v>27.146</v>
      </c>
      <c r="H3398">
        <v>68.399</v>
      </c>
    </row>
    <row r="3399" spans="5:8">
      <c r="E3399">
        <v>27.164</v>
      </c>
      <c r="F3399">
        <v>75.04</v>
      </c>
      <c r="G3399">
        <v>27.154</v>
      </c>
      <c r="H3399">
        <v>68.4</v>
      </c>
    </row>
    <row r="3400" spans="5:8">
      <c r="E3400">
        <v>27.172</v>
      </c>
      <c r="F3400">
        <v>75.03</v>
      </c>
      <c r="G3400">
        <v>27.162</v>
      </c>
      <c r="H3400">
        <v>68.398</v>
      </c>
    </row>
    <row r="3401" spans="5:8">
      <c r="E3401">
        <v>27.18</v>
      </c>
      <c r="F3401">
        <v>75.021</v>
      </c>
      <c r="G3401">
        <v>27.17</v>
      </c>
      <c r="H3401">
        <v>68.4</v>
      </c>
    </row>
    <row r="3402" spans="5:8">
      <c r="E3402">
        <v>27.188</v>
      </c>
      <c r="F3402">
        <v>75.012</v>
      </c>
      <c r="G3402">
        <v>27.178</v>
      </c>
      <c r="H3402">
        <v>68.41</v>
      </c>
    </row>
    <row r="3403" spans="5:8">
      <c r="E3403">
        <v>27.196</v>
      </c>
      <c r="F3403">
        <v>75.019</v>
      </c>
      <c r="G3403">
        <v>27.186</v>
      </c>
      <c r="H3403">
        <v>68.41</v>
      </c>
    </row>
    <row r="3404" spans="5:8">
      <c r="E3404">
        <v>27.204</v>
      </c>
      <c r="F3404">
        <v>75.02</v>
      </c>
      <c r="G3404">
        <v>27.194</v>
      </c>
      <c r="H3404">
        <v>68.41</v>
      </c>
    </row>
    <row r="3405" spans="5:8">
      <c r="E3405">
        <v>27.212</v>
      </c>
      <c r="F3405">
        <v>75.012</v>
      </c>
      <c r="G3405">
        <v>27.202</v>
      </c>
      <c r="H3405">
        <v>68.401</v>
      </c>
    </row>
    <row r="3406" spans="5:8">
      <c r="E3406">
        <v>27.22</v>
      </c>
      <c r="F3406">
        <v>75</v>
      </c>
      <c r="G3406">
        <v>27.21</v>
      </c>
      <c r="H3406">
        <v>68.409</v>
      </c>
    </row>
    <row r="3407" spans="5:8">
      <c r="E3407">
        <v>27.228</v>
      </c>
      <c r="F3407">
        <v>74.994</v>
      </c>
      <c r="G3407">
        <v>27.218</v>
      </c>
      <c r="H3407">
        <v>68.402</v>
      </c>
    </row>
    <row r="3408" spans="5:8">
      <c r="E3408">
        <v>27.236</v>
      </c>
      <c r="F3408">
        <v>74.999</v>
      </c>
      <c r="G3408">
        <v>27.226</v>
      </c>
      <c r="H3408">
        <v>68.403</v>
      </c>
    </row>
    <row r="3409" spans="5:8">
      <c r="E3409">
        <v>27.244</v>
      </c>
      <c r="F3409">
        <v>74.991</v>
      </c>
      <c r="G3409">
        <v>27.234</v>
      </c>
      <c r="H3409">
        <v>68.41</v>
      </c>
    </row>
    <row r="3410" spans="5:8">
      <c r="E3410">
        <v>27.252</v>
      </c>
      <c r="F3410">
        <v>74.988</v>
      </c>
      <c r="G3410">
        <v>27.242</v>
      </c>
      <c r="H3410">
        <v>68.41</v>
      </c>
    </row>
    <row r="3411" spans="5:8">
      <c r="E3411">
        <v>27.26</v>
      </c>
      <c r="F3411">
        <v>74.99</v>
      </c>
      <c r="G3411">
        <v>27.25</v>
      </c>
      <c r="H3411">
        <v>68.41</v>
      </c>
    </row>
    <row r="3412" spans="5:8">
      <c r="E3412">
        <v>27.268</v>
      </c>
      <c r="F3412">
        <v>74.989</v>
      </c>
      <c r="G3412">
        <v>27.258</v>
      </c>
      <c r="H3412">
        <v>68.41</v>
      </c>
    </row>
    <row r="3413" spans="5:8">
      <c r="E3413">
        <v>27.276</v>
      </c>
      <c r="F3413">
        <v>74.98</v>
      </c>
      <c r="G3413">
        <v>27.266</v>
      </c>
      <c r="H3413">
        <v>68.41</v>
      </c>
    </row>
    <row r="3414" spans="5:8">
      <c r="E3414">
        <v>27.284</v>
      </c>
      <c r="F3414">
        <v>74.969</v>
      </c>
      <c r="G3414">
        <v>27.274</v>
      </c>
      <c r="H3414">
        <v>68.398</v>
      </c>
    </row>
    <row r="3415" spans="5:8">
      <c r="E3415">
        <v>27.292</v>
      </c>
      <c r="F3415">
        <v>74.955</v>
      </c>
      <c r="G3415">
        <v>27.282</v>
      </c>
      <c r="H3415">
        <v>68.39</v>
      </c>
    </row>
    <row r="3416" spans="5:8">
      <c r="E3416">
        <v>27.3</v>
      </c>
      <c r="F3416">
        <v>74.95</v>
      </c>
      <c r="G3416">
        <v>27.29</v>
      </c>
      <c r="H3416">
        <v>68.39</v>
      </c>
    </row>
    <row r="3417" spans="5:8">
      <c r="E3417">
        <v>27.308</v>
      </c>
      <c r="F3417">
        <v>74.95</v>
      </c>
      <c r="G3417">
        <v>27.298</v>
      </c>
      <c r="H3417">
        <v>68.4</v>
      </c>
    </row>
    <row r="3418" spans="5:8">
      <c r="E3418">
        <v>27.316</v>
      </c>
      <c r="F3418">
        <v>74.95</v>
      </c>
      <c r="G3418">
        <v>27.306</v>
      </c>
      <c r="H3418">
        <v>68.409</v>
      </c>
    </row>
    <row r="3419" spans="5:8">
      <c r="E3419">
        <v>27.324</v>
      </c>
      <c r="F3419">
        <v>74.943</v>
      </c>
      <c r="G3419">
        <v>27.314</v>
      </c>
      <c r="H3419">
        <v>68.401</v>
      </c>
    </row>
    <row r="3420" spans="5:8">
      <c r="E3420">
        <v>27.332</v>
      </c>
      <c r="F3420">
        <v>74.94</v>
      </c>
      <c r="G3420">
        <v>27.322</v>
      </c>
      <c r="H3420">
        <v>68.393</v>
      </c>
    </row>
    <row r="3421" spans="5:8">
      <c r="E3421">
        <v>27.34</v>
      </c>
      <c r="F3421">
        <v>74.94</v>
      </c>
      <c r="G3421">
        <v>27.33</v>
      </c>
      <c r="H3421">
        <v>68.4</v>
      </c>
    </row>
    <row r="3422" spans="5:8">
      <c r="E3422">
        <v>27.348</v>
      </c>
      <c r="F3422">
        <v>74.945</v>
      </c>
      <c r="G3422">
        <v>27.338</v>
      </c>
      <c r="H3422">
        <v>68.398</v>
      </c>
    </row>
    <row r="3423" spans="5:8">
      <c r="E3423">
        <v>27.356</v>
      </c>
      <c r="F3423">
        <v>74.941</v>
      </c>
      <c r="G3423">
        <v>27.346</v>
      </c>
      <c r="H3423">
        <v>68.403</v>
      </c>
    </row>
    <row r="3424" spans="5:8">
      <c r="E3424">
        <v>27.364</v>
      </c>
      <c r="F3424">
        <v>74.94</v>
      </c>
      <c r="G3424">
        <v>27.354</v>
      </c>
      <c r="H3424">
        <v>68.4</v>
      </c>
    </row>
    <row r="3425" spans="5:8">
      <c r="E3425">
        <v>27.372</v>
      </c>
      <c r="F3425">
        <v>74.931</v>
      </c>
      <c r="G3425">
        <v>27.362</v>
      </c>
      <c r="H3425">
        <v>68.396</v>
      </c>
    </row>
    <row r="3426" spans="5:8">
      <c r="E3426">
        <v>27.38</v>
      </c>
      <c r="F3426">
        <v>74.93</v>
      </c>
      <c r="G3426">
        <v>27.37</v>
      </c>
      <c r="H3426">
        <v>68.393</v>
      </c>
    </row>
    <row r="3427" spans="5:8">
      <c r="E3427">
        <v>27.388</v>
      </c>
      <c r="F3427">
        <v>74.93</v>
      </c>
      <c r="G3427">
        <v>27.378</v>
      </c>
      <c r="H3427">
        <v>68.4</v>
      </c>
    </row>
    <row r="3428" spans="5:8">
      <c r="E3428">
        <v>27.396</v>
      </c>
      <c r="F3428">
        <v>74.93</v>
      </c>
      <c r="G3428">
        <v>27.386</v>
      </c>
      <c r="H3428">
        <v>68.398</v>
      </c>
    </row>
    <row r="3429" spans="5:8">
      <c r="E3429">
        <v>27.404</v>
      </c>
      <c r="F3429">
        <v>74.93</v>
      </c>
      <c r="G3429">
        <v>27.394</v>
      </c>
      <c r="H3429">
        <v>68.392</v>
      </c>
    </row>
    <row r="3430" spans="5:8">
      <c r="E3430">
        <v>27.412</v>
      </c>
      <c r="F3430">
        <v>74.93</v>
      </c>
      <c r="G3430">
        <v>27.402</v>
      </c>
      <c r="H3430">
        <v>68.4</v>
      </c>
    </row>
    <row r="3431" spans="5:8">
      <c r="E3431">
        <v>27.42</v>
      </c>
      <c r="F3431">
        <v>74.93</v>
      </c>
      <c r="G3431">
        <v>27.41</v>
      </c>
      <c r="H3431">
        <v>68.393</v>
      </c>
    </row>
    <row r="3432" spans="5:8">
      <c r="E3432">
        <v>27.428</v>
      </c>
      <c r="F3432">
        <v>74.93</v>
      </c>
      <c r="G3432">
        <v>27.418</v>
      </c>
      <c r="H3432">
        <v>68.392</v>
      </c>
    </row>
    <row r="3433" spans="5:8">
      <c r="E3433">
        <v>27.436</v>
      </c>
      <c r="F3433">
        <v>74.93</v>
      </c>
      <c r="G3433">
        <v>27.426</v>
      </c>
      <c r="H3433">
        <v>68.391</v>
      </c>
    </row>
    <row r="3434" spans="5:8">
      <c r="E3434">
        <v>27.444</v>
      </c>
      <c r="F3434">
        <v>74.928</v>
      </c>
      <c r="G3434">
        <v>27.434</v>
      </c>
      <c r="H3434">
        <v>68.404</v>
      </c>
    </row>
    <row r="3435" spans="5:8">
      <c r="E3435">
        <v>27.452</v>
      </c>
      <c r="F3435">
        <v>74.929</v>
      </c>
      <c r="G3435">
        <v>27.442</v>
      </c>
      <c r="H3435">
        <v>68.401</v>
      </c>
    </row>
    <row r="3436" spans="5:8">
      <c r="E3436">
        <v>27.46</v>
      </c>
      <c r="F3436">
        <v>74.93</v>
      </c>
      <c r="G3436">
        <v>27.45</v>
      </c>
      <c r="H3436">
        <v>68.4</v>
      </c>
    </row>
    <row r="3437" spans="5:8">
      <c r="E3437">
        <v>27.468</v>
      </c>
      <c r="F3437">
        <v>74.92</v>
      </c>
      <c r="G3437">
        <v>27.458</v>
      </c>
      <c r="H3437">
        <v>68.397</v>
      </c>
    </row>
    <row r="3438" spans="5:8">
      <c r="E3438">
        <v>27.476</v>
      </c>
      <c r="F3438">
        <v>74.91</v>
      </c>
      <c r="G3438">
        <v>27.466</v>
      </c>
      <c r="H3438">
        <v>68.39</v>
      </c>
    </row>
    <row r="3439" spans="5:8">
      <c r="E3439">
        <v>27.484</v>
      </c>
      <c r="F3439">
        <v>74.91</v>
      </c>
      <c r="G3439">
        <v>27.474</v>
      </c>
      <c r="H3439">
        <v>68.399</v>
      </c>
    </row>
    <row r="3440" spans="5:8">
      <c r="E3440">
        <v>27.492</v>
      </c>
      <c r="F3440">
        <v>74.91</v>
      </c>
      <c r="G3440">
        <v>27.482</v>
      </c>
      <c r="H3440">
        <v>68.408</v>
      </c>
    </row>
    <row r="3441" spans="5:8">
      <c r="E3441">
        <v>27.5</v>
      </c>
      <c r="F3441">
        <v>74.902</v>
      </c>
      <c r="G3441">
        <v>27.49</v>
      </c>
      <c r="H3441">
        <v>68.41</v>
      </c>
    </row>
    <row r="3442" spans="5:8">
      <c r="E3442">
        <v>27.508</v>
      </c>
      <c r="F3442">
        <v>74.9</v>
      </c>
      <c r="G3442">
        <v>27.498</v>
      </c>
      <c r="H3442">
        <v>68.407</v>
      </c>
    </row>
    <row r="3443" spans="5:8">
      <c r="E3443">
        <v>27.516</v>
      </c>
      <c r="F3443">
        <v>74.891</v>
      </c>
      <c r="G3443">
        <v>27.506</v>
      </c>
      <c r="H3443">
        <v>68.4</v>
      </c>
    </row>
    <row r="3444" spans="5:8">
      <c r="E3444">
        <v>27.524</v>
      </c>
      <c r="F3444">
        <v>74.89</v>
      </c>
      <c r="G3444">
        <v>27.514</v>
      </c>
      <c r="H3444">
        <v>68.4</v>
      </c>
    </row>
    <row r="3445" spans="5:8">
      <c r="E3445">
        <v>27.532</v>
      </c>
      <c r="F3445">
        <v>74.89</v>
      </c>
      <c r="G3445">
        <v>27.522</v>
      </c>
      <c r="H3445">
        <v>68.4</v>
      </c>
    </row>
    <row r="3446" spans="5:8">
      <c r="E3446">
        <v>27.54</v>
      </c>
      <c r="F3446">
        <v>74.89</v>
      </c>
      <c r="G3446">
        <v>27.53</v>
      </c>
      <c r="H3446">
        <v>68.4</v>
      </c>
    </row>
    <row r="3447" spans="5:8">
      <c r="E3447">
        <v>27.548</v>
      </c>
      <c r="F3447">
        <v>74.89</v>
      </c>
      <c r="G3447">
        <v>27.538</v>
      </c>
      <c r="H3447">
        <v>68.4</v>
      </c>
    </row>
    <row r="3448" spans="5:8">
      <c r="E3448">
        <v>27.556</v>
      </c>
      <c r="F3448">
        <v>74.883</v>
      </c>
      <c r="G3448">
        <v>27.546</v>
      </c>
      <c r="H3448">
        <v>68.401</v>
      </c>
    </row>
    <row r="3449" spans="5:8">
      <c r="E3449">
        <v>27.564</v>
      </c>
      <c r="F3449">
        <v>74.877</v>
      </c>
      <c r="G3449">
        <v>27.554</v>
      </c>
      <c r="H3449">
        <v>68.406</v>
      </c>
    </row>
    <row r="3450" spans="5:8">
      <c r="E3450">
        <v>27.572</v>
      </c>
      <c r="F3450">
        <v>74.879</v>
      </c>
      <c r="G3450">
        <v>27.562</v>
      </c>
      <c r="H3450">
        <v>68.4</v>
      </c>
    </row>
    <row r="3451" spans="5:8">
      <c r="E3451">
        <v>27.58</v>
      </c>
      <c r="F3451">
        <v>74.875</v>
      </c>
      <c r="G3451">
        <v>27.57</v>
      </c>
      <c r="H3451">
        <v>68.398</v>
      </c>
    </row>
    <row r="3452" spans="5:8">
      <c r="E3452">
        <v>27.588</v>
      </c>
      <c r="F3452">
        <v>74.872</v>
      </c>
      <c r="G3452">
        <v>27.578</v>
      </c>
      <c r="H3452">
        <v>68.395</v>
      </c>
    </row>
    <row r="3453" spans="5:8">
      <c r="E3453">
        <v>27.596</v>
      </c>
      <c r="F3453">
        <v>74.865</v>
      </c>
      <c r="G3453">
        <v>27.586</v>
      </c>
      <c r="H3453">
        <v>68.399</v>
      </c>
    </row>
    <row r="3454" spans="5:8">
      <c r="E3454">
        <v>27.604</v>
      </c>
      <c r="F3454">
        <v>74.851</v>
      </c>
      <c r="G3454">
        <v>27.594</v>
      </c>
      <c r="H3454">
        <v>68.4</v>
      </c>
    </row>
    <row r="3455" spans="5:8">
      <c r="E3455">
        <v>27.612</v>
      </c>
      <c r="F3455">
        <v>74.85</v>
      </c>
      <c r="G3455">
        <v>27.602</v>
      </c>
      <c r="H3455">
        <v>68.4</v>
      </c>
    </row>
    <row r="3456" spans="5:8">
      <c r="E3456">
        <v>27.62</v>
      </c>
      <c r="F3456">
        <v>74.857</v>
      </c>
      <c r="G3456">
        <v>27.61</v>
      </c>
      <c r="H3456">
        <v>68.4</v>
      </c>
    </row>
    <row r="3457" spans="5:8">
      <c r="E3457">
        <v>27.628</v>
      </c>
      <c r="F3457">
        <v>74.852</v>
      </c>
      <c r="G3457">
        <v>27.618</v>
      </c>
      <c r="H3457">
        <v>68.4</v>
      </c>
    </row>
    <row r="3458" spans="5:8">
      <c r="E3458">
        <v>27.636</v>
      </c>
      <c r="F3458">
        <v>74.85</v>
      </c>
      <c r="G3458">
        <v>27.626</v>
      </c>
      <c r="H3458">
        <v>68.4</v>
      </c>
    </row>
    <row r="3459" spans="5:8">
      <c r="E3459">
        <v>27.644</v>
      </c>
      <c r="F3459">
        <v>74.842</v>
      </c>
      <c r="G3459">
        <v>27.634</v>
      </c>
      <c r="H3459">
        <v>68.4</v>
      </c>
    </row>
    <row r="3460" spans="5:8">
      <c r="E3460">
        <v>27.652</v>
      </c>
      <c r="F3460">
        <v>74.824</v>
      </c>
      <c r="G3460">
        <v>27.642</v>
      </c>
      <c r="H3460">
        <v>68.4</v>
      </c>
    </row>
    <row r="3461" spans="5:8">
      <c r="E3461">
        <v>27.66</v>
      </c>
      <c r="F3461">
        <v>74.801</v>
      </c>
      <c r="G3461">
        <v>27.65</v>
      </c>
      <c r="H3461">
        <v>68.4</v>
      </c>
    </row>
    <row r="3462" spans="5:8">
      <c r="E3462">
        <v>27.668</v>
      </c>
      <c r="F3462">
        <v>74.775</v>
      </c>
      <c r="G3462">
        <v>27.658</v>
      </c>
      <c r="H3462">
        <v>68.4</v>
      </c>
    </row>
    <row r="3463" spans="5:8">
      <c r="E3463">
        <v>27.676</v>
      </c>
      <c r="F3463">
        <v>76.067</v>
      </c>
      <c r="G3463">
        <v>27.666</v>
      </c>
      <c r="H3463">
        <v>68.4</v>
      </c>
    </row>
    <row r="3464" spans="5:8">
      <c r="E3464">
        <v>27.684</v>
      </c>
      <c r="F3464">
        <v>75.39</v>
      </c>
      <c r="G3464">
        <v>27.674</v>
      </c>
      <c r="H3464">
        <v>68.4</v>
      </c>
    </row>
    <row r="3465" spans="5:8">
      <c r="E3465">
        <v>27.692</v>
      </c>
      <c r="F3465">
        <v>74.999</v>
      </c>
      <c r="G3465">
        <v>27.682</v>
      </c>
      <c r="H3465">
        <v>68.4</v>
      </c>
    </row>
    <row r="3466" spans="5:8">
      <c r="E3466">
        <v>27.7</v>
      </c>
      <c r="F3466">
        <v>74.886</v>
      </c>
      <c r="G3466">
        <v>27.69</v>
      </c>
      <c r="H3466">
        <v>68.4</v>
      </c>
    </row>
    <row r="3467" spans="5:8">
      <c r="E3467">
        <v>27.708</v>
      </c>
      <c r="F3467">
        <v>74.861</v>
      </c>
      <c r="G3467">
        <v>27.698</v>
      </c>
      <c r="H3467">
        <v>68.4</v>
      </c>
    </row>
    <row r="3468" spans="5:8">
      <c r="E3468">
        <v>27.716</v>
      </c>
      <c r="F3468">
        <v>74.852</v>
      </c>
      <c r="G3468">
        <v>27.706</v>
      </c>
      <c r="H3468">
        <v>68.409</v>
      </c>
    </row>
    <row r="3469" spans="5:8">
      <c r="E3469">
        <v>27.724</v>
      </c>
      <c r="F3469">
        <v>74.85</v>
      </c>
      <c r="G3469">
        <v>27.714</v>
      </c>
      <c r="H3469">
        <v>68.401</v>
      </c>
    </row>
    <row r="3470" spans="5:8">
      <c r="E3470">
        <v>27.732</v>
      </c>
      <c r="F3470">
        <v>74.85</v>
      </c>
      <c r="G3470">
        <v>27.722</v>
      </c>
      <c r="H3470">
        <v>68.4</v>
      </c>
    </row>
    <row r="3471" spans="5:8">
      <c r="E3471">
        <v>27.74</v>
      </c>
      <c r="F3471">
        <v>74.849</v>
      </c>
      <c r="G3471">
        <v>27.73</v>
      </c>
      <c r="H3471">
        <v>68.398</v>
      </c>
    </row>
    <row r="3472" spans="5:8">
      <c r="E3472">
        <v>27.748</v>
      </c>
      <c r="F3472">
        <v>74.84</v>
      </c>
      <c r="G3472">
        <v>27.738</v>
      </c>
      <c r="H3472">
        <v>68.39</v>
      </c>
    </row>
    <row r="3473" spans="5:8">
      <c r="E3473">
        <v>27.756</v>
      </c>
      <c r="F3473">
        <v>74.84</v>
      </c>
      <c r="G3473">
        <v>27.746</v>
      </c>
      <c r="H3473">
        <v>68.397</v>
      </c>
    </row>
    <row r="3474" spans="5:8">
      <c r="E3474">
        <v>27.764</v>
      </c>
      <c r="F3474">
        <v>74.831</v>
      </c>
      <c r="G3474">
        <v>27.754</v>
      </c>
      <c r="H3474">
        <v>68.4</v>
      </c>
    </row>
    <row r="3475" spans="5:8">
      <c r="E3475">
        <v>27.772</v>
      </c>
      <c r="F3475">
        <v>74.823</v>
      </c>
      <c r="G3475">
        <v>27.762</v>
      </c>
      <c r="H3475">
        <v>68.4</v>
      </c>
    </row>
    <row r="3476" spans="5:8">
      <c r="E3476">
        <v>27.78</v>
      </c>
      <c r="F3476">
        <v>74.827</v>
      </c>
      <c r="G3476">
        <v>27.77</v>
      </c>
      <c r="H3476">
        <v>68.4</v>
      </c>
    </row>
    <row r="3477" spans="5:8">
      <c r="E3477">
        <v>27.788</v>
      </c>
      <c r="F3477">
        <v>74.844</v>
      </c>
      <c r="G3477">
        <v>27.778</v>
      </c>
      <c r="H3477">
        <v>68.4</v>
      </c>
    </row>
    <row r="3478" spans="5:8">
      <c r="E3478">
        <v>27.796</v>
      </c>
      <c r="F3478">
        <v>74.843</v>
      </c>
      <c r="G3478">
        <v>27.786</v>
      </c>
      <c r="H3478">
        <v>68.391</v>
      </c>
    </row>
    <row r="3479" spans="5:8">
      <c r="E3479">
        <v>27.804</v>
      </c>
      <c r="F3479">
        <v>74.831</v>
      </c>
      <c r="G3479">
        <v>27.794</v>
      </c>
      <c r="H3479">
        <v>68.39</v>
      </c>
    </row>
    <row r="3480" spans="5:8">
      <c r="E3480">
        <v>27.812</v>
      </c>
      <c r="F3480">
        <v>74.82</v>
      </c>
      <c r="G3480">
        <v>27.802</v>
      </c>
      <c r="H3480">
        <v>68.39</v>
      </c>
    </row>
    <row r="3481" spans="5:8">
      <c r="E3481">
        <v>27.82</v>
      </c>
      <c r="F3481">
        <v>74.813</v>
      </c>
      <c r="G3481">
        <v>27.81</v>
      </c>
      <c r="H3481">
        <v>68.39</v>
      </c>
    </row>
    <row r="3482" spans="5:8">
      <c r="E3482">
        <v>27.828</v>
      </c>
      <c r="F3482">
        <v>74.82</v>
      </c>
      <c r="G3482">
        <v>27.818</v>
      </c>
      <c r="H3482">
        <v>68.39</v>
      </c>
    </row>
    <row r="3483" spans="5:8">
      <c r="E3483">
        <v>27.836</v>
      </c>
      <c r="F3483">
        <v>74.819</v>
      </c>
      <c r="G3483">
        <v>27.826</v>
      </c>
      <c r="H3483">
        <v>68.399</v>
      </c>
    </row>
    <row r="3484" spans="5:8">
      <c r="E3484">
        <v>27.844</v>
      </c>
      <c r="F3484">
        <v>74.81</v>
      </c>
      <c r="G3484">
        <v>27.834</v>
      </c>
      <c r="H3484">
        <v>68.391</v>
      </c>
    </row>
    <row r="3485" spans="5:8">
      <c r="E3485">
        <v>27.852</v>
      </c>
      <c r="F3485">
        <v>74.805</v>
      </c>
      <c r="G3485">
        <v>27.842</v>
      </c>
      <c r="H3485">
        <v>68.39</v>
      </c>
    </row>
    <row r="3486" spans="5:8">
      <c r="E3486">
        <v>27.86</v>
      </c>
      <c r="F3486">
        <v>74.812</v>
      </c>
      <c r="G3486">
        <v>27.85</v>
      </c>
      <c r="H3486">
        <v>68.39</v>
      </c>
    </row>
    <row r="3487" spans="5:8">
      <c r="E3487">
        <v>27.868</v>
      </c>
      <c r="F3487">
        <v>74.818</v>
      </c>
      <c r="G3487">
        <v>27.858</v>
      </c>
      <c r="H3487">
        <v>68.39</v>
      </c>
    </row>
    <row r="3488" spans="5:8">
      <c r="E3488">
        <v>27.876</v>
      </c>
      <c r="F3488">
        <v>74.81</v>
      </c>
      <c r="G3488">
        <v>27.866</v>
      </c>
      <c r="H3488">
        <v>68.39</v>
      </c>
    </row>
    <row r="3489" spans="5:8">
      <c r="E3489">
        <v>27.884</v>
      </c>
      <c r="F3489">
        <v>74.802</v>
      </c>
      <c r="G3489">
        <v>27.874</v>
      </c>
      <c r="H3489">
        <v>68.391</v>
      </c>
    </row>
    <row r="3490" spans="5:8">
      <c r="E3490">
        <v>27.892</v>
      </c>
      <c r="F3490">
        <v>74.806</v>
      </c>
      <c r="G3490">
        <v>27.882</v>
      </c>
      <c r="H3490">
        <v>68.4</v>
      </c>
    </row>
    <row r="3491" spans="5:8">
      <c r="E3491">
        <v>27.9</v>
      </c>
      <c r="F3491">
        <v>74.8</v>
      </c>
      <c r="G3491">
        <v>27.89</v>
      </c>
      <c r="H3491">
        <v>68.4</v>
      </c>
    </row>
    <row r="3492" spans="5:8">
      <c r="E3492">
        <v>27.908</v>
      </c>
      <c r="F3492">
        <v>74.809</v>
      </c>
      <c r="G3492">
        <v>27.898</v>
      </c>
      <c r="H3492">
        <v>68.391</v>
      </c>
    </row>
    <row r="3493" spans="5:8">
      <c r="E3493">
        <v>27.916</v>
      </c>
      <c r="F3493">
        <v>74.804</v>
      </c>
      <c r="G3493">
        <v>27.906</v>
      </c>
      <c r="H3493">
        <v>68.39</v>
      </c>
    </row>
    <row r="3494" spans="5:8">
      <c r="E3494">
        <v>27.924</v>
      </c>
      <c r="F3494">
        <v>74.8</v>
      </c>
      <c r="G3494">
        <v>27.914</v>
      </c>
      <c r="H3494">
        <v>68.393</v>
      </c>
    </row>
    <row r="3495" spans="5:8">
      <c r="E3495">
        <v>27.932</v>
      </c>
      <c r="F3495">
        <v>74.809</v>
      </c>
      <c r="G3495">
        <v>27.922</v>
      </c>
      <c r="H3495">
        <v>68.4</v>
      </c>
    </row>
    <row r="3496" spans="5:8">
      <c r="E3496">
        <v>27.94</v>
      </c>
      <c r="F3496">
        <v>74.816</v>
      </c>
      <c r="G3496">
        <v>27.93</v>
      </c>
      <c r="H3496">
        <v>68.408</v>
      </c>
    </row>
    <row r="3497" spans="5:8">
      <c r="E3497">
        <v>27.948</v>
      </c>
      <c r="F3497">
        <v>74.812</v>
      </c>
      <c r="G3497">
        <v>27.938</v>
      </c>
      <c r="H3497">
        <v>68.408</v>
      </c>
    </row>
    <row r="3498" spans="5:8">
      <c r="E3498">
        <v>27.956</v>
      </c>
      <c r="F3498">
        <v>74.81</v>
      </c>
      <c r="G3498">
        <v>27.946</v>
      </c>
      <c r="H3498">
        <v>68.401</v>
      </c>
    </row>
    <row r="3499" spans="5:8">
      <c r="E3499">
        <v>27.964</v>
      </c>
      <c r="F3499">
        <v>74.804</v>
      </c>
      <c r="G3499">
        <v>27.954</v>
      </c>
      <c r="H3499">
        <v>68.4</v>
      </c>
    </row>
    <row r="3500" spans="5:8">
      <c r="E3500">
        <v>27.972</v>
      </c>
      <c r="F3500">
        <v>74.8</v>
      </c>
      <c r="G3500">
        <v>27.962</v>
      </c>
      <c r="H3500">
        <v>68.4</v>
      </c>
    </row>
    <row r="3501" spans="5:8">
      <c r="E3501">
        <v>27.98</v>
      </c>
      <c r="F3501">
        <v>74.8</v>
      </c>
      <c r="G3501">
        <v>27.97</v>
      </c>
      <c r="H3501">
        <v>68.409</v>
      </c>
    </row>
    <row r="3502" spans="5:8">
      <c r="E3502">
        <v>27.988</v>
      </c>
      <c r="F3502">
        <v>74.8</v>
      </c>
      <c r="G3502">
        <v>27.978</v>
      </c>
      <c r="H3502">
        <v>68.41</v>
      </c>
    </row>
    <row r="3503" spans="5:8">
      <c r="E3503">
        <v>27.996</v>
      </c>
      <c r="F3503">
        <v>74.792</v>
      </c>
      <c r="G3503">
        <v>27.986</v>
      </c>
      <c r="H3503">
        <v>68.41</v>
      </c>
    </row>
    <row r="3504" spans="5:8">
      <c r="E3504">
        <v>28.004</v>
      </c>
      <c r="F3504">
        <v>74.79</v>
      </c>
      <c r="G3504">
        <v>27.994</v>
      </c>
      <c r="H3504">
        <v>68.41</v>
      </c>
    </row>
    <row r="3505" spans="5:8">
      <c r="E3505">
        <v>28.012</v>
      </c>
      <c r="F3505">
        <v>74.791</v>
      </c>
      <c r="G3505">
        <v>28.002</v>
      </c>
      <c r="H3505">
        <v>68.415</v>
      </c>
    </row>
    <row r="3506" spans="5:8">
      <c r="E3506">
        <v>28.02</v>
      </c>
      <c r="F3506">
        <v>74.8</v>
      </c>
      <c r="G3506">
        <v>28.01</v>
      </c>
      <c r="H3506">
        <v>68.415</v>
      </c>
    </row>
    <row r="3507" spans="5:8">
      <c r="E3507">
        <v>28.028</v>
      </c>
      <c r="F3507">
        <v>74.799</v>
      </c>
      <c r="G3507">
        <v>28.018</v>
      </c>
      <c r="H3507">
        <v>68.41</v>
      </c>
    </row>
    <row r="3508" spans="5:8">
      <c r="E3508">
        <v>28.036</v>
      </c>
      <c r="F3508">
        <v>74.789</v>
      </c>
      <c r="G3508">
        <v>28.026</v>
      </c>
      <c r="H3508">
        <v>68.41</v>
      </c>
    </row>
    <row r="3509" spans="5:8">
      <c r="E3509">
        <v>28.044</v>
      </c>
      <c r="F3509">
        <v>74.79</v>
      </c>
      <c r="G3509">
        <v>28.034</v>
      </c>
      <c r="H3509">
        <v>68.404</v>
      </c>
    </row>
    <row r="3510" spans="5:8">
      <c r="E3510">
        <v>28.052</v>
      </c>
      <c r="F3510">
        <v>74.79</v>
      </c>
      <c r="G3510">
        <v>28.042</v>
      </c>
      <c r="H3510">
        <v>68.4</v>
      </c>
    </row>
    <row r="3511" spans="5:8">
      <c r="E3511">
        <v>28.06</v>
      </c>
      <c r="F3511">
        <v>74.799</v>
      </c>
      <c r="G3511">
        <v>28.05</v>
      </c>
      <c r="H3511">
        <v>68.401</v>
      </c>
    </row>
    <row r="3512" spans="5:8">
      <c r="E3512">
        <v>28.068</v>
      </c>
      <c r="F3512">
        <v>74.786</v>
      </c>
      <c r="G3512">
        <v>28.058</v>
      </c>
      <c r="H3512">
        <v>68.41</v>
      </c>
    </row>
    <row r="3513" spans="5:8">
      <c r="E3513">
        <v>28.076</v>
      </c>
      <c r="F3513">
        <v>74.779</v>
      </c>
      <c r="G3513">
        <v>28.066</v>
      </c>
      <c r="H3513">
        <v>68.41</v>
      </c>
    </row>
    <row r="3514" spans="5:8">
      <c r="E3514">
        <v>28.084</v>
      </c>
      <c r="F3514">
        <v>74.773</v>
      </c>
      <c r="G3514">
        <v>28.074</v>
      </c>
      <c r="H3514">
        <v>68.401</v>
      </c>
    </row>
    <row r="3515" spans="5:8">
      <c r="E3515">
        <v>28.092</v>
      </c>
      <c r="F3515">
        <v>74.774</v>
      </c>
      <c r="G3515">
        <v>28.082</v>
      </c>
      <c r="H3515">
        <v>68.403</v>
      </c>
    </row>
    <row r="3516" spans="5:8">
      <c r="E3516">
        <v>28.1</v>
      </c>
      <c r="F3516">
        <v>74.777</v>
      </c>
      <c r="G3516">
        <v>28.09</v>
      </c>
      <c r="H3516">
        <v>68.41</v>
      </c>
    </row>
    <row r="3517" spans="5:8">
      <c r="E3517">
        <v>28.108</v>
      </c>
      <c r="F3517">
        <v>74.77</v>
      </c>
      <c r="G3517">
        <v>28.098</v>
      </c>
      <c r="H3517">
        <v>68.41</v>
      </c>
    </row>
    <row r="3518" spans="5:8">
      <c r="E3518">
        <v>28.116</v>
      </c>
      <c r="F3518">
        <v>74.77</v>
      </c>
      <c r="G3518">
        <v>28.106</v>
      </c>
      <c r="H3518">
        <v>68.41</v>
      </c>
    </row>
    <row r="3519" spans="5:8">
      <c r="E3519">
        <v>28.124</v>
      </c>
      <c r="F3519">
        <v>74.764</v>
      </c>
      <c r="G3519">
        <v>28.114</v>
      </c>
      <c r="H3519">
        <v>68.41</v>
      </c>
    </row>
    <row r="3520" spans="5:8">
      <c r="E3520">
        <v>28.132</v>
      </c>
      <c r="F3520">
        <v>74.765</v>
      </c>
      <c r="G3520">
        <v>28.122</v>
      </c>
      <c r="H3520">
        <v>68.407</v>
      </c>
    </row>
    <row r="3521" spans="5:8">
      <c r="E3521">
        <v>28.14</v>
      </c>
      <c r="F3521">
        <v>74.77</v>
      </c>
      <c r="G3521">
        <v>28.13</v>
      </c>
      <c r="H3521">
        <v>68.408</v>
      </c>
    </row>
    <row r="3522" spans="5:8">
      <c r="E3522">
        <v>28.148</v>
      </c>
      <c r="F3522">
        <v>74.77</v>
      </c>
      <c r="G3522">
        <v>28.138</v>
      </c>
      <c r="H3522">
        <v>68.41</v>
      </c>
    </row>
    <row r="3523" spans="5:8">
      <c r="E3523">
        <v>28.156</v>
      </c>
      <c r="F3523">
        <v>74.77</v>
      </c>
      <c r="G3523">
        <v>28.146</v>
      </c>
      <c r="H3523">
        <v>68.41</v>
      </c>
    </row>
    <row r="3524" spans="5:8">
      <c r="E3524">
        <v>28.164</v>
      </c>
      <c r="F3524">
        <v>74.77</v>
      </c>
      <c r="G3524">
        <v>28.154</v>
      </c>
      <c r="H3524">
        <v>68.405</v>
      </c>
    </row>
    <row r="3525" spans="5:8">
      <c r="E3525">
        <v>28.172</v>
      </c>
      <c r="F3525">
        <v>74.77</v>
      </c>
      <c r="G3525">
        <v>28.162</v>
      </c>
      <c r="H3525">
        <v>68.4</v>
      </c>
    </row>
    <row r="3526" spans="5:8">
      <c r="E3526">
        <v>28.18</v>
      </c>
      <c r="F3526">
        <v>74.77</v>
      </c>
      <c r="G3526">
        <v>28.17</v>
      </c>
      <c r="H3526">
        <v>68.401</v>
      </c>
    </row>
    <row r="3527" spans="5:8">
      <c r="E3527">
        <v>28.188</v>
      </c>
      <c r="F3527">
        <v>74.77</v>
      </c>
      <c r="G3527">
        <v>28.178</v>
      </c>
      <c r="H3527">
        <v>68.408</v>
      </c>
    </row>
    <row r="3528" spans="5:8">
      <c r="E3528">
        <v>28.196</v>
      </c>
      <c r="F3528">
        <v>74.762</v>
      </c>
      <c r="G3528">
        <v>28.186</v>
      </c>
      <c r="H3528">
        <v>68.403</v>
      </c>
    </row>
    <row r="3529" spans="5:8">
      <c r="E3529">
        <v>28.204</v>
      </c>
      <c r="F3529">
        <v>74.75</v>
      </c>
      <c r="G3529">
        <v>28.194</v>
      </c>
      <c r="H3529">
        <v>68.41</v>
      </c>
    </row>
    <row r="3530" spans="5:8">
      <c r="E3530">
        <v>28.212</v>
      </c>
      <c r="F3530">
        <v>74.75</v>
      </c>
      <c r="G3530">
        <v>28.202</v>
      </c>
      <c r="H3530">
        <v>68.41</v>
      </c>
    </row>
    <row r="3531" spans="5:8">
      <c r="E3531">
        <v>28.22</v>
      </c>
      <c r="F3531">
        <v>74.759</v>
      </c>
      <c r="G3531">
        <v>28.21</v>
      </c>
      <c r="H3531">
        <v>68.41</v>
      </c>
    </row>
    <row r="3532" spans="5:8">
      <c r="E3532">
        <v>28.228</v>
      </c>
      <c r="F3532">
        <v>74.76</v>
      </c>
      <c r="G3532">
        <v>28.218</v>
      </c>
      <c r="H3532">
        <v>68.41</v>
      </c>
    </row>
    <row r="3533" spans="5:8">
      <c r="E3533">
        <v>28.236</v>
      </c>
      <c r="F3533">
        <v>74.754</v>
      </c>
      <c r="G3533">
        <v>28.226</v>
      </c>
      <c r="H3533">
        <v>68.413</v>
      </c>
    </row>
    <row r="3534" spans="5:8">
      <c r="E3534">
        <v>28.244</v>
      </c>
      <c r="F3534">
        <v>74.75</v>
      </c>
      <c r="G3534">
        <v>28.234</v>
      </c>
      <c r="H3534">
        <v>68.42</v>
      </c>
    </row>
    <row r="3535" spans="5:8">
      <c r="E3535">
        <v>28.252</v>
      </c>
      <c r="F3535">
        <v>74.749</v>
      </c>
      <c r="G3535">
        <v>28.242</v>
      </c>
      <c r="H3535">
        <v>68.414</v>
      </c>
    </row>
    <row r="3536" spans="5:8">
      <c r="E3536">
        <v>28.26</v>
      </c>
      <c r="F3536">
        <v>74.74</v>
      </c>
      <c r="G3536">
        <v>28.25</v>
      </c>
      <c r="H3536">
        <v>68.41</v>
      </c>
    </row>
    <row r="3537" spans="5:8">
      <c r="E3537">
        <v>28.268</v>
      </c>
      <c r="F3537">
        <v>74.738</v>
      </c>
      <c r="G3537">
        <v>28.258</v>
      </c>
      <c r="H3537">
        <v>68.407</v>
      </c>
    </row>
    <row r="3538" spans="5:8">
      <c r="E3538">
        <v>28.276</v>
      </c>
      <c r="F3538">
        <v>74.738</v>
      </c>
      <c r="G3538">
        <v>28.266</v>
      </c>
      <c r="H3538">
        <v>68.4</v>
      </c>
    </row>
    <row r="3539" spans="5:8">
      <c r="E3539">
        <v>28.284</v>
      </c>
      <c r="F3539">
        <v>74.738</v>
      </c>
      <c r="G3539">
        <v>28.274</v>
      </c>
      <c r="H3539">
        <v>68.408</v>
      </c>
    </row>
    <row r="3540" spans="5:8">
      <c r="E3540">
        <v>28.292</v>
      </c>
      <c r="F3540">
        <v>74.735</v>
      </c>
      <c r="G3540">
        <v>28.282</v>
      </c>
      <c r="H3540">
        <v>68.41</v>
      </c>
    </row>
    <row r="3541" spans="5:8">
      <c r="E3541">
        <v>28.3</v>
      </c>
      <c r="F3541">
        <v>74.73</v>
      </c>
      <c r="G3541">
        <v>28.29</v>
      </c>
      <c r="H3541">
        <v>68.41</v>
      </c>
    </row>
    <row r="3542" spans="5:8">
      <c r="E3542">
        <v>28.308</v>
      </c>
      <c r="F3542">
        <v>74.736</v>
      </c>
      <c r="G3542">
        <v>28.298</v>
      </c>
      <c r="H3542">
        <v>68.41</v>
      </c>
    </row>
    <row r="3543" spans="5:8">
      <c r="E3543">
        <v>28.316</v>
      </c>
      <c r="F3543">
        <v>74.741</v>
      </c>
      <c r="G3543">
        <v>28.306</v>
      </c>
      <c r="H3543">
        <v>68.409</v>
      </c>
    </row>
    <row r="3544" spans="5:8">
      <c r="E3544">
        <v>28.324</v>
      </c>
      <c r="F3544">
        <v>74.75</v>
      </c>
      <c r="G3544">
        <v>28.314</v>
      </c>
      <c r="H3544">
        <v>68.407</v>
      </c>
    </row>
    <row r="3545" spans="5:8">
      <c r="E3545">
        <v>28.332</v>
      </c>
      <c r="F3545">
        <v>74.741</v>
      </c>
      <c r="G3545">
        <v>28.322</v>
      </c>
      <c r="H3545">
        <v>68.412</v>
      </c>
    </row>
    <row r="3546" spans="5:8">
      <c r="E3546">
        <v>28.34</v>
      </c>
      <c r="F3546">
        <v>74.74</v>
      </c>
      <c r="G3546">
        <v>28.33</v>
      </c>
      <c r="H3546">
        <v>68.42</v>
      </c>
    </row>
    <row r="3547" spans="5:8">
      <c r="E3547">
        <v>28.348</v>
      </c>
      <c r="F3547">
        <v>74.74</v>
      </c>
      <c r="G3547">
        <v>28.338</v>
      </c>
      <c r="H3547">
        <v>68.42</v>
      </c>
    </row>
    <row r="3548" spans="5:8">
      <c r="E3548">
        <v>28.356</v>
      </c>
      <c r="F3548">
        <v>74.743</v>
      </c>
      <c r="G3548">
        <v>28.346</v>
      </c>
      <c r="H3548">
        <v>68.415</v>
      </c>
    </row>
    <row r="3549" spans="5:8">
      <c r="E3549">
        <v>28.364</v>
      </c>
      <c r="F3549">
        <v>74.741</v>
      </c>
      <c r="G3549">
        <v>28.354</v>
      </c>
      <c r="H3549">
        <v>68.41</v>
      </c>
    </row>
    <row r="3550" spans="5:8">
      <c r="E3550">
        <v>28.372</v>
      </c>
      <c r="F3550">
        <v>74.737</v>
      </c>
      <c r="G3550">
        <v>28.362</v>
      </c>
      <c r="H3550">
        <v>68.413</v>
      </c>
    </row>
    <row r="3551" spans="5:8">
      <c r="E3551">
        <v>28.38</v>
      </c>
      <c r="F3551">
        <v>74.737</v>
      </c>
      <c r="G3551">
        <v>28.37</v>
      </c>
      <c r="H3551">
        <v>68.417</v>
      </c>
    </row>
    <row r="3552" spans="5:8">
      <c r="E3552">
        <v>28.388</v>
      </c>
      <c r="F3552">
        <v>74.737</v>
      </c>
      <c r="G3552">
        <v>28.378</v>
      </c>
      <c r="H3552">
        <v>68.413</v>
      </c>
    </row>
    <row r="3553" spans="5:8">
      <c r="E3553">
        <v>28.396</v>
      </c>
      <c r="F3553">
        <v>74.74</v>
      </c>
      <c r="G3553">
        <v>28.386</v>
      </c>
      <c r="H3553">
        <v>68.419</v>
      </c>
    </row>
    <row r="3554" spans="5:8">
      <c r="E3554">
        <v>28.404</v>
      </c>
      <c r="F3554">
        <v>74.74</v>
      </c>
      <c r="G3554">
        <v>28.394</v>
      </c>
      <c r="H3554">
        <v>68.411</v>
      </c>
    </row>
    <row r="3555" spans="5:8">
      <c r="E3555">
        <v>28.412</v>
      </c>
      <c r="F3555">
        <v>74.748</v>
      </c>
      <c r="G3555">
        <v>28.402</v>
      </c>
      <c r="H3555">
        <v>68.41</v>
      </c>
    </row>
    <row r="3556" spans="5:8">
      <c r="E3556">
        <v>28.42</v>
      </c>
      <c r="F3556">
        <v>74.749</v>
      </c>
      <c r="G3556">
        <v>28.41</v>
      </c>
      <c r="H3556">
        <v>68.41</v>
      </c>
    </row>
    <row r="3557" spans="5:8">
      <c r="E3557">
        <v>28.428</v>
      </c>
      <c r="F3557">
        <v>74.746</v>
      </c>
      <c r="G3557">
        <v>28.418</v>
      </c>
      <c r="H3557">
        <v>68.407</v>
      </c>
    </row>
    <row r="3558" spans="5:8">
      <c r="E3558">
        <v>28.436</v>
      </c>
      <c r="F3558">
        <v>74.754</v>
      </c>
      <c r="G3558">
        <v>28.426</v>
      </c>
      <c r="H3558">
        <v>68.403</v>
      </c>
    </row>
    <row r="3559" spans="5:8">
      <c r="E3559">
        <v>28.444</v>
      </c>
      <c r="F3559">
        <v>74.76</v>
      </c>
      <c r="G3559">
        <v>28.434</v>
      </c>
      <c r="H3559">
        <v>68.4</v>
      </c>
    </row>
    <row r="3560" spans="5:8">
      <c r="E3560">
        <v>28.452</v>
      </c>
      <c r="F3560">
        <v>74.752</v>
      </c>
      <c r="G3560">
        <v>28.442</v>
      </c>
      <c r="H3560">
        <v>68.4</v>
      </c>
    </row>
    <row r="3561" spans="5:8">
      <c r="E3561">
        <v>28.46</v>
      </c>
      <c r="F3561">
        <v>74.75</v>
      </c>
      <c r="G3561">
        <v>28.45</v>
      </c>
      <c r="H3561">
        <v>68.4</v>
      </c>
    </row>
    <row r="3562" spans="5:8">
      <c r="E3562">
        <v>28.468</v>
      </c>
      <c r="F3562">
        <v>74.75</v>
      </c>
      <c r="G3562">
        <v>28.458</v>
      </c>
      <c r="H3562">
        <v>68.404</v>
      </c>
    </row>
    <row r="3563" spans="5:8">
      <c r="E3563">
        <v>28.476</v>
      </c>
      <c r="F3563">
        <v>74.747</v>
      </c>
      <c r="G3563">
        <v>28.466</v>
      </c>
      <c r="H3563">
        <v>68.406</v>
      </c>
    </row>
    <row r="3564" spans="5:8">
      <c r="E3564">
        <v>28.484</v>
      </c>
      <c r="F3564">
        <v>74.74</v>
      </c>
      <c r="G3564">
        <v>28.474</v>
      </c>
      <c r="H3564">
        <v>68.402</v>
      </c>
    </row>
    <row r="3565" spans="5:8">
      <c r="E3565">
        <v>28.492</v>
      </c>
      <c r="F3565">
        <v>74.74</v>
      </c>
      <c r="G3565">
        <v>28.482</v>
      </c>
      <c r="H3565">
        <v>68.4</v>
      </c>
    </row>
    <row r="3566" spans="5:8">
      <c r="E3566">
        <v>28.5</v>
      </c>
      <c r="F3566">
        <v>74.748</v>
      </c>
      <c r="G3566">
        <v>28.49</v>
      </c>
      <c r="H3566">
        <v>68.4</v>
      </c>
    </row>
    <row r="3567" spans="5:8">
      <c r="E3567">
        <v>28.508</v>
      </c>
      <c r="F3567">
        <v>74.749</v>
      </c>
      <c r="G3567">
        <v>28.498</v>
      </c>
      <c r="H3567">
        <v>68.4</v>
      </c>
    </row>
    <row r="3568" spans="5:8">
      <c r="E3568">
        <v>28.516</v>
      </c>
      <c r="F3568">
        <v>74.74</v>
      </c>
      <c r="G3568">
        <v>28.506</v>
      </c>
      <c r="H3568">
        <v>68.4</v>
      </c>
    </row>
    <row r="3569" spans="5:8">
      <c r="E3569">
        <v>28.524</v>
      </c>
      <c r="F3569">
        <v>74.745</v>
      </c>
      <c r="G3569">
        <v>28.514</v>
      </c>
      <c r="H3569">
        <v>68.4</v>
      </c>
    </row>
    <row r="3570" spans="5:8">
      <c r="E3570">
        <v>28.532</v>
      </c>
      <c r="F3570">
        <v>74.74</v>
      </c>
      <c r="G3570">
        <v>28.522</v>
      </c>
      <c r="H3570">
        <v>68.408</v>
      </c>
    </row>
    <row r="3571" spans="5:8">
      <c r="E3571">
        <v>28.54</v>
      </c>
      <c r="F3571">
        <v>74.74</v>
      </c>
      <c r="G3571">
        <v>28.53</v>
      </c>
      <c r="H3571">
        <v>68.402</v>
      </c>
    </row>
    <row r="3572" spans="5:8">
      <c r="E3572">
        <v>28.548</v>
      </c>
      <c r="F3572">
        <v>74.74</v>
      </c>
      <c r="G3572">
        <v>28.538</v>
      </c>
      <c r="H3572">
        <v>68.415</v>
      </c>
    </row>
    <row r="3573" spans="5:8">
      <c r="E3573">
        <v>28.556</v>
      </c>
      <c r="F3573">
        <v>74.74</v>
      </c>
      <c r="G3573">
        <v>28.546</v>
      </c>
      <c r="H3573">
        <v>68.392</v>
      </c>
    </row>
    <row r="3574" spans="5:8">
      <c r="E3574">
        <v>28.564</v>
      </c>
      <c r="F3574">
        <v>74.731</v>
      </c>
      <c r="G3574">
        <v>28.554</v>
      </c>
      <c r="H3574">
        <v>68.39</v>
      </c>
    </row>
    <row r="3575" spans="5:8">
      <c r="E3575">
        <v>28.572</v>
      </c>
      <c r="F3575">
        <v>74.732</v>
      </c>
      <c r="G3575">
        <v>28.562</v>
      </c>
      <c r="H3575">
        <v>68.39</v>
      </c>
    </row>
    <row r="3576" spans="5:8">
      <c r="E3576">
        <v>28.58</v>
      </c>
      <c r="F3576">
        <v>74.747</v>
      </c>
      <c r="G3576">
        <v>28.57</v>
      </c>
      <c r="H3576">
        <v>68.393</v>
      </c>
    </row>
    <row r="3577" spans="5:8">
      <c r="E3577">
        <v>28.588</v>
      </c>
      <c r="F3577">
        <v>74.744</v>
      </c>
      <c r="G3577">
        <v>28.578</v>
      </c>
      <c r="H3577">
        <v>68.394</v>
      </c>
    </row>
    <row r="3578" spans="5:8">
      <c r="E3578">
        <v>28.596</v>
      </c>
      <c r="F3578">
        <v>74.74</v>
      </c>
      <c r="G3578">
        <v>28.586</v>
      </c>
      <c r="H3578">
        <v>68.39</v>
      </c>
    </row>
    <row r="3579" spans="5:8">
      <c r="E3579">
        <v>28.604</v>
      </c>
      <c r="F3579">
        <v>74.74</v>
      </c>
      <c r="G3579">
        <v>28.594</v>
      </c>
      <c r="H3579">
        <v>68.392</v>
      </c>
    </row>
    <row r="3580" spans="5:8">
      <c r="E3580">
        <v>28.612</v>
      </c>
      <c r="F3580">
        <v>74.74</v>
      </c>
      <c r="G3580">
        <v>28.602</v>
      </c>
      <c r="H3580">
        <v>68.39</v>
      </c>
    </row>
    <row r="3581" spans="5:8">
      <c r="E3581">
        <v>28.62</v>
      </c>
      <c r="F3581">
        <v>74.733</v>
      </c>
      <c r="G3581">
        <v>28.61</v>
      </c>
      <c r="H3581">
        <v>68.39</v>
      </c>
    </row>
    <row r="3582" spans="5:8">
      <c r="E3582">
        <v>28.628</v>
      </c>
      <c r="F3582">
        <v>74.73</v>
      </c>
      <c r="G3582">
        <v>28.618</v>
      </c>
      <c r="H3582">
        <v>68.395</v>
      </c>
    </row>
    <row r="3583" spans="5:8">
      <c r="E3583">
        <v>28.636</v>
      </c>
      <c r="F3583">
        <v>74.73</v>
      </c>
      <c r="G3583">
        <v>28.626</v>
      </c>
      <c r="H3583">
        <v>68.39</v>
      </c>
    </row>
    <row r="3584" spans="5:8">
      <c r="E3584">
        <v>28.644</v>
      </c>
      <c r="F3584">
        <v>74.73</v>
      </c>
      <c r="G3584">
        <v>28.634</v>
      </c>
      <c r="H3584">
        <v>68.391</v>
      </c>
    </row>
    <row r="3585" spans="5:8">
      <c r="E3585">
        <v>28.652</v>
      </c>
      <c r="F3585">
        <v>74.73</v>
      </c>
      <c r="G3585">
        <v>28.642</v>
      </c>
      <c r="H3585">
        <v>68.4</v>
      </c>
    </row>
    <row r="3586" spans="5:8">
      <c r="E3586">
        <v>28.66</v>
      </c>
      <c r="F3586">
        <v>74.732</v>
      </c>
      <c r="G3586">
        <v>28.65</v>
      </c>
      <c r="H3586">
        <v>68.396</v>
      </c>
    </row>
    <row r="3587" spans="5:8">
      <c r="E3587">
        <v>28.668</v>
      </c>
      <c r="F3587">
        <v>74.739</v>
      </c>
      <c r="G3587">
        <v>28.658</v>
      </c>
      <c r="H3587">
        <v>68.39</v>
      </c>
    </row>
    <row r="3588" spans="5:8">
      <c r="E3588">
        <v>28.676</v>
      </c>
      <c r="F3588">
        <v>74.73</v>
      </c>
      <c r="G3588">
        <v>28.666</v>
      </c>
      <c r="H3588">
        <v>68.39</v>
      </c>
    </row>
    <row r="3589" spans="5:8">
      <c r="E3589">
        <v>28.684</v>
      </c>
      <c r="F3589">
        <v>74.724</v>
      </c>
      <c r="G3589">
        <v>28.674</v>
      </c>
      <c r="H3589">
        <v>68.399</v>
      </c>
    </row>
    <row r="3590" spans="5:8">
      <c r="E3590">
        <v>28.692</v>
      </c>
      <c r="F3590">
        <v>75.122</v>
      </c>
      <c r="G3590">
        <v>28.682</v>
      </c>
      <c r="H3590">
        <v>68.397</v>
      </c>
    </row>
    <row r="3591" spans="5:8">
      <c r="E3591">
        <v>28.7</v>
      </c>
      <c r="F3591">
        <v>75.315</v>
      </c>
      <c r="G3591">
        <v>28.69</v>
      </c>
      <c r="H3591">
        <v>68.392</v>
      </c>
    </row>
    <row r="3592" spans="5:8">
      <c r="E3592">
        <v>28.708</v>
      </c>
      <c r="F3592">
        <v>74.897</v>
      </c>
      <c r="G3592">
        <v>28.698</v>
      </c>
      <c r="H3592">
        <v>68.415</v>
      </c>
    </row>
    <row r="3593" spans="5:8">
      <c r="E3593">
        <v>28.716</v>
      </c>
      <c r="F3593">
        <v>74.765</v>
      </c>
      <c r="G3593">
        <v>28.706</v>
      </c>
      <c r="H3593">
        <v>68.411</v>
      </c>
    </row>
    <row r="3594" spans="5:8">
      <c r="E3594">
        <v>28.724</v>
      </c>
      <c r="F3594">
        <v>74.73</v>
      </c>
      <c r="G3594">
        <v>28.714</v>
      </c>
      <c r="H3594">
        <v>68.405</v>
      </c>
    </row>
    <row r="3595" spans="5:8">
      <c r="E3595">
        <v>28.732</v>
      </c>
      <c r="F3595">
        <v>74.705</v>
      </c>
      <c r="G3595">
        <v>28.722</v>
      </c>
      <c r="H3595">
        <v>68.4</v>
      </c>
    </row>
    <row r="3596" spans="5:8">
      <c r="E3596">
        <v>28.74</v>
      </c>
      <c r="F3596">
        <v>74.707</v>
      </c>
      <c r="G3596">
        <v>28.73</v>
      </c>
      <c r="H3596">
        <v>68.391</v>
      </c>
    </row>
    <row r="3597" spans="5:8">
      <c r="E3597">
        <v>28.748</v>
      </c>
      <c r="F3597">
        <v>74.71</v>
      </c>
      <c r="G3597">
        <v>28.738</v>
      </c>
      <c r="H3597">
        <v>68.39</v>
      </c>
    </row>
    <row r="3598" spans="5:8">
      <c r="E3598">
        <v>28.756</v>
      </c>
      <c r="F3598">
        <v>74.71</v>
      </c>
      <c r="G3598">
        <v>28.746</v>
      </c>
      <c r="H3598">
        <v>68.396</v>
      </c>
    </row>
    <row r="3599" spans="5:8">
      <c r="E3599">
        <v>28.764</v>
      </c>
      <c r="F3599">
        <v>74.702</v>
      </c>
      <c r="G3599">
        <v>28.754</v>
      </c>
      <c r="H3599">
        <v>68.399</v>
      </c>
    </row>
    <row r="3600" spans="5:8">
      <c r="E3600">
        <v>28.772</v>
      </c>
      <c r="F3600">
        <v>74.7</v>
      </c>
      <c r="G3600">
        <v>28.762</v>
      </c>
      <c r="H3600">
        <v>68.396</v>
      </c>
    </row>
    <row r="3601" spans="5:8">
      <c r="E3601">
        <v>28.78</v>
      </c>
      <c r="F3601">
        <v>74.7</v>
      </c>
      <c r="G3601">
        <v>28.77</v>
      </c>
      <c r="H3601">
        <v>68.391</v>
      </c>
    </row>
    <row r="3602" spans="5:8">
      <c r="E3602">
        <v>28.788</v>
      </c>
      <c r="F3602">
        <v>74.701</v>
      </c>
      <c r="G3602">
        <v>28.778</v>
      </c>
      <c r="H3602">
        <v>68.39</v>
      </c>
    </row>
    <row r="3603" spans="5:8">
      <c r="E3603">
        <v>28.796</v>
      </c>
      <c r="F3603">
        <v>74.71</v>
      </c>
      <c r="G3603">
        <v>28.786</v>
      </c>
      <c r="H3603">
        <v>68.398</v>
      </c>
    </row>
    <row r="3604" spans="5:8">
      <c r="E3604">
        <v>28.804</v>
      </c>
      <c r="F3604">
        <v>74.71</v>
      </c>
      <c r="G3604">
        <v>28.794</v>
      </c>
      <c r="H3604">
        <v>68.388</v>
      </c>
    </row>
    <row r="3605" spans="5:8">
      <c r="E3605">
        <v>28.812</v>
      </c>
      <c r="F3605">
        <v>74.71</v>
      </c>
      <c r="G3605">
        <v>28.802</v>
      </c>
      <c r="H3605">
        <v>68.38</v>
      </c>
    </row>
    <row r="3606" spans="5:8">
      <c r="E3606">
        <v>28.82</v>
      </c>
      <c r="F3606">
        <v>74.706</v>
      </c>
      <c r="G3606">
        <v>28.81</v>
      </c>
      <c r="H3606">
        <v>68.402</v>
      </c>
    </row>
    <row r="3607" spans="5:8">
      <c r="E3607">
        <v>28.828</v>
      </c>
      <c r="F3607">
        <v>74.7</v>
      </c>
      <c r="G3607">
        <v>28.818</v>
      </c>
      <c r="H3607">
        <v>68.4</v>
      </c>
    </row>
    <row r="3608" spans="5:8">
      <c r="E3608">
        <v>28.836</v>
      </c>
      <c r="F3608">
        <v>74.7</v>
      </c>
      <c r="G3608">
        <v>28.826</v>
      </c>
      <c r="H3608">
        <v>68.39</v>
      </c>
    </row>
    <row r="3609" spans="5:8">
      <c r="E3609">
        <v>28.844</v>
      </c>
      <c r="F3609">
        <v>74.7</v>
      </c>
      <c r="G3609">
        <v>28.834</v>
      </c>
      <c r="H3609">
        <v>68.393</v>
      </c>
    </row>
    <row r="3610" spans="5:8">
      <c r="E3610">
        <v>28.852</v>
      </c>
      <c r="F3610">
        <v>74.7</v>
      </c>
      <c r="G3610">
        <v>28.842</v>
      </c>
      <c r="H3610">
        <v>68.391</v>
      </c>
    </row>
    <row r="3611" spans="5:8">
      <c r="E3611">
        <v>28.86</v>
      </c>
      <c r="F3611">
        <v>74.703</v>
      </c>
      <c r="G3611">
        <v>28.85</v>
      </c>
      <c r="H3611">
        <v>68.4</v>
      </c>
    </row>
    <row r="3612" spans="5:8">
      <c r="E3612">
        <v>28.868</v>
      </c>
      <c r="F3612">
        <v>74.7</v>
      </c>
      <c r="G3612">
        <v>28.858</v>
      </c>
      <c r="H3612">
        <v>68.401</v>
      </c>
    </row>
    <row r="3613" spans="5:8">
      <c r="E3613">
        <v>28.876</v>
      </c>
      <c r="F3613">
        <v>74.702</v>
      </c>
      <c r="G3613">
        <v>28.866</v>
      </c>
      <c r="H3613">
        <v>68.4</v>
      </c>
    </row>
    <row r="3614" spans="5:8">
      <c r="E3614">
        <v>28.884</v>
      </c>
      <c r="F3614">
        <v>74.708</v>
      </c>
      <c r="G3614">
        <v>28.874</v>
      </c>
      <c r="H3614">
        <v>68.4</v>
      </c>
    </row>
    <row r="3615" spans="5:8">
      <c r="E3615">
        <v>28.892</v>
      </c>
      <c r="F3615">
        <v>74.703</v>
      </c>
      <c r="G3615">
        <v>28.882</v>
      </c>
      <c r="H3615">
        <v>68.4</v>
      </c>
    </row>
    <row r="3616" spans="5:8">
      <c r="E3616">
        <v>28.9</v>
      </c>
      <c r="F3616">
        <v>74.7</v>
      </c>
      <c r="G3616">
        <v>28.89</v>
      </c>
      <c r="H3616">
        <v>68.4</v>
      </c>
    </row>
    <row r="3617" spans="5:8">
      <c r="E3617">
        <v>28.908</v>
      </c>
      <c r="F3617">
        <v>74.704</v>
      </c>
      <c r="G3617">
        <v>28.898</v>
      </c>
      <c r="H3617">
        <v>68.4</v>
      </c>
    </row>
    <row r="3618" spans="5:8">
      <c r="E3618">
        <v>28.916</v>
      </c>
      <c r="F3618">
        <v>74.71</v>
      </c>
      <c r="G3618">
        <v>28.906</v>
      </c>
      <c r="H3618">
        <v>68.4</v>
      </c>
    </row>
    <row r="3619" spans="5:8">
      <c r="E3619">
        <v>28.924</v>
      </c>
      <c r="F3619">
        <v>74.716</v>
      </c>
      <c r="G3619">
        <v>28.914</v>
      </c>
      <c r="H3619">
        <v>68.415</v>
      </c>
    </row>
    <row r="3620" spans="5:8">
      <c r="E3620">
        <v>28.932</v>
      </c>
      <c r="F3620">
        <v>74.72</v>
      </c>
      <c r="G3620">
        <v>28.922</v>
      </c>
      <c r="H3620">
        <v>68.412</v>
      </c>
    </row>
    <row r="3621" spans="5:8">
      <c r="E3621">
        <v>28.94</v>
      </c>
      <c r="F3621">
        <v>74.714</v>
      </c>
      <c r="G3621">
        <v>28.93</v>
      </c>
      <c r="H3621">
        <v>68.407</v>
      </c>
    </row>
    <row r="3622" spans="5:8">
      <c r="E3622">
        <v>28.948</v>
      </c>
      <c r="F3622">
        <v>74.71</v>
      </c>
      <c r="G3622">
        <v>28.938</v>
      </c>
      <c r="H3622">
        <v>68.399</v>
      </c>
    </row>
    <row r="3623" spans="5:8">
      <c r="E3623">
        <v>28.956</v>
      </c>
      <c r="F3623">
        <v>74.71</v>
      </c>
      <c r="G3623">
        <v>28.946</v>
      </c>
      <c r="H3623">
        <v>68.39</v>
      </c>
    </row>
    <row r="3624" spans="5:8">
      <c r="E3624">
        <v>28.964</v>
      </c>
      <c r="F3624">
        <v>74.71</v>
      </c>
      <c r="G3624">
        <v>28.954</v>
      </c>
      <c r="H3624">
        <v>68.398</v>
      </c>
    </row>
    <row r="3625" spans="5:8">
      <c r="E3625">
        <v>28.972</v>
      </c>
      <c r="F3625">
        <v>74.71</v>
      </c>
      <c r="G3625">
        <v>28.962</v>
      </c>
      <c r="H3625">
        <v>68.408</v>
      </c>
    </row>
    <row r="3626" spans="5:8">
      <c r="E3626">
        <v>28.98</v>
      </c>
      <c r="F3626">
        <v>74.71</v>
      </c>
      <c r="G3626">
        <v>34.602</v>
      </c>
      <c r="H3626">
        <v>68.489</v>
      </c>
    </row>
    <row r="3627" spans="5:8">
      <c r="E3627">
        <v>28.988</v>
      </c>
      <c r="F3627">
        <v>74.711</v>
      </c>
      <c r="G3627">
        <v>34.61</v>
      </c>
      <c r="H3627">
        <v>68.494</v>
      </c>
    </row>
    <row r="3628" spans="5:8">
      <c r="E3628">
        <v>28.996</v>
      </c>
      <c r="F3628">
        <v>74.717</v>
      </c>
      <c r="G3628">
        <v>34.618</v>
      </c>
      <c r="H3628">
        <v>68.484</v>
      </c>
    </row>
    <row r="3629" spans="5:8">
      <c r="E3629">
        <v>29.004</v>
      </c>
      <c r="F3629">
        <v>74.715</v>
      </c>
      <c r="G3629">
        <v>34.626</v>
      </c>
      <c r="H3629">
        <v>68.486</v>
      </c>
    </row>
    <row r="3630" spans="5:8">
      <c r="E3630">
        <v>29.012</v>
      </c>
      <c r="F3630">
        <v>74.709</v>
      </c>
      <c r="G3630">
        <v>34.634</v>
      </c>
      <c r="H3630">
        <v>68.49</v>
      </c>
    </row>
    <row r="3631" spans="5:8">
      <c r="E3631">
        <v>29.02</v>
      </c>
      <c r="F3631">
        <v>74.709</v>
      </c>
      <c r="G3631">
        <v>34.642</v>
      </c>
      <c r="H3631">
        <v>68.494</v>
      </c>
    </row>
    <row r="3632" spans="5:8">
      <c r="E3632">
        <v>29.028</v>
      </c>
      <c r="F3632">
        <v>74.71</v>
      </c>
      <c r="G3632">
        <v>34.65</v>
      </c>
      <c r="H3632">
        <v>68.493</v>
      </c>
    </row>
    <row r="3633" spans="5:8">
      <c r="E3633">
        <v>29.036</v>
      </c>
      <c r="F3633">
        <v>74.71</v>
      </c>
      <c r="G3633">
        <v>34.658</v>
      </c>
      <c r="H3633">
        <v>68.483</v>
      </c>
    </row>
    <row r="3634" spans="5:8">
      <c r="E3634">
        <v>29.044</v>
      </c>
      <c r="F3634">
        <v>74.71</v>
      </c>
      <c r="G3634">
        <v>34.666</v>
      </c>
      <c r="H3634">
        <v>68.481</v>
      </c>
    </row>
    <row r="3635" spans="5:8">
      <c r="E3635">
        <v>29.052</v>
      </c>
      <c r="F3635">
        <v>74.708</v>
      </c>
      <c r="G3635">
        <v>34.674</v>
      </c>
      <c r="H3635">
        <v>68.498</v>
      </c>
    </row>
    <row r="3636" spans="5:8">
      <c r="E3636">
        <v>29.06</v>
      </c>
      <c r="F3636">
        <v>74.719</v>
      </c>
      <c r="G3636">
        <v>34.682</v>
      </c>
      <c r="H3636">
        <v>68.492</v>
      </c>
    </row>
    <row r="3637" spans="5:8">
      <c r="E3637">
        <v>29.068</v>
      </c>
      <c r="F3637">
        <v>74.73</v>
      </c>
      <c r="G3637">
        <v>34.69</v>
      </c>
      <c r="H3637">
        <v>68.49</v>
      </c>
    </row>
    <row r="3638" spans="5:8">
      <c r="E3638">
        <v>29.076</v>
      </c>
      <c r="F3638">
        <v>74.747</v>
      </c>
      <c r="G3638">
        <v>34.698</v>
      </c>
      <c r="H3638">
        <v>68.481</v>
      </c>
    </row>
    <row r="3639" spans="5:8">
      <c r="E3639">
        <v>29.084</v>
      </c>
      <c r="F3639">
        <v>74.75</v>
      </c>
      <c r="G3639">
        <v>34.706</v>
      </c>
      <c r="H3639">
        <v>68.479</v>
      </c>
    </row>
    <row r="3640" spans="5:8">
      <c r="E3640">
        <v>29.092</v>
      </c>
      <c r="F3640">
        <v>74.752</v>
      </c>
      <c r="G3640">
        <v>34.714</v>
      </c>
      <c r="H3640">
        <v>68.478</v>
      </c>
    </row>
    <row r="3641" spans="5:8">
      <c r="E3641">
        <v>29.1</v>
      </c>
      <c r="F3641">
        <v>74.76</v>
      </c>
      <c r="G3641">
        <v>34.722</v>
      </c>
      <c r="H3641">
        <v>68.482</v>
      </c>
    </row>
    <row r="3642" spans="5:8">
      <c r="E3642">
        <v>29.108</v>
      </c>
      <c r="F3642">
        <v>74.76</v>
      </c>
      <c r="G3642">
        <v>34.73</v>
      </c>
      <c r="H3642">
        <v>68.49</v>
      </c>
    </row>
    <row r="3643" spans="5:8">
      <c r="E3643">
        <v>29.116</v>
      </c>
      <c r="F3643">
        <v>74.76</v>
      </c>
      <c r="G3643">
        <v>34.738</v>
      </c>
      <c r="H3643">
        <v>68.482</v>
      </c>
    </row>
    <row r="3644" spans="5:8">
      <c r="E3644">
        <v>29.124</v>
      </c>
      <c r="F3644">
        <v>74.76</v>
      </c>
      <c r="G3644">
        <v>34.746</v>
      </c>
      <c r="H3644">
        <v>68.48</v>
      </c>
    </row>
    <row r="3645" spans="5:8">
      <c r="E3645">
        <v>29.132</v>
      </c>
      <c r="F3645">
        <v>74.76</v>
      </c>
      <c r="G3645">
        <v>34.754</v>
      </c>
      <c r="H3645">
        <v>68.482</v>
      </c>
    </row>
    <row r="3646" spans="5:8">
      <c r="E3646">
        <v>29.14</v>
      </c>
      <c r="F3646">
        <v>74.76</v>
      </c>
      <c r="G3646">
        <v>34.762</v>
      </c>
      <c r="H3646">
        <v>68.492</v>
      </c>
    </row>
    <row r="3647" spans="5:8">
      <c r="E3647">
        <v>29.148</v>
      </c>
      <c r="F3647">
        <v>74.752</v>
      </c>
      <c r="G3647">
        <v>34.77</v>
      </c>
      <c r="H3647">
        <v>68.5</v>
      </c>
    </row>
    <row r="3648" spans="5:8">
      <c r="E3648">
        <v>29.156</v>
      </c>
      <c r="F3648">
        <v>74.751</v>
      </c>
      <c r="G3648">
        <v>34.778</v>
      </c>
      <c r="H3648">
        <v>68.494</v>
      </c>
    </row>
    <row r="3649" spans="5:8">
      <c r="E3649">
        <v>29.164</v>
      </c>
      <c r="F3649">
        <v>74.76</v>
      </c>
      <c r="G3649">
        <v>34.786</v>
      </c>
      <c r="H3649">
        <v>68.48</v>
      </c>
    </row>
    <row r="3650" spans="5:8">
      <c r="E3650">
        <v>29.172</v>
      </c>
      <c r="F3650">
        <v>74.76</v>
      </c>
      <c r="G3650">
        <v>34.794</v>
      </c>
      <c r="H3650">
        <v>68.475</v>
      </c>
    </row>
    <row r="3651" spans="5:8">
      <c r="E3651">
        <v>29.18</v>
      </c>
      <c r="F3651">
        <v>74.76</v>
      </c>
      <c r="G3651">
        <v>34.802</v>
      </c>
      <c r="H3651">
        <v>68.482</v>
      </c>
    </row>
    <row r="3652" spans="5:8">
      <c r="E3652">
        <v>29.188</v>
      </c>
      <c r="F3652">
        <v>74.76</v>
      </c>
      <c r="G3652">
        <v>34.81</v>
      </c>
      <c r="H3652">
        <v>68.481</v>
      </c>
    </row>
    <row r="3653" spans="5:8">
      <c r="E3653">
        <v>29.196</v>
      </c>
      <c r="F3653">
        <v>74.761</v>
      </c>
      <c r="G3653">
        <v>34.818</v>
      </c>
      <c r="H3653">
        <v>68.49</v>
      </c>
    </row>
    <row r="3654" spans="5:8">
      <c r="E3654">
        <v>29.204</v>
      </c>
      <c r="F3654">
        <v>74.77</v>
      </c>
      <c r="G3654">
        <v>34.826</v>
      </c>
      <c r="H3654">
        <v>68.5</v>
      </c>
    </row>
    <row r="3655" spans="5:8">
      <c r="E3655">
        <v>29.212</v>
      </c>
      <c r="F3655">
        <v>74.77</v>
      </c>
      <c r="G3655">
        <v>34.834</v>
      </c>
      <c r="H3655">
        <v>68.5</v>
      </c>
    </row>
    <row r="3656" spans="5:8">
      <c r="E3656">
        <v>29.22</v>
      </c>
      <c r="F3656">
        <v>74.77</v>
      </c>
      <c r="G3656">
        <v>34.842</v>
      </c>
      <c r="H3656">
        <v>68.503</v>
      </c>
    </row>
    <row r="3657" spans="5:8">
      <c r="E3657">
        <v>29.228</v>
      </c>
      <c r="F3657">
        <v>74.77</v>
      </c>
      <c r="G3657">
        <v>34.85</v>
      </c>
      <c r="H3657">
        <v>68.503</v>
      </c>
    </row>
    <row r="3658" spans="5:8">
      <c r="E3658">
        <v>29.236</v>
      </c>
      <c r="F3658">
        <v>74.77</v>
      </c>
      <c r="G3658">
        <v>34.858</v>
      </c>
      <c r="H3658">
        <v>68.491</v>
      </c>
    </row>
    <row r="3659" spans="5:8">
      <c r="E3659">
        <v>29.244</v>
      </c>
      <c r="F3659">
        <v>74.77</v>
      </c>
      <c r="G3659">
        <v>34.866</v>
      </c>
      <c r="H3659">
        <v>68.49</v>
      </c>
    </row>
    <row r="3660" spans="5:8">
      <c r="E3660">
        <v>29.252</v>
      </c>
      <c r="F3660">
        <v>74.767</v>
      </c>
      <c r="G3660">
        <v>34.874</v>
      </c>
      <c r="H3660">
        <v>68.49</v>
      </c>
    </row>
    <row r="3661" spans="5:8">
      <c r="E3661">
        <v>29.26</v>
      </c>
      <c r="F3661">
        <v>74.77</v>
      </c>
      <c r="G3661">
        <v>34.882</v>
      </c>
      <c r="H3661">
        <v>68.49</v>
      </c>
    </row>
    <row r="3662" spans="5:8">
      <c r="E3662">
        <v>29.268</v>
      </c>
      <c r="F3662">
        <v>74.77</v>
      </c>
      <c r="G3662">
        <v>34.89</v>
      </c>
      <c r="H3662">
        <v>68.49</v>
      </c>
    </row>
    <row r="3663" spans="5:8">
      <c r="E3663">
        <v>29.276</v>
      </c>
      <c r="F3663">
        <v>74.761</v>
      </c>
      <c r="G3663">
        <v>34.898</v>
      </c>
      <c r="H3663">
        <v>68.484</v>
      </c>
    </row>
    <row r="3664" spans="5:8">
      <c r="E3664">
        <v>29.284</v>
      </c>
      <c r="F3664">
        <v>74.778</v>
      </c>
      <c r="G3664">
        <v>34.906</v>
      </c>
      <c r="H3664">
        <v>68.485</v>
      </c>
    </row>
    <row r="3665" spans="5:8">
      <c r="E3665">
        <v>29.292</v>
      </c>
      <c r="F3665">
        <v>74.781</v>
      </c>
      <c r="G3665">
        <v>34.914</v>
      </c>
      <c r="H3665">
        <v>68.496</v>
      </c>
    </row>
    <row r="3666" spans="5:8">
      <c r="E3666">
        <v>29.3</v>
      </c>
      <c r="F3666">
        <v>74.781</v>
      </c>
      <c r="G3666">
        <v>34.922</v>
      </c>
      <c r="H3666">
        <v>68.503</v>
      </c>
    </row>
    <row r="3667" spans="5:8">
      <c r="E3667">
        <v>29.308</v>
      </c>
      <c r="F3667">
        <v>74.79</v>
      </c>
      <c r="G3667">
        <v>34.93</v>
      </c>
      <c r="H3667">
        <v>68.5</v>
      </c>
    </row>
    <row r="3668" spans="5:8">
      <c r="E3668">
        <v>29.316</v>
      </c>
      <c r="F3668">
        <v>74.796</v>
      </c>
      <c r="G3668">
        <v>34.938</v>
      </c>
      <c r="H3668">
        <v>68.5</v>
      </c>
    </row>
    <row r="3669" spans="5:8">
      <c r="E3669">
        <v>29.324</v>
      </c>
      <c r="F3669">
        <v>74.804</v>
      </c>
      <c r="G3669">
        <v>34.946</v>
      </c>
      <c r="H3669">
        <v>68.509</v>
      </c>
    </row>
    <row r="3670" spans="5:8">
      <c r="E3670">
        <v>29.332</v>
      </c>
      <c r="F3670">
        <v>74.805</v>
      </c>
      <c r="G3670">
        <v>34.954</v>
      </c>
      <c r="H3670">
        <v>68.51</v>
      </c>
    </row>
    <row r="3671" spans="5:8">
      <c r="E3671">
        <v>29.34</v>
      </c>
      <c r="F3671">
        <v>74.791</v>
      </c>
      <c r="G3671">
        <v>34.962</v>
      </c>
      <c r="H3671">
        <v>68.507</v>
      </c>
    </row>
    <row r="3672" spans="5:8">
      <c r="E3672">
        <v>29.348</v>
      </c>
      <c r="F3672">
        <v>74.782</v>
      </c>
      <c r="G3672">
        <v>34.97</v>
      </c>
      <c r="H3672">
        <v>68.509</v>
      </c>
    </row>
    <row r="3673" spans="5:8">
      <c r="E3673">
        <v>29.356</v>
      </c>
      <c r="F3673">
        <v>74.799</v>
      </c>
      <c r="G3673">
        <v>34.978</v>
      </c>
      <c r="H3673">
        <v>68.51</v>
      </c>
    </row>
    <row r="3674" spans="5:8">
      <c r="E3674">
        <v>29.364</v>
      </c>
      <c r="F3674">
        <v>74.801</v>
      </c>
      <c r="G3674">
        <v>34.986</v>
      </c>
      <c r="H3674">
        <v>68.519</v>
      </c>
    </row>
    <row r="3675" spans="5:8">
      <c r="E3675">
        <v>29.372</v>
      </c>
      <c r="F3675">
        <v>74.808</v>
      </c>
      <c r="G3675">
        <v>34.994</v>
      </c>
      <c r="H3675">
        <v>68.52</v>
      </c>
    </row>
    <row r="3676" spans="5:8">
      <c r="E3676">
        <v>29.38</v>
      </c>
      <c r="F3676">
        <v>74.81</v>
      </c>
      <c r="G3676">
        <v>35.002</v>
      </c>
      <c r="H3676">
        <v>68.52</v>
      </c>
    </row>
    <row r="3677" spans="5:8">
      <c r="E3677">
        <v>29.388</v>
      </c>
      <c r="F3677">
        <v>74.81</v>
      </c>
      <c r="G3677">
        <v>35.01</v>
      </c>
      <c r="H3677">
        <v>68.52</v>
      </c>
    </row>
    <row r="3678" spans="5:8">
      <c r="E3678">
        <v>29.396</v>
      </c>
      <c r="F3678">
        <v>74.816</v>
      </c>
      <c r="G3678">
        <v>35.018</v>
      </c>
      <c r="H3678">
        <v>68.514</v>
      </c>
    </row>
    <row r="3679" spans="5:8">
      <c r="E3679">
        <v>29.404</v>
      </c>
      <c r="F3679">
        <v>74.82</v>
      </c>
      <c r="G3679">
        <v>35.026</v>
      </c>
      <c r="H3679">
        <v>68.517</v>
      </c>
    </row>
    <row r="3680" spans="5:8">
      <c r="E3680">
        <v>29.412</v>
      </c>
      <c r="F3680">
        <v>74.819</v>
      </c>
      <c r="G3680">
        <v>35.034</v>
      </c>
      <c r="H3680">
        <v>68.52</v>
      </c>
    </row>
    <row r="3681" spans="5:8">
      <c r="E3681">
        <v>29.42</v>
      </c>
      <c r="F3681">
        <v>74.812</v>
      </c>
      <c r="G3681">
        <v>35.042</v>
      </c>
      <c r="H3681">
        <v>68.52</v>
      </c>
    </row>
    <row r="3682" spans="5:8">
      <c r="E3682">
        <v>29.428</v>
      </c>
      <c r="F3682">
        <v>74.818</v>
      </c>
      <c r="G3682">
        <v>35.05</v>
      </c>
      <c r="H3682">
        <v>68.52</v>
      </c>
    </row>
    <row r="3683" spans="5:8">
      <c r="E3683">
        <v>29.436</v>
      </c>
      <c r="F3683">
        <v>74.82</v>
      </c>
      <c r="G3683">
        <v>35.058</v>
      </c>
      <c r="H3683">
        <v>68.529</v>
      </c>
    </row>
    <row r="3684" spans="5:8">
      <c r="E3684">
        <v>29.444</v>
      </c>
      <c r="F3684">
        <v>74.82</v>
      </c>
      <c r="G3684">
        <v>35.066</v>
      </c>
      <c r="H3684">
        <v>68.53</v>
      </c>
    </row>
    <row r="3685" spans="5:8">
      <c r="E3685">
        <v>29.452</v>
      </c>
      <c r="F3685">
        <v>74.82</v>
      </c>
      <c r="G3685">
        <v>35.074</v>
      </c>
      <c r="H3685">
        <v>68.53</v>
      </c>
    </row>
    <row r="3686" spans="5:8">
      <c r="E3686">
        <v>29.46</v>
      </c>
      <c r="F3686">
        <v>74.829</v>
      </c>
      <c r="G3686">
        <v>35.082</v>
      </c>
      <c r="H3686">
        <v>68.537</v>
      </c>
    </row>
    <row r="3687" spans="5:8">
      <c r="E3687">
        <v>29.468</v>
      </c>
      <c r="F3687">
        <v>74.829</v>
      </c>
      <c r="G3687">
        <v>35.09</v>
      </c>
      <c r="H3687">
        <v>68.54</v>
      </c>
    </row>
    <row r="3688" spans="5:8">
      <c r="E3688">
        <v>29.476</v>
      </c>
      <c r="F3688">
        <v>74.83</v>
      </c>
      <c r="G3688">
        <v>35.098</v>
      </c>
      <c r="H3688">
        <v>68.549</v>
      </c>
    </row>
    <row r="3689" spans="5:8">
      <c r="E3689">
        <v>29.484</v>
      </c>
      <c r="F3689">
        <v>74.83</v>
      </c>
      <c r="G3689">
        <v>35.106</v>
      </c>
      <c r="H3689">
        <v>68.549</v>
      </c>
    </row>
    <row r="3690" spans="5:8">
      <c r="E3690">
        <v>29.492</v>
      </c>
      <c r="F3690">
        <v>74.83</v>
      </c>
      <c r="G3690">
        <v>35.114</v>
      </c>
      <c r="H3690">
        <v>68.556</v>
      </c>
    </row>
    <row r="3691" spans="5:8">
      <c r="E3691">
        <v>29.5</v>
      </c>
      <c r="F3691">
        <v>74.83</v>
      </c>
      <c r="G3691">
        <v>35.122</v>
      </c>
      <c r="H3691">
        <v>68.564</v>
      </c>
    </row>
    <row r="3692" spans="5:8">
      <c r="E3692">
        <v>29.508</v>
      </c>
      <c r="F3692">
        <v>74.838</v>
      </c>
      <c r="G3692">
        <v>35.13</v>
      </c>
      <c r="H3692">
        <v>68.563</v>
      </c>
    </row>
    <row r="3693" spans="5:8">
      <c r="E3693">
        <v>29.516</v>
      </c>
      <c r="F3693">
        <v>74.84</v>
      </c>
      <c r="G3693">
        <v>35.138</v>
      </c>
      <c r="H3693">
        <v>68.562</v>
      </c>
    </row>
    <row r="3694" spans="5:8">
      <c r="E3694">
        <v>29.524</v>
      </c>
      <c r="F3694">
        <v>74.84</v>
      </c>
      <c r="G3694">
        <v>35.146</v>
      </c>
      <c r="H3694">
        <v>68.57</v>
      </c>
    </row>
    <row r="3695" spans="5:8">
      <c r="E3695">
        <v>29.532</v>
      </c>
      <c r="F3695">
        <v>74.84</v>
      </c>
      <c r="G3695">
        <v>35.154</v>
      </c>
      <c r="H3695">
        <v>68.57</v>
      </c>
    </row>
    <row r="3696" spans="5:8">
      <c r="E3696">
        <v>29.54</v>
      </c>
      <c r="F3696">
        <v>74.84</v>
      </c>
      <c r="G3696">
        <v>35.162</v>
      </c>
      <c r="H3696">
        <v>68.577</v>
      </c>
    </row>
    <row r="3697" spans="5:8">
      <c r="E3697">
        <v>29.548</v>
      </c>
      <c r="F3697">
        <v>74.849</v>
      </c>
      <c r="G3697">
        <v>35.17</v>
      </c>
      <c r="H3697">
        <v>68.58</v>
      </c>
    </row>
    <row r="3698" spans="5:8">
      <c r="E3698">
        <v>29.556</v>
      </c>
      <c r="F3698">
        <v>74.85</v>
      </c>
      <c r="G3698">
        <v>35.178</v>
      </c>
      <c r="H3698">
        <v>68.579</v>
      </c>
    </row>
    <row r="3699" spans="5:8">
      <c r="E3699">
        <v>29.564</v>
      </c>
      <c r="F3699">
        <v>74.858</v>
      </c>
      <c r="G3699">
        <v>35.186</v>
      </c>
      <c r="H3699">
        <v>68.58</v>
      </c>
    </row>
    <row r="3700" spans="5:8">
      <c r="E3700">
        <v>29.572</v>
      </c>
      <c r="F3700">
        <v>74.86</v>
      </c>
      <c r="G3700">
        <v>35.194</v>
      </c>
      <c r="H3700">
        <v>68.58</v>
      </c>
    </row>
    <row r="3701" spans="5:8">
      <c r="E3701">
        <v>29.58</v>
      </c>
      <c r="F3701">
        <v>74.852</v>
      </c>
      <c r="G3701">
        <v>35.202</v>
      </c>
      <c r="H3701">
        <v>68.591</v>
      </c>
    </row>
    <row r="3702" spans="5:8">
      <c r="E3702">
        <v>29.588</v>
      </c>
      <c r="F3702">
        <v>74.85</v>
      </c>
      <c r="G3702">
        <v>35.21</v>
      </c>
      <c r="H3702">
        <v>68.6</v>
      </c>
    </row>
    <row r="3703" spans="5:8">
      <c r="E3703">
        <v>29.596</v>
      </c>
      <c r="F3703">
        <v>74.845</v>
      </c>
      <c r="G3703">
        <v>35.218</v>
      </c>
      <c r="H3703">
        <v>68.609</v>
      </c>
    </row>
    <row r="3704" spans="5:8">
      <c r="E3704">
        <v>29.604</v>
      </c>
      <c r="F3704">
        <v>74.817</v>
      </c>
      <c r="G3704">
        <v>35.226</v>
      </c>
      <c r="H3704">
        <v>68.61</v>
      </c>
    </row>
    <row r="3705" spans="5:8">
      <c r="E3705">
        <v>29.612</v>
      </c>
      <c r="F3705">
        <v>74.789</v>
      </c>
      <c r="G3705">
        <v>35.234</v>
      </c>
      <c r="H3705">
        <v>68.616</v>
      </c>
    </row>
    <row r="3706" spans="5:8">
      <c r="E3706">
        <v>29.62</v>
      </c>
      <c r="F3706">
        <v>74.764</v>
      </c>
      <c r="G3706">
        <v>35.242</v>
      </c>
      <c r="H3706">
        <v>68.617</v>
      </c>
    </row>
    <row r="3707" spans="5:8">
      <c r="E3707">
        <v>29.628</v>
      </c>
      <c r="F3707">
        <v>74.825</v>
      </c>
      <c r="G3707">
        <v>35.25</v>
      </c>
      <c r="H3707">
        <v>68.61</v>
      </c>
    </row>
    <row r="3708" spans="5:8">
      <c r="E3708">
        <v>29.636</v>
      </c>
      <c r="F3708">
        <v>76.366</v>
      </c>
      <c r="G3708">
        <v>35.258</v>
      </c>
      <c r="H3708">
        <v>68.619</v>
      </c>
    </row>
    <row r="3709" spans="5:8">
      <c r="E3709">
        <v>29.644</v>
      </c>
      <c r="F3709">
        <v>75.473</v>
      </c>
      <c r="G3709">
        <v>35.266</v>
      </c>
      <c r="H3709">
        <v>68.622</v>
      </c>
    </row>
    <row r="3710" spans="5:8">
      <c r="E3710">
        <v>29.652</v>
      </c>
      <c r="F3710">
        <v>75.048</v>
      </c>
      <c r="G3710">
        <v>35.274</v>
      </c>
      <c r="H3710">
        <v>68.63</v>
      </c>
    </row>
    <row r="3711" spans="5:8">
      <c r="E3711">
        <v>29.66</v>
      </c>
      <c r="F3711">
        <v>74.928</v>
      </c>
      <c r="G3711">
        <v>35.282</v>
      </c>
      <c r="H3711">
        <v>68.632</v>
      </c>
    </row>
    <row r="3712" spans="5:8">
      <c r="E3712">
        <v>29.668</v>
      </c>
      <c r="F3712">
        <v>74.897</v>
      </c>
      <c r="G3712">
        <v>35.29</v>
      </c>
      <c r="H3712">
        <v>68.639</v>
      </c>
    </row>
    <row r="3713" spans="5:8">
      <c r="E3713">
        <v>29.676</v>
      </c>
      <c r="F3713">
        <v>74.89</v>
      </c>
      <c r="G3713">
        <v>35.298</v>
      </c>
      <c r="H3713">
        <v>68.631</v>
      </c>
    </row>
    <row r="3714" spans="5:8">
      <c r="E3714">
        <v>29.684</v>
      </c>
      <c r="F3714">
        <v>74.881</v>
      </c>
      <c r="G3714">
        <v>35.306</v>
      </c>
      <c r="H3714">
        <v>68.645</v>
      </c>
    </row>
    <row r="3715" spans="5:8">
      <c r="E3715">
        <v>29.692</v>
      </c>
      <c r="F3715">
        <v>74.881</v>
      </c>
      <c r="G3715">
        <v>35.314</v>
      </c>
      <c r="H3715">
        <v>68.644</v>
      </c>
    </row>
    <row r="3716" spans="5:8">
      <c r="E3716">
        <v>29.7</v>
      </c>
      <c r="F3716">
        <v>74.89</v>
      </c>
      <c r="G3716">
        <v>35.322</v>
      </c>
      <c r="H3716">
        <v>68.649</v>
      </c>
    </row>
    <row r="3717" spans="5:8">
      <c r="E3717">
        <v>29.708</v>
      </c>
      <c r="F3717">
        <v>74.893</v>
      </c>
      <c r="G3717">
        <v>35.33</v>
      </c>
      <c r="H3717">
        <v>68.65</v>
      </c>
    </row>
    <row r="3718" spans="5:8">
      <c r="E3718">
        <v>29.716</v>
      </c>
      <c r="F3718">
        <v>74.881</v>
      </c>
      <c r="G3718">
        <v>35.338</v>
      </c>
      <c r="H3718">
        <v>68.65</v>
      </c>
    </row>
    <row r="3719" spans="5:8">
      <c r="E3719">
        <v>29.724</v>
      </c>
      <c r="F3719">
        <v>74.88</v>
      </c>
      <c r="G3719">
        <v>35.346</v>
      </c>
      <c r="H3719">
        <v>68.65</v>
      </c>
    </row>
    <row r="3720" spans="5:8">
      <c r="E3720">
        <v>29.732</v>
      </c>
      <c r="F3720">
        <v>74.886</v>
      </c>
      <c r="G3720">
        <v>35.354</v>
      </c>
      <c r="H3720">
        <v>68.661</v>
      </c>
    </row>
    <row r="3721" spans="5:8">
      <c r="E3721">
        <v>29.74</v>
      </c>
      <c r="F3721">
        <v>74.89</v>
      </c>
      <c r="G3721">
        <v>35.362</v>
      </c>
      <c r="H3721">
        <v>68.67</v>
      </c>
    </row>
    <row r="3722" spans="5:8">
      <c r="E3722">
        <v>29.748</v>
      </c>
      <c r="F3722">
        <v>74.89</v>
      </c>
      <c r="G3722">
        <v>35.37</v>
      </c>
      <c r="H3722">
        <v>68.67</v>
      </c>
    </row>
    <row r="3723" spans="5:8">
      <c r="E3723">
        <v>29.756</v>
      </c>
      <c r="F3723">
        <v>74.883</v>
      </c>
      <c r="G3723">
        <v>35.378</v>
      </c>
      <c r="H3723">
        <v>68.67</v>
      </c>
    </row>
    <row r="3724" spans="5:8">
      <c r="E3724">
        <v>29.764</v>
      </c>
      <c r="F3724">
        <v>74.88</v>
      </c>
      <c r="G3724">
        <v>35.386</v>
      </c>
      <c r="H3724">
        <v>68.661</v>
      </c>
    </row>
    <row r="3725" spans="5:8">
      <c r="E3725">
        <v>29.772</v>
      </c>
      <c r="F3725">
        <v>74.883</v>
      </c>
      <c r="G3725">
        <v>35.394</v>
      </c>
      <c r="H3725">
        <v>68.669</v>
      </c>
    </row>
    <row r="3726" spans="5:8">
      <c r="E3726">
        <v>29.78</v>
      </c>
      <c r="F3726">
        <v>74.88</v>
      </c>
      <c r="G3726">
        <v>35.402</v>
      </c>
      <c r="H3726">
        <v>68.67</v>
      </c>
    </row>
    <row r="3727" spans="7:8">
      <c r="G3727">
        <v>35.41</v>
      </c>
      <c r="H3727">
        <v>68.67</v>
      </c>
    </row>
    <row r="3728" spans="7:8">
      <c r="G3728">
        <v>35.418</v>
      </c>
      <c r="H3728">
        <v>68.664</v>
      </c>
    </row>
    <row r="3729" spans="7:8">
      <c r="G3729">
        <v>35.426</v>
      </c>
      <c r="H3729">
        <v>68.67</v>
      </c>
    </row>
    <row r="3730" spans="7:8">
      <c r="G3730">
        <v>35.434</v>
      </c>
      <c r="H3730">
        <v>68.679</v>
      </c>
    </row>
    <row r="3731" spans="7:8">
      <c r="G3731">
        <v>35.442</v>
      </c>
      <c r="H3731">
        <v>68.68</v>
      </c>
    </row>
    <row r="3732" spans="7:8">
      <c r="G3732">
        <v>35.45</v>
      </c>
      <c r="H3732">
        <v>68.68</v>
      </c>
    </row>
    <row r="3733" spans="7:8">
      <c r="G3733">
        <v>35.458</v>
      </c>
      <c r="H3733">
        <v>68.68</v>
      </c>
    </row>
    <row r="3734" spans="7:8">
      <c r="G3734">
        <v>35.466</v>
      </c>
      <c r="H3734">
        <v>68.68</v>
      </c>
    </row>
    <row r="3735" spans="7:8">
      <c r="G3735">
        <v>35.474</v>
      </c>
      <c r="H3735">
        <v>68.675</v>
      </c>
    </row>
    <row r="3736" spans="7:8">
      <c r="G3736">
        <v>35.482</v>
      </c>
      <c r="H3736">
        <v>68.679</v>
      </c>
    </row>
    <row r="3737" spans="7:8">
      <c r="G3737">
        <v>35.49</v>
      </c>
      <c r="H3737">
        <v>68.68</v>
      </c>
    </row>
    <row r="3738" spans="7:8">
      <c r="G3738">
        <v>35.498</v>
      </c>
      <c r="H3738">
        <v>68.68</v>
      </c>
    </row>
    <row r="3739" spans="7:8">
      <c r="G3739">
        <v>35.506</v>
      </c>
      <c r="H3739">
        <v>68.68</v>
      </c>
    </row>
    <row r="3740" spans="7:8">
      <c r="G3740">
        <v>35.514</v>
      </c>
      <c r="H3740">
        <v>68.669</v>
      </c>
    </row>
    <row r="3741" spans="7:8">
      <c r="G3741">
        <v>35.522</v>
      </c>
      <c r="H3741">
        <v>68.665</v>
      </c>
    </row>
    <row r="3742" spans="7:8">
      <c r="G3742">
        <v>35.53</v>
      </c>
      <c r="H3742">
        <v>68.67</v>
      </c>
    </row>
    <row r="3743" spans="7:8">
      <c r="G3743">
        <v>35.538</v>
      </c>
      <c r="H3743">
        <v>68.67</v>
      </c>
    </row>
    <row r="3744" spans="7:8">
      <c r="G3744">
        <v>35.546</v>
      </c>
      <c r="H3744">
        <v>68.67</v>
      </c>
    </row>
    <row r="3745" spans="7:8">
      <c r="G3745">
        <v>35.554</v>
      </c>
      <c r="H3745">
        <v>68.666</v>
      </c>
    </row>
    <row r="3746" spans="7:8">
      <c r="G3746">
        <v>35.562</v>
      </c>
      <c r="H3746">
        <v>68.66</v>
      </c>
    </row>
    <row r="3747" spans="7:8">
      <c r="G3747">
        <v>35.57</v>
      </c>
      <c r="H3747">
        <v>68.66</v>
      </c>
    </row>
    <row r="3748" spans="7:8">
      <c r="G3748">
        <v>35.578</v>
      </c>
      <c r="H3748">
        <v>68.651</v>
      </c>
    </row>
    <row r="3749" spans="7:8">
      <c r="G3749">
        <v>35.586</v>
      </c>
      <c r="H3749">
        <v>68.656</v>
      </c>
    </row>
    <row r="3750" spans="7:8">
      <c r="G3750">
        <v>35.594</v>
      </c>
      <c r="H3750">
        <v>68.66</v>
      </c>
    </row>
    <row r="3751" spans="7:8">
      <c r="G3751">
        <v>35.602</v>
      </c>
      <c r="H3751">
        <v>68.66</v>
      </c>
    </row>
    <row r="3752" spans="7:8">
      <c r="G3752">
        <v>35.61</v>
      </c>
      <c r="H3752">
        <v>68.653</v>
      </c>
    </row>
    <row r="3753" spans="7:8">
      <c r="G3753">
        <v>35.618</v>
      </c>
      <c r="H3753">
        <v>68.649</v>
      </c>
    </row>
    <row r="3754" spans="7:8">
      <c r="G3754">
        <v>35.626</v>
      </c>
      <c r="H3754">
        <v>68.64</v>
      </c>
    </row>
    <row r="3755" spans="7:8">
      <c r="G3755">
        <v>35.634</v>
      </c>
      <c r="H3755">
        <v>68.643</v>
      </c>
    </row>
    <row r="3756" spans="7:8">
      <c r="G3756">
        <v>35.642</v>
      </c>
      <c r="H3756">
        <v>68.641</v>
      </c>
    </row>
    <row r="3757" spans="7:8">
      <c r="G3757">
        <v>35.65</v>
      </c>
      <c r="H3757">
        <v>68.64</v>
      </c>
    </row>
    <row r="3758" spans="7:8">
      <c r="G3758">
        <v>35.658</v>
      </c>
      <c r="H3758">
        <v>68.64</v>
      </c>
    </row>
    <row r="3759" spans="7:8">
      <c r="G3759">
        <v>35.666</v>
      </c>
      <c r="H3759">
        <v>68.633</v>
      </c>
    </row>
    <row r="3760" spans="7:8">
      <c r="G3760">
        <v>35.674</v>
      </c>
      <c r="H3760">
        <v>68.628</v>
      </c>
    </row>
    <row r="3761" spans="7:8">
      <c r="G3761">
        <v>35.682</v>
      </c>
      <c r="H3761">
        <v>68.621</v>
      </c>
    </row>
    <row r="3762" spans="7:8">
      <c r="G3762">
        <v>35.69</v>
      </c>
      <c r="H3762">
        <v>68.629</v>
      </c>
    </row>
    <row r="3763" spans="7:8">
      <c r="G3763">
        <v>35.698</v>
      </c>
      <c r="H3763">
        <v>68.63</v>
      </c>
    </row>
    <row r="3764" spans="7:8">
      <c r="G3764">
        <v>35.706</v>
      </c>
      <c r="H3764">
        <v>68.619</v>
      </c>
    </row>
    <row r="3765" spans="7:8">
      <c r="G3765">
        <v>35.714</v>
      </c>
      <c r="H3765">
        <v>68.62</v>
      </c>
    </row>
    <row r="3766" spans="7:8">
      <c r="G3766">
        <v>35.722</v>
      </c>
      <c r="H3766">
        <v>68.62</v>
      </c>
    </row>
    <row r="3767" spans="7:8">
      <c r="G3767">
        <v>35.73</v>
      </c>
      <c r="H3767">
        <v>68.62</v>
      </c>
    </row>
    <row r="3768" spans="7:8">
      <c r="G3768">
        <v>35.738</v>
      </c>
      <c r="H3768">
        <v>68.629</v>
      </c>
    </row>
    <row r="3769" spans="7:8">
      <c r="G3769">
        <v>35.746</v>
      </c>
      <c r="H3769">
        <v>68.626</v>
      </c>
    </row>
    <row r="3770" spans="7:8">
      <c r="G3770">
        <v>35.754</v>
      </c>
      <c r="H3770">
        <v>68.621</v>
      </c>
    </row>
    <row r="3771" spans="7:8">
      <c r="G3771">
        <v>35.762</v>
      </c>
      <c r="H3771">
        <v>68.621</v>
      </c>
    </row>
    <row r="3772" spans="7:8">
      <c r="G3772">
        <v>35.77</v>
      </c>
      <c r="H3772">
        <v>68.609</v>
      </c>
    </row>
    <row r="3773" spans="7:8">
      <c r="G3773">
        <v>35.778</v>
      </c>
      <c r="H3773">
        <v>68.6</v>
      </c>
    </row>
    <row r="3774" spans="7:8">
      <c r="G3774">
        <v>35.786</v>
      </c>
      <c r="H3774">
        <v>68.6</v>
      </c>
    </row>
    <row r="3775" spans="7:8">
      <c r="G3775">
        <v>35.794</v>
      </c>
      <c r="H3775">
        <v>68.606</v>
      </c>
    </row>
    <row r="3776" spans="7:8">
      <c r="G3776">
        <v>35.802</v>
      </c>
      <c r="H3776">
        <v>68.61</v>
      </c>
    </row>
    <row r="3777" spans="7:8">
      <c r="G3777">
        <v>35.81</v>
      </c>
      <c r="H3777">
        <v>68.61</v>
      </c>
    </row>
    <row r="3778" spans="7:8">
      <c r="G3778">
        <v>35.818</v>
      </c>
      <c r="H3778">
        <v>68.61</v>
      </c>
    </row>
    <row r="3779" spans="7:8">
      <c r="G3779">
        <v>35.826</v>
      </c>
      <c r="H3779">
        <v>68.61</v>
      </c>
    </row>
    <row r="3780" spans="7:8">
      <c r="G3780">
        <v>35.834</v>
      </c>
      <c r="H3780">
        <v>68.61</v>
      </c>
    </row>
    <row r="3781" spans="7:8">
      <c r="G3781">
        <v>35.842</v>
      </c>
      <c r="H3781">
        <v>68.607</v>
      </c>
    </row>
    <row r="3782" spans="7:8">
      <c r="G3782">
        <v>35.85</v>
      </c>
      <c r="H3782">
        <v>68.6</v>
      </c>
    </row>
    <row r="3783" spans="7:8">
      <c r="G3783">
        <v>35.858</v>
      </c>
      <c r="H3783">
        <v>68.606</v>
      </c>
    </row>
    <row r="3784" spans="7:8">
      <c r="G3784">
        <v>35.866</v>
      </c>
      <c r="H3784">
        <v>68.61</v>
      </c>
    </row>
    <row r="3785" spans="7:8">
      <c r="G3785">
        <v>35.874</v>
      </c>
      <c r="H3785">
        <v>68.616</v>
      </c>
    </row>
    <row r="3786" spans="7:8">
      <c r="G3786">
        <v>35.882</v>
      </c>
      <c r="H3786">
        <v>68.62</v>
      </c>
    </row>
    <row r="3787" spans="7:8">
      <c r="G3787">
        <v>35.89</v>
      </c>
      <c r="H3787">
        <v>68.62</v>
      </c>
    </row>
    <row r="3788" spans="7:8">
      <c r="G3788">
        <v>35.898</v>
      </c>
      <c r="H3788">
        <v>68.623</v>
      </c>
    </row>
    <row r="3789" spans="7:8">
      <c r="G3789">
        <v>35.906</v>
      </c>
      <c r="H3789">
        <v>68.628</v>
      </c>
    </row>
    <row r="3790" spans="7:8">
      <c r="G3790">
        <v>35.914</v>
      </c>
      <c r="H3790">
        <v>68.63</v>
      </c>
    </row>
    <row r="3791" spans="7:8">
      <c r="G3791">
        <v>35.922</v>
      </c>
      <c r="H3791">
        <v>68.63</v>
      </c>
    </row>
    <row r="3792" spans="7:8">
      <c r="G3792">
        <v>35.93</v>
      </c>
      <c r="H3792">
        <v>68.639</v>
      </c>
    </row>
    <row r="3793" spans="7:8">
      <c r="G3793">
        <v>35.938</v>
      </c>
      <c r="H3793">
        <v>68.644</v>
      </c>
    </row>
    <row r="3794" spans="7:8">
      <c r="G3794">
        <v>35.946</v>
      </c>
      <c r="H3794">
        <v>68.65</v>
      </c>
    </row>
    <row r="3795" spans="7:8">
      <c r="G3795">
        <v>35.954</v>
      </c>
      <c r="H3795">
        <v>68.656</v>
      </c>
    </row>
    <row r="3796" spans="7:8">
      <c r="G3796">
        <v>35.962</v>
      </c>
      <c r="H3796">
        <v>68.663</v>
      </c>
    </row>
    <row r="3797" spans="7:8">
      <c r="G3797">
        <v>35.97</v>
      </c>
      <c r="H3797">
        <v>68.679</v>
      </c>
    </row>
    <row r="3798" spans="7:8">
      <c r="G3798">
        <v>35.978</v>
      </c>
      <c r="H3798">
        <v>68.68</v>
      </c>
    </row>
    <row r="3799" spans="7:8">
      <c r="G3799">
        <v>35.986</v>
      </c>
      <c r="H3799">
        <v>68.684</v>
      </c>
    </row>
    <row r="3800" spans="7:8">
      <c r="G3800">
        <v>35.994</v>
      </c>
      <c r="H3800">
        <v>68.704</v>
      </c>
    </row>
    <row r="3801" spans="7:8">
      <c r="G3801">
        <v>36.002</v>
      </c>
      <c r="H3801">
        <v>68.717</v>
      </c>
    </row>
    <row r="3802" spans="7:8">
      <c r="G3802">
        <v>36.01</v>
      </c>
      <c r="H3802">
        <v>68.732</v>
      </c>
    </row>
    <row r="3803" spans="7:8">
      <c r="G3803">
        <v>36.018</v>
      </c>
      <c r="H3803">
        <v>68.743</v>
      </c>
    </row>
    <row r="3804" spans="7:8">
      <c r="G3804">
        <v>36.026</v>
      </c>
      <c r="H3804">
        <v>68.757</v>
      </c>
    </row>
    <row r="3805" spans="7:8">
      <c r="G3805">
        <v>36.034</v>
      </c>
      <c r="H3805">
        <v>68.77</v>
      </c>
    </row>
    <row r="3806" spans="7:8">
      <c r="G3806">
        <v>36.042</v>
      </c>
      <c r="H3806">
        <v>68.79</v>
      </c>
    </row>
    <row r="3807" spans="7:8">
      <c r="G3807">
        <v>36.05</v>
      </c>
      <c r="H3807">
        <v>68.807</v>
      </c>
    </row>
    <row r="3808" spans="7:8">
      <c r="G3808">
        <v>36.058</v>
      </c>
      <c r="H3808">
        <v>68.818</v>
      </c>
    </row>
    <row r="3809" spans="7:8">
      <c r="G3809">
        <v>36.066</v>
      </c>
      <c r="H3809">
        <v>68.833</v>
      </c>
    </row>
    <row r="3810" spans="7:8">
      <c r="G3810">
        <v>36.074</v>
      </c>
      <c r="H3810">
        <v>68.852</v>
      </c>
    </row>
    <row r="3811" spans="7:8">
      <c r="G3811">
        <v>36.082</v>
      </c>
      <c r="H3811">
        <v>68.868</v>
      </c>
    </row>
    <row r="3812" spans="7:8">
      <c r="G3812">
        <v>36.09</v>
      </c>
      <c r="H3812">
        <v>68.886</v>
      </c>
    </row>
    <row r="3813" spans="7:8">
      <c r="G3813">
        <v>36.098</v>
      </c>
      <c r="H3813">
        <v>68.909</v>
      </c>
    </row>
    <row r="3814" spans="7:8">
      <c r="G3814">
        <v>36.106</v>
      </c>
      <c r="H3814">
        <v>68.923</v>
      </c>
    </row>
    <row r="3815" spans="7:8">
      <c r="G3815">
        <v>36.114</v>
      </c>
      <c r="H3815">
        <v>68.943</v>
      </c>
    </row>
    <row r="3816" spans="7:8">
      <c r="G3816">
        <v>36.122</v>
      </c>
      <c r="H3816">
        <v>68.962</v>
      </c>
    </row>
    <row r="3817" spans="7:8">
      <c r="G3817">
        <v>36.13</v>
      </c>
      <c r="H3817">
        <v>68.979</v>
      </c>
    </row>
    <row r="3818" spans="7:8">
      <c r="G3818">
        <v>36.138</v>
      </c>
      <c r="H3818">
        <v>68.993</v>
      </c>
    </row>
    <row r="3819" spans="7:8">
      <c r="G3819">
        <v>36.146</v>
      </c>
      <c r="H3819">
        <v>69.018</v>
      </c>
    </row>
    <row r="3820" spans="7:8">
      <c r="G3820">
        <v>36.154</v>
      </c>
      <c r="H3820">
        <v>69.031</v>
      </c>
    </row>
    <row r="3821" spans="7:8">
      <c r="G3821">
        <v>36.162</v>
      </c>
      <c r="H3821">
        <v>69.044</v>
      </c>
    </row>
    <row r="3822" spans="7:8">
      <c r="G3822">
        <v>36.17</v>
      </c>
      <c r="H3822">
        <v>69.061</v>
      </c>
    </row>
    <row r="3823" spans="7:8">
      <c r="G3823">
        <v>36.178</v>
      </c>
      <c r="H3823">
        <v>69.08</v>
      </c>
    </row>
    <row r="3824" spans="7:8">
      <c r="G3824">
        <v>36.186</v>
      </c>
      <c r="H3824">
        <v>69.099</v>
      </c>
    </row>
    <row r="3825" spans="7:8">
      <c r="G3825">
        <v>36.194</v>
      </c>
      <c r="H3825">
        <v>69.122</v>
      </c>
    </row>
    <row r="3826" spans="7:8">
      <c r="G3826">
        <v>36.202</v>
      </c>
      <c r="H3826">
        <v>69.137</v>
      </c>
    </row>
    <row r="3827" spans="7:8">
      <c r="G3827">
        <v>36.21</v>
      </c>
      <c r="H3827">
        <v>69.151</v>
      </c>
    </row>
    <row r="3828" spans="7:8">
      <c r="G3828">
        <v>36.218</v>
      </c>
      <c r="H3828">
        <v>69.17</v>
      </c>
    </row>
    <row r="3829" spans="7:8">
      <c r="G3829">
        <v>36.226</v>
      </c>
      <c r="H3829">
        <v>69.18</v>
      </c>
    </row>
    <row r="3830" spans="7:8">
      <c r="G3830">
        <v>36.234</v>
      </c>
      <c r="H3830">
        <v>69.192</v>
      </c>
    </row>
    <row r="3831" spans="7:8">
      <c r="G3831">
        <v>36.242</v>
      </c>
      <c r="H3831">
        <v>69.215</v>
      </c>
    </row>
    <row r="3832" spans="7:8">
      <c r="G3832">
        <v>36.25</v>
      </c>
      <c r="H3832">
        <v>69.231</v>
      </c>
    </row>
    <row r="3833" spans="7:8">
      <c r="G3833">
        <v>36.258</v>
      </c>
      <c r="H3833">
        <v>69.258</v>
      </c>
    </row>
    <row r="3834" spans="7:8">
      <c r="G3834">
        <v>36.266</v>
      </c>
      <c r="H3834">
        <v>69.272</v>
      </c>
    </row>
    <row r="3835" spans="7:8">
      <c r="G3835">
        <v>36.274</v>
      </c>
      <c r="H3835">
        <v>69.294</v>
      </c>
    </row>
    <row r="3836" spans="7:8">
      <c r="G3836">
        <v>36.282</v>
      </c>
      <c r="H3836">
        <v>69.312</v>
      </c>
    </row>
    <row r="3837" spans="7:8">
      <c r="G3837">
        <v>36.29</v>
      </c>
      <c r="H3837">
        <v>69.33</v>
      </c>
    </row>
    <row r="3838" spans="7:8">
      <c r="G3838">
        <v>36.298</v>
      </c>
      <c r="H3838">
        <v>69.341</v>
      </c>
    </row>
    <row r="3839" spans="7:8">
      <c r="G3839">
        <v>36.306</v>
      </c>
      <c r="H3839">
        <v>69.361</v>
      </c>
    </row>
    <row r="3840" spans="7:8">
      <c r="G3840">
        <v>36.314</v>
      </c>
      <c r="H3840">
        <v>69.379</v>
      </c>
    </row>
    <row r="3841" spans="7:8">
      <c r="G3841">
        <v>36.322</v>
      </c>
      <c r="H3841">
        <v>69.402</v>
      </c>
    </row>
    <row r="3842" spans="7:8">
      <c r="G3842">
        <v>36.33</v>
      </c>
      <c r="H3842">
        <v>69.424</v>
      </c>
    </row>
    <row r="3843" spans="7:8">
      <c r="G3843">
        <v>36.338</v>
      </c>
      <c r="H3843">
        <v>69.445</v>
      </c>
    </row>
    <row r="3844" spans="7:8">
      <c r="G3844">
        <v>36.346</v>
      </c>
      <c r="H3844">
        <v>69.462</v>
      </c>
    </row>
    <row r="3845" spans="7:8">
      <c r="G3845">
        <v>36.354</v>
      </c>
      <c r="H3845">
        <v>69.48</v>
      </c>
    </row>
    <row r="3846" spans="7:8">
      <c r="G3846">
        <v>36.362</v>
      </c>
      <c r="H3846">
        <v>69.494</v>
      </c>
    </row>
    <row r="3847" spans="7:8">
      <c r="G3847">
        <v>36.37</v>
      </c>
      <c r="H3847">
        <v>69.509</v>
      </c>
    </row>
    <row r="3848" spans="7:8">
      <c r="G3848">
        <v>36.378</v>
      </c>
      <c r="H3848">
        <v>69.531</v>
      </c>
    </row>
    <row r="3849" spans="7:8">
      <c r="G3849">
        <v>36.386</v>
      </c>
      <c r="H3849">
        <v>69.548</v>
      </c>
    </row>
    <row r="3850" spans="7:8">
      <c r="G3850">
        <v>36.394</v>
      </c>
      <c r="H3850">
        <v>69.567</v>
      </c>
    </row>
    <row r="3851" spans="7:8">
      <c r="G3851">
        <v>36.402</v>
      </c>
      <c r="H3851">
        <v>69.581</v>
      </c>
    </row>
    <row r="3852" spans="7:8">
      <c r="G3852">
        <v>36.41</v>
      </c>
      <c r="H3852">
        <v>69.594</v>
      </c>
    </row>
    <row r="3853" spans="7:8">
      <c r="G3853">
        <v>36.418</v>
      </c>
      <c r="H3853">
        <v>69.617</v>
      </c>
    </row>
    <row r="3854" spans="7:8">
      <c r="G3854">
        <v>36.426</v>
      </c>
      <c r="H3854">
        <v>69.635</v>
      </c>
    </row>
    <row r="3855" spans="7:8">
      <c r="G3855">
        <v>36.434</v>
      </c>
      <c r="H3855">
        <v>69.649</v>
      </c>
    </row>
    <row r="3856" spans="7:8">
      <c r="G3856">
        <v>36.442</v>
      </c>
      <c r="H3856">
        <v>69.657</v>
      </c>
    </row>
    <row r="3857" spans="7:8">
      <c r="G3857">
        <v>36.45</v>
      </c>
      <c r="H3857">
        <v>69.667</v>
      </c>
    </row>
    <row r="3858" spans="7:8">
      <c r="G3858">
        <v>36.458</v>
      </c>
      <c r="H3858">
        <v>69.691</v>
      </c>
    </row>
    <row r="3859" spans="7:8">
      <c r="G3859">
        <v>36.466</v>
      </c>
      <c r="H3859">
        <v>69.708</v>
      </c>
    </row>
    <row r="3860" spans="7:8">
      <c r="G3860">
        <v>36.474</v>
      </c>
      <c r="H3860">
        <v>69.721</v>
      </c>
    </row>
    <row r="3861" spans="7:8">
      <c r="G3861">
        <v>36.482</v>
      </c>
      <c r="H3861">
        <v>69.742</v>
      </c>
    </row>
    <row r="3862" spans="7:8">
      <c r="G3862">
        <v>36.49</v>
      </c>
      <c r="H3862">
        <v>69.755</v>
      </c>
    </row>
    <row r="3863" spans="7:8">
      <c r="G3863">
        <v>36.498</v>
      </c>
      <c r="H3863">
        <v>69.763</v>
      </c>
    </row>
    <row r="3864" spans="7:8">
      <c r="G3864">
        <v>36.506</v>
      </c>
      <c r="H3864">
        <v>69.783</v>
      </c>
    </row>
    <row r="3865" spans="7:8">
      <c r="G3865">
        <v>36.514</v>
      </c>
      <c r="H3865">
        <v>69.79</v>
      </c>
    </row>
    <row r="3866" spans="7:8">
      <c r="G3866">
        <v>36.522</v>
      </c>
      <c r="H3866">
        <v>69.808</v>
      </c>
    </row>
    <row r="3867" spans="7:8">
      <c r="G3867">
        <v>36.53</v>
      </c>
      <c r="H3867">
        <v>69.814</v>
      </c>
    </row>
    <row r="3868" spans="7:8">
      <c r="G3868">
        <v>36.538</v>
      </c>
      <c r="H3868">
        <v>69.835</v>
      </c>
    </row>
    <row r="3869" spans="7:8">
      <c r="G3869">
        <v>36.546</v>
      </c>
      <c r="H3869">
        <v>69.842</v>
      </c>
    </row>
    <row r="3870" spans="7:8">
      <c r="G3870">
        <v>36.554</v>
      </c>
      <c r="H3870">
        <v>69.856</v>
      </c>
    </row>
    <row r="3871" spans="7:8">
      <c r="G3871">
        <v>36.562</v>
      </c>
      <c r="H3871">
        <v>69.86</v>
      </c>
    </row>
    <row r="3872" spans="7:8">
      <c r="G3872">
        <v>36.57</v>
      </c>
      <c r="H3872">
        <v>69.874</v>
      </c>
    </row>
    <row r="3873" spans="7:8">
      <c r="G3873">
        <v>36.578</v>
      </c>
      <c r="H3873">
        <v>69.888</v>
      </c>
    </row>
    <row r="3874" spans="7:8">
      <c r="G3874">
        <v>36.586</v>
      </c>
      <c r="H3874">
        <v>69.899</v>
      </c>
    </row>
    <row r="3875" spans="7:8">
      <c r="G3875">
        <v>36.594</v>
      </c>
      <c r="H3875">
        <v>69.904</v>
      </c>
    </row>
    <row r="3876" spans="7:8">
      <c r="G3876">
        <v>36.602</v>
      </c>
      <c r="H3876">
        <v>69.91</v>
      </c>
    </row>
    <row r="3877" spans="7:8">
      <c r="G3877">
        <v>36.61</v>
      </c>
      <c r="H3877">
        <v>69.919</v>
      </c>
    </row>
    <row r="3878" spans="7:8">
      <c r="G3878">
        <v>36.618</v>
      </c>
      <c r="H3878">
        <v>69.931</v>
      </c>
    </row>
    <row r="3879" spans="7:8">
      <c r="G3879">
        <v>36.626</v>
      </c>
      <c r="H3879">
        <v>69.94</v>
      </c>
    </row>
    <row r="3880" spans="7:8">
      <c r="G3880">
        <v>36.634</v>
      </c>
      <c r="H3880">
        <v>69.948</v>
      </c>
    </row>
    <row r="3881" spans="7:8">
      <c r="G3881">
        <v>36.642</v>
      </c>
      <c r="H3881">
        <v>69.948</v>
      </c>
    </row>
    <row r="3882" spans="7:8">
      <c r="G3882">
        <v>36.65</v>
      </c>
      <c r="H3882">
        <v>69.942</v>
      </c>
    </row>
    <row r="3883" spans="7:8">
      <c r="G3883">
        <v>36.658</v>
      </c>
      <c r="H3883">
        <v>69.95</v>
      </c>
    </row>
    <row r="3884" spans="7:8">
      <c r="G3884">
        <v>36.666</v>
      </c>
      <c r="H3884">
        <v>69.95</v>
      </c>
    </row>
    <row r="3885" spans="7:8">
      <c r="G3885">
        <v>36.674</v>
      </c>
      <c r="H3885">
        <v>69.951</v>
      </c>
    </row>
    <row r="3886" spans="7:8">
      <c r="G3886">
        <v>36.682</v>
      </c>
      <c r="H3886">
        <v>69.96</v>
      </c>
    </row>
    <row r="3887" spans="7:8">
      <c r="G3887">
        <v>36.69</v>
      </c>
      <c r="H3887">
        <v>69.957</v>
      </c>
    </row>
    <row r="3888" spans="7:8">
      <c r="G3888">
        <v>36.698</v>
      </c>
      <c r="H3888">
        <v>69.949</v>
      </c>
    </row>
    <row r="3889" spans="7:8">
      <c r="G3889">
        <v>36.706</v>
      </c>
      <c r="H3889">
        <v>69.94</v>
      </c>
    </row>
    <row r="3890" spans="7:8">
      <c r="G3890">
        <v>36.714</v>
      </c>
      <c r="H3890">
        <v>69.938</v>
      </c>
    </row>
    <row r="3891" spans="7:8">
      <c r="G3891">
        <v>36.722</v>
      </c>
      <c r="H3891">
        <v>69.93</v>
      </c>
    </row>
    <row r="3892" spans="7:8">
      <c r="G3892">
        <v>36.73</v>
      </c>
      <c r="H3892">
        <v>69.93</v>
      </c>
    </row>
    <row r="3893" spans="7:8">
      <c r="G3893">
        <v>36.738</v>
      </c>
      <c r="H3893">
        <v>69.922</v>
      </c>
    </row>
    <row r="3894" spans="7:8">
      <c r="G3894">
        <v>36.746</v>
      </c>
      <c r="H3894">
        <v>69.911</v>
      </c>
    </row>
    <row r="3895" spans="7:8">
      <c r="G3895">
        <v>36.754</v>
      </c>
      <c r="H3895">
        <v>69.91</v>
      </c>
    </row>
    <row r="3896" spans="7:8">
      <c r="G3896">
        <v>36.762</v>
      </c>
      <c r="H3896">
        <v>69.896</v>
      </c>
    </row>
    <row r="3897" spans="7:8">
      <c r="G3897">
        <v>36.77</v>
      </c>
      <c r="H3897">
        <v>69.89</v>
      </c>
    </row>
    <row r="3898" spans="7:8">
      <c r="G3898">
        <v>36.778</v>
      </c>
      <c r="H3898">
        <v>69.89</v>
      </c>
    </row>
    <row r="3899" spans="7:8">
      <c r="G3899">
        <v>36.786</v>
      </c>
      <c r="H3899">
        <v>69.882</v>
      </c>
    </row>
    <row r="3900" spans="7:8">
      <c r="G3900">
        <v>36.794</v>
      </c>
      <c r="H3900">
        <v>69.866</v>
      </c>
    </row>
    <row r="3901" spans="7:8">
      <c r="G3901">
        <v>36.802</v>
      </c>
      <c r="H3901">
        <v>69.848</v>
      </c>
    </row>
    <row r="3902" spans="7:8">
      <c r="G3902">
        <v>36.81</v>
      </c>
      <c r="H3902">
        <v>69.839</v>
      </c>
    </row>
    <row r="3903" spans="7:8">
      <c r="G3903">
        <v>36.818</v>
      </c>
      <c r="H3903">
        <v>69.824</v>
      </c>
    </row>
    <row r="3904" spans="7:8">
      <c r="G3904">
        <v>36.826</v>
      </c>
      <c r="H3904">
        <v>69.82</v>
      </c>
    </row>
    <row r="3905" spans="7:8">
      <c r="G3905">
        <v>36.834</v>
      </c>
      <c r="H3905">
        <v>69.807</v>
      </c>
    </row>
    <row r="3906" spans="7:8">
      <c r="G3906">
        <v>36.842</v>
      </c>
      <c r="H3906">
        <v>69.8</v>
      </c>
    </row>
    <row r="3907" spans="7:8">
      <c r="G3907">
        <v>36.85</v>
      </c>
      <c r="H3907">
        <v>69.799</v>
      </c>
    </row>
    <row r="3908" spans="7:8">
      <c r="G3908">
        <v>36.858</v>
      </c>
      <c r="H3908">
        <v>69.781</v>
      </c>
    </row>
    <row r="3909" spans="7:8">
      <c r="G3909">
        <v>36.866</v>
      </c>
      <c r="H3909">
        <v>69.769</v>
      </c>
    </row>
    <row r="3910" spans="7:8">
      <c r="G3910">
        <v>36.874</v>
      </c>
      <c r="H3910">
        <v>69.756</v>
      </c>
    </row>
    <row r="3911" spans="7:8">
      <c r="G3911">
        <v>36.882</v>
      </c>
      <c r="H3911">
        <v>69.741</v>
      </c>
    </row>
    <row r="3912" spans="7:8">
      <c r="G3912">
        <v>36.89</v>
      </c>
      <c r="H3912">
        <v>69.734</v>
      </c>
    </row>
    <row r="3913" spans="7:8">
      <c r="G3913">
        <v>36.898</v>
      </c>
      <c r="H3913">
        <v>69.728</v>
      </c>
    </row>
    <row r="3914" spans="7:8">
      <c r="G3914">
        <v>36.906</v>
      </c>
      <c r="H3914">
        <v>69.708</v>
      </c>
    </row>
    <row r="3915" spans="7:8">
      <c r="G3915">
        <v>36.914</v>
      </c>
      <c r="H3915">
        <v>69.7</v>
      </c>
    </row>
    <row r="3916" spans="7:8">
      <c r="G3916">
        <v>36.922</v>
      </c>
      <c r="H3916">
        <v>69.691</v>
      </c>
    </row>
    <row r="3917" spans="7:8">
      <c r="G3917">
        <v>36.93</v>
      </c>
      <c r="H3917">
        <v>69.68</v>
      </c>
    </row>
    <row r="3918" spans="7:8">
      <c r="G3918">
        <v>36.938</v>
      </c>
      <c r="H3918">
        <v>69.662</v>
      </c>
    </row>
    <row r="3919" spans="7:8">
      <c r="G3919">
        <v>36.946</v>
      </c>
      <c r="H3919">
        <v>69.65</v>
      </c>
    </row>
    <row r="3920" spans="7:8">
      <c r="G3920">
        <v>36.954</v>
      </c>
      <c r="H3920">
        <v>69.632</v>
      </c>
    </row>
    <row r="3921" spans="7:8">
      <c r="G3921">
        <v>36.962</v>
      </c>
      <c r="H3921">
        <v>69.617</v>
      </c>
    </row>
    <row r="3922" spans="7:8">
      <c r="G3922">
        <v>36.97</v>
      </c>
      <c r="H3922">
        <v>69.592</v>
      </c>
    </row>
    <row r="3923" spans="7:8">
      <c r="G3923">
        <v>36.978</v>
      </c>
      <c r="H3923">
        <v>69.574</v>
      </c>
    </row>
    <row r="3924" spans="7:8">
      <c r="G3924">
        <v>36.986</v>
      </c>
      <c r="H3924">
        <v>69.556</v>
      </c>
    </row>
    <row r="3925" spans="7:8">
      <c r="G3925">
        <v>36.994</v>
      </c>
      <c r="H3925">
        <v>69.55</v>
      </c>
    </row>
    <row r="3926" spans="7:8">
      <c r="G3926">
        <v>37.002</v>
      </c>
      <c r="H3926">
        <v>69.54</v>
      </c>
    </row>
    <row r="3927" spans="7:8">
      <c r="G3927">
        <v>37.01</v>
      </c>
      <c r="H3927">
        <v>69.524</v>
      </c>
    </row>
    <row r="3928" spans="7:8">
      <c r="G3928">
        <v>37.018</v>
      </c>
      <c r="H3928">
        <v>69.503</v>
      </c>
    </row>
    <row r="3929" spans="7:8">
      <c r="G3929">
        <v>37.026</v>
      </c>
      <c r="H3929">
        <v>69.488</v>
      </c>
    </row>
    <row r="3930" spans="7:8">
      <c r="G3930">
        <v>37.034</v>
      </c>
      <c r="H3930">
        <v>69.468</v>
      </c>
    </row>
    <row r="3931" spans="7:8">
      <c r="G3931">
        <v>37.042</v>
      </c>
      <c r="H3931">
        <v>69.454</v>
      </c>
    </row>
    <row r="3932" spans="7:8">
      <c r="G3932">
        <v>37.05</v>
      </c>
      <c r="H3932">
        <v>69.438</v>
      </c>
    </row>
    <row r="3933" spans="7:8">
      <c r="G3933">
        <v>37.058</v>
      </c>
      <c r="H3933">
        <v>69.421</v>
      </c>
    </row>
    <row r="3934" spans="7:8">
      <c r="G3934">
        <v>37.066</v>
      </c>
      <c r="H3934">
        <v>69.401</v>
      </c>
    </row>
    <row r="3935" spans="7:8">
      <c r="G3935">
        <v>37.074</v>
      </c>
      <c r="H3935">
        <v>69.381</v>
      </c>
    </row>
    <row r="3936" spans="7:8">
      <c r="G3936">
        <v>37.082</v>
      </c>
      <c r="H3936">
        <v>69.367</v>
      </c>
    </row>
    <row r="3937" spans="7:8">
      <c r="G3937">
        <v>37.09</v>
      </c>
      <c r="H3937">
        <v>69.353</v>
      </c>
    </row>
    <row r="3938" spans="7:8">
      <c r="G3938">
        <v>37.098</v>
      </c>
      <c r="H3938">
        <v>69.345</v>
      </c>
    </row>
    <row r="3939" spans="7:8">
      <c r="G3939">
        <v>37.106</v>
      </c>
      <c r="H3939">
        <v>69.326</v>
      </c>
    </row>
    <row r="3940" spans="7:8">
      <c r="G3940">
        <v>37.114</v>
      </c>
      <c r="H3940">
        <v>69.295</v>
      </c>
    </row>
    <row r="3941" spans="7:8">
      <c r="G3941">
        <v>37.122</v>
      </c>
      <c r="H3941">
        <v>69.278</v>
      </c>
    </row>
    <row r="3942" spans="7:8">
      <c r="G3942">
        <v>37.13</v>
      </c>
      <c r="H3942">
        <v>69.267</v>
      </c>
    </row>
    <row r="3943" spans="7:8">
      <c r="G3943">
        <v>37.138</v>
      </c>
      <c r="H3943">
        <v>69.251</v>
      </c>
    </row>
    <row r="3944" spans="7:8">
      <c r="G3944">
        <v>37.146</v>
      </c>
      <c r="H3944">
        <v>69.233</v>
      </c>
    </row>
    <row r="3945" spans="7:8">
      <c r="G3945">
        <v>37.154</v>
      </c>
      <c r="H3945">
        <v>69.223</v>
      </c>
    </row>
    <row r="3946" spans="7:8">
      <c r="G3946">
        <v>37.162</v>
      </c>
      <c r="H3946">
        <v>69.199</v>
      </c>
    </row>
    <row r="3947" spans="7:8">
      <c r="G3947">
        <v>37.17</v>
      </c>
      <c r="H3947">
        <v>69.184</v>
      </c>
    </row>
    <row r="3948" spans="7:8">
      <c r="G3948">
        <v>37.178</v>
      </c>
      <c r="H3948">
        <v>69.163</v>
      </c>
    </row>
    <row r="3949" spans="7:8">
      <c r="G3949">
        <v>37.186</v>
      </c>
      <c r="H3949">
        <v>69.146</v>
      </c>
    </row>
    <row r="3950" spans="7:8">
      <c r="G3950">
        <v>37.194</v>
      </c>
      <c r="H3950">
        <v>69.125</v>
      </c>
    </row>
    <row r="3951" spans="7:8">
      <c r="G3951">
        <v>37.202</v>
      </c>
      <c r="H3951">
        <v>69.11</v>
      </c>
    </row>
    <row r="3952" spans="7:8">
      <c r="G3952">
        <v>37.21</v>
      </c>
      <c r="H3952">
        <v>69.087</v>
      </c>
    </row>
    <row r="3953" spans="7:8">
      <c r="G3953">
        <v>37.218</v>
      </c>
      <c r="H3953">
        <v>69.071</v>
      </c>
    </row>
    <row r="3954" spans="7:8">
      <c r="G3954">
        <v>37.226</v>
      </c>
      <c r="H3954">
        <v>69.059</v>
      </c>
    </row>
    <row r="3955" spans="7:8">
      <c r="G3955">
        <v>37.234</v>
      </c>
      <c r="H3955">
        <v>69.051</v>
      </c>
    </row>
    <row r="3956" spans="7:8">
      <c r="G3956">
        <v>37.242</v>
      </c>
      <c r="H3956">
        <v>69.046</v>
      </c>
    </row>
    <row r="3957" spans="7:8">
      <c r="G3957">
        <v>37.25</v>
      </c>
      <c r="H3957">
        <v>69.029</v>
      </c>
    </row>
    <row r="3958" spans="7:8">
      <c r="G3958">
        <v>37.258</v>
      </c>
      <c r="H3958">
        <v>69.01</v>
      </c>
    </row>
    <row r="3959" spans="7:8">
      <c r="G3959">
        <v>37.266</v>
      </c>
      <c r="H3959">
        <v>68.99</v>
      </c>
    </row>
    <row r="3960" spans="7:8">
      <c r="G3960">
        <v>37.274</v>
      </c>
      <c r="H3960">
        <v>68.975</v>
      </c>
    </row>
    <row r="3961" spans="7:8">
      <c r="G3961">
        <v>37.282</v>
      </c>
      <c r="H3961">
        <v>68.969</v>
      </c>
    </row>
    <row r="3962" spans="7:8">
      <c r="G3962">
        <v>37.29</v>
      </c>
      <c r="H3962">
        <v>68.956</v>
      </c>
    </row>
    <row r="3963" spans="7:8">
      <c r="G3963">
        <v>37.298</v>
      </c>
      <c r="H3963">
        <v>68.943</v>
      </c>
    </row>
    <row r="3964" spans="7:8">
      <c r="G3964">
        <v>37.306</v>
      </c>
      <c r="H3964">
        <v>68.922</v>
      </c>
    </row>
    <row r="3965" spans="7:8">
      <c r="G3965">
        <v>37.314</v>
      </c>
      <c r="H3965">
        <v>68.909</v>
      </c>
    </row>
    <row r="3966" spans="7:8">
      <c r="G3966">
        <v>37.322</v>
      </c>
      <c r="H3966">
        <v>68.9</v>
      </c>
    </row>
    <row r="3967" spans="7:8">
      <c r="G3967">
        <v>37.33</v>
      </c>
      <c r="H3967">
        <v>68.89</v>
      </c>
    </row>
    <row r="3968" spans="7:8">
      <c r="G3968">
        <v>37.338</v>
      </c>
      <c r="H3968">
        <v>68.884</v>
      </c>
    </row>
    <row r="3969" spans="7:8">
      <c r="G3969">
        <v>37.346</v>
      </c>
      <c r="H3969">
        <v>68.869</v>
      </c>
    </row>
    <row r="3970" spans="7:8">
      <c r="G3970">
        <v>37.354</v>
      </c>
      <c r="H3970">
        <v>68.851</v>
      </c>
    </row>
    <row r="3971" spans="7:8">
      <c r="G3971">
        <v>37.362</v>
      </c>
      <c r="H3971">
        <v>68.842</v>
      </c>
    </row>
    <row r="3972" spans="7:8">
      <c r="G3972">
        <v>37.37</v>
      </c>
      <c r="H3972">
        <v>68.832</v>
      </c>
    </row>
    <row r="3973" spans="7:8">
      <c r="G3973">
        <v>37.378</v>
      </c>
      <c r="H3973">
        <v>68.823</v>
      </c>
    </row>
    <row r="3974" spans="7:8">
      <c r="G3974">
        <v>37.386</v>
      </c>
      <c r="H3974">
        <v>68.807</v>
      </c>
    </row>
    <row r="3975" spans="7:8">
      <c r="G3975">
        <v>37.394</v>
      </c>
      <c r="H3975">
        <v>68.796</v>
      </c>
    </row>
    <row r="3976" spans="7:8">
      <c r="G3976">
        <v>37.402</v>
      </c>
      <c r="H3976">
        <v>68.79</v>
      </c>
    </row>
    <row r="3977" spans="7:8">
      <c r="G3977">
        <v>37.41</v>
      </c>
      <c r="H3977">
        <v>68.787</v>
      </c>
    </row>
    <row r="3978" spans="7:8">
      <c r="G3978">
        <v>37.418</v>
      </c>
      <c r="H3978">
        <v>68.775</v>
      </c>
    </row>
    <row r="3979" spans="7:8">
      <c r="G3979">
        <v>37.426</v>
      </c>
      <c r="H3979">
        <v>68.765</v>
      </c>
    </row>
    <row r="3980" spans="7:8">
      <c r="G3980">
        <v>37.434</v>
      </c>
      <c r="H3980">
        <v>68.76</v>
      </c>
    </row>
    <row r="3981" spans="7:8">
      <c r="G3981">
        <v>37.442</v>
      </c>
      <c r="H3981">
        <v>68.756</v>
      </c>
    </row>
    <row r="3982" spans="7:8">
      <c r="G3982">
        <v>37.45</v>
      </c>
      <c r="H3982">
        <v>68.739</v>
      </c>
    </row>
    <row r="3983" spans="7:8">
      <c r="G3983">
        <v>37.458</v>
      </c>
      <c r="H3983">
        <v>68.735</v>
      </c>
    </row>
    <row r="3984" spans="7:8">
      <c r="G3984">
        <v>37.466</v>
      </c>
      <c r="H3984">
        <v>68.733</v>
      </c>
    </row>
    <row r="3985" spans="7:8">
      <c r="G3985">
        <v>37.474</v>
      </c>
      <c r="H3985">
        <v>68.72</v>
      </c>
    </row>
    <row r="3986" spans="7:8">
      <c r="G3986">
        <v>37.482</v>
      </c>
      <c r="H3986">
        <v>68.706</v>
      </c>
    </row>
    <row r="3987" spans="7:8">
      <c r="G3987">
        <v>37.49</v>
      </c>
      <c r="H3987">
        <v>68.7</v>
      </c>
    </row>
    <row r="3988" spans="7:8">
      <c r="G3988">
        <v>37.498</v>
      </c>
      <c r="H3988">
        <v>68.691</v>
      </c>
    </row>
    <row r="3989" spans="7:8">
      <c r="G3989">
        <v>37.506</v>
      </c>
      <c r="H3989">
        <v>68.682</v>
      </c>
    </row>
    <row r="3990" spans="7:8">
      <c r="G3990">
        <v>37.514</v>
      </c>
      <c r="H3990">
        <v>68.68</v>
      </c>
    </row>
    <row r="3991" spans="7:8">
      <c r="G3991">
        <v>37.522</v>
      </c>
      <c r="H3991">
        <v>68.68</v>
      </c>
    </row>
    <row r="3992" spans="7:8">
      <c r="G3992">
        <v>37.53</v>
      </c>
      <c r="H3992">
        <v>68.674</v>
      </c>
    </row>
    <row r="3993" spans="7:8">
      <c r="G3993">
        <v>37.538</v>
      </c>
      <c r="H3993">
        <v>68.669</v>
      </c>
    </row>
    <row r="3994" spans="7:8">
      <c r="G3994">
        <v>37.546</v>
      </c>
      <c r="H3994">
        <v>68.658</v>
      </c>
    </row>
    <row r="3995" spans="7:8">
      <c r="G3995">
        <v>37.554</v>
      </c>
      <c r="H3995">
        <v>68.65</v>
      </c>
    </row>
    <row r="3996" spans="7:8">
      <c r="G3996">
        <v>37.562</v>
      </c>
      <c r="H3996">
        <v>68.629</v>
      </c>
    </row>
    <row r="3997" spans="7:8">
      <c r="G3997">
        <v>37.57</v>
      </c>
      <c r="H3997">
        <v>68.636</v>
      </c>
    </row>
    <row r="3998" spans="7:8">
      <c r="G3998">
        <v>37.578</v>
      </c>
      <c r="H3998">
        <v>68.639</v>
      </c>
    </row>
    <row r="3999" spans="7:8">
      <c r="G3999">
        <v>37.586</v>
      </c>
      <c r="H3999">
        <v>68.63</v>
      </c>
    </row>
    <row r="4000" spans="7:8">
      <c r="G4000">
        <v>37.594</v>
      </c>
      <c r="H4000">
        <v>68.621</v>
      </c>
    </row>
    <row r="4001" spans="7:8">
      <c r="G4001">
        <v>37.602</v>
      </c>
      <c r="H4001">
        <v>68.611</v>
      </c>
    </row>
    <row r="4002" spans="7:8">
      <c r="G4002">
        <v>37.61</v>
      </c>
      <c r="H4002">
        <v>68.61</v>
      </c>
    </row>
    <row r="4003" spans="7:8">
      <c r="G4003">
        <v>37.618</v>
      </c>
      <c r="H4003">
        <v>68.606</v>
      </c>
    </row>
    <row r="4004" spans="7:8">
      <c r="G4004">
        <v>37.626</v>
      </c>
      <c r="H4004">
        <v>68.593</v>
      </c>
    </row>
    <row r="4005" spans="7:8">
      <c r="G4005">
        <v>37.634</v>
      </c>
      <c r="H4005">
        <v>68.588</v>
      </c>
    </row>
    <row r="4006" spans="7:8">
      <c r="G4006">
        <v>37.642</v>
      </c>
      <c r="H4006">
        <v>68.58</v>
      </c>
    </row>
    <row r="4007" spans="7:8">
      <c r="G4007">
        <v>37.65</v>
      </c>
      <c r="H4007">
        <v>68.582</v>
      </c>
    </row>
    <row r="4008" spans="7:8">
      <c r="G4008">
        <v>37.658</v>
      </c>
      <c r="H4008">
        <v>68.575</v>
      </c>
    </row>
    <row r="4009" spans="7:8">
      <c r="G4009">
        <v>37.666</v>
      </c>
      <c r="H4009">
        <v>68.564</v>
      </c>
    </row>
    <row r="4010" spans="7:8">
      <c r="G4010">
        <v>37.674</v>
      </c>
      <c r="H4010">
        <v>68.57</v>
      </c>
    </row>
    <row r="4011" spans="7:8">
      <c r="G4011">
        <v>37.682</v>
      </c>
      <c r="H4011">
        <v>68.566</v>
      </c>
    </row>
    <row r="4012" spans="7:8">
      <c r="G4012">
        <v>37.69</v>
      </c>
      <c r="H4012">
        <v>68.56</v>
      </c>
    </row>
    <row r="4013" spans="7:8">
      <c r="G4013">
        <v>37.698</v>
      </c>
      <c r="H4013">
        <v>68.558</v>
      </c>
    </row>
    <row r="4014" spans="7:8">
      <c r="G4014">
        <v>37.706</v>
      </c>
      <c r="H4014">
        <v>68.551</v>
      </c>
    </row>
    <row r="4015" spans="7:8">
      <c r="G4015">
        <v>37.714</v>
      </c>
      <c r="H4015">
        <v>68.549</v>
      </c>
    </row>
    <row r="4016" spans="7:8">
      <c r="G4016">
        <v>37.722</v>
      </c>
      <c r="H4016">
        <v>68.54</v>
      </c>
    </row>
    <row r="4017" spans="7:8">
      <c r="G4017">
        <v>37.73</v>
      </c>
      <c r="H4017">
        <v>68.54</v>
      </c>
    </row>
    <row r="4018" spans="7:8">
      <c r="G4018">
        <v>37.738</v>
      </c>
      <c r="H4018">
        <v>68.54</v>
      </c>
    </row>
    <row r="4019" spans="7:8">
      <c r="G4019">
        <v>37.746</v>
      </c>
      <c r="H4019">
        <v>68.54</v>
      </c>
    </row>
    <row r="4020" spans="7:8">
      <c r="G4020">
        <v>37.754</v>
      </c>
      <c r="H4020">
        <v>68.54</v>
      </c>
    </row>
    <row r="4021" spans="7:8">
      <c r="G4021">
        <v>37.762</v>
      </c>
      <c r="H4021">
        <v>68.523</v>
      </c>
    </row>
    <row r="4022" spans="7:8">
      <c r="G4022">
        <v>37.77</v>
      </c>
      <c r="H4022">
        <v>68.516</v>
      </c>
    </row>
    <row r="4023" spans="7:8">
      <c r="G4023">
        <v>37.778</v>
      </c>
      <c r="H4023">
        <v>68.51</v>
      </c>
    </row>
    <row r="4024" spans="7:8">
      <c r="G4024">
        <v>37.786</v>
      </c>
      <c r="H4024">
        <v>68.506</v>
      </c>
    </row>
    <row r="4025" spans="7:8">
      <c r="G4025">
        <v>37.794</v>
      </c>
      <c r="H4025">
        <v>68.5</v>
      </c>
    </row>
    <row r="4026" spans="7:8">
      <c r="G4026">
        <v>37.802</v>
      </c>
      <c r="H4026">
        <v>68.501</v>
      </c>
    </row>
    <row r="4027" spans="7:8">
      <c r="G4027">
        <v>37.81</v>
      </c>
      <c r="H4027">
        <v>68.5</v>
      </c>
    </row>
    <row r="4028" spans="7:8">
      <c r="G4028">
        <v>37.818</v>
      </c>
      <c r="H4028">
        <v>68.496</v>
      </c>
    </row>
    <row r="4029" spans="7:8">
      <c r="G4029">
        <v>37.826</v>
      </c>
      <c r="H4029">
        <v>68.488</v>
      </c>
    </row>
    <row r="4030" spans="7:8">
      <c r="G4030">
        <v>37.834</v>
      </c>
      <c r="H4030">
        <v>68.49</v>
      </c>
    </row>
    <row r="4031" spans="7:8">
      <c r="G4031">
        <v>37.842</v>
      </c>
      <c r="H4031">
        <v>68.488</v>
      </c>
    </row>
    <row r="4032" spans="7:8">
      <c r="G4032">
        <v>37.85</v>
      </c>
      <c r="H4032">
        <v>68.474</v>
      </c>
    </row>
    <row r="4033" spans="7:8">
      <c r="G4033">
        <v>37.858</v>
      </c>
      <c r="H4033">
        <v>68.47</v>
      </c>
    </row>
    <row r="4034" spans="7:8">
      <c r="G4034">
        <v>37.866</v>
      </c>
      <c r="H4034">
        <v>68.47</v>
      </c>
    </row>
    <row r="4035" spans="7:8">
      <c r="G4035">
        <v>37.874</v>
      </c>
      <c r="H4035">
        <v>68.47</v>
      </c>
    </row>
    <row r="4036" spans="7:8">
      <c r="G4036">
        <v>37.882</v>
      </c>
      <c r="H4036">
        <v>68.477</v>
      </c>
    </row>
    <row r="4037" spans="7:8">
      <c r="G4037">
        <v>37.89</v>
      </c>
      <c r="H4037">
        <v>68.468</v>
      </c>
    </row>
    <row r="4038" spans="7:8">
      <c r="G4038">
        <v>37.898</v>
      </c>
      <c r="H4038">
        <v>68.46</v>
      </c>
    </row>
    <row r="4039" spans="7:8">
      <c r="G4039">
        <v>37.906</v>
      </c>
      <c r="H4039">
        <v>68.46</v>
      </c>
    </row>
    <row r="4040" spans="7:8">
      <c r="G4040">
        <v>37.914</v>
      </c>
      <c r="H4040">
        <v>68.46</v>
      </c>
    </row>
    <row r="4041" spans="7:8">
      <c r="G4041">
        <v>37.922</v>
      </c>
      <c r="H4041">
        <v>68.46</v>
      </c>
    </row>
    <row r="4042" spans="7:8">
      <c r="G4042">
        <v>37.93</v>
      </c>
      <c r="H4042">
        <v>68.451</v>
      </c>
    </row>
    <row r="4043" spans="7:8">
      <c r="G4043">
        <v>37.938</v>
      </c>
      <c r="H4043">
        <v>68.457</v>
      </c>
    </row>
    <row r="4044" spans="7:8">
      <c r="G4044">
        <v>37.946</v>
      </c>
      <c r="H4044">
        <v>68.46</v>
      </c>
    </row>
    <row r="4045" spans="7:8">
      <c r="G4045">
        <v>37.954</v>
      </c>
      <c r="H4045">
        <v>68.454</v>
      </c>
    </row>
    <row r="4046" spans="7:8">
      <c r="G4046">
        <v>37.962</v>
      </c>
      <c r="H4046">
        <v>68.448</v>
      </c>
    </row>
    <row r="4047" spans="7:8">
      <c r="G4047">
        <v>37.97</v>
      </c>
      <c r="H4047">
        <v>68.443</v>
      </c>
    </row>
    <row r="4048" spans="7:8">
      <c r="G4048">
        <v>37.978</v>
      </c>
      <c r="H4048">
        <v>68.449</v>
      </c>
    </row>
    <row r="4049" spans="7:8">
      <c r="G4049">
        <v>37.986</v>
      </c>
      <c r="H4049">
        <v>68.441</v>
      </c>
    </row>
    <row r="4050" spans="7:8">
      <c r="G4050">
        <v>37.994</v>
      </c>
      <c r="H4050">
        <v>68.44</v>
      </c>
    </row>
    <row r="4051" spans="7:8">
      <c r="G4051">
        <v>38.002</v>
      </c>
      <c r="H4051">
        <v>68.44</v>
      </c>
    </row>
    <row r="4052" spans="7:8">
      <c r="G4052">
        <v>38.01</v>
      </c>
      <c r="H4052">
        <v>68.44</v>
      </c>
    </row>
    <row r="4053" spans="7:8">
      <c r="G4053">
        <v>38.018</v>
      </c>
      <c r="H4053">
        <v>68.447</v>
      </c>
    </row>
    <row r="4054" spans="7:8">
      <c r="G4054">
        <v>38.026</v>
      </c>
      <c r="H4054">
        <v>68.448</v>
      </c>
    </row>
    <row r="4055" spans="7:8">
      <c r="G4055">
        <v>38.034</v>
      </c>
      <c r="H4055">
        <v>68.441</v>
      </c>
    </row>
    <row r="4056" spans="7:8">
      <c r="G4056">
        <v>38.042</v>
      </c>
      <c r="H4056">
        <v>68.438</v>
      </c>
    </row>
    <row r="4057" spans="7:8">
      <c r="G4057">
        <v>38.05</v>
      </c>
      <c r="H4057">
        <v>68.431</v>
      </c>
    </row>
    <row r="4058" spans="7:8">
      <c r="G4058">
        <v>38.058</v>
      </c>
      <c r="H4058">
        <v>68.43</v>
      </c>
    </row>
    <row r="4059" spans="7:8">
      <c r="G4059">
        <v>38.066</v>
      </c>
      <c r="H4059">
        <v>68.42</v>
      </c>
    </row>
    <row r="4060" spans="7:8">
      <c r="G4060">
        <v>38.074</v>
      </c>
      <c r="H4060">
        <v>68.42</v>
      </c>
    </row>
    <row r="4061" spans="7:8">
      <c r="G4061">
        <v>38.082</v>
      </c>
      <c r="H4061">
        <v>68.42</v>
      </c>
    </row>
    <row r="4062" spans="7:8">
      <c r="G4062">
        <v>38.09</v>
      </c>
      <c r="H4062">
        <v>68.42</v>
      </c>
    </row>
    <row r="4063" spans="7:8">
      <c r="G4063">
        <v>38.098</v>
      </c>
      <c r="H4063">
        <v>68.418</v>
      </c>
    </row>
    <row r="4064" spans="7:8">
      <c r="G4064">
        <v>38.106</v>
      </c>
      <c r="H4064">
        <v>68.404</v>
      </c>
    </row>
    <row r="4065" spans="7:8">
      <c r="G4065">
        <v>38.114</v>
      </c>
      <c r="H4065">
        <v>68.403</v>
      </c>
    </row>
    <row r="4066" spans="7:8">
      <c r="G4066">
        <v>38.122</v>
      </c>
      <c r="H4066">
        <v>68.41</v>
      </c>
    </row>
    <row r="4067" spans="7:8">
      <c r="G4067">
        <v>38.13</v>
      </c>
      <c r="H4067">
        <v>68.404</v>
      </c>
    </row>
    <row r="4068" spans="7:8">
      <c r="G4068">
        <v>38.138</v>
      </c>
      <c r="H4068">
        <v>68.4</v>
      </c>
    </row>
    <row r="4069" spans="7:8">
      <c r="G4069">
        <v>38.146</v>
      </c>
      <c r="H4069">
        <v>68.408</v>
      </c>
    </row>
    <row r="4070" spans="7:8">
      <c r="G4070">
        <v>38.154</v>
      </c>
      <c r="H4070">
        <v>68.4</v>
      </c>
    </row>
    <row r="4071" spans="7:8">
      <c r="G4071">
        <v>38.162</v>
      </c>
      <c r="H4071">
        <v>68.4</v>
      </c>
    </row>
    <row r="4072" spans="7:8">
      <c r="G4072">
        <v>38.17</v>
      </c>
      <c r="H4072">
        <v>68.403</v>
      </c>
    </row>
    <row r="4073" spans="7:8">
      <c r="G4073">
        <v>38.178</v>
      </c>
      <c r="H4073">
        <v>68.401</v>
      </c>
    </row>
    <row r="4074" spans="7:8">
      <c r="G4074">
        <v>38.186</v>
      </c>
      <c r="H4074">
        <v>68.399</v>
      </c>
    </row>
    <row r="4075" spans="7:8">
      <c r="G4075">
        <v>38.194</v>
      </c>
      <c r="H4075">
        <v>68.4</v>
      </c>
    </row>
    <row r="4076" spans="7:8">
      <c r="G4076">
        <v>38.202</v>
      </c>
      <c r="H4076">
        <v>68.398</v>
      </c>
    </row>
    <row r="4077" spans="7:8">
      <c r="G4077">
        <v>38.21</v>
      </c>
      <c r="H4077">
        <v>68.4</v>
      </c>
    </row>
    <row r="4078" spans="7:8">
      <c r="G4078">
        <v>38.218</v>
      </c>
      <c r="H4078">
        <v>68.41</v>
      </c>
    </row>
    <row r="4079" spans="7:8">
      <c r="G4079">
        <v>38.226</v>
      </c>
      <c r="H4079">
        <v>68.41</v>
      </c>
    </row>
    <row r="4080" spans="7:8">
      <c r="G4080">
        <v>38.234</v>
      </c>
      <c r="H4080">
        <v>68.41</v>
      </c>
    </row>
    <row r="4081" spans="7:8">
      <c r="G4081">
        <v>38.242</v>
      </c>
      <c r="H4081">
        <v>68.401</v>
      </c>
    </row>
    <row r="4082" spans="7:8">
      <c r="G4082">
        <v>38.25</v>
      </c>
      <c r="H4082">
        <v>68.409</v>
      </c>
    </row>
    <row r="4083" spans="7:8">
      <c r="G4083">
        <v>38.258</v>
      </c>
      <c r="H4083">
        <v>68.402</v>
      </c>
    </row>
    <row r="4084" spans="7:8">
      <c r="G4084">
        <v>38.266</v>
      </c>
      <c r="H4084">
        <v>68.403</v>
      </c>
    </row>
    <row r="4085" spans="7:8">
      <c r="G4085">
        <v>38.274</v>
      </c>
      <c r="H4085">
        <v>68.41</v>
      </c>
    </row>
    <row r="4086" spans="7:8">
      <c r="G4086">
        <v>38.282</v>
      </c>
      <c r="H4086">
        <v>68.41</v>
      </c>
    </row>
    <row r="4087" spans="7:8">
      <c r="G4087">
        <v>38.29</v>
      </c>
      <c r="H4087">
        <v>68.41</v>
      </c>
    </row>
    <row r="4088" spans="7:8">
      <c r="G4088">
        <v>38.298</v>
      </c>
      <c r="H4088">
        <v>68.41</v>
      </c>
    </row>
    <row r="4089" spans="7:8">
      <c r="G4089">
        <v>38.306</v>
      </c>
      <c r="H4089">
        <v>68.41</v>
      </c>
    </row>
    <row r="4090" spans="7:8">
      <c r="G4090">
        <v>38.314</v>
      </c>
      <c r="H4090">
        <v>68.398</v>
      </c>
    </row>
    <row r="4091" spans="7:8">
      <c r="G4091">
        <v>38.322</v>
      </c>
      <c r="H4091">
        <v>68.39</v>
      </c>
    </row>
    <row r="4092" spans="7:8">
      <c r="G4092">
        <v>38.33</v>
      </c>
      <c r="H4092">
        <v>68.39</v>
      </c>
    </row>
    <row r="4093" spans="7:8">
      <c r="G4093">
        <v>38.338</v>
      </c>
      <c r="H4093">
        <v>68.4</v>
      </c>
    </row>
    <row r="4094" spans="7:8">
      <c r="G4094">
        <v>38.346</v>
      </c>
      <c r="H4094">
        <v>68.409</v>
      </c>
    </row>
    <row r="4095" spans="7:8">
      <c r="G4095">
        <v>38.354</v>
      </c>
      <c r="H4095">
        <v>68.401</v>
      </c>
    </row>
    <row r="4096" spans="7:8">
      <c r="G4096">
        <v>38.362</v>
      </c>
      <c r="H4096">
        <v>68.393</v>
      </c>
    </row>
    <row r="4097" spans="7:8">
      <c r="G4097">
        <v>38.37</v>
      </c>
      <c r="H4097">
        <v>68.4</v>
      </c>
    </row>
    <row r="4098" spans="7:8">
      <c r="G4098">
        <v>38.378</v>
      </c>
      <c r="H4098">
        <v>68.398</v>
      </c>
    </row>
    <row r="4099" spans="7:8">
      <c r="G4099">
        <v>38.386</v>
      </c>
      <c r="H4099">
        <v>68.403</v>
      </c>
    </row>
    <row r="4100" spans="7:8">
      <c r="G4100">
        <v>38.394</v>
      </c>
      <c r="H4100">
        <v>68.4</v>
      </c>
    </row>
    <row r="4101" spans="7:8">
      <c r="G4101">
        <v>38.402</v>
      </c>
      <c r="H4101">
        <v>68.396</v>
      </c>
    </row>
    <row r="4102" spans="7:8">
      <c r="G4102">
        <v>38.41</v>
      </c>
      <c r="H4102">
        <v>68.393</v>
      </c>
    </row>
    <row r="4103" spans="7:8">
      <c r="G4103">
        <v>38.418</v>
      </c>
      <c r="H4103">
        <v>68.4</v>
      </c>
    </row>
    <row r="4104" spans="7:8">
      <c r="G4104">
        <v>38.426</v>
      </c>
      <c r="H4104">
        <v>68.398</v>
      </c>
    </row>
    <row r="4105" spans="7:8">
      <c r="G4105">
        <v>38.434</v>
      </c>
      <c r="H4105">
        <v>68.392</v>
      </c>
    </row>
    <row r="4106" spans="7:8">
      <c r="G4106">
        <v>38.442</v>
      </c>
      <c r="H4106">
        <v>68.4</v>
      </c>
    </row>
    <row r="4107" spans="7:8">
      <c r="G4107">
        <v>38.45</v>
      </c>
      <c r="H4107">
        <v>68.393</v>
      </c>
    </row>
    <row r="4108" spans="7:8">
      <c r="G4108">
        <v>38.458</v>
      </c>
      <c r="H4108">
        <v>68.392</v>
      </c>
    </row>
    <row r="4109" spans="7:8">
      <c r="G4109">
        <v>38.466</v>
      </c>
      <c r="H4109">
        <v>68.391</v>
      </c>
    </row>
    <row r="4110" spans="7:8">
      <c r="G4110">
        <v>38.474</v>
      </c>
      <c r="H4110">
        <v>68.404</v>
      </c>
    </row>
    <row r="4111" spans="7:8">
      <c r="G4111">
        <v>38.482</v>
      </c>
      <c r="H4111">
        <v>68.401</v>
      </c>
    </row>
    <row r="4112" spans="7:8">
      <c r="G4112">
        <v>38.49</v>
      </c>
      <c r="H4112">
        <v>68.4</v>
      </c>
    </row>
    <row r="4113" spans="7:8">
      <c r="G4113">
        <v>38.498</v>
      </c>
      <c r="H4113">
        <v>68.397</v>
      </c>
    </row>
    <row r="4114" spans="7:8">
      <c r="G4114">
        <v>38.506</v>
      </c>
      <c r="H4114">
        <v>68.39</v>
      </c>
    </row>
    <row r="4115" spans="7:8">
      <c r="G4115">
        <v>38.514</v>
      </c>
      <c r="H4115">
        <v>68.399</v>
      </c>
    </row>
    <row r="4116" spans="7:8">
      <c r="G4116">
        <v>38.522</v>
      </c>
      <c r="H4116">
        <v>68.408</v>
      </c>
    </row>
    <row r="4117" spans="7:8">
      <c r="G4117">
        <v>38.53</v>
      </c>
      <c r="H4117">
        <v>68.41</v>
      </c>
    </row>
    <row r="4118" spans="7:8">
      <c r="G4118">
        <v>38.538</v>
      </c>
      <c r="H4118">
        <v>68.407</v>
      </c>
    </row>
    <row r="4119" spans="7:8">
      <c r="G4119">
        <v>38.546</v>
      </c>
      <c r="H4119">
        <v>68.4</v>
      </c>
    </row>
    <row r="4120" spans="7:8">
      <c r="G4120">
        <v>38.554</v>
      </c>
      <c r="H4120">
        <v>68.4</v>
      </c>
    </row>
    <row r="4121" spans="7:8">
      <c r="G4121">
        <v>38.562</v>
      </c>
      <c r="H4121">
        <v>68.4</v>
      </c>
    </row>
    <row r="4122" spans="7:8">
      <c r="G4122">
        <v>38.57</v>
      </c>
      <c r="H4122">
        <v>68.4</v>
      </c>
    </row>
    <row r="4123" spans="7:8">
      <c r="G4123">
        <v>38.578</v>
      </c>
      <c r="H4123">
        <v>68.4</v>
      </c>
    </row>
    <row r="4124" spans="7:8">
      <c r="G4124">
        <v>38.586</v>
      </c>
      <c r="H4124">
        <v>68.401</v>
      </c>
    </row>
    <row r="4125" spans="7:8">
      <c r="G4125">
        <v>38.594</v>
      </c>
      <c r="H4125">
        <v>68.406</v>
      </c>
    </row>
    <row r="4126" spans="7:8">
      <c r="G4126">
        <v>38.602</v>
      </c>
      <c r="H4126">
        <v>68.4</v>
      </c>
    </row>
    <row r="4127" spans="7:8">
      <c r="G4127">
        <v>38.61</v>
      </c>
      <c r="H4127">
        <v>68.398</v>
      </c>
    </row>
    <row r="4128" spans="7:8">
      <c r="G4128">
        <v>38.618</v>
      </c>
      <c r="H4128">
        <v>68.395</v>
      </c>
    </row>
    <row r="4129" spans="7:8">
      <c r="G4129">
        <v>38.626</v>
      </c>
      <c r="H4129">
        <v>68.399</v>
      </c>
    </row>
    <row r="4130" spans="7:8">
      <c r="G4130">
        <v>38.634</v>
      </c>
      <c r="H4130">
        <v>68.4</v>
      </c>
    </row>
    <row r="4131" spans="7:8">
      <c r="G4131">
        <v>38.642</v>
      </c>
      <c r="H4131">
        <v>68.4</v>
      </c>
    </row>
    <row r="4132" spans="7:8">
      <c r="G4132">
        <v>38.65</v>
      </c>
      <c r="H4132">
        <v>68.4</v>
      </c>
    </row>
    <row r="4133" spans="7:8">
      <c r="G4133">
        <v>38.658</v>
      </c>
      <c r="H4133">
        <v>68.4</v>
      </c>
    </row>
    <row r="4134" spans="7:8">
      <c r="G4134">
        <v>38.666</v>
      </c>
      <c r="H4134">
        <v>68.4</v>
      </c>
    </row>
    <row r="4135" spans="7:8">
      <c r="G4135">
        <v>38.674</v>
      </c>
      <c r="H4135">
        <v>68.4</v>
      </c>
    </row>
    <row r="4136" spans="7:8">
      <c r="G4136">
        <v>38.682</v>
      </c>
      <c r="H4136">
        <v>68.4</v>
      </c>
    </row>
    <row r="4137" spans="7:8">
      <c r="G4137">
        <v>38.69</v>
      </c>
      <c r="H4137">
        <v>68.4</v>
      </c>
    </row>
    <row r="4138" spans="7:8">
      <c r="G4138">
        <v>38.698</v>
      </c>
      <c r="H4138">
        <v>68.4</v>
      </c>
    </row>
    <row r="4139" spans="7:8">
      <c r="G4139">
        <v>38.706</v>
      </c>
      <c r="H4139">
        <v>68.4</v>
      </c>
    </row>
    <row r="4140" spans="7:8">
      <c r="G4140">
        <v>38.714</v>
      </c>
      <c r="H4140">
        <v>68.4</v>
      </c>
    </row>
    <row r="4141" spans="7:8">
      <c r="G4141">
        <v>38.722</v>
      </c>
      <c r="H4141">
        <v>68.4</v>
      </c>
    </row>
    <row r="4142" spans="7:8">
      <c r="G4142">
        <v>38.73</v>
      </c>
      <c r="H4142">
        <v>68.4</v>
      </c>
    </row>
    <row r="4143" spans="7:8">
      <c r="G4143">
        <v>38.738</v>
      </c>
      <c r="H4143">
        <v>68.4</v>
      </c>
    </row>
    <row r="4144" spans="7:8">
      <c r="G4144">
        <v>38.746</v>
      </c>
      <c r="H4144">
        <v>68.409</v>
      </c>
    </row>
    <row r="4145" spans="7:8">
      <c r="G4145">
        <v>38.754</v>
      </c>
      <c r="H4145">
        <v>68.401</v>
      </c>
    </row>
    <row r="4146" spans="7:8">
      <c r="G4146">
        <v>38.762</v>
      </c>
      <c r="H4146">
        <v>68.4</v>
      </c>
    </row>
    <row r="4147" spans="7:8">
      <c r="G4147">
        <v>38.77</v>
      </c>
      <c r="H4147">
        <v>68.398</v>
      </c>
    </row>
    <row r="4148" spans="7:8">
      <c r="G4148">
        <v>38.778</v>
      </c>
      <c r="H4148">
        <v>68.39</v>
      </c>
    </row>
    <row r="4149" spans="7:8">
      <c r="G4149">
        <v>38.786</v>
      </c>
      <c r="H4149">
        <v>68.397</v>
      </c>
    </row>
    <row r="4150" spans="7:8">
      <c r="G4150">
        <v>38.794</v>
      </c>
      <c r="H4150">
        <v>68.4</v>
      </c>
    </row>
    <row r="4151" spans="7:8">
      <c r="G4151">
        <v>38.802</v>
      </c>
      <c r="H4151">
        <v>68.4</v>
      </c>
    </row>
    <row r="4152" spans="7:8">
      <c r="G4152">
        <v>38.81</v>
      </c>
      <c r="H4152">
        <v>68.4</v>
      </c>
    </row>
    <row r="4153" spans="7:8">
      <c r="G4153">
        <v>38.818</v>
      </c>
      <c r="H4153">
        <v>68.4</v>
      </c>
    </row>
    <row r="4154" spans="7:8">
      <c r="G4154">
        <v>38.826</v>
      </c>
      <c r="H4154">
        <v>68.391</v>
      </c>
    </row>
    <row r="4155" spans="7:8">
      <c r="G4155">
        <v>38.834</v>
      </c>
      <c r="H4155">
        <v>68.39</v>
      </c>
    </row>
    <row r="4156" spans="7:8">
      <c r="G4156">
        <v>38.842</v>
      </c>
      <c r="H4156">
        <v>68.39</v>
      </c>
    </row>
    <row r="4157" spans="7:8">
      <c r="G4157">
        <v>38.85</v>
      </c>
      <c r="H4157">
        <v>68.39</v>
      </c>
    </row>
    <row r="4158" spans="7:8">
      <c r="G4158">
        <v>38.858</v>
      </c>
      <c r="H4158">
        <v>68.39</v>
      </c>
    </row>
    <row r="4159" spans="7:8">
      <c r="G4159">
        <v>38.866</v>
      </c>
      <c r="H4159">
        <v>68.399</v>
      </c>
    </row>
    <row r="4160" spans="7:8">
      <c r="G4160">
        <v>38.874</v>
      </c>
      <c r="H4160">
        <v>68.391</v>
      </c>
    </row>
    <row r="4161" spans="7:8">
      <c r="G4161">
        <v>38.882</v>
      </c>
      <c r="H4161">
        <v>68.39</v>
      </c>
    </row>
    <row r="4162" spans="7:8">
      <c r="G4162">
        <v>38.89</v>
      </c>
      <c r="H4162">
        <v>68.39</v>
      </c>
    </row>
    <row r="4163" spans="7:8">
      <c r="G4163">
        <v>38.898</v>
      </c>
      <c r="H4163">
        <v>68.39</v>
      </c>
    </row>
    <row r="4164" spans="7:8">
      <c r="G4164">
        <v>38.906</v>
      </c>
      <c r="H4164">
        <v>68.39</v>
      </c>
    </row>
    <row r="4165" spans="7:8">
      <c r="G4165">
        <v>38.914</v>
      </c>
      <c r="H4165">
        <v>68.391</v>
      </c>
    </row>
    <row r="4166" spans="7:8">
      <c r="G4166">
        <v>38.922</v>
      </c>
      <c r="H4166">
        <v>68.4</v>
      </c>
    </row>
    <row r="4167" spans="7:8">
      <c r="G4167">
        <v>38.93</v>
      </c>
      <c r="H4167">
        <v>68.4</v>
      </c>
    </row>
    <row r="4168" spans="7:8">
      <c r="G4168">
        <v>38.938</v>
      </c>
      <c r="H4168">
        <v>68.391</v>
      </c>
    </row>
    <row r="4169" spans="7:8">
      <c r="G4169">
        <v>38.946</v>
      </c>
      <c r="H4169">
        <v>68.39</v>
      </c>
    </row>
    <row r="4170" spans="7:8">
      <c r="G4170">
        <v>38.954</v>
      </c>
      <c r="H4170">
        <v>68.393</v>
      </c>
    </row>
    <row r="4171" spans="7:8">
      <c r="G4171">
        <v>38.962</v>
      </c>
      <c r="H4171">
        <v>68.4</v>
      </c>
    </row>
    <row r="4172" spans="7:8">
      <c r="G4172">
        <v>38.97</v>
      </c>
      <c r="H4172">
        <v>68.408</v>
      </c>
    </row>
    <row r="4173" spans="7:8">
      <c r="G4173">
        <v>38.978</v>
      </c>
      <c r="H4173">
        <v>68.408</v>
      </c>
    </row>
    <row r="4174" spans="7:8">
      <c r="G4174">
        <v>38.986</v>
      </c>
      <c r="H4174">
        <v>68.401</v>
      </c>
    </row>
    <row r="4175" spans="7:8">
      <c r="G4175">
        <v>38.994</v>
      </c>
      <c r="H4175">
        <v>68.4</v>
      </c>
    </row>
    <row r="4176" spans="7:8">
      <c r="G4176">
        <v>39.002</v>
      </c>
      <c r="H4176">
        <v>68.4</v>
      </c>
    </row>
    <row r="4177" spans="7:8">
      <c r="G4177">
        <v>39.01</v>
      </c>
      <c r="H4177">
        <v>68.409</v>
      </c>
    </row>
    <row r="4178" spans="7:8">
      <c r="G4178">
        <v>39.018</v>
      </c>
      <c r="H4178">
        <v>68.41</v>
      </c>
    </row>
    <row r="4179" spans="7:8">
      <c r="G4179">
        <v>39.026</v>
      </c>
      <c r="H4179">
        <v>68.41</v>
      </c>
    </row>
    <row r="4180" spans="7:8">
      <c r="G4180">
        <v>39.034</v>
      </c>
      <c r="H4180">
        <v>68.41</v>
      </c>
    </row>
    <row r="4181" spans="7:8">
      <c r="G4181">
        <v>39.042</v>
      </c>
      <c r="H4181">
        <v>68.415</v>
      </c>
    </row>
    <row r="4182" spans="7:8">
      <c r="G4182">
        <v>39.05</v>
      </c>
      <c r="H4182">
        <v>68.415</v>
      </c>
    </row>
    <row r="4183" spans="7:8">
      <c r="G4183">
        <v>39.058</v>
      </c>
      <c r="H4183">
        <v>68.41</v>
      </c>
    </row>
    <row r="4184" spans="7:8">
      <c r="G4184">
        <v>39.066</v>
      </c>
      <c r="H4184">
        <v>68.41</v>
      </c>
    </row>
    <row r="4185" spans="7:8">
      <c r="G4185">
        <v>39.074</v>
      </c>
      <c r="H4185">
        <v>68.404</v>
      </c>
    </row>
    <row r="4186" spans="7:8">
      <c r="G4186">
        <v>39.082</v>
      </c>
      <c r="H4186">
        <v>68.4</v>
      </c>
    </row>
    <row r="4187" spans="7:8">
      <c r="G4187">
        <v>39.09</v>
      </c>
      <c r="H4187">
        <v>68.401</v>
      </c>
    </row>
    <row r="4188" spans="7:8">
      <c r="G4188">
        <v>39.098</v>
      </c>
      <c r="H4188">
        <v>68.41</v>
      </c>
    </row>
    <row r="4189" spans="7:8">
      <c r="G4189">
        <v>39.106</v>
      </c>
      <c r="H4189">
        <v>68.41</v>
      </c>
    </row>
    <row r="4190" spans="7:8">
      <c r="G4190">
        <v>39.114</v>
      </c>
      <c r="H4190">
        <v>68.401</v>
      </c>
    </row>
    <row r="4191" spans="7:8">
      <c r="G4191">
        <v>39.122</v>
      </c>
      <c r="H4191">
        <v>68.403</v>
      </c>
    </row>
    <row r="4192" spans="7:8">
      <c r="G4192">
        <v>39.13</v>
      </c>
      <c r="H4192">
        <v>68.41</v>
      </c>
    </row>
    <row r="4193" spans="7:8">
      <c r="G4193">
        <v>39.138</v>
      </c>
      <c r="H4193">
        <v>68.41</v>
      </c>
    </row>
    <row r="4194" spans="7:8">
      <c r="G4194">
        <v>39.146</v>
      </c>
      <c r="H4194">
        <v>68.41</v>
      </c>
    </row>
    <row r="4195" spans="7:8">
      <c r="G4195">
        <v>39.154</v>
      </c>
      <c r="H4195">
        <v>68.41</v>
      </c>
    </row>
    <row r="4196" spans="7:8">
      <c r="G4196">
        <v>39.162</v>
      </c>
      <c r="H4196">
        <v>68.407</v>
      </c>
    </row>
    <row r="4197" spans="7:8">
      <c r="G4197">
        <v>39.17</v>
      </c>
      <c r="H4197">
        <v>68.408</v>
      </c>
    </row>
    <row r="4198" spans="7:8">
      <c r="G4198">
        <v>39.178</v>
      </c>
      <c r="H4198">
        <v>68.41</v>
      </c>
    </row>
    <row r="4199" spans="7:8">
      <c r="G4199">
        <v>39.186</v>
      </c>
      <c r="H4199">
        <v>68.41</v>
      </c>
    </row>
    <row r="4200" spans="7:8">
      <c r="G4200">
        <v>39.194</v>
      </c>
      <c r="H4200">
        <v>68.405</v>
      </c>
    </row>
    <row r="4201" spans="7:8">
      <c r="G4201">
        <v>39.202</v>
      </c>
      <c r="H4201">
        <v>68.4</v>
      </c>
    </row>
    <row r="4202" spans="7:8">
      <c r="G4202">
        <v>39.21</v>
      </c>
      <c r="H4202">
        <v>68.401</v>
      </c>
    </row>
    <row r="4203" spans="7:8">
      <c r="G4203">
        <v>39.218</v>
      </c>
      <c r="H4203">
        <v>68.408</v>
      </c>
    </row>
    <row r="4204" spans="7:8">
      <c r="G4204">
        <v>39.226</v>
      </c>
      <c r="H4204">
        <v>68.403</v>
      </c>
    </row>
    <row r="4205" spans="7:8">
      <c r="G4205">
        <v>39.234</v>
      </c>
      <c r="H4205">
        <v>68.41</v>
      </c>
    </row>
    <row r="4206" spans="7:8">
      <c r="G4206">
        <v>39.242</v>
      </c>
      <c r="H4206">
        <v>68.41</v>
      </c>
    </row>
    <row r="4207" spans="7:8">
      <c r="G4207">
        <v>39.25</v>
      </c>
      <c r="H4207">
        <v>68.41</v>
      </c>
    </row>
    <row r="4208" spans="7:8">
      <c r="G4208">
        <v>39.258</v>
      </c>
      <c r="H4208">
        <v>68.41</v>
      </c>
    </row>
    <row r="4209" spans="7:8">
      <c r="G4209">
        <v>39.266</v>
      </c>
      <c r="H4209">
        <v>68.413</v>
      </c>
    </row>
    <row r="4210" spans="7:8">
      <c r="G4210">
        <v>39.274</v>
      </c>
      <c r="H4210">
        <v>68.42</v>
      </c>
    </row>
    <row r="4211" spans="7:8">
      <c r="G4211">
        <v>39.282</v>
      </c>
      <c r="H4211">
        <v>68.414</v>
      </c>
    </row>
    <row r="4212" spans="7:8">
      <c r="G4212">
        <v>39.29</v>
      </c>
      <c r="H4212">
        <v>68.41</v>
      </c>
    </row>
    <row r="4213" spans="7:8">
      <c r="G4213">
        <v>39.298</v>
      </c>
      <c r="H4213">
        <v>68.407</v>
      </c>
    </row>
    <row r="4214" spans="7:8">
      <c r="G4214">
        <v>39.306</v>
      </c>
      <c r="H4214">
        <v>68.4</v>
      </c>
    </row>
    <row r="4215" spans="7:8">
      <c r="G4215">
        <v>39.314</v>
      </c>
      <c r="H4215">
        <v>68.408</v>
      </c>
    </row>
    <row r="4216" spans="7:8">
      <c r="G4216">
        <v>39.322</v>
      </c>
      <c r="H4216">
        <v>68.41</v>
      </c>
    </row>
    <row r="4217" spans="7:8">
      <c r="G4217">
        <v>39.33</v>
      </c>
      <c r="H4217">
        <v>68.41</v>
      </c>
    </row>
    <row r="4218" spans="7:8">
      <c r="G4218">
        <v>39.338</v>
      </c>
      <c r="H4218">
        <v>68.41</v>
      </c>
    </row>
    <row r="4219" spans="7:8">
      <c r="G4219">
        <v>39.346</v>
      </c>
      <c r="H4219">
        <v>68.409</v>
      </c>
    </row>
    <row r="4220" spans="7:8">
      <c r="G4220">
        <v>39.354</v>
      </c>
      <c r="H4220">
        <v>68.407</v>
      </c>
    </row>
    <row r="4221" spans="7:8">
      <c r="G4221">
        <v>39.362</v>
      </c>
      <c r="H4221">
        <v>68.412</v>
      </c>
    </row>
    <row r="4222" spans="7:8">
      <c r="G4222">
        <v>39.37</v>
      </c>
      <c r="H4222">
        <v>68.42</v>
      </c>
    </row>
    <row r="4223" spans="7:8">
      <c r="G4223">
        <v>39.378</v>
      </c>
      <c r="H4223">
        <v>68.42</v>
      </c>
    </row>
    <row r="4224" spans="7:8">
      <c r="G4224">
        <v>39.386</v>
      </c>
      <c r="H4224">
        <v>68.415</v>
      </c>
    </row>
    <row r="4225" spans="7:8">
      <c r="G4225">
        <v>39.394</v>
      </c>
      <c r="H4225">
        <v>68.41</v>
      </c>
    </row>
    <row r="4226" spans="7:8">
      <c r="G4226">
        <v>39.402</v>
      </c>
      <c r="H4226">
        <v>68.413</v>
      </c>
    </row>
    <row r="4227" spans="7:8">
      <c r="G4227">
        <v>39.41</v>
      </c>
      <c r="H4227">
        <v>68.417</v>
      </c>
    </row>
    <row r="4228" spans="7:8">
      <c r="G4228">
        <v>39.418</v>
      </c>
      <c r="H4228">
        <v>68.413</v>
      </c>
    </row>
    <row r="4229" spans="7:8">
      <c r="G4229">
        <v>39.426</v>
      </c>
      <c r="H4229">
        <v>68.419</v>
      </c>
    </row>
    <row r="4230" spans="7:8">
      <c r="G4230">
        <v>39.434</v>
      </c>
      <c r="H4230">
        <v>68.411</v>
      </c>
    </row>
    <row r="4231" spans="7:8">
      <c r="G4231">
        <v>39.442</v>
      </c>
      <c r="H4231">
        <v>68.41</v>
      </c>
    </row>
    <row r="4232" spans="7:8">
      <c r="G4232">
        <v>39.45</v>
      </c>
      <c r="H4232">
        <v>68.41</v>
      </c>
    </row>
    <row r="4233" spans="7:8">
      <c r="G4233">
        <v>39.458</v>
      </c>
      <c r="H4233">
        <v>68.407</v>
      </c>
    </row>
    <row r="4234" spans="7:8">
      <c r="G4234">
        <v>39.466</v>
      </c>
      <c r="H4234">
        <v>68.403</v>
      </c>
    </row>
    <row r="4235" spans="7:8">
      <c r="G4235">
        <v>39.474</v>
      </c>
      <c r="H4235">
        <v>68.4</v>
      </c>
    </row>
    <row r="4236" spans="7:8">
      <c r="G4236">
        <v>39.482</v>
      </c>
      <c r="H4236">
        <v>68.4</v>
      </c>
    </row>
    <row r="4237" spans="7:8">
      <c r="G4237">
        <v>39.49</v>
      </c>
      <c r="H4237">
        <v>68.4</v>
      </c>
    </row>
    <row r="4238" spans="7:8">
      <c r="G4238">
        <v>39.498</v>
      </c>
      <c r="H4238">
        <v>68.404</v>
      </c>
    </row>
    <row r="4239" spans="7:8">
      <c r="G4239">
        <v>39.506</v>
      </c>
      <c r="H4239">
        <v>68.406</v>
      </c>
    </row>
    <row r="4240" spans="7:8">
      <c r="G4240">
        <v>39.514</v>
      </c>
      <c r="H4240">
        <v>68.402</v>
      </c>
    </row>
    <row r="4241" spans="7:8">
      <c r="G4241">
        <v>39.522</v>
      </c>
      <c r="H4241">
        <v>68.4</v>
      </c>
    </row>
    <row r="4242" spans="7:8">
      <c r="G4242">
        <v>39.53</v>
      </c>
      <c r="H4242">
        <v>68.4</v>
      </c>
    </row>
    <row r="4243" spans="7:8">
      <c r="G4243">
        <v>39.538</v>
      </c>
      <c r="H4243">
        <v>68.4</v>
      </c>
    </row>
    <row r="4244" spans="7:8">
      <c r="G4244">
        <v>39.546</v>
      </c>
      <c r="H4244">
        <v>68.4</v>
      </c>
    </row>
    <row r="4245" spans="7:8">
      <c r="G4245">
        <v>39.554</v>
      </c>
      <c r="H4245">
        <v>68.4</v>
      </c>
    </row>
    <row r="4246" spans="7:8">
      <c r="G4246">
        <v>39.562</v>
      </c>
      <c r="H4246">
        <v>68.408</v>
      </c>
    </row>
    <row r="4247" spans="7:8">
      <c r="G4247">
        <v>39.57</v>
      </c>
      <c r="H4247">
        <v>68.402</v>
      </c>
    </row>
    <row r="4248" spans="7:8">
      <c r="G4248">
        <v>39.578</v>
      </c>
      <c r="H4248">
        <v>68.415</v>
      </c>
    </row>
    <row r="4249" spans="7:8">
      <c r="G4249">
        <v>39.586</v>
      </c>
      <c r="H4249">
        <v>68.392</v>
      </c>
    </row>
    <row r="4250" spans="7:8">
      <c r="G4250">
        <v>39.594</v>
      </c>
      <c r="H4250">
        <v>68.39</v>
      </c>
    </row>
    <row r="4251" spans="7:8">
      <c r="G4251">
        <v>39.602</v>
      </c>
      <c r="H4251">
        <v>68.39</v>
      </c>
    </row>
    <row r="4252" spans="7:8">
      <c r="G4252">
        <v>39.61</v>
      </c>
      <c r="H4252">
        <v>68.393</v>
      </c>
    </row>
    <row r="4253" spans="7:8">
      <c r="G4253">
        <v>39.618</v>
      </c>
      <c r="H4253">
        <v>68.394</v>
      </c>
    </row>
    <row r="4254" spans="7:8">
      <c r="G4254">
        <v>39.626</v>
      </c>
      <c r="H4254">
        <v>68.39</v>
      </c>
    </row>
    <row r="4255" spans="7:8">
      <c r="G4255">
        <v>39.634</v>
      </c>
      <c r="H4255">
        <v>68.392</v>
      </c>
    </row>
    <row r="4256" spans="7:8">
      <c r="G4256">
        <v>39.642</v>
      </c>
      <c r="H4256">
        <v>68.39</v>
      </c>
    </row>
    <row r="4257" spans="7:8">
      <c r="G4257">
        <v>39.65</v>
      </c>
      <c r="H4257">
        <v>68.39</v>
      </c>
    </row>
    <row r="4258" spans="7:8">
      <c r="G4258">
        <v>39.658</v>
      </c>
      <c r="H4258">
        <v>68.395</v>
      </c>
    </row>
    <row r="4259" spans="7:8">
      <c r="G4259">
        <v>39.666</v>
      </c>
      <c r="H4259">
        <v>68.39</v>
      </c>
    </row>
    <row r="4260" spans="7:8">
      <c r="G4260">
        <v>39.674</v>
      </c>
      <c r="H4260">
        <v>68.391</v>
      </c>
    </row>
    <row r="4261" spans="7:8">
      <c r="G4261">
        <v>39.682</v>
      </c>
      <c r="H4261">
        <v>68.4</v>
      </c>
    </row>
    <row r="4262" spans="7:8">
      <c r="G4262">
        <v>39.69</v>
      </c>
      <c r="H4262">
        <v>68.396</v>
      </c>
    </row>
    <row r="4263" spans="7:8">
      <c r="G4263">
        <v>39.698</v>
      </c>
      <c r="H4263">
        <v>68.39</v>
      </c>
    </row>
    <row r="4264" spans="7:8">
      <c r="G4264">
        <v>39.706</v>
      </c>
      <c r="H4264">
        <v>68.39</v>
      </c>
    </row>
    <row r="4265" spans="7:8">
      <c r="G4265">
        <v>39.714</v>
      </c>
      <c r="H4265">
        <v>68.399</v>
      </c>
    </row>
    <row r="4266" spans="7:8">
      <c r="G4266">
        <v>39.722</v>
      </c>
      <c r="H4266">
        <v>68.397</v>
      </c>
    </row>
    <row r="4267" spans="7:8">
      <c r="G4267">
        <v>39.73</v>
      </c>
      <c r="H4267">
        <v>68.392</v>
      </c>
    </row>
    <row r="4268" spans="7:8">
      <c r="G4268">
        <v>39.738</v>
      </c>
      <c r="H4268">
        <v>68.415</v>
      </c>
    </row>
    <row r="4269" spans="7:8">
      <c r="G4269">
        <v>39.746</v>
      </c>
      <c r="H4269">
        <v>68.411</v>
      </c>
    </row>
    <row r="4270" spans="7:8">
      <c r="G4270">
        <v>39.754</v>
      </c>
      <c r="H4270">
        <v>68.405</v>
      </c>
    </row>
    <row r="4271" spans="7:8">
      <c r="G4271">
        <v>39.762</v>
      </c>
      <c r="H4271">
        <v>68.4</v>
      </c>
    </row>
    <row r="4272" spans="7:8">
      <c r="G4272">
        <v>39.77</v>
      </c>
      <c r="H4272">
        <v>68.391</v>
      </c>
    </row>
    <row r="4273" spans="7:8">
      <c r="G4273">
        <v>39.778</v>
      </c>
      <c r="H4273">
        <v>68.39</v>
      </c>
    </row>
    <row r="4274" spans="7:8">
      <c r="G4274">
        <v>39.786</v>
      </c>
      <c r="H4274">
        <v>68.396</v>
      </c>
    </row>
    <row r="4275" spans="7:8">
      <c r="G4275">
        <v>39.794</v>
      </c>
      <c r="H4275">
        <v>68.399</v>
      </c>
    </row>
    <row r="4276" spans="7:8">
      <c r="G4276">
        <v>39.802</v>
      </c>
      <c r="H4276">
        <v>68.396</v>
      </c>
    </row>
    <row r="4277" spans="7:8">
      <c r="G4277">
        <v>39.81</v>
      </c>
      <c r="H4277">
        <v>68.391</v>
      </c>
    </row>
    <row r="4278" spans="7:8">
      <c r="G4278">
        <v>39.818</v>
      </c>
      <c r="H4278">
        <v>68.39</v>
      </c>
    </row>
    <row r="4279" spans="7:8">
      <c r="G4279">
        <v>39.826</v>
      </c>
      <c r="H4279">
        <v>68.398</v>
      </c>
    </row>
    <row r="4280" spans="7:8">
      <c r="G4280">
        <v>39.834</v>
      </c>
      <c r="H4280">
        <v>68.388</v>
      </c>
    </row>
    <row r="4281" spans="7:8">
      <c r="G4281">
        <v>39.842</v>
      </c>
      <c r="H4281">
        <v>68.38</v>
      </c>
    </row>
    <row r="4282" spans="7:8">
      <c r="G4282">
        <v>39.85</v>
      </c>
      <c r="H4282">
        <v>68.402</v>
      </c>
    </row>
    <row r="4283" spans="7:8">
      <c r="G4283">
        <v>39.858</v>
      </c>
      <c r="H4283">
        <v>68.4</v>
      </c>
    </row>
    <row r="4284" spans="7:8">
      <c r="G4284">
        <v>39.866</v>
      </c>
      <c r="H4284">
        <v>68.39</v>
      </c>
    </row>
    <row r="4285" spans="7:8">
      <c r="G4285">
        <v>39.874</v>
      </c>
      <c r="H4285">
        <v>68.393</v>
      </c>
    </row>
    <row r="4286" spans="7:8">
      <c r="G4286">
        <v>39.882</v>
      </c>
      <c r="H4286">
        <v>68.391</v>
      </c>
    </row>
    <row r="4287" spans="7:8">
      <c r="G4287">
        <v>39.89</v>
      </c>
      <c r="H4287">
        <v>68.4</v>
      </c>
    </row>
    <row r="4288" spans="7:8">
      <c r="G4288">
        <v>39.898</v>
      </c>
      <c r="H4288">
        <v>68.401</v>
      </c>
    </row>
    <row r="4289" spans="7:8">
      <c r="G4289">
        <v>39.906</v>
      </c>
      <c r="H4289">
        <v>68.4</v>
      </c>
    </row>
    <row r="4290" spans="7:8">
      <c r="G4290">
        <v>39.914</v>
      </c>
      <c r="H4290">
        <v>68.4</v>
      </c>
    </row>
    <row r="4291" spans="7:8">
      <c r="G4291">
        <v>39.922</v>
      </c>
      <c r="H4291">
        <v>68.4</v>
      </c>
    </row>
    <row r="4292" spans="7:8">
      <c r="G4292">
        <v>39.93</v>
      </c>
      <c r="H4292">
        <v>68.4</v>
      </c>
    </row>
    <row r="4293" spans="7:8">
      <c r="G4293">
        <v>39.938</v>
      </c>
      <c r="H4293">
        <v>68.4</v>
      </c>
    </row>
    <row r="4294" spans="7:8">
      <c r="G4294">
        <v>39.946</v>
      </c>
      <c r="H4294">
        <v>68.4</v>
      </c>
    </row>
    <row r="4295" spans="7:8">
      <c r="G4295">
        <v>39.954</v>
      </c>
      <c r="H4295">
        <v>68.415</v>
      </c>
    </row>
    <row r="4296" spans="7:8">
      <c r="G4296">
        <v>39.962</v>
      </c>
      <c r="H4296">
        <v>68.412</v>
      </c>
    </row>
    <row r="4297" spans="7:8">
      <c r="G4297">
        <v>39.97</v>
      </c>
      <c r="H4297">
        <v>68.407</v>
      </c>
    </row>
    <row r="4298" spans="7:8">
      <c r="G4298">
        <v>39.978</v>
      </c>
      <c r="H4298">
        <v>68.399</v>
      </c>
    </row>
    <row r="4299" spans="7:8">
      <c r="G4299">
        <v>39.986</v>
      </c>
      <c r="H4299">
        <v>68.39</v>
      </c>
    </row>
    <row r="4300" spans="7:8">
      <c r="G4300">
        <v>39.994</v>
      </c>
      <c r="H4300">
        <v>68.398</v>
      </c>
    </row>
    <row r="4301" spans="7:8">
      <c r="G4301">
        <v>40.002</v>
      </c>
      <c r="H4301">
        <v>68.408</v>
      </c>
    </row>
  </sheetData>
  <mergeCells count="4">
    <mergeCell ref="A3:B3"/>
    <mergeCell ref="C3:D3"/>
    <mergeCell ref="E3:F3"/>
    <mergeCell ref="G3:H3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J4" sqref="J4"/>
    </sheetView>
  </sheetViews>
  <sheetFormatPr defaultColWidth="9.02654867256637" defaultRowHeight="13.5" outlineLevelCol="7"/>
  <cols>
    <col min="2" max="2" width="14.6106194690265" customWidth="1"/>
  </cols>
  <sheetData>
    <row r="1" ht="15.35" spans="1:2">
      <c r="A1" s="2" t="s">
        <v>22</v>
      </c>
      <c r="B1" s="28" t="s">
        <v>23</v>
      </c>
    </row>
    <row r="5" ht="15.75" spans="2:8">
      <c r="B5" s="31"/>
      <c r="C5" s="32"/>
      <c r="D5" s="33" t="s">
        <v>74</v>
      </c>
      <c r="E5" s="33"/>
      <c r="F5" s="33"/>
      <c r="G5" s="32" t="s">
        <v>39</v>
      </c>
      <c r="H5" s="34" t="s">
        <v>40</v>
      </c>
    </row>
    <row r="6" ht="15.75" spans="2:8">
      <c r="B6" s="10" t="s">
        <v>33</v>
      </c>
      <c r="C6" s="7" t="s">
        <v>75</v>
      </c>
      <c r="D6" s="35">
        <v>61.5116</v>
      </c>
      <c r="E6" s="9">
        <v>62.47399</v>
      </c>
      <c r="F6" s="8">
        <v>67.39921</v>
      </c>
      <c r="G6" s="9">
        <f t="shared" ref="G6:G17" si="0">AVERAGE(D6:F6)</f>
        <v>63.7949333333333</v>
      </c>
      <c r="H6" s="8">
        <f t="shared" ref="H6:H17" si="1">STDEVP(D6:F6)</f>
        <v>2.57871497008792</v>
      </c>
    </row>
    <row r="7" ht="15.75" spans="2:8">
      <c r="B7" s="10"/>
      <c r="C7" s="7" t="s">
        <v>76</v>
      </c>
      <c r="D7" s="35">
        <v>4.38195</v>
      </c>
      <c r="E7" s="9">
        <v>4.54165</v>
      </c>
      <c r="F7" s="8">
        <v>4.44165</v>
      </c>
      <c r="G7" s="9">
        <f t="shared" si="0"/>
        <v>4.45508333333333</v>
      </c>
      <c r="H7" s="8">
        <f t="shared" si="1"/>
        <v>0.0658855742092978</v>
      </c>
    </row>
    <row r="8" ht="13.85" spans="2:8">
      <c r="B8" s="10"/>
      <c r="C8" s="7" t="s">
        <v>77</v>
      </c>
      <c r="D8" s="35">
        <v>4.78148</v>
      </c>
      <c r="E8" s="9">
        <v>5.45864</v>
      </c>
      <c r="F8" s="8">
        <v>5.25864</v>
      </c>
      <c r="G8" s="9">
        <f t="shared" si="0"/>
        <v>5.16625333333333</v>
      </c>
      <c r="H8" s="8">
        <f t="shared" si="1"/>
        <v>0.284063242410715</v>
      </c>
    </row>
    <row r="9" ht="15.75" spans="2:8">
      <c r="B9" s="10" t="s">
        <v>71</v>
      </c>
      <c r="C9" s="7" t="s">
        <v>75</v>
      </c>
      <c r="D9" s="35">
        <v>0.00361156018518519</v>
      </c>
      <c r="E9" s="9">
        <v>0.00254380787037037</v>
      </c>
      <c r="F9" s="8">
        <v>0.00256695601851852</v>
      </c>
      <c r="G9" s="9">
        <f t="shared" si="0"/>
        <v>0.00290744135802469</v>
      </c>
      <c r="H9" s="8">
        <f t="shared" si="1"/>
        <v>0.000497976874471144</v>
      </c>
    </row>
    <row r="10" ht="15.75" spans="2:8">
      <c r="B10" s="10"/>
      <c r="C10" s="7" t="s">
        <v>76</v>
      </c>
      <c r="D10" s="35">
        <v>0</v>
      </c>
      <c r="E10" s="9">
        <v>0</v>
      </c>
      <c r="F10" s="8">
        <v>0</v>
      </c>
      <c r="G10" s="9">
        <f t="shared" si="0"/>
        <v>0</v>
      </c>
      <c r="H10" s="8">
        <f t="shared" si="1"/>
        <v>0</v>
      </c>
    </row>
    <row r="11" ht="13.85" spans="2:8">
      <c r="B11" s="10"/>
      <c r="C11" s="7" t="s">
        <v>77</v>
      </c>
      <c r="D11" s="35">
        <v>0</v>
      </c>
      <c r="E11" s="9">
        <v>0</v>
      </c>
      <c r="F11" s="8">
        <v>0</v>
      </c>
      <c r="G11" s="9">
        <f t="shared" si="0"/>
        <v>0</v>
      </c>
      <c r="H11" s="8">
        <f t="shared" si="1"/>
        <v>0</v>
      </c>
    </row>
    <row r="12" ht="15.75" spans="2:8">
      <c r="B12" s="10" t="s">
        <v>72</v>
      </c>
      <c r="C12" s="7" t="s">
        <v>75</v>
      </c>
      <c r="D12" s="35">
        <v>0.00243111574074074</v>
      </c>
      <c r="E12" s="9">
        <v>0.00257950694444445</v>
      </c>
      <c r="F12" s="8">
        <v>0.00350543287037037</v>
      </c>
      <c r="G12" s="9">
        <f t="shared" si="0"/>
        <v>0.00283868518518519</v>
      </c>
      <c r="H12" s="8">
        <f t="shared" si="1"/>
        <v>0.000475338015948659</v>
      </c>
    </row>
    <row r="13" ht="15.75" spans="2:8">
      <c r="B13" s="10"/>
      <c r="C13" s="7" t="s">
        <v>76</v>
      </c>
      <c r="D13" s="35">
        <v>0</v>
      </c>
      <c r="E13" s="9">
        <v>0</v>
      </c>
      <c r="F13" s="8">
        <v>0</v>
      </c>
      <c r="G13" s="9">
        <f t="shared" si="0"/>
        <v>0</v>
      </c>
      <c r="H13" s="8">
        <f t="shared" si="1"/>
        <v>0</v>
      </c>
    </row>
    <row r="14" ht="13.85" spans="2:8">
      <c r="B14" s="10"/>
      <c r="C14" s="7" t="s">
        <v>77</v>
      </c>
      <c r="D14" s="35">
        <v>0</v>
      </c>
      <c r="E14" s="9">
        <v>0</v>
      </c>
      <c r="F14" s="8">
        <v>0</v>
      </c>
      <c r="G14" s="9">
        <f t="shared" si="0"/>
        <v>0</v>
      </c>
      <c r="H14" s="8">
        <f t="shared" si="1"/>
        <v>0</v>
      </c>
    </row>
    <row r="15" ht="15.75" spans="2:8">
      <c r="B15" s="10" t="s">
        <v>73</v>
      </c>
      <c r="C15" s="7" t="s">
        <v>75</v>
      </c>
      <c r="D15" s="35">
        <v>0</v>
      </c>
      <c r="E15" s="9">
        <v>0</v>
      </c>
      <c r="F15" s="8">
        <v>0</v>
      </c>
      <c r="G15" s="9">
        <f t="shared" si="0"/>
        <v>0</v>
      </c>
      <c r="H15" s="8">
        <f t="shared" si="1"/>
        <v>0</v>
      </c>
    </row>
    <row r="16" ht="15.75" spans="2:8">
      <c r="B16" s="10"/>
      <c r="C16" s="7" t="s">
        <v>76</v>
      </c>
      <c r="D16" s="35">
        <v>0</v>
      </c>
      <c r="E16" s="9">
        <v>0</v>
      </c>
      <c r="F16" s="8">
        <v>0</v>
      </c>
      <c r="G16" s="9">
        <f t="shared" si="0"/>
        <v>0</v>
      </c>
      <c r="H16" s="8">
        <f t="shared" si="1"/>
        <v>0</v>
      </c>
    </row>
    <row r="17" ht="13.85" spans="2:8">
      <c r="B17" s="10"/>
      <c r="C17" s="7" t="s">
        <v>77</v>
      </c>
      <c r="D17" s="35">
        <v>0</v>
      </c>
      <c r="E17" s="9">
        <v>0</v>
      </c>
      <c r="F17" s="8">
        <v>0</v>
      </c>
      <c r="G17" s="9">
        <f t="shared" si="0"/>
        <v>0</v>
      </c>
      <c r="H17" s="8">
        <f t="shared" si="1"/>
        <v>0</v>
      </c>
    </row>
  </sheetData>
  <mergeCells count="5">
    <mergeCell ref="D5:F5"/>
    <mergeCell ref="B6:B8"/>
    <mergeCell ref="B9:B11"/>
    <mergeCell ref="B12:B14"/>
    <mergeCell ref="B15:B17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1"/>
  <sheetViews>
    <sheetView workbookViewId="0">
      <selection activeCell="I23" sqref="I23"/>
    </sheetView>
  </sheetViews>
  <sheetFormatPr defaultColWidth="9.02654867256637" defaultRowHeight="13.85"/>
  <cols>
    <col min="1" max="1" width="9.02654867256637" style="2"/>
    <col min="2" max="2" width="12.4867256637168" style="2" customWidth="1"/>
    <col min="3" max="3" width="13.8141592920354" style="2" customWidth="1"/>
    <col min="4" max="4" width="13.1504424778761" style="2" customWidth="1"/>
    <col min="5" max="5" width="12.353982300885" style="2" customWidth="1"/>
    <col min="6" max="7" width="9.02654867256637" style="2"/>
    <col min="8" max="8" width="14.4778761061947" style="2" customWidth="1"/>
    <col min="9" max="9" width="15.8053097345133" style="2" customWidth="1"/>
    <col min="10" max="10" width="17.7964601769912" style="2" customWidth="1"/>
    <col min="11" max="16384" width="9.02654867256637" style="2"/>
  </cols>
  <sheetData>
    <row r="1" ht="15.4" spans="1:2">
      <c r="A1" s="2" t="s">
        <v>25</v>
      </c>
      <c r="B1" s="28" t="s">
        <v>26</v>
      </c>
    </row>
    <row r="3" spans="3:12">
      <c r="C3" s="29" t="s">
        <v>51</v>
      </c>
      <c r="D3" s="29"/>
      <c r="E3" s="29"/>
      <c r="F3" s="29"/>
      <c r="G3" s="29"/>
      <c r="H3" s="29" t="s">
        <v>52</v>
      </c>
      <c r="I3" s="29"/>
      <c r="J3" s="29"/>
      <c r="K3" s="29"/>
      <c r="L3" s="29"/>
    </row>
    <row r="4" spans="3:12">
      <c r="C4" s="29" t="s">
        <v>35</v>
      </c>
      <c r="D4" s="29"/>
      <c r="E4" s="29"/>
      <c r="F4" s="29"/>
      <c r="G4" s="29"/>
      <c r="H4" s="29" t="s">
        <v>35</v>
      </c>
      <c r="I4" s="29"/>
      <c r="J4" s="29"/>
      <c r="K4" s="29"/>
      <c r="L4" s="29"/>
    </row>
    <row r="5" spans="3:12">
      <c r="C5" s="17" t="s">
        <v>36</v>
      </c>
      <c r="D5" s="17" t="s">
        <v>37</v>
      </c>
      <c r="E5" s="17" t="s">
        <v>38</v>
      </c>
      <c r="F5" s="17" t="s">
        <v>39</v>
      </c>
      <c r="G5" s="17" t="s">
        <v>40</v>
      </c>
      <c r="H5" s="17" t="s">
        <v>36</v>
      </c>
      <c r="I5" s="17" t="s">
        <v>37</v>
      </c>
      <c r="J5" s="17" t="s">
        <v>38</v>
      </c>
      <c r="K5" s="17" t="s">
        <v>39</v>
      </c>
      <c r="L5" s="17" t="s">
        <v>40</v>
      </c>
    </row>
    <row r="6" spans="2:12">
      <c r="B6" s="17" t="s">
        <v>78</v>
      </c>
      <c r="C6" s="16">
        <v>68.73288</v>
      </c>
      <c r="D6" s="16">
        <v>66.60936</v>
      </c>
      <c r="E6" s="16">
        <v>62.36231</v>
      </c>
      <c r="F6" s="16">
        <v>65.90152</v>
      </c>
      <c r="G6" s="16">
        <v>3.24374</v>
      </c>
      <c r="H6" s="16">
        <v>12.58121</v>
      </c>
      <c r="I6" s="16">
        <v>12.27785</v>
      </c>
      <c r="J6" s="16">
        <v>13.129</v>
      </c>
      <c r="K6" s="16">
        <v>12.66269</v>
      </c>
      <c r="L6" s="16">
        <v>0.43139</v>
      </c>
    </row>
    <row r="7" spans="2:12">
      <c r="B7" s="17" t="s">
        <v>33</v>
      </c>
      <c r="C7" s="16">
        <v>70.41849</v>
      </c>
      <c r="D7" s="16">
        <v>72.46808</v>
      </c>
      <c r="E7" s="16">
        <v>68.36891</v>
      </c>
      <c r="F7" s="16">
        <v>70.41849</v>
      </c>
      <c r="G7" s="16">
        <v>2.04958</v>
      </c>
      <c r="H7" s="16">
        <v>14.19151</v>
      </c>
      <c r="I7" s="16">
        <v>16.24094</v>
      </c>
      <c r="J7" s="16">
        <v>18.22436</v>
      </c>
      <c r="K7" s="16">
        <v>16.21894</v>
      </c>
      <c r="L7" s="16">
        <v>2.01652</v>
      </c>
    </row>
    <row r="8" spans="2:12">
      <c r="B8" s="17" t="s">
        <v>79</v>
      </c>
      <c r="C8" s="16">
        <v>0</v>
      </c>
      <c r="D8" s="16">
        <v>0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  <c r="L8" s="16">
        <v>0</v>
      </c>
    </row>
    <row r="9" spans="2:12">
      <c r="B9" s="17" t="s">
        <v>56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6">
        <v>0</v>
      </c>
    </row>
    <row r="10" spans="2:12">
      <c r="B10" s="17" t="s">
        <v>80</v>
      </c>
      <c r="C10" s="16">
        <v>0</v>
      </c>
      <c r="D10" s="16">
        <v>0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6">
        <v>0</v>
      </c>
    </row>
    <row r="11" spans="2:12">
      <c r="B11" s="17" t="s">
        <v>57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</row>
  </sheetData>
  <mergeCells count="4">
    <mergeCell ref="C3:G3"/>
    <mergeCell ref="H3:L3"/>
    <mergeCell ref="C4:E4"/>
    <mergeCell ref="H4:J4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7"/>
  <sheetViews>
    <sheetView workbookViewId="0">
      <selection activeCell="C7" sqref="C7:E7"/>
    </sheetView>
  </sheetViews>
  <sheetFormatPr defaultColWidth="9.02654867256637" defaultRowHeight="13.5"/>
  <cols>
    <col min="11" max="11" width="9.53097345132743"/>
  </cols>
  <sheetData>
    <row r="1" ht="15.35" spans="1:2">
      <c r="A1" s="2" t="s">
        <v>27</v>
      </c>
      <c r="B1" s="28" t="s">
        <v>28</v>
      </c>
    </row>
    <row r="7" spans="3:9">
      <c r="C7" s="1" t="s">
        <v>61</v>
      </c>
      <c r="D7" s="1"/>
      <c r="E7" s="1"/>
      <c r="H7" s="1" t="s">
        <v>81</v>
      </c>
      <c r="I7" s="1"/>
    </row>
    <row r="8" spans="2:11">
      <c r="B8" s="1" t="s">
        <v>82</v>
      </c>
      <c r="C8" s="17" t="s">
        <v>36</v>
      </c>
      <c r="D8" s="17" t="s">
        <v>37</v>
      </c>
      <c r="E8" s="17" t="s">
        <v>38</v>
      </c>
      <c r="F8" s="17" t="s">
        <v>39</v>
      </c>
      <c r="G8" s="17" t="s">
        <v>40</v>
      </c>
      <c r="H8" s="17" t="s">
        <v>36</v>
      </c>
      <c r="I8" s="17" t="s">
        <v>37</v>
      </c>
      <c r="J8" s="17" t="s">
        <v>39</v>
      </c>
      <c r="K8" s="17" t="s">
        <v>40</v>
      </c>
    </row>
    <row r="9" spans="2:11">
      <c r="B9" s="1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.0123</v>
      </c>
      <c r="I9">
        <v>0</v>
      </c>
      <c r="J9">
        <v>0.00615</v>
      </c>
      <c r="K9">
        <v>0.0087</v>
      </c>
    </row>
    <row r="10" spans="2:11">
      <c r="B10" s="1">
        <v>5</v>
      </c>
      <c r="C10">
        <v>0.13596</v>
      </c>
      <c r="D10">
        <v>0.11034</v>
      </c>
      <c r="E10">
        <v>0.10936</v>
      </c>
      <c r="F10">
        <v>0.11855</v>
      </c>
      <c r="G10">
        <v>0.01508</v>
      </c>
      <c r="H10">
        <v>0.1354</v>
      </c>
      <c r="I10">
        <v>0.1143</v>
      </c>
      <c r="J10">
        <v>0.12485</v>
      </c>
      <c r="K10">
        <v>0.01492</v>
      </c>
    </row>
    <row r="11" spans="2:11">
      <c r="B11" s="1">
        <v>10</v>
      </c>
      <c r="C11">
        <v>0.25914</v>
      </c>
      <c r="D11">
        <v>0.24473</v>
      </c>
      <c r="E11">
        <v>0.24195</v>
      </c>
      <c r="F11">
        <v>0.24861</v>
      </c>
      <c r="G11">
        <v>0.00923</v>
      </c>
      <c r="H11">
        <v>0.2139</v>
      </c>
      <c r="I11">
        <v>0.2257</v>
      </c>
      <c r="J11">
        <v>0.2198</v>
      </c>
      <c r="K11">
        <v>0.00834</v>
      </c>
    </row>
    <row r="12" spans="2:11">
      <c r="B12" s="1">
        <v>15</v>
      </c>
      <c r="C12">
        <v>0.36675</v>
      </c>
      <c r="D12">
        <v>0.36287</v>
      </c>
      <c r="E12">
        <v>0.34358</v>
      </c>
      <c r="F12">
        <v>0.35773</v>
      </c>
      <c r="G12">
        <v>0.01241</v>
      </c>
      <c r="H12">
        <v>0.2979</v>
      </c>
      <c r="I12">
        <v>0.2984</v>
      </c>
      <c r="J12">
        <v>0.29815</v>
      </c>
      <c r="K12" s="30">
        <v>0.000353553</v>
      </c>
    </row>
    <row r="13" spans="2:11">
      <c r="B13" s="1">
        <v>20</v>
      </c>
      <c r="C13">
        <v>0.50694</v>
      </c>
      <c r="D13">
        <v>0.50305</v>
      </c>
      <c r="E13">
        <v>0.48753</v>
      </c>
      <c r="F13">
        <v>0.49918</v>
      </c>
      <c r="G13">
        <v>0.01027</v>
      </c>
      <c r="H13">
        <v>0.4187</v>
      </c>
      <c r="I13">
        <v>0.4237</v>
      </c>
      <c r="J13">
        <v>0.4212</v>
      </c>
      <c r="K13">
        <v>0.00354</v>
      </c>
    </row>
    <row r="14" spans="2:11">
      <c r="B14" s="1">
        <v>30</v>
      </c>
      <c r="C14">
        <v>0.64229</v>
      </c>
      <c r="D14">
        <v>0.63551</v>
      </c>
      <c r="E14">
        <v>0.62531</v>
      </c>
      <c r="F14">
        <v>0.63437</v>
      </c>
      <c r="G14">
        <v>0.00855</v>
      </c>
      <c r="H14">
        <v>0.5737</v>
      </c>
      <c r="I14">
        <v>0.5839</v>
      </c>
      <c r="J14">
        <v>0.5788</v>
      </c>
      <c r="K14">
        <v>0.00721</v>
      </c>
    </row>
    <row r="15" spans="2:11">
      <c r="B15" s="1">
        <v>40</v>
      </c>
      <c r="C15">
        <v>0.81221</v>
      </c>
      <c r="D15">
        <v>0.84633</v>
      </c>
      <c r="E15">
        <v>0.84288</v>
      </c>
      <c r="F15">
        <v>0.83381</v>
      </c>
      <c r="G15">
        <v>0.01878</v>
      </c>
      <c r="H15">
        <v>0.7326</v>
      </c>
      <c r="I15">
        <v>0.7432</v>
      </c>
      <c r="J15">
        <v>0.7379</v>
      </c>
      <c r="K15">
        <v>0.0075</v>
      </c>
    </row>
    <row r="16" spans="2:11">
      <c r="B16" s="1">
        <v>50</v>
      </c>
      <c r="C16">
        <v>1.0596</v>
      </c>
      <c r="D16">
        <v>1.05584</v>
      </c>
      <c r="E16">
        <v>1.04103</v>
      </c>
      <c r="F16">
        <v>1.05216</v>
      </c>
      <c r="G16">
        <v>0.00982</v>
      </c>
      <c r="H16">
        <v>0.9672</v>
      </c>
      <c r="I16">
        <v>0.9974</v>
      </c>
      <c r="J16">
        <v>0.9823</v>
      </c>
      <c r="K16">
        <v>0.02135</v>
      </c>
    </row>
    <row r="17" spans="2:11">
      <c r="B17" s="1">
        <v>60</v>
      </c>
      <c r="C17">
        <v>1.19133</v>
      </c>
      <c r="D17">
        <v>1.17982</v>
      </c>
      <c r="E17">
        <v>1.17272</v>
      </c>
      <c r="F17">
        <v>1.18129</v>
      </c>
      <c r="G17">
        <v>0.00939</v>
      </c>
      <c r="H17">
        <v>1.1915</v>
      </c>
      <c r="I17">
        <v>1.1819</v>
      </c>
      <c r="J17">
        <v>1.1867</v>
      </c>
      <c r="K17">
        <v>0.00679</v>
      </c>
    </row>
  </sheetData>
  <mergeCells count="2">
    <mergeCell ref="C7:E7"/>
    <mergeCell ref="H7:I7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7"/>
  <sheetViews>
    <sheetView workbookViewId="0">
      <selection activeCell="G40" sqref="G40"/>
    </sheetView>
  </sheetViews>
  <sheetFormatPr defaultColWidth="9.02654867256637" defaultRowHeight="13.5" outlineLevelCol="6"/>
  <cols>
    <col min="2" max="2" width="30.3982300884956" customWidth="1"/>
    <col min="3" max="3" width="17.858407079646" customWidth="1"/>
    <col min="4" max="4" width="18.0619469026549" customWidth="1"/>
    <col min="5" max="5" width="18.6548672566372" customWidth="1"/>
    <col min="6" max="6" width="18.2566371681416" customWidth="1"/>
    <col min="7" max="7" width="18.3274336283186" customWidth="1"/>
  </cols>
  <sheetData>
    <row r="1" ht="15.35" spans="1:2">
      <c r="A1" s="2" t="s">
        <v>29</v>
      </c>
      <c r="B1" s="28" t="s">
        <v>30</v>
      </c>
    </row>
    <row r="4" spans="3:5">
      <c r="C4" s="29" t="s">
        <v>55</v>
      </c>
      <c r="D4" s="29"/>
      <c r="E4" s="29"/>
    </row>
    <row r="5" spans="3:7">
      <c r="C5" s="17" t="s">
        <v>36</v>
      </c>
      <c r="D5" s="17" t="s">
        <v>37</v>
      </c>
      <c r="E5" s="17" t="s">
        <v>38</v>
      </c>
      <c r="F5" s="17" t="s">
        <v>39</v>
      </c>
      <c r="G5" s="17" t="s">
        <v>40</v>
      </c>
    </row>
    <row r="6" spans="2:7">
      <c r="B6" t="s">
        <v>83</v>
      </c>
      <c r="C6" s="1">
        <v>65.68561</v>
      </c>
      <c r="D6" s="1">
        <v>71.00969</v>
      </c>
      <c r="E6" s="1">
        <v>70.21003</v>
      </c>
      <c r="F6" s="1">
        <v>68.96844</v>
      </c>
      <c r="G6" s="1">
        <v>2.87099</v>
      </c>
    </row>
    <row r="7" spans="2:7">
      <c r="B7" t="s">
        <v>84</v>
      </c>
      <c r="C7" s="1">
        <v>3.64957</v>
      </c>
      <c r="D7" s="1">
        <v>3.51068</v>
      </c>
      <c r="E7" s="1">
        <v>2.00343</v>
      </c>
      <c r="F7" s="1">
        <v>3.05456</v>
      </c>
      <c r="G7" s="1">
        <v>0.91295</v>
      </c>
    </row>
    <row r="8" spans="2:7">
      <c r="B8" t="s">
        <v>85</v>
      </c>
      <c r="C8" s="1">
        <v>0.77514</v>
      </c>
      <c r="D8" s="1">
        <v>0.78439</v>
      </c>
      <c r="E8" s="1">
        <v>0.90382</v>
      </c>
      <c r="F8" s="1">
        <v>0.82112</v>
      </c>
      <c r="G8" s="1">
        <v>0.07177</v>
      </c>
    </row>
    <row r="9" spans="2:7">
      <c r="B9" t="s">
        <v>86</v>
      </c>
      <c r="C9" s="1">
        <v>10.64491</v>
      </c>
      <c r="D9" s="1">
        <v>10.18195</v>
      </c>
      <c r="E9" s="1">
        <v>8.37672</v>
      </c>
      <c r="F9" s="1">
        <v>9.73453</v>
      </c>
      <c r="G9" s="1">
        <v>1.19846</v>
      </c>
    </row>
    <row r="10" spans="2:7">
      <c r="B10" t="s">
        <v>87</v>
      </c>
      <c r="C10" s="1">
        <v>0.98327</v>
      </c>
      <c r="D10" s="1">
        <v>0.96938</v>
      </c>
      <c r="E10" s="1">
        <v>0.83447</v>
      </c>
      <c r="F10" s="1">
        <v>0.92904</v>
      </c>
      <c r="G10" s="1">
        <v>0.08219</v>
      </c>
    </row>
    <row r="11" spans="2:7">
      <c r="B11" t="s">
        <v>88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</row>
    <row r="12" spans="2:7">
      <c r="B12" t="s">
        <v>89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</row>
    <row r="13" spans="2:7">
      <c r="B13" t="s">
        <v>9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</row>
    <row r="14" spans="2:7">
      <c r="B14" t="s">
        <v>91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</row>
    <row r="15" spans="2:7">
      <c r="B15" t="s">
        <v>92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</row>
    <row r="16" spans="2:7">
      <c r="B16" t="s">
        <v>93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</row>
    <row r="17" spans="2:7">
      <c r="B17" t="s">
        <v>94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</row>
  </sheetData>
  <mergeCells count="1">
    <mergeCell ref="C4:E4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93"/>
  <sheetViews>
    <sheetView workbookViewId="0">
      <selection activeCell="K17" sqref="K17"/>
    </sheetView>
  </sheetViews>
  <sheetFormatPr defaultColWidth="9.02654867256637" defaultRowHeight="13.5"/>
  <cols>
    <col min="2" max="2" width="29.9380530973451" style="1" customWidth="1"/>
  </cols>
  <sheetData>
    <row r="1" ht="15.35" spans="1:2">
      <c r="A1" s="2" t="s">
        <v>31</v>
      </c>
      <c r="B1" s="3" t="s">
        <v>32</v>
      </c>
    </row>
    <row r="4" ht="15.75" spans="2:22">
      <c r="B4" s="4" t="s">
        <v>95</v>
      </c>
      <c r="C4" s="5" t="s">
        <v>96</v>
      </c>
      <c r="D4" s="5"/>
      <c r="E4" s="6"/>
      <c r="F4" s="7" t="s">
        <v>39</v>
      </c>
      <c r="G4" s="8" t="s">
        <v>40</v>
      </c>
      <c r="J4" s="2"/>
      <c r="K4" s="16"/>
      <c r="L4" s="16"/>
      <c r="M4" s="16"/>
      <c r="N4" s="2"/>
      <c r="O4" s="2"/>
      <c r="P4" s="2"/>
      <c r="Q4" s="2"/>
      <c r="R4" s="16"/>
      <c r="S4" s="16"/>
      <c r="T4" s="16"/>
      <c r="U4" s="2"/>
      <c r="V4" s="2"/>
    </row>
    <row r="5" ht="13.85" spans="2:22">
      <c r="B5" s="4">
        <v>0</v>
      </c>
      <c r="C5" s="9">
        <v>0</v>
      </c>
      <c r="D5" s="9">
        <v>0</v>
      </c>
      <c r="E5" s="8">
        <v>0</v>
      </c>
      <c r="F5" s="7">
        <f t="shared" ref="F5:F14" si="0">AVERAGE(C5:E5)</f>
        <v>0</v>
      </c>
      <c r="G5" s="8">
        <f>STDEVP(C5:E5)</f>
        <v>0</v>
      </c>
      <c r="J5" s="2"/>
      <c r="K5" s="17"/>
      <c r="L5" s="17"/>
      <c r="M5" s="17"/>
      <c r="N5" s="17"/>
      <c r="O5" s="17"/>
      <c r="P5" s="17"/>
      <c r="Q5" s="2"/>
      <c r="R5" s="17"/>
      <c r="S5" s="17"/>
      <c r="T5" s="17"/>
      <c r="U5" s="17"/>
      <c r="V5" s="17"/>
    </row>
    <row r="6" ht="13.85" spans="2:22">
      <c r="B6" s="4">
        <v>0.5</v>
      </c>
      <c r="C6" s="9">
        <v>38.75888</v>
      </c>
      <c r="D6" s="9">
        <v>34.10818</v>
      </c>
      <c r="E6" s="8">
        <v>53.40048</v>
      </c>
      <c r="F6" s="7">
        <f t="shared" si="0"/>
        <v>42.08918</v>
      </c>
      <c r="G6" s="8">
        <v>10.06809</v>
      </c>
      <c r="J6" s="18"/>
      <c r="K6" s="18"/>
      <c r="L6" s="18"/>
      <c r="M6" s="18"/>
      <c r="N6" s="2"/>
      <c r="O6" s="2"/>
      <c r="P6" s="2"/>
      <c r="Q6" s="2"/>
      <c r="R6" s="2"/>
      <c r="S6" s="2"/>
      <c r="T6" s="2"/>
      <c r="U6" s="2"/>
      <c r="V6" s="2"/>
    </row>
    <row r="7" ht="13.85" spans="2:22">
      <c r="B7" s="4">
        <v>2</v>
      </c>
      <c r="C7" s="9">
        <v>112.7327</v>
      </c>
      <c r="D7" s="9">
        <v>141.4263</v>
      </c>
      <c r="E7" s="8">
        <v>156.7746</v>
      </c>
      <c r="F7" s="7">
        <f t="shared" si="0"/>
        <v>136.977866666667</v>
      </c>
      <c r="G7" s="8">
        <v>22.35539</v>
      </c>
      <c r="J7" s="18"/>
      <c r="K7" s="18"/>
      <c r="L7" s="18"/>
      <c r="M7" s="18"/>
      <c r="N7" s="2"/>
      <c r="O7" s="2"/>
      <c r="P7" s="2"/>
      <c r="Q7" s="2"/>
      <c r="R7" s="2"/>
      <c r="S7" s="2"/>
      <c r="T7" s="2"/>
      <c r="U7" s="2"/>
      <c r="V7" s="2"/>
    </row>
    <row r="8" ht="13.85" spans="2:22">
      <c r="B8" s="10">
        <v>5</v>
      </c>
      <c r="C8" s="11">
        <v>363.8971</v>
      </c>
      <c r="D8" s="11">
        <v>336.3164</v>
      </c>
      <c r="E8" s="12">
        <v>349.3705</v>
      </c>
      <c r="F8" s="7">
        <f t="shared" si="0"/>
        <v>349.861333333333</v>
      </c>
      <c r="G8" s="8">
        <v>13.7969</v>
      </c>
      <c r="J8" s="18"/>
      <c r="K8" s="18"/>
      <c r="L8" s="18"/>
      <c r="M8" s="18"/>
      <c r="N8" s="2"/>
      <c r="O8" s="2"/>
      <c r="P8" s="2"/>
      <c r="Q8" s="2"/>
      <c r="R8" s="2"/>
      <c r="S8" s="2"/>
      <c r="T8" s="2"/>
      <c r="U8" s="2"/>
      <c r="V8" s="2"/>
    </row>
    <row r="9" ht="13.85" spans="2:22">
      <c r="B9" s="10">
        <v>7</v>
      </c>
      <c r="C9" s="13">
        <v>413.3818</v>
      </c>
      <c r="D9" s="13">
        <v>397.9666</v>
      </c>
      <c r="E9" s="14">
        <v>401.2127</v>
      </c>
      <c r="F9" s="7">
        <f t="shared" si="0"/>
        <v>404.187033333333</v>
      </c>
      <c r="G9" s="8">
        <v>8.12663</v>
      </c>
      <c r="J9" s="18"/>
      <c r="K9" s="18"/>
      <c r="L9" s="18"/>
      <c r="M9" s="18"/>
      <c r="N9" s="2"/>
      <c r="O9" s="2"/>
      <c r="P9" s="2"/>
      <c r="Q9" s="2"/>
      <c r="R9" s="2"/>
      <c r="S9" s="2"/>
      <c r="T9" s="2"/>
      <c r="U9" s="2"/>
      <c r="V9" s="2"/>
    </row>
    <row r="10" ht="13.85" spans="2:22">
      <c r="B10" s="10">
        <v>10</v>
      </c>
      <c r="C10" s="13">
        <v>496.1254</v>
      </c>
      <c r="D10" s="13">
        <v>485.6597</v>
      </c>
      <c r="E10" s="14">
        <v>491.7494</v>
      </c>
      <c r="F10" s="7">
        <f t="shared" si="0"/>
        <v>491.178166666667</v>
      </c>
      <c r="G10" s="8">
        <v>5.25618</v>
      </c>
      <c r="J10" s="18"/>
      <c r="K10" s="18"/>
      <c r="L10" s="18"/>
      <c r="M10" s="18"/>
      <c r="N10" s="2"/>
      <c r="O10" s="2"/>
      <c r="P10" s="2"/>
      <c r="Q10" s="2"/>
      <c r="R10" s="2"/>
      <c r="S10" s="2"/>
      <c r="T10" s="2"/>
      <c r="U10" s="2"/>
      <c r="V10" s="2"/>
    </row>
    <row r="11" ht="13.85" spans="2:22">
      <c r="B11" s="10">
        <v>12</v>
      </c>
      <c r="C11" s="13">
        <v>547.8942</v>
      </c>
      <c r="D11" s="13">
        <v>513.5673</v>
      </c>
      <c r="E11" s="14">
        <v>576.3402</v>
      </c>
      <c r="F11" s="7">
        <f t="shared" si="0"/>
        <v>545.9339</v>
      </c>
      <c r="G11" s="8">
        <v>31.43233</v>
      </c>
      <c r="J11" s="18"/>
      <c r="K11" s="18"/>
      <c r="L11" s="18"/>
      <c r="M11" s="18"/>
      <c r="N11" s="2"/>
      <c r="O11" s="2"/>
      <c r="P11" s="2"/>
      <c r="Q11" s="2"/>
      <c r="R11" s="2"/>
      <c r="S11" s="2"/>
      <c r="T11" s="2"/>
      <c r="U11" s="2"/>
      <c r="V11" s="2"/>
    </row>
    <row r="12" ht="13.85" spans="2:22">
      <c r="B12" s="10">
        <v>30</v>
      </c>
      <c r="C12" s="11">
        <v>670.4979</v>
      </c>
      <c r="D12" s="11">
        <v>706.2991</v>
      </c>
      <c r="E12" s="12">
        <v>731.4284</v>
      </c>
      <c r="F12" s="7">
        <f t="shared" si="0"/>
        <v>702.7418</v>
      </c>
      <c r="G12" s="8">
        <v>30.62062</v>
      </c>
      <c r="J12" s="18"/>
      <c r="K12" s="18"/>
      <c r="L12" s="18"/>
      <c r="M12" s="18"/>
      <c r="N12" s="2"/>
      <c r="O12" s="2"/>
      <c r="P12" s="2"/>
      <c r="Q12" s="2"/>
      <c r="R12" s="2"/>
      <c r="S12" s="2"/>
      <c r="T12" s="2"/>
      <c r="U12" s="2"/>
      <c r="V12" s="2"/>
    </row>
    <row r="13" ht="13.85" spans="2:22">
      <c r="B13" s="10">
        <v>50</v>
      </c>
      <c r="C13" s="11">
        <v>708.3667</v>
      </c>
      <c r="D13" s="11">
        <v>733.1594</v>
      </c>
      <c r="E13" s="12">
        <v>687.9931</v>
      </c>
      <c r="F13" s="7">
        <f t="shared" si="0"/>
        <v>709.839733333333</v>
      </c>
      <c r="G13" s="8">
        <v>22.61915</v>
      </c>
      <c r="J13" s="18"/>
      <c r="K13" s="18"/>
      <c r="L13" s="18"/>
      <c r="M13" s="18"/>
      <c r="N13" s="2"/>
      <c r="O13" s="2"/>
      <c r="P13" s="2"/>
      <c r="Q13" s="2"/>
      <c r="R13" s="2"/>
      <c r="S13" s="2"/>
      <c r="T13" s="2"/>
      <c r="U13" s="2"/>
      <c r="V13" s="2"/>
    </row>
    <row r="14" ht="13.85" spans="2:22">
      <c r="B14" s="10">
        <v>70</v>
      </c>
      <c r="C14" s="11">
        <v>704.3054</v>
      </c>
      <c r="D14" s="11">
        <v>730.9343</v>
      </c>
      <c r="E14" s="12">
        <v>687.0826</v>
      </c>
      <c r="F14" s="7">
        <f t="shared" si="0"/>
        <v>707.440766666667</v>
      </c>
      <c r="G14" s="8">
        <v>22.09334</v>
      </c>
      <c r="J14" s="18"/>
      <c r="K14" s="18"/>
      <c r="L14" s="18"/>
      <c r="M14" s="18"/>
      <c r="N14" s="2"/>
      <c r="O14" s="2"/>
      <c r="P14" s="2"/>
      <c r="Q14" s="2"/>
      <c r="R14" s="2"/>
      <c r="S14" s="2"/>
      <c r="T14" s="2"/>
      <c r="U14" s="2"/>
      <c r="V14" s="2"/>
    </row>
    <row r="16" ht="15.75" spans="2:7">
      <c r="B16" s="4" t="s">
        <v>97</v>
      </c>
      <c r="C16" s="5" t="s">
        <v>96</v>
      </c>
      <c r="D16" s="5"/>
      <c r="E16" s="6"/>
      <c r="F16" s="7" t="s">
        <v>39</v>
      </c>
      <c r="G16" s="8" t="s">
        <v>40</v>
      </c>
    </row>
    <row r="17" ht="13.85" spans="2:7">
      <c r="B17" s="4">
        <v>0</v>
      </c>
      <c r="C17" s="9">
        <v>0</v>
      </c>
      <c r="D17" s="9">
        <v>0</v>
      </c>
      <c r="E17" s="8">
        <v>0</v>
      </c>
      <c r="F17" s="7">
        <f t="shared" ref="F17:F26" si="1">AVERAGE(C17:E17)</f>
        <v>0</v>
      </c>
      <c r="G17" s="8">
        <f>STDEVP(C17:E17)</f>
        <v>0</v>
      </c>
    </row>
    <row r="18" ht="13.85" spans="2:7">
      <c r="B18" s="4">
        <v>0.5</v>
      </c>
      <c r="C18" s="9">
        <v>21.2397</v>
      </c>
      <c r="D18" s="9">
        <v>18.52234</v>
      </c>
      <c r="E18" s="8">
        <v>23.00604</v>
      </c>
      <c r="F18" s="7">
        <f t="shared" si="1"/>
        <v>20.9226933333333</v>
      </c>
      <c r="G18" s="8">
        <v>2.2586</v>
      </c>
    </row>
    <row r="19" ht="13.85" spans="2:7">
      <c r="B19" s="4">
        <v>2</v>
      </c>
      <c r="C19" s="9">
        <v>73.32678</v>
      </c>
      <c r="D19" s="9">
        <v>60.70581</v>
      </c>
      <c r="E19" s="8">
        <v>50.51343</v>
      </c>
      <c r="F19" s="7">
        <f t="shared" si="1"/>
        <v>61.51534</v>
      </c>
      <c r="G19" s="8">
        <v>11.4282</v>
      </c>
    </row>
    <row r="20" ht="13.85" spans="2:7">
      <c r="B20" s="10">
        <v>6</v>
      </c>
      <c r="C20" s="11">
        <v>211.8945</v>
      </c>
      <c r="D20" s="11">
        <v>160.9397</v>
      </c>
      <c r="E20" s="12">
        <v>190.7051</v>
      </c>
      <c r="F20" s="7">
        <f t="shared" si="1"/>
        <v>187.846433333333</v>
      </c>
      <c r="G20" s="8">
        <v>25.5974</v>
      </c>
    </row>
    <row r="21" ht="13.85" spans="2:7">
      <c r="B21" s="10">
        <v>8</v>
      </c>
      <c r="C21" s="13">
        <v>251.0285</v>
      </c>
      <c r="D21" s="13">
        <v>260.2878</v>
      </c>
      <c r="E21" s="14">
        <v>270.4729</v>
      </c>
      <c r="F21" s="7">
        <f t="shared" si="1"/>
        <v>260.5964</v>
      </c>
      <c r="G21" s="8">
        <v>9.72587</v>
      </c>
    </row>
    <row r="22" ht="13.85" spans="2:7">
      <c r="B22" s="10">
        <v>9</v>
      </c>
      <c r="C22" s="13">
        <v>304.9046</v>
      </c>
      <c r="D22" s="13">
        <v>282.6779</v>
      </c>
      <c r="E22" s="14">
        <v>291.4812</v>
      </c>
      <c r="F22" s="7">
        <f t="shared" si="1"/>
        <v>293.021233333333</v>
      </c>
      <c r="G22" s="8">
        <v>11.19309</v>
      </c>
    </row>
    <row r="23" ht="13.85" spans="2:7">
      <c r="B23" s="10">
        <v>18</v>
      </c>
      <c r="C23" s="13">
        <v>388.5062</v>
      </c>
      <c r="D23" s="13">
        <v>347.3996</v>
      </c>
      <c r="E23" s="14">
        <v>383.7174</v>
      </c>
      <c r="F23" s="7">
        <f t="shared" si="1"/>
        <v>373.207733333333</v>
      </c>
      <c r="G23" s="8">
        <v>22.47839</v>
      </c>
    </row>
    <row r="24" ht="13.85" spans="2:7">
      <c r="B24" s="10">
        <v>30</v>
      </c>
      <c r="C24" s="11">
        <v>422.2214</v>
      </c>
      <c r="D24" s="11">
        <v>395.6036</v>
      </c>
      <c r="E24" s="12">
        <v>387.5331</v>
      </c>
      <c r="F24" s="7">
        <f t="shared" si="1"/>
        <v>401.786033333333</v>
      </c>
      <c r="G24" s="8">
        <v>18.15176</v>
      </c>
    </row>
    <row r="25" ht="13.85" spans="2:7">
      <c r="B25" s="10">
        <v>50</v>
      </c>
      <c r="C25" s="11">
        <v>419.8908</v>
      </c>
      <c r="D25" s="11">
        <v>414.7251</v>
      </c>
      <c r="E25" s="12">
        <v>396.8621</v>
      </c>
      <c r="F25" s="7">
        <f t="shared" si="1"/>
        <v>410.492666666667</v>
      </c>
      <c r="G25" s="8">
        <v>12.08368</v>
      </c>
    </row>
    <row r="26" ht="13.85" spans="2:7">
      <c r="B26" s="10">
        <v>70</v>
      </c>
      <c r="C26" s="11">
        <v>361.6112</v>
      </c>
      <c r="D26" s="11">
        <v>344.0222</v>
      </c>
      <c r="E26" s="12">
        <v>364.4936</v>
      </c>
      <c r="F26" s="7">
        <f t="shared" si="1"/>
        <v>356.709</v>
      </c>
      <c r="G26" s="8">
        <v>11.08121</v>
      </c>
    </row>
    <row r="28" ht="15.75" spans="2:7">
      <c r="B28" s="4" t="s">
        <v>98</v>
      </c>
      <c r="C28" s="5" t="s">
        <v>96</v>
      </c>
      <c r="D28" s="5"/>
      <c r="E28" s="6"/>
      <c r="F28" s="7" t="s">
        <v>39</v>
      </c>
      <c r="G28" s="8" t="s">
        <v>40</v>
      </c>
    </row>
    <row r="29" ht="13.85" spans="2:7">
      <c r="B29" s="4">
        <v>0</v>
      </c>
      <c r="C29" s="9">
        <v>0</v>
      </c>
      <c r="D29" s="9">
        <v>0</v>
      </c>
      <c r="E29" s="8">
        <v>0</v>
      </c>
      <c r="F29" s="7">
        <f t="shared" ref="F29:F43" si="2">AVERAGE(C29:E29)</f>
        <v>0</v>
      </c>
      <c r="G29" s="8">
        <f t="shared" ref="G29:G43" si="3">STDEVP(C29:E29)</f>
        <v>0</v>
      </c>
    </row>
    <row r="30" ht="13.85" spans="2:7">
      <c r="B30" s="4">
        <v>1</v>
      </c>
      <c r="C30" s="9">
        <v>5.79833</v>
      </c>
      <c r="D30" s="9">
        <v>6.795331</v>
      </c>
      <c r="E30" s="8">
        <v>6.470615</v>
      </c>
      <c r="F30" s="7">
        <f t="shared" si="2"/>
        <v>6.35475866666667</v>
      </c>
      <c r="G30" s="8">
        <f t="shared" si="3"/>
        <v>0.415186517106335</v>
      </c>
    </row>
    <row r="31" ht="13.85" spans="2:7">
      <c r="B31" s="4">
        <v>5</v>
      </c>
      <c r="C31" s="9">
        <v>11.38853</v>
      </c>
      <c r="D31" s="9">
        <v>11.29804</v>
      </c>
      <c r="E31" s="8">
        <v>11.52471</v>
      </c>
      <c r="F31" s="7">
        <f t="shared" si="2"/>
        <v>11.40376</v>
      </c>
      <c r="G31" s="8">
        <f t="shared" si="3"/>
        <v>0.0931621772323227</v>
      </c>
    </row>
    <row r="32" ht="13.85" spans="2:7">
      <c r="B32" s="10">
        <v>10</v>
      </c>
      <c r="C32" s="11">
        <v>25.61856</v>
      </c>
      <c r="D32" s="11">
        <v>24.54219</v>
      </c>
      <c r="E32" s="12">
        <v>23.527</v>
      </c>
      <c r="F32" s="7">
        <f t="shared" si="2"/>
        <v>24.5625833333333</v>
      </c>
      <c r="G32" s="8">
        <f t="shared" si="3"/>
        <v>0.853997550516913</v>
      </c>
    </row>
    <row r="33" ht="13.85" spans="2:7">
      <c r="B33" s="10">
        <v>30</v>
      </c>
      <c r="C33" s="13">
        <v>63.77576</v>
      </c>
      <c r="D33" s="13">
        <v>61.96969</v>
      </c>
      <c r="E33" s="14">
        <v>55.24542</v>
      </c>
      <c r="F33" s="7">
        <f t="shared" si="2"/>
        <v>60.33029</v>
      </c>
      <c r="G33" s="8">
        <f t="shared" si="3"/>
        <v>3.6703677743881</v>
      </c>
    </row>
    <row r="34" ht="13.85" spans="2:7">
      <c r="B34" s="10">
        <v>50</v>
      </c>
      <c r="C34" s="13">
        <v>74.23534</v>
      </c>
      <c r="D34" s="13">
        <v>71.49339</v>
      </c>
      <c r="E34" s="14">
        <v>63.87124</v>
      </c>
      <c r="F34" s="7">
        <f t="shared" si="2"/>
        <v>69.8666566666667</v>
      </c>
      <c r="G34" s="8">
        <f t="shared" si="3"/>
        <v>4.38469597622103</v>
      </c>
    </row>
    <row r="35" ht="13.85" spans="2:7">
      <c r="B35" s="10">
        <v>70</v>
      </c>
      <c r="C35" s="13">
        <v>101.5805</v>
      </c>
      <c r="D35" s="13">
        <v>96.52201</v>
      </c>
      <c r="E35" s="14">
        <v>87.56305</v>
      </c>
      <c r="F35" s="7">
        <f t="shared" si="2"/>
        <v>95.2218533333333</v>
      </c>
      <c r="G35" s="8">
        <f t="shared" si="3"/>
        <v>5.79597743520069</v>
      </c>
    </row>
    <row r="36" ht="13.85" spans="2:7">
      <c r="B36" s="10">
        <v>90</v>
      </c>
      <c r="C36" s="11">
        <v>121.7841</v>
      </c>
      <c r="D36" s="11">
        <v>115.0047</v>
      </c>
      <c r="E36" s="12">
        <v>104.2346</v>
      </c>
      <c r="F36" s="7">
        <f t="shared" si="2"/>
        <v>113.674466666667</v>
      </c>
      <c r="G36" s="8">
        <f t="shared" si="3"/>
        <v>7.22603524778437</v>
      </c>
    </row>
    <row r="37" ht="13.85" spans="2:7">
      <c r="B37" s="10">
        <v>120</v>
      </c>
      <c r="C37" s="11">
        <v>135.2036</v>
      </c>
      <c r="D37" s="11">
        <v>127.8001</v>
      </c>
      <c r="E37" s="12">
        <v>111.6539</v>
      </c>
      <c r="F37" s="7">
        <f t="shared" si="2"/>
        <v>124.885866666667</v>
      </c>
      <c r="G37" s="8">
        <f t="shared" si="3"/>
        <v>9.83248559498337</v>
      </c>
    </row>
    <row r="38" ht="13.85" spans="2:7">
      <c r="B38" s="10">
        <v>150</v>
      </c>
      <c r="C38" s="11">
        <v>151.0183</v>
      </c>
      <c r="D38" s="11">
        <v>142.9791</v>
      </c>
      <c r="E38" s="12">
        <v>123.6601</v>
      </c>
      <c r="F38" s="7">
        <f t="shared" si="2"/>
        <v>139.219166666667</v>
      </c>
      <c r="G38" s="8">
        <f t="shared" si="3"/>
        <v>11.4810162387985</v>
      </c>
    </row>
    <row r="39" ht="13.85" spans="2:7">
      <c r="B39" s="4">
        <v>180</v>
      </c>
      <c r="C39" s="9">
        <v>177.6297</v>
      </c>
      <c r="D39" s="9">
        <v>164.6376</v>
      </c>
      <c r="E39" s="9">
        <v>143.8713</v>
      </c>
      <c r="F39" s="9">
        <f t="shared" si="2"/>
        <v>162.0462</v>
      </c>
      <c r="G39" s="8">
        <f t="shared" si="3"/>
        <v>13.9030909779085</v>
      </c>
    </row>
    <row r="40" ht="13.85" spans="2:7">
      <c r="B40" s="4">
        <v>200</v>
      </c>
      <c r="C40" s="9">
        <v>191.4434</v>
      </c>
      <c r="D40" s="9">
        <v>168.7342</v>
      </c>
      <c r="E40" s="9">
        <v>150.0093</v>
      </c>
      <c r="F40" s="9">
        <f t="shared" si="2"/>
        <v>170.0623</v>
      </c>
      <c r="G40" s="8">
        <f t="shared" si="3"/>
        <v>16.9414491294773</v>
      </c>
    </row>
    <row r="41" ht="13.85" spans="2:7">
      <c r="B41" s="4">
        <v>220</v>
      </c>
      <c r="C41" s="9">
        <v>219.1086</v>
      </c>
      <c r="D41" s="9">
        <v>194.7698</v>
      </c>
      <c r="E41" s="9">
        <v>166.6094</v>
      </c>
      <c r="F41" s="9">
        <f t="shared" si="2"/>
        <v>193.495933333333</v>
      </c>
      <c r="G41" s="8">
        <f t="shared" si="3"/>
        <v>21.4516285686865</v>
      </c>
    </row>
    <row r="42" ht="13.85" spans="2:7">
      <c r="B42" s="4">
        <v>250</v>
      </c>
      <c r="C42" s="9">
        <v>214.5616</v>
      </c>
      <c r="D42" s="9">
        <v>196.5141</v>
      </c>
      <c r="E42" s="9">
        <v>165.5745</v>
      </c>
      <c r="F42" s="9">
        <f t="shared" si="2"/>
        <v>192.216733333333</v>
      </c>
      <c r="G42" s="8">
        <f t="shared" si="3"/>
        <v>20.2284372736886</v>
      </c>
    </row>
    <row r="43" ht="13.85" spans="2:7">
      <c r="B43" s="4">
        <v>300</v>
      </c>
      <c r="C43" s="9">
        <v>221.37</v>
      </c>
      <c r="D43" s="9">
        <v>200.6938</v>
      </c>
      <c r="E43" s="9">
        <v>168.9048</v>
      </c>
      <c r="F43" s="9">
        <f t="shared" si="2"/>
        <v>196.989533333333</v>
      </c>
      <c r="G43" s="8">
        <f t="shared" si="3"/>
        <v>21.5783919143408</v>
      </c>
    </row>
    <row r="45" ht="15.75" spans="2:6">
      <c r="B45" s="4" t="s">
        <v>99</v>
      </c>
      <c r="C45" s="15" t="s">
        <v>96</v>
      </c>
      <c r="D45" s="6"/>
      <c r="E45" s="7" t="s">
        <v>39</v>
      </c>
      <c r="F45" s="8" t="s">
        <v>40</v>
      </c>
    </row>
    <row r="46" ht="13.85" spans="2:6">
      <c r="B46" s="4">
        <v>0</v>
      </c>
      <c r="C46" s="9">
        <v>0</v>
      </c>
      <c r="D46" s="9">
        <v>0</v>
      </c>
      <c r="E46" s="7">
        <f t="shared" ref="E46:E56" si="4">AVERAGE(C46:D46)</f>
        <v>0</v>
      </c>
      <c r="F46" s="8">
        <f t="shared" ref="F46:F56" si="5">STDEVP(C46:D46)</f>
        <v>0</v>
      </c>
    </row>
    <row r="47" ht="13.85" spans="2:6">
      <c r="B47" s="4">
        <v>0.5</v>
      </c>
      <c r="C47" s="9">
        <v>0</v>
      </c>
      <c r="D47" s="9">
        <v>0.027837</v>
      </c>
      <c r="E47" s="7">
        <f t="shared" si="4"/>
        <v>0.0139185</v>
      </c>
      <c r="F47" s="8">
        <f t="shared" si="5"/>
        <v>0.0139185</v>
      </c>
    </row>
    <row r="48" ht="13.85" spans="2:6">
      <c r="B48" s="4">
        <v>2</v>
      </c>
      <c r="C48" s="9">
        <v>0</v>
      </c>
      <c r="D48" s="9">
        <v>0.070668</v>
      </c>
      <c r="E48" s="7">
        <f t="shared" si="4"/>
        <v>0.035334</v>
      </c>
      <c r="F48" s="8">
        <f t="shared" si="5"/>
        <v>0.035334</v>
      </c>
    </row>
    <row r="49" ht="13.85" spans="2:6">
      <c r="B49" s="10">
        <v>8</v>
      </c>
      <c r="C49" s="11">
        <v>0.241157</v>
      </c>
      <c r="D49" s="11">
        <v>0.219639</v>
      </c>
      <c r="E49" s="7">
        <f t="shared" si="4"/>
        <v>0.230398</v>
      </c>
      <c r="F49" s="8">
        <f t="shared" si="5"/>
        <v>0.010759</v>
      </c>
    </row>
    <row r="50" ht="13.85" spans="2:6">
      <c r="B50" s="10">
        <v>14</v>
      </c>
      <c r="C50" s="13">
        <v>0.261113</v>
      </c>
      <c r="D50" s="13">
        <v>0.255085</v>
      </c>
      <c r="E50" s="7">
        <f t="shared" si="4"/>
        <v>0.258099</v>
      </c>
      <c r="F50" s="8">
        <f t="shared" si="5"/>
        <v>0.00301399999999999</v>
      </c>
    </row>
    <row r="51" ht="13.85" spans="2:6">
      <c r="B51" s="10">
        <v>18</v>
      </c>
      <c r="C51" s="13">
        <v>0.414781</v>
      </c>
      <c r="D51" s="13">
        <v>0.386456</v>
      </c>
      <c r="E51" s="7">
        <f t="shared" si="4"/>
        <v>0.4006185</v>
      </c>
      <c r="F51" s="8">
        <f t="shared" si="5"/>
        <v>0.0141625</v>
      </c>
    </row>
    <row r="52" ht="13.85" spans="2:6">
      <c r="B52" s="10">
        <v>20</v>
      </c>
      <c r="C52" s="13">
        <v>0.404454</v>
      </c>
      <c r="D52" s="13">
        <v>0.400371</v>
      </c>
      <c r="E52" s="7">
        <f t="shared" si="4"/>
        <v>0.4024125</v>
      </c>
      <c r="F52" s="8">
        <f t="shared" si="5"/>
        <v>0.0020415</v>
      </c>
    </row>
    <row r="53" ht="13.85" spans="2:6">
      <c r="B53" s="10">
        <v>70</v>
      </c>
      <c r="C53" s="11">
        <v>0.460572</v>
      </c>
      <c r="D53" s="11">
        <v>0.386229</v>
      </c>
      <c r="E53" s="7">
        <f t="shared" si="4"/>
        <v>0.4234005</v>
      </c>
      <c r="F53" s="8">
        <f t="shared" si="5"/>
        <v>0.0371715</v>
      </c>
    </row>
    <row r="54" ht="13.85" spans="2:6">
      <c r="B54" s="10">
        <v>100</v>
      </c>
      <c r="C54" s="11">
        <v>0.615033</v>
      </c>
      <c r="D54" s="11">
        <v>0.536752</v>
      </c>
      <c r="E54" s="7">
        <f t="shared" si="4"/>
        <v>0.5758925</v>
      </c>
      <c r="F54" s="8">
        <f t="shared" si="5"/>
        <v>0.0391405</v>
      </c>
    </row>
    <row r="55" ht="13.85" spans="2:6">
      <c r="B55" s="10">
        <v>120</v>
      </c>
      <c r="C55" s="11">
        <v>0.606257</v>
      </c>
      <c r="D55" s="11">
        <v>0.558473</v>
      </c>
      <c r="E55" s="7">
        <f t="shared" si="4"/>
        <v>0.582365</v>
      </c>
      <c r="F55" s="8">
        <f t="shared" si="5"/>
        <v>0.023892</v>
      </c>
    </row>
    <row r="56" ht="13.85" spans="2:6">
      <c r="B56" s="4">
        <v>150</v>
      </c>
      <c r="C56" s="9">
        <v>0.488983</v>
      </c>
      <c r="D56" s="8">
        <v>0.467084</v>
      </c>
      <c r="E56" s="7">
        <f t="shared" si="4"/>
        <v>0.4780335</v>
      </c>
      <c r="F56" s="8">
        <f t="shared" si="5"/>
        <v>0.0109495</v>
      </c>
    </row>
    <row r="58" ht="15.75" spans="2:6">
      <c r="B58" s="4" t="s">
        <v>100</v>
      </c>
      <c r="C58" s="15" t="s">
        <v>96</v>
      </c>
      <c r="D58" s="6"/>
      <c r="E58" s="7" t="s">
        <v>39</v>
      </c>
      <c r="F58" s="8" t="s">
        <v>40</v>
      </c>
    </row>
    <row r="59" ht="13.85" spans="2:6">
      <c r="B59" s="4">
        <v>0</v>
      </c>
      <c r="C59" s="9">
        <v>0</v>
      </c>
      <c r="D59" s="9">
        <v>0</v>
      </c>
      <c r="E59" s="7">
        <f t="shared" ref="E59:E70" si="6">AVERAGE(C59:D59)</f>
        <v>0</v>
      </c>
      <c r="F59" s="8">
        <f t="shared" ref="F59:F70" si="7">STDEVP(C59:D59)</f>
        <v>0</v>
      </c>
    </row>
    <row r="60" ht="13.85" spans="2:6">
      <c r="B60" s="4">
        <v>14</v>
      </c>
      <c r="C60" s="9">
        <v>0.248304</v>
      </c>
      <c r="D60" s="9">
        <v>0.231702</v>
      </c>
      <c r="E60" s="7">
        <f t="shared" si="6"/>
        <v>0.240003</v>
      </c>
      <c r="F60" s="8">
        <f t="shared" si="7"/>
        <v>0.008301</v>
      </c>
    </row>
    <row r="61" ht="13.85" spans="2:6">
      <c r="B61" s="4">
        <v>16</v>
      </c>
      <c r="C61" s="9">
        <v>0.287386</v>
      </c>
      <c r="D61" s="9">
        <v>0.292563</v>
      </c>
      <c r="E61" s="7">
        <f t="shared" si="6"/>
        <v>0.2899745</v>
      </c>
      <c r="F61" s="8">
        <f t="shared" si="7"/>
        <v>0.00258850000000002</v>
      </c>
    </row>
    <row r="62" ht="13.85" spans="2:6">
      <c r="B62" s="10">
        <v>18</v>
      </c>
      <c r="C62" s="11">
        <v>0.447702</v>
      </c>
      <c r="D62" s="11">
        <v>0.447702</v>
      </c>
      <c r="E62" s="7">
        <f t="shared" si="6"/>
        <v>0.447702</v>
      </c>
      <c r="F62" s="8">
        <f t="shared" si="7"/>
        <v>0</v>
      </c>
    </row>
    <row r="63" ht="13.85" spans="2:6">
      <c r="B63" s="10">
        <v>20</v>
      </c>
      <c r="C63" s="13">
        <v>0.497256</v>
      </c>
      <c r="D63" s="13">
        <v>0.470258</v>
      </c>
      <c r="E63" s="7">
        <f t="shared" si="6"/>
        <v>0.483757</v>
      </c>
      <c r="F63" s="8">
        <f t="shared" si="7"/>
        <v>0.013499</v>
      </c>
    </row>
    <row r="64" ht="13.85" spans="2:6">
      <c r="B64" s="10">
        <v>30</v>
      </c>
      <c r="C64" s="13">
        <v>0.664607</v>
      </c>
      <c r="D64" s="13">
        <v>0.652085</v>
      </c>
      <c r="E64" s="7">
        <f t="shared" si="6"/>
        <v>0.658346</v>
      </c>
      <c r="F64" s="8">
        <f t="shared" si="7"/>
        <v>0.00626099999999996</v>
      </c>
    </row>
    <row r="65" ht="13.85" spans="2:6">
      <c r="B65" s="10">
        <v>50</v>
      </c>
      <c r="C65" s="13">
        <v>0.739868</v>
      </c>
      <c r="D65" s="13">
        <v>0.711886</v>
      </c>
      <c r="E65" s="7">
        <f t="shared" si="6"/>
        <v>0.725877</v>
      </c>
      <c r="F65" s="8">
        <f t="shared" si="7"/>
        <v>0.013991</v>
      </c>
    </row>
    <row r="66" ht="13.85" spans="2:6">
      <c r="B66" s="10">
        <v>90</v>
      </c>
      <c r="C66" s="11">
        <v>0.715749</v>
      </c>
      <c r="D66" s="11">
        <v>0.697842</v>
      </c>
      <c r="E66" s="7">
        <f t="shared" si="6"/>
        <v>0.7067955</v>
      </c>
      <c r="F66" s="8">
        <f t="shared" si="7"/>
        <v>0.0089535</v>
      </c>
    </row>
    <row r="67" ht="13.85" spans="2:6">
      <c r="B67" s="10">
        <v>100</v>
      </c>
      <c r="C67" s="11">
        <v>0.988433</v>
      </c>
      <c r="D67" s="11">
        <v>0.98447</v>
      </c>
      <c r="E67" s="7">
        <f t="shared" si="6"/>
        <v>0.9864515</v>
      </c>
      <c r="F67" s="8">
        <f t="shared" si="7"/>
        <v>0.00198150000000002</v>
      </c>
    </row>
    <row r="68" ht="13.85" spans="2:6">
      <c r="B68" s="10">
        <v>120</v>
      </c>
      <c r="C68" s="11">
        <v>0.816316</v>
      </c>
      <c r="D68" s="11">
        <v>0.836648</v>
      </c>
      <c r="E68" s="7">
        <f t="shared" si="6"/>
        <v>0.826482</v>
      </c>
      <c r="F68" s="8">
        <f t="shared" si="7"/>
        <v>0.010166</v>
      </c>
    </row>
    <row r="69" ht="13.85" spans="2:6">
      <c r="B69" s="4">
        <v>150</v>
      </c>
      <c r="C69" s="9">
        <v>1.645432</v>
      </c>
      <c r="D69" s="8">
        <v>1.604172</v>
      </c>
      <c r="E69" s="7">
        <f t="shared" si="6"/>
        <v>1.624802</v>
      </c>
      <c r="F69" s="8">
        <f t="shared" si="7"/>
        <v>0.02063</v>
      </c>
    </row>
    <row r="70" ht="13.85" spans="2:6">
      <c r="B70" s="4">
        <v>200</v>
      </c>
      <c r="C70" s="9">
        <v>1.603166</v>
      </c>
      <c r="D70" s="8">
        <v>1.576346</v>
      </c>
      <c r="E70" s="7">
        <f t="shared" si="6"/>
        <v>1.589756</v>
      </c>
      <c r="F70" s="8">
        <f t="shared" si="7"/>
        <v>0.01341</v>
      </c>
    </row>
    <row r="72" ht="15.75" spans="2:6">
      <c r="B72" s="4" t="s">
        <v>101</v>
      </c>
      <c r="C72" s="15" t="s">
        <v>96</v>
      </c>
      <c r="D72" s="6"/>
      <c r="E72" s="7" t="s">
        <v>39</v>
      </c>
      <c r="F72" s="8" t="s">
        <v>40</v>
      </c>
    </row>
    <row r="73" ht="13.85" spans="2:6">
      <c r="B73" s="4">
        <v>0</v>
      </c>
      <c r="C73" s="9">
        <v>0</v>
      </c>
      <c r="D73" s="9">
        <v>0</v>
      </c>
      <c r="E73" s="7">
        <f t="shared" ref="E73:E83" si="8">AVERAGE(C73:D73)</f>
        <v>0</v>
      </c>
      <c r="F73" s="8">
        <f t="shared" ref="F73:F83" si="9">STDEVP(C73:D73)</f>
        <v>0</v>
      </c>
    </row>
    <row r="74" ht="13.85" spans="2:6">
      <c r="B74" s="4">
        <v>2</v>
      </c>
      <c r="C74" s="9">
        <v>0.308104</v>
      </c>
      <c r="D74" s="9">
        <v>0.316452</v>
      </c>
      <c r="E74" s="7">
        <f t="shared" si="8"/>
        <v>0.312278</v>
      </c>
      <c r="F74" s="8">
        <f t="shared" si="9"/>
        <v>0.00417400000000001</v>
      </c>
    </row>
    <row r="75" ht="13.85" spans="2:6">
      <c r="B75" s="4">
        <v>4</v>
      </c>
      <c r="C75" s="9">
        <v>0.530272</v>
      </c>
      <c r="D75" s="9">
        <v>0.477145</v>
      </c>
      <c r="E75" s="7">
        <f t="shared" si="8"/>
        <v>0.5037085</v>
      </c>
      <c r="F75" s="8">
        <f t="shared" si="9"/>
        <v>0.0265635</v>
      </c>
    </row>
    <row r="76" ht="13.85" spans="2:6">
      <c r="B76" s="10">
        <v>8</v>
      </c>
      <c r="C76" s="11">
        <v>0.513722</v>
      </c>
      <c r="D76" s="11">
        <v>0.405599</v>
      </c>
      <c r="E76" s="7">
        <f t="shared" si="8"/>
        <v>0.4596605</v>
      </c>
      <c r="F76" s="8">
        <f t="shared" si="9"/>
        <v>0.0540615</v>
      </c>
    </row>
    <row r="77" ht="13.85" spans="2:6">
      <c r="B77" s="10">
        <v>10</v>
      </c>
      <c r="C77" s="13">
        <v>0.795517</v>
      </c>
      <c r="D77" s="13">
        <v>0.815766</v>
      </c>
      <c r="E77" s="7">
        <f t="shared" si="8"/>
        <v>0.8056415</v>
      </c>
      <c r="F77" s="8">
        <f t="shared" si="9"/>
        <v>0.0101245</v>
      </c>
    </row>
    <row r="78" ht="13.85" spans="2:6">
      <c r="B78" s="10">
        <v>14</v>
      </c>
      <c r="C78" s="13">
        <v>1.340672</v>
      </c>
      <c r="D78" s="13">
        <v>1.341567</v>
      </c>
      <c r="E78" s="7">
        <f t="shared" si="8"/>
        <v>1.3411195</v>
      </c>
      <c r="F78" s="8">
        <f t="shared" si="9"/>
        <v>0.000447499999999934</v>
      </c>
    </row>
    <row r="79" ht="13.85" spans="2:6">
      <c r="B79" s="10">
        <v>20</v>
      </c>
      <c r="C79" s="13">
        <v>3.264751</v>
      </c>
      <c r="D79" s="13">
        <v>3.400873</v>
      </c>
      <c r="E79" s="7">
        <f t="shared" si="8"/>
        <v>3.332812</v>
      </c>
      <c r="F79" s="8">
        <f t="shared" si="9"/>
        <v>0.0680609999999999</v>
      </c>
    </row>
    <row r="80" ht="13.85" spans="2:6">
      <c r="B80" s="10">
        <v>30</v>
      </c>
      <c r="C80" s="11">
        <v>4.748682</v>
      </c>
      <c r="D80" s="11">
        <v>5.644205</v>
      </c>
      <c r="E80" s="7">
        <f t="shared" si="8"/>
        <v>5.1964435</v>
      </c>
      <c r="F80" s="8">
        <f t="shared" si="9"/>
        <v>0.4477615</v>
      </c>
    </row>
    <row r="81" ht="13.85" spans="2:6">
      <c r="B81" s="10">
        <v>50</v>
      </c>
      <c r="C81" s="11">
        <v>4.697489</v>
      </c>
      <c r="D81" s="11">
        <v>4.736426</v>
      </c>
      <c r="E81" s="7">
        <f t="shared" si="8"/>
        <v>4.7169575</v>
      </c>
      <c r="F81" s="8">
        <f t="shared" si="9"/>
        <v>0.0194684999999999</v>
      </c>
    </row>
    <row r="82" ht="13.85" spans="2:6">
      <c r="B82" s="10">
        <v>70</v>
      </c>
      <c r="C82" s="11">
        <v>2.015966</v>
      </c>
      <c r="D82" s="11">
        <v>2.000002</v>
      </c>
      <c r="E82" s="7">
        <f t="shared" si="8"/>
        <v>2.007984</v>
      </c>
      <c r="F82" s="8">
        <f t="shared" si="9"/>
        <v>0.00798200000000016</v>
      </c>
    </row>
    <row r="83" ht="13.85" spans="2:6">
      <c r="B83" s="4">
        <v>100</v>
      </c>
      <c r="C83" s="9">
        <v>2.625052</v>
      </c>
      <c r="D83" s="8">
        <v>2.783547</v>
      </c>
      <c r="E83" s="7">
        <f t="shared" si="8"/>
        <v>2.7042995</v>
      </c>
      <c r="F83" s="8">
        <f t="shared" si="9"/>
        <v>0.0792474999999999</v>
      </c>
    </row>
    <row r="85" ht="15.75" spans="2:6">
      <c r="B85" s="19" t="s">
        <v>102</v>
      </c>
      <c r="C85" s="20" t="s">
        <v>96</v>
      </c>
      <c r="D85" s="21"/>
      <c r="E85" s="22" t="s">
        <v>39</v>
      </c>
      <c r="F85" s="23" t="s">
        <v>40</v>
      </c>
    </row>
    <row r="86" ht="13.85" spans="2:6">
      <c r="B86" s="19">
        <v>0</v>
      </c>
      <c r="C86" s="24">
        <v>0</v>
      </c>
      <c r="D86" s="24">
        <v>0</v>
      </c>
      <c r="E86" s="22">
        <f t="shared" ref="E86:E93" si="10">AVERAGE(C86:D86)</f>
        <v>0</v>
      </c>
      <c r="F86" s="23">
        <f t="shared" ref="F86:F93" si="11">STDEVP(C86:D86)</f>
        <v>0</v>
      </c>
    </row>
    <row r="87" ht="13.85" spans="2:6">
      <c r="B87" s="19">
        <v>2</v>
      </c>
      <c r="C87" s="24">
        <v>0.101215</v>
      </c>
      <c r="D87" s="24">
        <v>0.101215</v>
      </c>
      <c r="E87" s="22">
        <f t="shared" si="10"/>
        <v>0.101215</v>
      </c>
      <c r="F87" s="23">
        <f t="shared" si="11"/>
        <v>0</v>
      </c>
    </row>
    <row r="88" ht="13.85" spans="2:6">
      <c r="B88" s="19">
        <v>4</v>
      </c>
      <c r="C88" s="24">
        <v>0.804414</v>
      </c>
      <c r="D88" s="24">
        <v>0.733286</v>
      </c>
      <c r="E88" s="22">
        <f t="shared" si="10"/>
        <v>0.76885</v>
      </c>
      <c r="F88" s="23">
        <f t="shared" si="11"/>
        <v>0.035564</v>
      </c>
    </row>
    <row r="89" ht="13.85" spans="2:6">
      <c r="B89" s="25">
        <v>8</v>
      </c>
      <c r="C89" s="26">
        <v>1.550552</v>
      </c>
      <c r="D89" s="26">
        <v>1.586229</v>
      </c>
      <c r="E89" s="22">
        <f t="shared" si="10"/>
        <v>1.5683905</v>
      </c>
      <c r="F89" s="23">
        <f t="shared" si="11"/>
        <v>0.0178385</v>
      </c>
    </row>
    <row r="90" ht="13.85" spans="2:6">
      <c r="B90" s="25">
        <v>10</v>
      </c>
      <c r="C90" s="27">
        <v>1.489746</v>
      </c>
      <c r="D90" s="27">
        <v>1.410662</v>
      </c>
      <c r="E90" s="22">
        <f t="shared" si="10"/>
        <v>1.450204</v>
      </c>
      <c r="F90" s="23">
        <f t="shared" si="11"/>
        <v>0.039542</v>
      </c>
    </row>
    <row r="91" ht="13.85" spans="2:6">
      <c r="B91" s="25">
        <v>14</v>
      </c>
      <c r="C91" s="27">
        <v>2.998115</v>
      </c>
      <c r="D91" s="27">
        <v>2.843766</v>
      </c>
      <c r="E91" s="22">
        <f t="shared" si="10"/>
        <v>2.9209405</v>
      </c>
      <c r="F91" s="23">
        <f t="shared" si="11"/>
        <v>0.0771744999999999</v>
      </c>
    </row>
    <row r="92" ht="13.85" spans="2:6">
      <c r="B92" s="25">
        <v>30</v>
      </c>
      <c r="C92" s="27">
        <v>3.111707</v>
      </c>
      <c r="D92" s="27">
        <v>2.941452</v>
      </c>
      <c r="E92" s="22">
        <f t="shared" si="10"/>
        <v>3.0265795</v>
      </c>
      <c r="F92" s="23">
        <f t="shared" si="11"/>
        <v>0.0851275</v>
      </c>
    </row>
    <row r="93" ht="13.85" spans="2:6">
      <c r="B93" s="25">
        <v>50</v>
      </c>
      <c r="C93" s="26">
        <v>3.795285</v>
      </c>
      <c r="D93" s="26">
        <v>3.674448</v>
      </c>
      <c r="E93" s="22">
        <f t="shared" si="10"/>
        <v>3.7348665</v>
      </c>
      <c r="F93" s="23">
        <f t="shared" si="11"/>
        <v>0.0604184999999999</v>
      </c>
    </row>
  </sheetData>
  <mergeCells count="9">
    <mergeCell ref="C4:E4"/>
    <mergeCell ref="K4:M4"/>
    <mergeCell ref="R4:T4"/>
    <mergeCell ref="C16:E16"/>
    <mergeCell ref="C28:E28"/>
    <mergeCell ref="C45:D45"/>
    <mergeCell ref="C58:D58"/>
    <mergeCell ref="C72:D72"/>
    <mergeCell ref="C85:D85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M20"/>
  <sheetViews>
    <sheetView topLeftCell="A3" workbookViewId="0">
      <selection activeCell="C22" sqref="C22"/>
    </sheetView>
  </sheetViews>
  <sheetFormatPr defaultColWidth="9" defaultRowHeight="13.5"/>
  <cols>
    <col min="3" max="3" width="11.7079646017699" customWidth="1"/>
    <col min="4" max="8" width="12" customWidth="1"/>
    <col min="9" max="9" width="10.6902654867257" customWidth="1"/>
    <col min="10" max="10" width="12.9469026548673" customWidth="1"/>
    <col min="11" max="11" width="12.6106194690265" customWidth="1"/>
  </cols>
  <sheetData>
    <row r="3" ht="15.4" spans="1:2">
      <c r="A3" s="2" t="s">
        <v>2</v>
      </c>
      <c r="B3" s="28" t="s">
        <v>3</v>
      </c>
    </row>
    <row r="5" spans="8:8">
      <c r="H5" s="48"/>
    </row>
    <row r="6" spans="3:13">
      <c r="C6" s="49" t="s">
        <v>33</v>
      </c>
      <c r="D6" s="49"/>
      <c r="E6" s="49"/>
      <c r="F6" s="49"/>
      <c r="G6" s="49"/>
      <c r="H6" s="50"/>
      <c r="I6" s="56" t="s">
        <v>34</v>
      </c>
      <c r="J6" s="56"/>
      <c r="K6" s="56"/>
      <c r="L6" s="56"/>
      <c r="M6" s="56"/>
    </row>
    <row r="7" spans="3:13">
      <c r="C7" s="29" t="s">
        <v>35</v>
      </c>
      <c r="D7" s="29"/>
      <c r="E7" s="29"/>
      <c r="F7" s="29"/>
      <c r="G7" s="29"/>
      <c r="H7" s="50"/>
      <c r="I7" s="29" t="s">
        <v>35</v>
      </c>
      <c r="J7" s="29"/>
      <c r="K7" s="29"/>
      <c r="L7" s="57"/>
      <c r="M7" s="57"/>
    </row>
    <row r="8" spans="2:13">
      <c r="B8" s="48"/>
      <c r="C8" s="17" t="s">
        <v>36</v>
      </c>
      <c r="D8" s="17" t="s">
        <v>37</v>
      </c>
      <c r="E8" s="17" t="s">
        <v>38</v>
      </c>
      <c r="F8" s="17" t="s">
        <v>39</v>
      </c>
      <c r="G8" s="17" t="s">
        <v>40</v>
      </c>
      <c r="H8" s="51"/>
      <c r="I8" s="17" t="s">
        <v>36</v>
      </c>
      <c r="J8" s="17" t="s">
        <v>37</v>
      </c>
      <c r="K8" s="17" t="s">
        <v>38</v>
      </c>
      <c r="L8" s="17" t="s">
        <v>39</v>
      </c>
      <c r="M8" s="17" t="s">
        <v>40</v>
      </c>
    </row>
    <row r="9" spans="2:13">
      <c r="B9" s="52" t="s">
        <v>41</v>
      </c>
      <c r="C9" s="53">
        <v>8.41446</v>
      </c>
      <c r="D9" s="53">
        <v>10.14105</v>
      </c>
      <c r="E9" s="53">
        <v>12.60414</v>
      </c>
      <c r="F9" s="53">
        <v>10.38655</v>
      </c>
      <c r="G9" s="53">
        <v>2.1056</v>
      </c>
      <c r="H9" s="51"/>
      <c r="I9" s="51">
        <v>10.86705</v>
      </c>
      <c r="J9">
        <v>10.75769</v>
      </c>
      <c r="K9">
        <v>10.33167</v>
      </c>
      <c r="L9">
        <v>10.65214</v>
      </c>
      <c r="M9">
        <v>0.28287</v>
      </c>
    </row>
    <row r="10" spans="2:13">
      <c r="B10" s="52" t="s">
        <v>42</v>
      </c>
      <c r="C10" s="53">
        <v>180.4389</v>
      </c>
      <c r="D10" s="53">
        <v>197.39217</v>
      </c>
      <c r="E10" s="53">
        <v>195.94261</v>
      </c>
      <c r="F10" s="53">
        <v>191.25789</v>
      </c>
      <c r="G10" s="53">
        <v>9.39751</v>
      </c>
      <c r="H10" s="54"/>
      <c r="I10">
        <v>154.95177</v>
      </c>
      <c r="J10">
        <v>176.4047</v>
      </c>
      <c r="K10">
        <v>168.0389</v>
      </c>
      <c r="L10">
        <v>166.46512</v>
      </c>
      <c r="M10">
        <v>10.8127</v>
      </c>
    </row>
    <row r="11" spans="2:13">
      <c r="B11" s="52" t="s">
        <v>43</v>
      </c>
      <c r="C11" s="53" t="s">
        <v>44</v>
      </c>
      <c r="D11" s="53" t="s">
        <v>44</v>
      </c>
      <c r="E11" s="53" t="s">
        <v>44</v>
      </c>
      <c r="F11" s="53" t="s">
        <v>44</v>
      </c>
      <c r="G11" s="53" t="s">
        <v>44</v>
      </c>
      <c r="H11" s="48"/>
      <c r="I11" s="53" t="s">
        <v>44</v>
      </c>
      <c r="J11" s="53" t="s">
        <v>44</v>
      </c>
      <c r="K11" s="53" t="s">
        <v>44</v>
      </c>
      <c r="L11" s="53" t="s">
        <v>44</v>
      </c>
      <c r="M11" s="53" t="s">
        <v>44</v>
      </c>
    </row>
    <row r="12" spans="2:13">
      <c r="B12" s="52" t="s">
        <v>45</v>
      </c>
      <c r="C12" s="55">
        <v>15.16882</v>
      </c>
      <c r="D12" s="55">
        <v>20.89011</v>
      </c>
      <c r="E12" s="55">
        <v>19.38846</v>
      </c>
      <c r="F12" s="55">
        <v>18.48246</v>
      </c>
      <c r="G12" s="53">
        <v>2.9663</v>
      </c>
      <c r="H12" s="48"/>
      <c r="I12">
        <v>8.8898</v>
      </c>
      <c r="J12">
        <v>8.20022</v>
      </c>
      <c r="K12">
        <v>8.40991</v>
      </c>
      <c r="L12">
        <v>8.49998</v>
      </c>
      <c r="M12">
        <v>0.35351</v>
      </c>
    </row>
    <row r="13" spans="2:13">
      <c r="B13" s="52" t="s">
        <v>46</v>
      </c>
      <c r="C13" s="55">
        <v>10.00371</v>
      </c>
      <c r="D13" s="55">
        <v>18.63095</v>
      </c>
      <c r="E13" s="55">
        <v>13.75198</v>
      </c>
      <c r="F13" s="55">
        <v>14.12888</v>
      </c>
      <c r="G13" s="53">
        <v>4.32595</v>
      </c>
      <c r="H13" s="48"/>
      <c r="I13">
        <v>5.83695</v>
      </c>
      <c r="J13">
        <v>4.5519</v>
      </c>
      <c r="K13">
        <v>6.53537</v>
      </c>
      <c r="L13">
        <v>5.64141</v>
      </c>
      <c r="M13">
        <v>1.00609</v>
      </c>
    </row>
    <row r="14" spans="2:13">
      <c r="B14" s="52" t="s">
        <v>47</v>
      </c>
      <c r="C14" s="53" t="s">
        <v>44</v>
      </c>
      <c r="D14" s="53" t="s">
        <v>44</v>
      </c>
      <c r="E14" s="53" t="s">
        <v>44</v>
      </c>
      <c r="F14" s="53" t="s">
        <v>44</v>
      </c>
      <c r="G14" s="53" t="s">
        <v>44</v>
      </c>
      <c r="H14" s="48"/>
      <c r="I14" s="53" t="s">
        <v>44</v>
      </c>
      <c r="J14" s="53" t="s">
        <v>44</v>
      </c>
      <c r="K14" s="53" t="s">
        <v>44</v>
      </c>
      <c r="L14" s="53" t="s">
        <v>44</v>
      </c>
      <c r="M14" s="53" t="s">
        <v>44</v>
      </c>
    </row>
    <row r="15" spans="2:13">
      <c r="B15" s="52" t="s">
        <v>48</v>
      </c>
      <c r="C15" s="55">
        <v>40.79994</v>
      </c>
      <c r="D15" s="55">
        <v>71.98084</v>
      </c>
      <c r="E15" s="55">
        <v>73.31599</v>
      </c>
      <c r="F15" s="55">
        <v>62.03225</v>
      </c>
      <c r="G15" s="53">
        <v>18.39984</v>
      </c>
      <c r="H15" s="54"/>
      <c r="I15">
        <v>67.23683</v>
      </c>
      <c r="J15">
        <v>78.79749</v>
      </c>
      <c r="K15">
        <v>70.25066</v>
      </c>
      <c r="L15">
        <v>72.09499</v>
      </c>
      <c r="M15">
        <v>5.99695</v>
      </c>
    </row>
    <row r="16" spans="2:13">
      <c r="B16" s="52" t="s">
        <v>49</v>
      </c>
      <c r="C16" s="55">
        <v>9.51295</v>
      </c>
      <c r="D16" s="55">
        <v>4.45783</v>
      </c>
      <c r="E16" s="55">
        <v>14.38592</v>
      </c>
      <c r="F16" s="55">
        <v>9.45223</v>
      </c>
      <c r="G16" s="53">
        <v>4.96432</v>
      </c>
      <c r="H16" s="48"/>
      <c r="I16">
        <v>3.74801</v>
      </c>
      <c r="J16">
        <v>5.16315</v>
      </c>
      <c r="K16">
        <v>4.33639</v>
      </c>
      <c r="L16">
        <v>4.41585</v>
      </c>
      <c r="M16">
        <v>0.71091</v>
      </c>
    </row>
    <row r="17" spans="2:13">
      <c r="B17" s="52" t="s">
        <v>50</v>
      </c>
      <c r="C17" s="55">
        <v>8.80259</v>
      </c>
      <c r="D17" s="55">
        <v>14.58603</v>
      </c>
      <c r="E17" s="55">
        <v>18.33343</v>
      </c>
      <c r="F17" s="55">
        <v>13.90735</v>
      </c>
      <c r="G17" s="53">
        <v>4.80153</v>
      </c>
      <c r="H17" s="48"/>
      <c r="I17">
        <v>9.37837</v>
      </c>
      <c r="J17">
        <v>11.54723</v>
      </c>
      <c r="K17">
        <v>11.2377</v>
      </c>
      <c r="L17">
        <v>10.7211</v>
      </c>
      <c r="M17">
        <v>1.17309</v>
      </c>
    </row>
    <row r="18" spans="2:8">
      <c r="B18" s="48"/>
      <c r="C18" s="48"/>
      <c r="D18" s="48"/>
      <c r="E18" s="48"/>
      <c r="F18" s="48"/>
      <c r="G18" s="48"/>
      <c r="H18" s="48"/>
    </row>
    <row r="19" spans="2:8">
      <c r="B19" s="48"/>
      <c r="C19" s="48"/>
      <c r="D19" s="48"/>
      <c r="E19" s="48"/>
      <c r="F19" s="48"/>
      <c r="G19" s="48"/>
      <c r="H19" s="48"/>
    </row>
    <row r="20" spans="2:2">
      <c r="B20" s="48"/>
    </row>
  </sheetData>
  <mergeCells count="4">
    <mergeCell ref="C6:G6"/>
    <mergeCell ref="I6:M6"/>
    <mergeCell ref="C7:E7"/>
    <mergeCell ref="I7:K7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0"/>
  <sheetViews>
    <sheetView workbookViewId="0">
      <selection activeCell="D5" sqref="D5:F5"/>
    </sheetView>
  </sheetViews>
  <sheetFormatPr defaultColWidth="9.02654867256637" defaultRowHeight="13.5"/>
  <cols>
    <col min="3" max="3" width="15.8053097345133" customWidth="1"/>
  </cols>
  <sheetData>
    <row r="1" ht="15.35" spans="1:2">
      <c r="A1" s="2" t="s">
        <v>4</v>
      </c>
      <c r="B1" s="28" t="s">
        <v>5</v>
      </c>
    </row>
    <row r="4" spans="4:26">
      <c r="D4" s="1" t="s">
        <v>51</v>
      </c>
      <c r="E4" s="1"/>
      <c r="F4" s="1"/>
      <c r="G4" s="1"/>
      <c r="H4" s="1"/>
      <c r="J4" s="1" t="s">
        <v>52</v>
      </c>
      <c r="K4" s="1"/>
      <c r="L4" s="1"/>
      <c r="M4" s="1"/>
      <c r="N4" s="1"/>
      <c r="P4" s="1" t="s">
        <v>53</v>
      </c>
      <c r="Q4" s="1"/>
      <c r="R4" s="1"/>
      <c r="S4" s="1"/>
      <c r="T4" s="1"/>
      <c r="V4" s="1" t="s">
        <v>54</v>
      </c>
      <c r="W4" s="1"/>
      <c r="X4" s="1"/>
      <c r="Y4" s="1"/>
      <c r="Z4" s="1"/>
    </row>
    <row r="5" spans="4:26">
      <c r="D5" s="29" t="s">
        <v>55</v>
      </c>
      <c r="E5" s="29"/>
      <c r="F5" s="29"/>
      <c r="G5" s="1"/>
      <c r="H5" s="1"/>
      <c r="J5" s="29" t="s">
        <v>55</v>
      </c>
      <c r="K5" s="29"/>
      <c r="L5" s="29"/>
      <c r="M5" s="1"/>
      <c r="N5" s="1"/>
      <c r="P5" s="29" t="s">
        <v>55</v>
      </c>
      <c r="Q5" s="29"/>
      <c r="R5" s="29"/>
      <c r="S5" s="1"/>
      <c r="T5" s="1"/>
      <c r="V5" s="1"/>
      <c r="W5" s="29" t="s">
        <v>55</v>
      </c>
      <c r="X5" s="29"/>
      <c r="Y5" s="29"/>
      <c r="Z5" s="1"/>
    </row>
    <row r="6" spans="4:26">
      <c r="D6" s="17" t="s">
        <v>36</v>
      </c>
      <c r="E6" s="17" t="s">
        <v>37</v>
      </c>
      <c r="F6" s="17" t="s">
        <v>38</v>
      </c>
      <c r="G6" s="17" t="s">
        <v>39</v>
      </c>
      <c r="H6" s="17" t="s">
        <v>40</v>
      </c>
      <c r="J6" s="17" t="s">
        <v>36</v>
      </c>
      <c r="K6" s="17" t="s">
        <v>37</v>
      </c>
      <c r="L6" s="17" t="s">
        <v>38</v>
      </c>
      <c r="M6" s="17" t="s">
        <v>39</v>
      </c>
      <c r="N6" s="17" t="s">
        <v>40</v>
      </c>
      <c r="P6" s="17" t="s">
        <v>36</v>
      </c>
      <c r="Q6" s="17" t="s">
        <v>37</v>
      </c>
      <c r="R6" s="17" t="s">
        <v>38</v>
      </c>
      <c r="S6" s="17" t="s">
        <v>39</v>
      </c>
      <c r="T6" s="17" t="s">
        <v>40</v>
      </c>
      <c r="V6" s="17" t="s">
        <v>36</v>
      </c>
      <c r="W6" s="17" t="s">
        <v>37</v>
      </c>
      <c r="X6" s="17" t="s">
        <v>38</v>
      </c>
      <c r="Y6" s="17" t="s">
        <v>39</v>
      </c>
      <c r="Z6" s="17" t="s">
        <v>40</v>
      </c>
    </row>
    <row r="7" spans="3:26">
      <c r="C7" t="s">
        <v>33</v>
      </c>
      <c r="D7">
        <v>61.5116</v>
      </c>
      <c r="E7">
        <v>62.47399</v>
      </c>
      <c r="F7">
        <v>67.39921</v>
      </c>
      <c r="G7">
        <v>63.79493</v>
      </c>
      <c r="H7">
        <v>3.15827</v>
      </c>
      <c r="J7">
        <v>4.78148</v>
      </c>
      <c r="K7">
        <v>5.45864</v>
      </c>
      <c r="L7">
        <v>3.58493</v>
      </c>
      <c r="M7">
        <v>4.60835</v>
      </c>
      <c r="N7">
        <v>0.94878</v>
      </c>
      <c r="P7">
        <v>0.08651</v>
      </c>
      <c r="Q7">
        <v>0.15957</v>
      </c>
      <c r="R7">
        <v>0.14373</v>
      </c>
      <c r="S7">
        <v>0.12993</v>
      </c>
      <c r="T7">
        <v>0.03843</v>
      </c>
      <c r="V7">
        <v>0.82676</v>
      </c>
      <c r="W7">
        <v>1.15253</v>
      </c>
      <c r="X7">
        <v>1.10092</v>
      </c>
      <c r="Y7">
        <v>1.02674</v>
      </c>
      <c r="Z7">
        <v>0.1751</v>
      </c>
    </row>
    <row r="8" spans="3:14">
      <c r="C8" t="s">
        <v>56</v>
      </c>
      <c r="D8">
        <v>0</v>
      </c>
      <c r="E8">
        <v>0</v>
      </c>
      <c r="F8">
        <v>0</v>
      </c>
      <c r="G8">
        <v>0</v>
      </c>
      <c r="H8">
        <v>0</v>
      </c>
      <c r="J8">
        <v>0</v>
      </c>
      <c r="K8">
        <v>0</v>
      </c>
      <c r="L8">
        <v>0</v>
      </c>
      <c r="M8">
        <v>0</v>
      </c>
      <c r="N8">
        <v>0</v>
      </c>
    </row>
    <row r="9" spans="3:14">
      <c r="C9" t="s">
        <v>57</v>
      </c>
      <c r="D9">
        <v>0</v>
      </c>
      <c r="E9">
        <v>0</v>
      </c>
      <c r="F9">
        <v>0</v>
      </c>
      <c r="G9">
        <v>0</v>
      </c>
      <c r="H9">
        <v>0</v>
      </c>
      <c r="J9">
        <v>0</v>
      </c>
      <c r="K9">
        <v>0</v>
      </c>
      <c r="L9">
        <v>0</v>
      </c>
      <c r="M9">
        <v>0</v>
      </c>
      <c r="N9">
        <v>0</v>
      </c>
    </row>
    <row r="10" spans="3:14">
      <c r="C10" t="s">
        <v>58</v>
      </c>
      <c r="D10">
        <v>0</v>
      </c>
      <c r="E10">
        <v>0</v>
      </c>
      <c r="F10">
        <v>0</v>
      </c>
      <c r="G10">
        <v>0</v>
      </c>
      <c r="H10">
        <v>0</v>
      </c>
      <c r="J10">
        <v>0</v>
      </c>
      <c r="K10">
        <v>0</v>
      </c>
      <c r="L10">
        <v>0</v>
      </c>
      <c r="M10">
        <v>0</v>
      </c>
      <c r="N10">
        <v>0</v>
      </c>
    </row>
  </sheetData>
  <mergeCells count="8">
    <mergeCell ref="D4:H4"/>
    <mergeCell ref="J4:N4"/>
    <mergeCell ref="P4:T4"/>
    <mergeCell ref="V4:Z4"/>
    <mergeCell ref="D5:F5"/>
    <mergeCell ref="J5:L5"/>
    <mergeCell ref="P5:R5"/>
    <mergeCell ref="W5:Y5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"/>
  <sheetViews>
    <sheetView workbookViewId="0">
      <selection activeCell="J5" sqref="J5"/>
    </sheetView>
  </sheetViews>
  <sheetFormatPr defaultColWidth="9.02654867256637" defaultRowHeight="13.5" outlineLevelCol="1"/>
  <sheetData>
    <row r="1" ht="15.4" spans="1:2">
      <c r="A1" t="s">
        <v>6</v>
      </c>
      <c r="B1" s="37" t="s">
        <v>59</v>
      </c>
    </row>
  </sheetData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006"/>
  <sheetViews>
    <sheetView workbookViewId="0">
      <selection activeCell="K2" sqref="K2"/>
    </sheetView>
  </sheetViews>
  <sheetFormatPr defaultColWidth="9.02654867256637" defaultRowHeight="13.85"/>
  <cols>
    <col min="1" max="1" width="9.02654867256637" style="2"/>
    <col min="2" max="2" width="14.5398230088496" style="2" customWidth="1"/>
    <col min="3" max="9" width="9.02654867256637" style="2"/>
    <col min="10" max="10" width="20.3805309734513" style="2" customWidth="1"/>
    <col min="11" max="11" width="17.0619469026549" style="2" customWidth="1"/>
    <col min="12" max="16384" width="9.02654867256637" style="2"/>
  </cols>
  <sheetData>
    <row r="1" ht="15.35" spans="1:2">
      <c r="A1" s="2" t="s">
        <v>8</v>
      </c>
      <c r="B1" s="28" t="s">
        <v>9</v>
      </c>
    </row>
    <row r="4" ht="14.6" spans="4:11">
      <c r="D4" s="38"/>
      <c r="E4" s="38"/>
      <c r="F4" s="38"/>
      <c r="G4" s="38"/>
      <c r="J4" s="29" t="s">
        <v>60</v>
      </c>
      <c r="K4" s="29"/>
    </row>
    <row r="5" ht="14.6" spans="2:11">
      <c r="B5" s="39"/>
      <c r="C5" s="40" t="s">
        <v>61</v>
      </c>
      <c r="D5" s="29"/>
      <c r="E5" s="29"/>
      <c r="G5" s="41"/>
      <c r="J5" s="29" t="s">
        <v>62</v>
      </c>
      <c r="K5" s="29" t="s">
        <v>63</v>
      </c>
    </row>
    <row r="6" spans="2:11">
      <c r="B6" s="42" t="s">
        <v>64</v>
      </c>
      <c r="C6" s="17" t="s">
        <v>36</v>
      </c>
      <c r="D6" s="17" t="s">
        <v>37</v>
      </c>
      <c r="E6" s="17" t="s">
        <v>38</v>
      </c>
      <c r="F6" s="17" t="s">
        <v>39</v>
      </c>
      <c r="G6" s="43" t="s">
        <v>40</v>
      </c>
      <c r="J6" s="2">
        <v>0</v>
      </c>
      <c r="K6" s="2">
        <v>63.599</v>
      </c>
    </row>
    <row r="7" spans="2:11">
      <c r="B7" s="42">
        <v>7.842</v>
      </c>
      <c r="C7" s="2">
        <v>0</v>
      </c>
      <c r="D7" s="2">
        <v>0</v>
      </c>
      <c r="E7" s="2">
        <v>0</v>
      </c>
      <c r="F7" s="2">
        <v>0</v>
      </c>
      <c r="G7" s="41">
        <v>0</v>
      </c>
      <c r="J7" s="2">
        <v>0.008</v>
      </c>
      <c r="K7" s="2">
        <v>63.606</v>
      </c>
    </row>
    <row r="8" spans="2:11">
      <c r="B8" s="42">
        <v>8.342</v>
      </c>
      <c r="C8" s="2">
        <v>0</v>
      </c>
      <c r="D8" s="2">
        <v>0</v>
      </c>
      <c r="E8" s="2">
        <v>0</v>
      </c>
      <c r="F8" s="2">
        <v>0</v>
      </c>
      <c r="G8" s="41">
        <v>0</v>
      </c>
      <c r="J8" s="2">
        <v>0.016</v>
      </c>
      <c r="K8" s="2">
        <v>63.612</v>
      </c>
    </row>
    <row r="9" spans="2:11">
      <c r="B9" s="42">
        <v>8.842</v>
      </c>
      <c r="C9" s="2">
        <v>0</v>
      </c>
      <c r="D9" s="2">
        <v>0</v>
      </c>
      <c r="E9" s="2">
        <v>0</v>
      </c>
      <c r="F9" s="2">
        <v>0</v>
      </c>
      <c r="G9" s="41">
        <v>0</v>
      </c>
      <c r="J9" s="2">
        <v>0.024</v>
      </c>
      <c r="K9" s="2">
        <v>63.645</v>
      </c>
    </row>
    <row r="10" spans="2:11">
      <c r="B10" s="42">
        <v>9.342</v>
      </c>
      <c r="C10" s="2">
        <v>0</v>
      </c>
      <c r="D10" s="2">
        <v>0</v>
      </c>
      <c r="E10" s="2">
        <v>0</v>
      </c>
      <c r="F10" s="2">
        <v>0</v>
      </c>
      <c r="G10" s="41">
        <v>0</v>
      </c>
      <c r="J10" s="2">
        <v>0.032</v>
      </c>
      <c r="K10" s="2">
        <v>63.693</v>
      </c>
    </row>
    <row r="11" spans="2:11">
      <c r="B11" s="42">
        <v>9.842</v>
      </c>
      <c r="C11" s="2">
        <v>0</v>
      </c>
      <c r="D11" s="2">
        <v>0</v>
      </c>
      <c r="E11" s="2">
        <v>0</v>
      </c>
      <c r="F11" s="2">
        <v>0</v>
      </c>
      <c r="G11" s="41">
        <v>0</v>
      </c>
      <c r="J11" s="2">
        <v>0.04</v>
      </c>
      <c r="K11" s="2">
        <v>63.732</v>
      </c>
    </row>
    <row r="12" spans="2:11">
      <c r="B12" s="42">
        <v>10.342</v>
      </c>
      <c r="C12" s="2">
        <v>0</v>
      </c>
      <c r="D12" s="2">
        <v>0</v>
      </c>
      <c r="E12" s="2">
        <v>0</v>
      </c>
      <c r="F12" s="2">
        <v>0</v>
      </c>
      <c r="G12" s="41">
        <v>0</v>
      </c>
      <c r="J12" s="2">
        <v>0.048</v>
      </c>
      <c r="K12" s="2">
        <v>63.762</v>
      </c>
    </row>
    <row r="13" spans="2:11">
      <c r="B13" s="42">
        <v>10.842</v>
      </c>
      <c r="C13" s="2">
        <v>3.00312</v>
      </c>
      <c r="D13" s="2">
        <v>3.02004</v>
      </c>
      <c r="E13" s="2">
        <v>2.94785</v>
      </c>
      <c r="F13" s="2">
        <v>2.99034</v>
      </c>
      <c r="G13" s="41">
        <v>0.03775</v>
      </c>
      <c r="J13" s="2">
        <v>0.056</v>
      </c>
      <c r="K13" s="2">
        <v>63.806</v>
      </c>
    </row>
    <row r="14" spans="2:11">
      <c r="B14" s="42">
        <v>11.342</v>
      </c>
      <c r="C14" s="2">
        <v>7.00596</v>
      </c>
      <c r="D14" s="2">
        <v>6.78565</v>
      </c>
      <c r="E14" s="2">
        <v>6.93601</v>
      </c>
      <c r="F14" s="2">
        <v>6.90921</v>
      </c>
      <c r="G14" s="41">
        <v>0.11257</v>
      </c>
      <c r="J14" s="2">
        <v>0.064</v>
      </c>
      <c r="K14" s="2">
        <v>63.842</v>
      </c>
    </row>
    <row r="15" spans="2:11">
      <c r="B15" s="42">
        <v>11.842</v>
      </c>
      <c r="C15" s="2">
        <v>7.59645</v>
      </c>
      <c r="D15" s="2">
        <v>7.26682</v>
      </c>
      <c r="E15" s="2">
        <v>7.45822</v>
      </c>
      <c r="F15" s="2">
        <v>7.4405</v>
      </c>
      <c r="G15" s="41">
        <v>0.16553</v>
      </c>
      <c r="J15" s="2">
        <v>0.072</v>
      </c>
      <c r="K15" s="2">
        <v>63.879</v>
      </c>
    </row>
    <row r="16" spans="2:11">
      <c r="B16" s="42">
        <v>12.342</v>
      </c>
      <c r="C16" s="2">
        <v>5.364</v>
      </c>
      <c r="D16" s="2">
        <v>5.22749</v>
      </c>
      <c r="E16" s="2">
        <v>5.21111</v>
      </c>
      <c r="F16" s="2">
        <v>5.26753</v>
      </c>
      <c r="G16" s="41">
        <v>0.08394</v>
      </c>
      <c r="J16" s="2">
        <v>0.08</v>
      </c>
      <c r="K16" s="2">
        <v>63.914</v>
      </c>
    </row>
    <row r="17" spans="2:11">
      <c r="B17" s="42">
        <v>12.842</v>
      </c>
      <c r="C17" s="2">
        <v>3.27383</v>
      </c>
      <c r="D17" s="2">
        <v>3.28517</v>
      </c>
      <c r="E17" s="2">
        <v>3.26977</v>
      </c>
      <c r="F17" s="2">
        <v>3.27626</v>
      </c>
      <c r="G17" s="41">
        <v>0.00798</v>
      </c>
      <c r="J17" s="2">
        <v>0.088</v>
      </c>
      <c r="K17" s="2">
        <v>63.965</v>
      </c>
    </row>
    <row r="18" spans="2:11">
      <c r="B18" s="42">
        <v>13.342</v>
      </c>
      <c r="C18" s="2">
        <v>1.26693</v>
      </c>
      <c r="D18" s="2">
        <v>1.21029</v>
      </c>
      <c r="E18" s="2">
        <v>1.20576</v>
      </c>
      <c r="F18" s="2">
        <v>1.22766</v>
      </c>
      <c r="G18" s="41">
        <v>0.03408</v>
      </c>
      <c r="J18" s="2">
        <v>0.096</v>
      </c>
      <c r="K18" s="2">
        <v>64.01</v>
      </c>
    </row>
    <row r="19" spans="2:11">
      <c r="B19" s="42">
        <v>13.842</v>
      </c>
      <c r="C19" s="2">
        <v>0.24738</v>
      </c>
      <c r="D19" s="2">
        <v>0.22978</v>
      </c>
      <c r="E19" s="2">
        <v>0.23965</v>
      </c>
      <c r="F19" s="2">
        <v>0.23894</v>
      </c>
      <c r="G19" s="41">
        <v>0.00882</v>
      </c>
      <c r="J19" s="2">
        <v>0.104</v>
      </c>
      <c r="K19" s="2">
        <v>64.053</v>
      </c>
    </row>
    <row r="20" spans="2:11">
      <c r="B20" s="42">
        <v>14.342</v>
      </c>
      <c r="C20" s="2">
        <v>0.1462</v>
      </c>
      <c r="D20" s="2">
        <v>0.13138</v>
      </c>
      <c r="E20" s="2">
        <v>0.13336</v>
      </c>
      <c r="F20" s="2">
        <v>0.13698</v>
      </c>
      <c r="G20" s="41">
        <v>0.00805</v>
      </c>
      <c r="J20" s="2">
        <v>0.112</v>
      </c>
      <c r="K20" s="2">
        <v>64.089</v>
      </c>
    </row>
    <row r="21" spans="2:11">
      <c r="B21" s="42">
        <v>14.842</v>
      </c>
      <c r="C21" s="44">
        <v>0.000623</v>
      </c>
      <c r="D21" s="2">
        <v>0.00118</v>
      </c>
      <c r="E21" s="44">
        <v>0.000726</v>
      </c>
      <c r="F21" s="44">
        <v>0.000843</v>
      </c>
      <c r="G21" s="45">
        <v>0.00029636</v>
      </c>
      <c r="J21" s="2">
        <v>0.12</v>
      </c>
      <c r="K21" s="2">
        <v>64.13</v>
      </c>
    </row>
    <row r="22" spans="2:11">
      <c r="B22" s="42">
        <v>15.342</v>
      </c>
      <c r="C22" s="2">
        <v>0</v>
      </c>
      <c r="D22" s="2">
        <v>0</v>
      </c>
      <c r="E22" s="2">
        <v>0</v>
      </c>
      <c r="F22" s="2">
        <v>0</v>
      </c>
      <c r="G22" s="41">
        <v>0</v>
      </c>
      <c r="J22" s="2">
        <v>0.128</v>
      </c>
      <c r="K22" s="2">
        <v>64.174</v>
      </c>
    </row>
    <row r="23" spans="2:11">
      <c r="B23" s="42">
        <v>15.842</v>
      </c>
      <c r="C23" s="2">
        <v>0</v>
      </c>
      <c r="D23" s="2">
        <v>0</v>
      </c>
      <c r="E23" s="2">
        <v>0</v>
      </c>
      <c r="F23" s="2">
        <v>0</v>
      </c>
      <c r="G23" s="41">
        <v>0</v>
      </c>
      <c r="J23" s="2">
        <v>0.136</v>
      </c>
      <c r="K23" s="2">
        <v>64.182</v>
      </c>
    </row>
    <row r="24" ht="14.6" spans="2:11">
      <c r="B24" s="46">
        <v>16.342</v>
      </c>
      <c r="C24" s="38">
        <v>0</v>
      </c>
      <c r="D24" s="38">
        <v>0</v>
      </c>
      <c r="E24" s="38">
        <v>0</v>
      </c>
      <c r="F24" s="38">
        <v>0</v>
      </c>
      <c r="G24" s="47">
        <v>0</v>
      </c>
      <c r="J24" s="2">
        <v>0.144</v>
      </c>
      <c r="K24" s="2">
        <v>64.166</v>
      </c>
    </row>
    <row r="25" ht="14.6" spans="10:11">
      <c r="J25" s="2">
        <v>0.152</v>
      </c>
      <c r="K25" s="2">
        <v>64.134</v>
      </c>
    </row>
    <row r="26" spans="10:11">
      <c r="J26" s="2">
        <v>0.16</v>
      </c>
      <c r="K26" s="2">
        <v>64.083</v>
      </c>
    </row>
    <row r="27" spans="10:11">
      <c r="J27" s="2">
        <v>0.168</v>
      </c>
      <c r="K27" s="2">
        <v>64.034</v>
      </c>
    </row>
    <row r="28" spans="10:11">
      <c r="J28" s="2">
        <v>0.176</v>
      </c>
      <c r="K28" s="2">
        <v>63.996</v>
      </c>
    </row>
    <row r="29" spans="10:11">
      <c r="J29" s="2">
        <v>0.184</v>
      </c>
      <c r="K29" s="2">
        <v>63.956</v>
      </c>
    </row>
    <row r="30" spans="10:11">
      <c r="J30" s="2">
        <v>0.192</v>
      </c>
      <c r="K30" s="2">
        <v>63.915</v>
      </c>
    </row>
    <row r="31" spans="10:11">
      <c r="J31" s="2">
        <v>0.2</v>
      </c>
      <c r="K31" s="2">
        <v>63.886</v>
      </c>
    </row>
    <row r="32" spans="10:11">
      <c r="J32" s="2">
        <v>0.208</v>
      </c>
      <c r="K32" s="2">
        <v>63.856</v>
      </c>
    </row>
    <row r="33" spans="10:11">
      <c r="J33" s="2">
        <v>0.216</v>
      </c>
      <c r="K33" s="2">
        <v>63.82</v>
      </c>
    </row>
    <row r="34" spans="10:11">
      <c r="J34" s="2">
        <v>0.224</v>
      </c>
      <c r="K34" s="2">
        <v>63.792</v>
      </c>
    </row>
    <row r="35" spans="10:11">
      <c r="J35" s="2">
        <v>0.232</v>
      </c>
      <c r="K35" s="2">
        <v>63.761</v>
      </c>
    </row>
    <row r="36" spans="10:11">
      <c r="J36" s="2">
        <v>0.24</v>
      </c>
      <c r="K36" s="2">
        <v>63.737</v>
      </c>
    </row>
    <row r="37" spans="10:11">
      <c r="J37" s="2">
        <v>0.248</v>
      </c>
      <c r="K37" s="2">
        <v>63.707</v>
      </c>
    </row>
    <row r="38" spans="10:11">
      <c r="J38" s="2">
        <v>0.256</v>
      </c>
      <c r="K38" s="2">
        <v>63.68</v>
      </c>
    </row>
    <row r="39" spans="10:11">
      <c r="J39" s="2">
        <v>0.264</v>
      </c>
      <c r="K39" s="2">
        <v>63.661</v>
      </c>
    </row>
    <row r="40" spans="10:11">
      <c r="J40" s="2">
        <v>0.272</v>
      </c>
      <c r="K40" s="2">
        <v>63.658</v>
      </c>
    </row>
    <row r="41" spans="10:11">
      <c r="J41" s="2">
        <v>0.28</v>
      </c>
      <c r="K41" s="2">
        <v>63.648</v>
      </c>
    </row>
    <row r="42" spans="10:11">
      <c r="J42" s="2">
        <v>0.288</v>
      </c>
      <c r="K42" s="2">
        <v>63.64</v>
      </c>
    </row>
    <row r="43" spans="10:11">
      <c r="J43" s="2">
        <v>0.296</v>
      </c>
      <c r="K43" s="2">
        <v>63.627</v>
      </c>
    </row>
    <row r="44" spans="10:11">
      <c r="J44" s="2">
        <v>0.304</v>
      </c>
      <c r="K44" s="2">
        <v>63.61</v>
      </c>
    </row>
    <row r="45" spans="10:11">
      <c r="J45" s="2">
        <v>0.312</v>
      </c>
      <c r="K45" s="2">
        <v>63.6</v>
      </c>
    </row>
    <row r="46" spans="10:11">
      <c r="J46" s="2">
        <v>0.32</v>
      </c>
      <c r="K46" s="2">
        <v>63.673</v>
      </c>
    </row>
    <row r="47" spans="10:11">
      <c r="J47" s="2">
        <v>0.328</v>
      </c>
      <c r="K47" s="2">
        <v>64.345</v>
      </c>
    </row>
    <row r="48" spans="10:11">
      <c r="J48" s="2">
        <v>0.336</v>
      </c>
      <c r="K48" s="2">
        <v>68.887</v>
      </c>
    </row>
    <row r="49" spans="10:11">
      <c r="J49" s="2">
        <v>0.344</v>
      </c>
      <c r="K49" s="2">
        <v>79.213</v>
      </c>
    </row>
    <row r="50" spans="10:11">
      <c r="J50" s="2">
        <v>0.352</v>
      </c>
      <c r="K50" s="2">
        <v>85.582</v>
      </c>
    </row>
    <row r="51" spans="10:11">
      <c r="J51" s="2">
        <v>0.36</v>
      </c>
      <c r="K51" s="2">
        <v>89.857</v>
      </c>
    </row>
    <row r="52" spans="10:11">
      <c r="J52" s="2">
        <v>0.368</v>
      </c>
      <c r="K52" s="2">
        <v>97.568</v>
      </c>
    </row>
    <row r="53" spans="10:11">
      <c r="J53" s="2">
        <v>0.376</v>
      </c>
      <c r="K53" s="2">
        <v>102.508</v>
      </c>
    </row>
    <row r="54" spans="10:11">
      <c r="J54" s="2">
        <v>0.384</v>
      </c>
      <c r="K54" s="2">
        <v>102.451</v>
      </c>
    </row>
    <row r="55" spans="10:11">
      <c r="J55" s="2">
        <v>0.392</v>
      </c>
      <c r="K55" s="2">
        <v>101.222</v>
      </c>
    </row>
    <row r="56" spans="10:11">
      <c r="J56" s="2">
        <v>0.4</v>
      </c>
      <c r="K56" s="2">
        <v>100.25</v>
      </c>
    </row>
    <row r="57" spans="10:11">
      <c r="J57" s="2">
        <v>0.408</v>
      </c>
      <c r="K57" s="2">
        <v>98.812</v>
      </c>
    </row>
    <row r="58" spans="10:11">
      <c r="J58" s="2">
        <v>0.416</v>
      </c>
      <c r="K58" s="2">
        <v>96.674</v>
      </c>
    </row>
    <row r="59" spans="10:11">
      <c r="J59" s="2">
        <v>0.424</v>
      </c>
      <c r="K59" s="2">
        <v>94.319</v>
      </c>
    </row>
    <row r="60" spans="10:11">
      <c r="J60" s="2">
        <v>0.432</v>
      </c>
      <c r="K60" s="2">
        <v>91.905</v>
      </c>
    </row>
    <row r="61" spans="10:11">
      <c r="J61" s="2">
        <v>0.44</v>
      </c>
      <c r="K61" s="2">
        <v>89.382</v>
      </c>
    </row>
    <row r="62" spans="10:11">
      <c r="J62" s="2">
        <v>0.448</v>
      </c>
      <c r="K62" s="2">
        <v>86.924</v>
      </c>
    </row>
    <row r="63" spans="10:11">
      <c r="J63" s="2">
        <v>0.456</v>
      </c>
      <c r="K63" s="2">
        <v>84.85</v>
      </c>
    </row>
    <row r="64" spans="10:11">
      <c r="J64" s="2">
        <v>0.464</v>
      </c>
      <c r="K64" s="2">
        <v>83.221</v>
      </c>
    </row>
    <row r="65" spans="10:11">
      <c r="J65" s="2">
        <v>0.472</v>
      </c>
      <c r="K65" s="2">
        <v>81.847</v>
      </c>
    </row>
    <row r="66" spans="10:11">
      <c r="J66" s="2">
        <v>0.48</v>
      </c>
      <c r="K66" s="2">
        <v>80.735</v>
      </c>
    </row>
    <row r="67" spans="10:11">
      <c r="J67" s="2">
        <v>0.488</v>
      </c>
      <c r="K67" s="2">
        <v>79.842</v>
      </c>
    </row>
    <row r="68" spans="10:11">
      <c r="J68" s="2">
        <v>0.496</v>
      </c>
      <c r="K68" s="2">
        <v>79.131</v>
      </c>
    </row>
    <row r="69" spans="10:11">
      <c r="J69" s="2">
        <v>0.504</v>
      </c>
      <c r="K69" s="2">
        <v>78.522</v>
      </c>
    </row>
    <row r="70" spans="10:11">
      <c r="J70" s="2">
        <v>0.512</v>
      </c>
      <c r="K70" s="2">
        <v>78.004</v>
      </c>
    </row>
    <row r="71" spans="10:11">
      <c r="J71" s="2">
        <v>0.52</v>
      </c>
      <c r="K71" s="2">
        <v>77.529</v>
      </c>
    </row>
    <row r="72" spans="10:11">
      <c r="J72" s="2">
        <v>0.528</v>
      </c>
      <c r="K72" s="2">
        <v>77.09</v>
      </c>
    </row>
    <row r="73" spans="10:11">
      <c r="J73" s="2">
        <v>0.536</v>
      </c>
      <c r="K73" s="2">
        <v>76.713</v>
      </c>
    </row>
    <row r="74" spans="10:11">
      <c r="J74" s="2">
        <v>0.544</v>
      </c>
      <c r="K74" s="2">
        <v>76.414</v>
      </c>
    </row>
    <row r="75" spans="10:11">
      <c r="J75" s="2">
        <v>0.552</v>
      </c>
      <c r="K75" s="2">
        <v>76.148</v>
      </c>
    </row>
    <row r="76" spans="10:11">
      <c r="J76" s="2">
        <v>0.56</v>
      </c>
      <c r="K76" s="2">
        <v>75.913</v>
      </c>
    </row>
    <row r="77" spans="10:11">
      <c r="J77" s="2">
        <v>0.568</v>
      </c>
      <c r="K77" s="2">
        <v>75.709</v>
      </c>
    </row>
    <row r="78" spans="10:11">
      <c r="J78" s="2">
        <v>0.576</v>
      </c>
      <c r="K78" s="2">
        <v>75.527</v>
      </c>
    </row>
    <row r="79" spans="10:11">
      <c r="J79" s="2">
        <v>0.584</v>
      </c>
      <c r="K79" s="2">
        <v>75.339</v>
      </c>
    </row>
    <row r="80" spans="10:11">
      <c r="J80" s="2">
        <v>0.592</v>
      </c>
      <c r="K80" s="2">
        <v>75.117</v>
      </c>
    </row>
    <row r="81" spans="10:11">
      <c r="J81" s="2">
        <v>0.6</v>
      </c>
      <c r="K81" s="2">
        <v>74.908</v>
      </c>
    </row>
    <row r="82" spans="10:11">
      <c r="J82" s="2">
        <v>0.608</v>
      </c>
      <c r="K82" s="2">
        <v>74.68</v>
      </c>
    </row>
    <row r="83" spans="10:11">
      <c r="J83" s="2">
        <v>0.616</v>
      </c>
      <c r="K83" s="2">
        <v>74.43</v>
      </c>
    </row>
    <row r="84" spans="10:11">
      <c r="J84" s="2">
        <v>0.624</v>
      </c>
      <c r="K84" s="2">
        <v>74.215</v>
      </c>
    </row>
    <row r="85" spans="10:11">
      <c r="J85" s="2">
        <v>0.632</v>
      </c>
      <c r="K85" s="2">
        <v>73.975</v>
      </c>
    </row>
    <row r="86" spans="10:11">
      <c r="J86" s="2">
        <v>0.64</v>
      </c>
      <c r="K86" s="2">
        <v>73.773</v>
      </c>
    </row>
    <row r="87" spans="10:11">
      <c r="J87" s="2">
        <v>0.648</v>
      </c>
      <c r="K87" s="2">
        <v>73.561</v>
      </c>
    </row>
    <row r="88" spans="10:11">
      <c r="J88" s="2">
        <v>0.656</v>
      </c>
      <c r="K88" s="2">
        <v>73.367</v>
      </c>
    </row>
    <row r="89" spans="10:11">
      <c r="J89" s="2">
        <v>0.664</v>
      </c>
      <c r="K89" s="2">
        <v>73.198</v>
      </c>
    </row>
    <row r="90" spans="10:11">
      <c r="J90" s="2">
        <v>0.672</v>
      </c>
      <c r="K90" s="2">
        <v>73.016</v>
      </c>
    </row>
    <row r="91" spans="10:11">
      <c r="J91" s="2">
        <v>0.68</v>
      </c>
      <c r="K91" s="2">
        <v>72.846</v>
      </c>
    </row>
    <row r="92" spans="10:11">
      <c r="J92" s="2">
        <v>0.688</v>
      </c>
      <c r="K92" s="2">
        <v>72.643</v>
      </c>
    </row>
    <row r="93" spans="10:11">
      <c r="J93" s="2">
        <v>0.696</v>
      </c>
      <c r="K93" s="2">
        <v>72.471</v>
      </c>
    </row>
    <row r="94" spans="10:11">
      <c r="J94" s="2">
        <v>0.704</v>
      </c>
      <c r="K94" s="2">
        <v>72.325</v>
      </c>
    </row>
    <row r="95" spans="10:11">
      <c r="J95" s="2">
        <v>0.712</v>
      </c>
      <c r="K95" s="2">
        <v>72.174</v>
      </c>
    </row>
    <row r="96" spans="10:11">
      <c r="J96" s="2">
        <v>0.72</v>
      </c>
      <c r="K96" s="2">
        <v>72.014</v>
      </c>
    </row>
    <row r="97" spans="10:11">
      <c r="J97" s="2">
        <v>0.728</v>
      </c>
      <c r="K97" s="2">
        <v>71.862</v>
      </c>
    </row>
    <row r="98" spans="10:11">
      <c r="J98" s="2">
        <v>0.736</v>
      </c>
      <c r="K98" s="2">
        <v>71.696</v>
      </c>
    </row>
    <row r="99" spans="10:11">
      <c r="J99" s="2">
        <v>0.744</v>
      </c>
      <c r="K99" s="2">
        <v>71.564</v>
      </c>
    </row>
    <row r="100" spans="10:11">
      <c r="J100" s="2">
        <v>0.752</v>
      </c>
      <c r="K100" s="2">
        <v>71.412</v>
      </c>
    </row>
    <row r="101" spans="10:11">
      <c r="J101" s="2">
        <v>0.76</v>
      </c>
      <c r="K101" s="2">
        <v>71.271</v>
      </c>
    </row>
    <row r="102" spans="10:11">
      <c r="J102" s="2">
        <v>0.768</v>
      </c>
      <c r="K102" s="2">
        <v>71.105</v>
      </c>
    </row>
    <row r="103" spans="10:11">
      <c r="J103" s="2">
        <v>0.776</v>
      </c>
      <c r="K103" s="2">
        <v>70.961</v>
      </c>
    </row>
    <row r="104" spans="10:11">
      <c r="J104" s="2">
        <v>0.784</v>
      </c>
      <c r="K104" s="2">
        <v>70.826</v>
      </c>
    </row>
    <row r="105" spans="10:11">
      <c r="J105" s="2">
        <v>0.792</v>
      </c>
      <c r="K105" s="2">
        <v>70.671</v>
      </c>
    </row>
    <row r="106" spans="10:11">
      <c r="J106" s="2">
        <v>0.8</v>
      </c>
      <c r="K106" s="2">
        <v>70.527</v>
      </c>
    </row>
    <row r="107" spans="10:11">
      <c r="J107" s="2">
        <v>0.808</v>
      </c>
      <c r="K107" s="2">
        <v>70.367</v>
      </c>
    </row>
    <row r="108" spans="10:11">
      <c r="J108" s="2">
        <v>0.816</v>
      </c>
      <c r="K108" s="2">
        <v>70.242</v>
      </c>
    </row>
    <row r="109" spans="10:11">
      <c r="J109" s="2">
        <v>0.824</v>
      </c>
      <c r="K109" s="2">
        <v>70.102</v>
      </c>
    </row>
    <row r="110" spans="10:11">
      <c r="J110" s="2">
        <v>0.832</v>
      </c>
      <c r="K110" s="2">
        <v>69.977</v>
      </c>
    </row>
    <row r="111" spans="10:11">
      <c r="J111" s="2">
        <v>0.84</v>
      </c>
      <c r="K111" s="2">
        <v>69.892</v>
      </c>
    </row>
    <row r="112" spans="10:11">
      <c r="J112" s="2">
        <v>0.848</v>
      </c>
      <c r="K112" s="2">
        <v>69.763</v>
      </c>
    </row>
    <row r="113" spans="10:11">
      <c r="J113" s="2">
        <v>0.856</v>
      </c>
      <c r="K113" s="2">
        <v>69.645</v>
      </c>
    </row>
    <row r="114" spans="10:11">
      <c r="J114" s="2">
        <v>0.864</v>
      </c>
      <c r="K114" s="2">
        <v>69.544</v>
      </c>
    </row>
    <row r="115" spans="10:11">
      <c r="J115" s="2">
        <v>0.872</v>
      </c>
      <c r="K115" s="2">
        <v>69.43</v>
      </c>
    </row>
    <row r="116" spans="10:11">
      <c r="J116" s="2">
        <v>0.88</v>
      </c>
      <c r="K116" s="2">
        <v>69.306</v>
      </c>
    </row>
    <row r="117" spans="10:11">
      <c r="J117" s="2">
        <v>0.888</v>
      </c>
      <c r="K117" s="2">
        <v>69.192</v>
      </c>
    </row>
    <row r="118" spans="10:11">
      <c r="J118" s="2">
        <v>0.896</v>
      </c>
      <c r="K118" s="2">
        <v>69.09</v>
      </c>
    </row>
    <row r="119" spans="10:11">
      <c r="J119" s="2">
        <v>0.904</v>
      </c>
      <c r="K119" s="2">
        <v>68.986</v>
      </c>
    </row>
    <row r="120" spans="10:11">
      <c r="J120" s="2">
        <v>0.912</v>
      </c>
      <c r="K120" s="2">
        <v>68.875</v>
      </c>
    </row>
    <row r="121" spans="10:11">
      <c r="J121" s="2">
        <v>0.92</v>
      </c>
      <c r="K121" s="2">
        <v>68.781</v>
      </c>
    </row>
    <row r="122" spans="10:11">
      <c r="J122" s="2">
        <v>0.928</v>
      </c>
      <c r="K122" s="2">
        <v>68.706</v>
      </c>
    </row>
    <row r="123" spans="10:11">
      <c r="J123" s="2">
        <v>0.936</v>
      </c>
      <c r="K123" s="2">
        <v>68.606</v>
      </c>
    </row>
    <row r="124" spans="10:11">
      <c r="J124" s="2">
        <v>0.944</v>
      </c>
      <c r="K124" s="2">
        <v>68.518</v>
      </c>
    </row>
    <row r="125" spans="10:11">
      <c r="J125" s="2">
        <v>0.952</v>
      </c>
      <c r="K125" s="2">
        <v>68.42</v>
      </c>
    </row>
    <row r="126" spans="10:11">
      <c r="J126" s="2">
        <v>0.96</v>
      </c>
      <c r="K126" s="2">
        <v>68.327</v>
      </c>
    </row>
    <row r="127" spans="10:11">
      <c r="J127" s="2">
        <v>0.968</v>
      </c>
      <c r="K127" s="2">
        <v>68.232</v>
      </c>
    </row>
    <row r="128" spans="10:11">
      <c r="J128" s="2">
        <v>0.976</v>
      </c>
      <c r="K128" s="2">
        <v>68.142</v>
      </c>
    </row>
    <row r="129" spans="10:11">
      <c r="J129" s="2">
        <v>0.984</v>
      </c>
      <c r="K129" s="2">
        <v>68.064</v>
      </c>
    </row>
    <row r="130" spans="10:11">
      <c r="J130" s="2">
        <v>0.992</v>
      </c>
      <c r="K130" s="2">
        <v>68.013</v>
      </c>
    </row>
    <row r="131" spans="10:11">
      <c r="J131" s="2">
        <v>1</v>
      </c>
      <c r="K131" s="2">
        <v>67.948</v>
      </c>
    </row>
    <row r="132" spans="10:11">
      <c r="J132" s="2">
        <v>1.008</v>
      </c>
      <c r="K132" s="2">
        <v>67.874</v>
      </c>
    </row>
    <row r="133" spans="10:11">
      <c r="J133" s="2">
        <v>1.016</v>
      </c>
      <c r="K133" s="2">
        <v>67.808</v>
      </c>
    </row>
    <row r="134" spans="10:11">
      <c r="J134" s="2">
        <v>1.024</v>
      </c>
      <c r="K134" s="2">
        <v>67.746</v>
      </c>
    </row>
    <row r="135" spans="10:11">
      <c r="J135" s="2">
        <v>1.032</v>
      </c>
      <c r="K135" s="2">
        <v>67.68</v>
      </c>
    </row>
    <row r="136" spans="10:11">
      <c r="J136" s="2">
        <v>1.04</v>
      </c>
      <c r="K136" s="2">
        <v>67.613</v>
      </c>
    </row>
    <row r="137" spans="10:11">
      <c r="J137" s="2">
        <v>1.048</v>
      </c>
      <c r="K137" s="2">
        <v>67.532</v>
      </c>
    </row>
    <row r="138" spans="10:11">
      <c r="J138" s="2">
        <v>1.056</v>
      </c>
      <c r="K138" s="2">
        <v>67.447</v>
      </c>
    </row>
    <row r="139" spans="10:11">
      <c r="J139" s="2">
        <v>1.064</v>
      </c>
      <c r="K139" s="2">
        <v>67.382</v>
      </c>
    </row>
    <row r="140" spans="10:11">
      <c r="J140" s="2">
        <v>1.072</v>
      </c>
      <c r="K140" s="2">
        <v>67.326</v>
      </c>
    </row>
    <row r="141" spans="10:11">
      <c r="J141" s="2">
        <v>1.08</v>
      </c>
      <c r="K141" s="2">
        <v>67.274</v>
      </c>
    </row>
    <row r="142" spans="10:11">
      <c r="J142" s="2">
        <v>1.088</v>
      </c>
      <c r="K142" s="2">
        <v>67.232</v>
      </c>
    </row>
    <row r="143" spans="10:11">
      <c r="J143" s="2">
        <v>1.096</v>
      </c>
      <c r="K143" s="2">
        <v>67.169</v>
      </c>
    </row>
    <row r="144" spans="10:11">
      <c r="J144" s="2">
        <v>1.104</v>
      </c>
      <c r="K144" s="2">
        <v>67.111</v>
      </c>
    </row>
    <row r="145" spans="10:11">
      <c r="J145" s="2">
        <v>1.112</v>
      </c>
      <c r="K145" s="2">
        <v>67.058</v>
      </c>
    </row>
    <row r="146" spans="10:11">
      <c r="J146" s="2">
        <v>1.12</v>
      </c>
      <c r="K146" s="2">
        <v>67.008</v>
      </c>
    </row>
    <row r="147" spans="10:11">
      <c r="J147" s="2">
        <v>1.128</v>
      </c>
      <c r="K147" s="2">
        <v>66.954</v>
      </c>
    </row>
    <row r="148" spans="10:11">
      <c r="J148" s="2">
        <v>1.136</v>
      </c>
      <c r="K148" s="2">
        <v>66.899</v>
      </c>
    </row>
    <row r="149" spans="10:11">
      <c r="J149" s="2">
        <v>1.144</v>
      </c>
      <c r="K149" s="2">
        <v>66.841</v>
      </c>
    </row>
    <row r="150" spans="10:11">
      <c r="J150" s="2">
        <v>1.152</v>
      </c>
      <c r="K150" s="2">
        <v>66.784</v>
      </c>
    </row>
    <row r="151" spans="10:11">
      <c r="J151" s="2">
        <v>1.16</v>
      </c>
      <c r="K151" s="2">
        <v>66.738</v>
      </c>
    </row>
    <row r="152" spans="10:11">
      <c r="J152" s="2">
        <v>1.168</v>
      </c>
      <c r="K152" s="2">
        <v>66.692</v>
      </c>
    </row>
    <row r="153" spans="10:11">
      <c r="J153" s="2">
        <v>1.176</v>
      </c>
      <c r="K153" s="2">
        <v>66.648</v>
      </c>
    </row>
    <row r="154" spans="10:11">
      <c r="J154" s="2">
        <v>1.184</v>
      </c>
      <c r="K154" s="2">
        <v>66.608</v>
      </c>
    </row>
    <row r="155" spans="10:11">
      <c r="J155" s="2">
        <v>1.192</v>
      </c>
      <c r="K155" s="2">
        <v>66.589</v>
      </c>
    </row>
    <row r="156" spans="10:11">
      <c r="J156" s="2">
        <v>1.2</v>
      </c>
      <c r="K156" s="2">
        <v>66.554</v>
      </c>
    </row>
    <row r="157" spans="10:11">
      <c r="J157" s="2">
        <v>1.208</v>
      </c>
      <c r="K157" s="2">
        <v>66.492</v>
      </c>
    </row>
    <row r="158" spans="10:11">
      <c r="J158" s="2">
        <v>1.216</v>
      </c>
      <c r="K158" s="2">
        <v>66.437</v>
      </c>
    </row>
    <row r="159" spans="10:11">
      <c r="J159" s="2">
        <v>1.224</v>
      </c>
      <c r="K159" s="2">
        <v>66.399</v>
      </c>
    </row>
    <row r="160" spans="10:11">
      <c r="J160" s="2">
        <v>1.232</v>
      </c>
      <c r="K160" s="2">
        <v>66.355</v>
      </c>
    </row>
    <row r="161" spans="10:11">
      <c r="J161" s="2">
        <v>1.24</v>
      </c>
      <c r="K161" s="2">
        <v>66.331</v>
      </c>
    </row>
    <row r="162" spans="10:11">
      <c r="J162" s="2">
        <v>1.248</v>
      </c>
      <c r="K162" s="2">
        <v>66.325</v>
      </c>
    </row>
    <row r="163" spans="10:11">
      <c r="J163" s="2">
        <v>1.256</v>
      </c>
      <c r="K163" s="2">
        <v>66.282</v>
      </c>
    </row>
    <row r="164" spans="10:11">
      <c r="J164" s="2">
        <v>1.264</v>
      </c>
      <c r="K164" s="2">
        <v>66.226</v>
      </c>
    </row>
    <row r="165" spans="10:11">
      <c r="J165" s="2">
        <v>1.272</v>
      </c>
      <c r="K165" s="2">
        <v>66.162</v>
      </c>
    </row>
    <row r="166" spans="10:11">
      <c r="J166" s="2">
        <v>1.28</v>
      </c>
      <c r="K166" s="2">
        <v>66.121</v>
      </c>
    </row>
    <row r="167" spans="10:11">
      <c r="J167" s="2">
        <v>1.288</v>
      </c>
      <c r="K167" s="2">
        <v>66.096</v>
      </c>
    </row>
    <row r="168" spans="10:11">
      <c r="J168" s="2">
        <v>1.296</v>
      </c>
      <c r="K168" s="2">
        <v>66.072</v>
      </c>
    </row>
    <row r="169" spans="10:11">
      <c r="J169" s="2">
        <v>1.304</v>
      </c>
      <c r="K169" s="2">
        <v>66.048</v>
      </c>
    </row>
    <row r="170" spans="10:11">
      <c r="J170" s="2">
        <v>1.312</v>
      </c>
      <c r="K170" s="2">
        <v>66.03</v>
      </c>
    </row>
    <row r="171" spans="10:11">
      <c r="J171" s="2">
        <v>1.32</v>
      </c>
      <c r="K171" s="2">
        <v>66.006</v>
      </c>
    </row>
    <row r="172" spans="10:11">
      <c r="J172" s="2">
        <v>1.328</v>
      </c>
      <c r="K172" s="2">
        <v>65.972</v>
      </c>
    </row>
    <row r="173" spans="10:11">
      <c r="J173" s="2">
        <v>1.336</v>
      </c>
      <c r="K173" s="2">
        <v>65.935</v>
      </c>
    </row>
    <row r="174" spans="10:11">
      <c r="J174" s="2">
        <v>1.344</v>
      </c>
      <c r="K174" s="2">
        <v>65.908</v>
      </c>
    </row>
    <row r="175" spans="10:11">
      <c r="J175" s="2">
        <v>1.352</v>
      </c>
      <c r="K175" s="2">
        <v>65.882</v>
      </c>
    </row>
    <row r="176" spans="10:11">
      <c r="J176" s="2">
        <v>1.36</v>
      </c>
      <c r="K176" s="2">
        <v>65.855</v>
      </c>
    </row>
    <row r="177" spans="10:11">
      <c r="J177" s="2">
        <v>1.368</v>
      </c>
      <c r="K177" s="2">
        <v>65.831</v>
      </c>
    </row>
    <row r="178" spans="10:11">
      <c r="J178" s="2">
        <v>1.376</v>
      </c>
      <c r="K178" s="2">
        <v>65.807</v>
      </c>
    </row>
    <row r="179" spans="10:11">
      <c r="J179" s="2">
        <v>1.384</v>
      </c>
      <c r="K179" s="2">
        <v>65.78</v>
      </c>
    </row>
    <row r="180" spans="10:11">
      <c r="J180" s="2">
        <v>1.392</v>
      </c>
      <c r="K180" s="2">
        <v>65.744</v>
      </c>
    </row>
    <row r="181" spans="10:11">
      <c r="J181" s="2">
        <v>1.4</v>
      </c>
      <c r="K181" s="2">
        <v>65.717</v>
      </c>
    </row>
    <row r="182" spans="10:11">
      <c r="J182" s="2">
        <v>1.408</v>
      </c>
      <c r="K182" s="2">
        <v>65.685</v>
      </c>
    </row>
    <row r="183" spans="10:11">
      <c r="J183" s="2">
        <v>1.416</v>
      </c>
      <c r="K183" s="2">
        <v>65.67</v>
      </c>
    </row>
    <row r="184" spans="10:11">
      <c r="J184" s="2">
        <v>1.424</v>
      </c>
      <c r="K184" s="2">
        <v>65.655</v>
      </c>
    </row>
    <row r="185" spans="10:11">
      <c r="J185" s="2">
        <v>1.432</v>
      </c>
      <c r="K185" s="2">
        <v>65.626</v>
      </c>
    </row>
    <row r="186" spans="10:11">
      <c r="J186" s="2">
        <v>1.44</v>
      </c>
      <c r="K186" s="2">
        <v>65.589</v>
      </c>
    </row>
    <row r="187" spans="10:11">
      <c r="J187" s="2">
        <v>1.448</v>
      </c>
      <c r="K187" s="2">
        <v>65.56</v>
      </c>
    </row>
    <row r="188" spans="10:11">
      <c r="J188" s="2">
        <v>1.456</v>
      </c>
      <c r="K188" s="2">
        <v>65.54</v>
      </c>
    </row>
    <row r="189" spans="10:11">
      <c r="J189" s="2">
        <v>1.464</v>
      </c>
      <c r="K189" s="2">
        <v>65.507</v>
      </c>
    </row>
    <row r="190" spans="10:11">
      <c r="J190" s="2">
        <v>1.472</v>
      </c>
      <c r="K190" s="2">
        <v>65.471</v>
      </c>
    </row>
    <row r="191" spans="10:11">
      <c r="J191" s="2">
        <v>1.48</v>
      </c>
      <c r="K191" s="2">
        <v>65.445</v>
      </c>
    </row>
    <row r="192" spans="10:11">
      <c r="J192" s="2">
        <v>1.488</v>
      </c>
      <c r="K192" s="2">
        <v>65.426</v>
      </c>
    </row>
    <row r="193" spans="10:11">
      <c r="J193" s="2">
        <v>1.496</v>
      </c>
      <c r="K193" s="2">
        <v>65.417</v>
      </c>
    </row>
    <row r="194" spans="10:11">
      <c r="J194" s="2">
        <v>1.504</v>
      </c>
      <c r="K194" s="2">
        <v>65.402</v>
      </c>
    </row>
    <row r="195" spans="10:11">
      <c r="J195" s="2">
        <v>1.512</v>
      </c>
      <c r="K195" s="2">
        <v>65.377</v>
      </c>
    </row>
    <row r="196" spans="10:11">
      <c r="J196" s="2">
        <v>1.52</v>
      </c>
      <c r="K196" s="2">
        <v>65.355</v>
      </c>
    </row>
    <row r="197" spans="10:11">
      <c r="J197" s="2">
        <v>1.528</v>
      </c>
      <c r="K197" s="2">
        <v>65.332</v>
      </c>
    </row>
    <row r="198" spans="10:11">
      <c r="J198" s="2">
        <v>1.536</v>
      </c>
      <c r="K198" s="2">
        <v>65.312</v>
      </c>
    </row>
    <row r="199" spans="10:11">
      <c r="J199" s="2">
        <v>1.544</v>
      </c>
      <c r="K199" s="2">
        <v>65.295</v>
      </c>
    </row>
    <row r="200" spans="10:11">
      <c r="J200" s="2">
        <v>1.552</v>
      </c>
      <c r="K200" s="2">
        <v>65.263</v>
      </c>
    </row>
    <row r="201" spans="10:11">
      <c r="J201" s="2">
        <v>1.56</v>
      </c>
      <c r="K201" s="2">
        <v>65.241</v>
      </c>
    </row>
    <row r="202" spans="10:11">
      <c r="J202" s="2">
        <v>1.568</v>
      </c>
      <c r="K202" s="2">
        <v>65.23</v>
      </c>
    </row>
    <row r="203" spans="10:11">
      <c r="J203" s="2">
        <v>1.576</v>
      </c>
      <c r="K203" s="2">
        <v>65.206</v>
      </c>
    </row>
    <row r="204" spans="10:11">
      <c r="J204" s="2">
        <v>1.584</v>
      </c>
      <c r="K204" s="2">
        <v>65.186</v>
      </c>
    </row>
    <row r="205" spans="10:11">
      <c r="J205" s="2">
        <v>1.592</v>
      </c>
      <c r="K205" s="2">
        <v>65.173</v>
      </c>
    </row>
    <row r="206" spans="10:11">
      <c r="J206" s="2">
        <v>1.6</v>
      </c>
      <c r="K206" s="2">
        <v>65.17</v>
      </c>
    </row>
    <row r="207" spans="10:11">
      <c r="J207" s="2">
        <v>1.608</v>
      </c>
      <c r="K207" s="2">
        <v>65.16</v>
      </c>
    </row>
    <row r="208" spans="10:11">
      <c r="J208" s="2">
        <v>1.616</v>
      </c>
      <c r="K208" s="2">
        <v>65.147</v>
      </c>
    </row>
    <row r="209" spans="10:11">
      <c r="J209" s="2">
        <v>1.624</v>
      </c>
      <c r="K209" s="2">
        <v>65.131</v>
      </c>
    </row>
    <row r="210" spans="10:11">
      <c r="J210" s="2">
        <v>1.632</v>
      </c>
      <c r="K210" s="2">
        <v>65.103</v>
      </c>
    </row>
    <row r="211" spans="10:11">
      <c r="J211" s="2">
        <v>1.64</v>
      </c>
      <c r="K211" s="2">
        <v>65.085</v>
      </c>
    </row>
    <row r="212" spans="10:11">
      <c r="J212" s="2">
        <v>1.648</v>
      </c>
      <c r="K212" s="2">
        <v>65.071</v>
      </c>
    </row>
    <row r="213" spans="10:11">
      <c r="J213" s="2">
        <v>1.656</v>
      </c>
      <c r="K213" s="2">
        <v>65.058</v>
      </c>
    </row>
    <row r="214" spans="10:11">
      <c r="J214" s="2">
        <v>1.664</v>
      </c>
      <c r="K214" s="2">
        <v>65.039</v>
      </c>
    </row>
    <row r="215" spans="10:11">
      <c r="J215" s="2">
        <v>1.672</v>
      </c>
      <c r="K215" s="2">
        <v>65.029</v>
      </c>
    </row>
    <row r="216" spans="10:11">
      <c r="J216" s="2">
        <v>1.68</v>
      </c>
      <c r="K216" s="2">
        <v>65.009</v>
      </c>
    </row>
    <row r="217" spans="10:11">
      <c r="J217" s="2">
        <v>1.688</v>
      </c>
      <c r="K217" s="2">
        <v>64.978</v>
      </c>
    </row>
    <row r="218" spans="10:11">
      <c r="J218" s="2">
        <v>1.696</v>
      </c>
      <c r="K218" s="2">
        <v>64.96</v>
      </c>
    </row>
    <row r="219" spans="10:11">
      <c r="J219" s="2">
        <v>1.704</v>
      </c>
      <c r="K219" s="2">
        <v>64.941</v>
      </c>
    </row>
    <row r="220" spans="10:11">
      <c r="J220" s="2">
        <v>1.712</v>
      </c>
      <c r="K220" s="2">
        <v>64.93</v>
      </c>
    </row>
    <row r="221" spans="10:11">
      <c r="J221" s="2">
        <v>1.72</v>
      </c>
      <c r="K221" s="2">
        <v>64.92</v>
      </c>
    </row>
    <row r="222" spans="10:11">
      <c r="J222" s="2">
        <v>1.728</v>
      </c>
      <c r="K222" s="2">
        <v>64.91</v>
      </c>
    </row>
    <row r="223" spans="10:11">
      <c r="J223" s="2">
        <v>1.736</v>
      </c>
      <c r="K223" s="2">
        <v>64.897</v>
      </c>
    </row>
    <row r="224" spans="10:11">
      <c r="J224" s="2">
        <v>1.744</v>
      </c>
      <c r="K224" s="2">
        <v>64.886</v>
      </c>
    </row>
    <row r="225" spans="10:11">
      <c r="J225" s="2">
        <v>1.752</v>
      </c>
      <c r="K225" s="2">
        <v>64.872</v>
      </c>
    </row>
    <row r="226" spans="10:11">
      <c r="J226" s="2">
        <v>1.76</v>
      </c>
      <c r="K226" s="2">
        <v>64.856</v>
      </c>
    </row>
    <row r="227" spans="10:11">
      <c r="J227" s="2">
        <v>1.768</v>
      </c>
      <c r="K227" s="2">
        <v>64.826</v>
      </c>
    </row>
    <row r="228" spans="10:11">
      <c r="J228" s="2">
        <v>1.776</v>
      </c>
      <c r="K228" s="2">
        <v>64.817</v>
      </c>
    </row>
    <row r="229" spans="10:11">
      <c r="J229" s="2">
        <v>1.784</v>
      </c>
      <c r="K229" s="2">
        <v>64.815</v>
      </c>
    </row>
    <row r="230" spans="10:11">
      <c r="J230" s="2">
        <v>1.792</v>
      </c>
      <c r="K230" s="2">
        <v>64.793</v>
      </c>
    </row>
    <row r="231" spans="10:11">
      <c r="J231" s="2">
        <v>1.8</v>
      </c>
      <c r="K231" s="2">
        <v>64.78</v>
      </c>
    </row>
    <row r="232" spans="10:11">
      <c r="J232" s="2">
        <v>1.808</v>
      </c>
      <c r="K232" s="2">
        <v>64.78</v>
      </c>
    </row>
    <row r="233" spans="10:11">
      <c r="J233" s="2">
        <v>1.816</v>
      </c>
      <c r="K233" s="2">
        <v>64.774</v>
      </c>
    </row>
    <row r="234" spans="10:11">
      <c r="J234" s="2">
        <v>1.824</v>
      </c>
      <c r="K234" s="2">
        <v>64.761</v>
      </c>
    </row>
    <row r="235" spans="10:11">
      <c r="J235" s="2">
        <v>1.832</v>
      </c>
      <c r="K235" s="2">
        <v>64.747</v>
      </c>
    </row>
    <row r="236" spans="10:11">
      <c r="J236" s="2">
        <v>1.84</v>
      </c>
      <c r="K236" s="2">
        <v>64.739</v>
      </c>
    </row>
    <row r="237" spans="10:11">
      <c r="J237" s="2">
        <v>1.848</v>
      </c>
      <c r="K237" s="2">
        <v>64.725</v>
      </c>
    </row>
    <row r="238" spans="10:11">
      <c r="J238" s="2">
        <v>1.856</v>
      </c>
      <c r="K238" s="2">
        <v>64.73</v>
      </c>
    </row>
    <row r="239" spans="10:11">
      <c r="J239" s="2">
        <v>1.864</v>
      </c>
      <c r="K239" s="2">
        <v>64.736</v>
      </c>
    </row>
    <row r="240" spans="10:11">
      <c r="J240" s="2">
        <v>1.872</v>
      </c>
      <c r="K240" s="2">
        <v>64.704</v>
      </c>
    </row>
    <row r="241" spans="10:11">
      <c r="J241" s="2">
        <v>1.88</v>
      </c>
      <c r="K241" s="2">
        <v>64.691</v>
      </c>
    </row>
    <row r="242" spans="10:11">
      <c r="J242" s="2">
        <v>1.888</v>
      </c>
      <c r="K242" s="2">
        <v>64.683</v>
      </c>
    </row>
    <row r="243" spans="10:11">
      <c r="J243" s="2">
        <v>1.896</v>
      </c>
      <c r="K243" s="2">
        <v>64.662</v>
      </c>
    </row>
    <row r="244" spans="10:11">
      <c r="J244" s="2">
        <v>1.904</v>
      </c>
      <c r="K244" s="2">
        <v>64.654</v>
      </c>
    </row>
    <row r="245" spans="10:11">
      <c r="J245" s="2">
        <v>1.912</v>
      </c>
      <c r="K245" s="2">
        <v>64.635</v>
      </c>
    </row>
    <row r="246" spans="10:11">
      <c r="J246" s="2">
        <v>1.92</v>
      </c>
      <c r="K246" s="2">
        <v>64.61</v>
      </c>
    </row>
    <row r="247" spans="10:11">
      <c r="J247" s="2">
        <v>1.928</v>
      </c>
      <c r="K247" s="2">
        <v>64.596</v>
      </c>
    </row>
    <row r="248" spans="10:11">
      <c r="J248" s="2">
        <v>1.936</v>
      </c>
      <c r="K248" s="2">
        <v>64.609</v>
      </c>
    </row>
    <row r="249" spans="10:11">
      <c r="J249" s="2">
        <v>1.944</v>
      </c>
      <c r="K249" s="2">
        <v>64.609</v>
      </c>
    </row>
    <row r="250" spans="10:11">
      <c r="J250" s="2">
        <v>1.952</v>
      </c>
      <c r="K250" s="2">
        <v>64.6</v>
      </c>
    </row>
    <row r="251" spans="10:11">
      <c r="J251" s="2">
        <v>1.96</v>
      </c>
      <c r="K251" s="2">
        <v>64.591</v>
      </c>
    </row>
    <row r="252" spans="10:11">
      <c r="J252" s="2">
        <v>1.968</v>
      </c>
      <c r="K252" s="2">
        <v>64.581</v>
      </c>
    </row>
    <row r="253" spans="10:11">
      <c r="J253" s="2">
        <v>1.976</v>
      </c>
      <c r="K253" s="2">
        <v>64.557</v>
      </c>
    </row>
    <row r="254" spans="10:11">
      <c r="J254" s="2">
        <v>1.984</v>
      </c>
      <c r="K254" s="2">
        <v>64.55</v>
      </c>
    </row>
    <row r="255" spans="10:11">
      <c r="J255" s="2">
        <v>1.992</v>
      </c>
      <c r="K255" s="2">
        <v>64.558</v>
      </c>
    </row>
    <row r="256" spans="10:11">
      <c r="J256" s="2">
        <v>2</v>
      </c>
      <c r="K256" s="2">
        <v>64.549</v>
      </c>
    </row>
    <row r="257" spans="10:11">
      <c r="J257" s="2">
        <v>2.008</v>
      </c>
      <c r="K257" s="2">
        <v>64.522</v>
      </c>
    </row>
    <row r="258" spans="10:11">
      <c r="J258" s="2">
        <v>2.016</v>
      </c>
      <c r="K258" s="2">
        <v>64.511</v>
      </c>
    </row>
    <row r="259" spans="10:11">
      <c r="J259" s="2">
        <v>2.024</v>
      </c>
      <c r="K259" s="2">
        <v>64.519</v>
      </c>
    </row>
    <row r="260" spans="10:11">
      <c r="J260" s="2">
        <v>2.032</v>
      </c>
      <c r="K260" s="2">
        <v>64.502</v>
      </c>
    </row>
    <row r="261" spans="10:11">
      <c r="J261" s="2">
        <v>2.04</v>
      </c>
      <c r="K261" s="2">
        <v>64.477</v>
      </c>
    </row>
    <row r="262" spans="10:11">
      <c r="J262" s="2">
        <v>2.048</v>
      </c>
      <c r="K262" s="2">
        <v>64.469</v>
      </c>
    </row>
    <row r="263" spans="10:11">
      <c r="J263" s="2">
        <v>2.056</v>
      </c>
      <c r="K263" s="2">
        <v>64.459</v>
      </c>
    </row>
    <row r="264" spans="10:11">
      <c r="J264" s="2">
        <v>2.064</v>
      </c>
      <c r="K264" s="2">
        <v>64.448</v>
      </c>
    </row>
    <row r="265" spans="10:11">
      <c r="J265" s="2">
        <v>2.072</v>
      </c>
      <c r="K265" s="2">
        <v>64.432</v>
      </c>
    </row>
    <row r="266" spans="10:11">
      <c r="J266" s="2">
        <v>2.08</v>
      </c>
      <c r="K266" s="2">
        <v>64.43</v>
      </c>
    </row>
    <row r="267" spans="10:11">
      <c r="J267" s="2">
        <v>2.088</v>
      </c>
      <c r="K267" s="2">
        <v>64.425</v>
      </c>
    </row>
    <row r="268" spans="10:11">
      <c r="J268" s="2">
        <v>2.096</v>
      </c>
      <c r="K268" s="2">
        <v>64.409</v>
      </c>
    </row>
    <row r="269" spans="10:11">
      <c r="J269" s="2">
        <v>2.104</v>
      </c>
      <c r="K269" s="2">
        <v>64.393</v>
      </c>
    </row>
    <row r="270" spans="10:11">
      <c r="J270" s="2">
        <v>2.112</v>
      </c>
      <c r="K270" s="2">
        <v>64.381</v>
      </c>
    </row>
    <row r="271" spans="10:11">
      <c r="J271" s="2">
        <v>2.12</v>
      </c>
      <c r="K271" s="2">
        <v>64.377</v>
      </c>
    </row>
    <row r="272" spans="10:11">
      <c r="J272" s="2">
        <v>2.128</v>
      </c>
      <c r="K272" s="2">
        <v>64.355</v>
      </c>
    </row>
    <row r="273" spans="10:11">
      <c r="J273" s="2">
        <v>2.136</v>
      </c>
      <c r="K273" s="2">
        <v>64.35</v>
      </c>
    </row>
    <row r="274" spans="10:11">
      <c r="J274" s="2">
        <v>2.144</v>
      </c>
      <c r="K274" s="2">
        <v>64.35</v>
      </c>
    </row>
    <row r="275" spans="10:11">
      <c r="J275" s="2">
        <v>2.152</v>
      </c>
      <c r="K275" s="2">
        <v>64.359</v>
      </c>
    </row>
    <row r="276" spans="10:11">
      <c r="J276" s="2">
        <v>2.16</v>
      </c>
      <c r="K276" s="2">
        <v>64.346</v>
      </c>
    </row>
    <row r="277" spans="10:11">
      <c r="J277" s="2">
        <v>2.168</v>
      </c>
      <c r="K277" s="2">
        <v>64.34</v>
      </c>
    </row>
    <row r="278" spans="10:11">
      <c r="J278" s="2">
        <v>2.176</v>
      </c>
      <c r="K278" s="2">
        <v>64.331</v>
      </c>
    </row>
    <row r="279" spans="10:11">
      <c r="J279" s="2">
        <v>2.184</v>
      </c>
      <c r="K279" s="2">
        <v>64.322</v>
      </c>
    </row>
    <row r="280" spans="10:11">
      <c r="J280" s="2">
        <v>2.192</v>
      </c>
      <c r="K280" s="2">
        <v>64.318</v>
      </c>
    </row>
    <row r="281" spans="10:11">
      <c r="J281" s="2">
        <v>2.2</v>
      </c>
      <c r="K281" s="2">
        <v>64.315</v>
      </c>
    </row>
    <row r="282" spans="10:11">
      <c r="J282" s="2">
        <v>2.208</v>
      </c>
      <c r="K282" s="2">
        <v>64.3</v>
      </c>
    </row>
    <row r="283" spans="10:11">
      <c r="J283" s="2">
        <v>2.216</v>
      </c>
      <c r="K283" s="2">
        <v>64.295</v>
      </c>
    </row>
    <row r="284" spans="10:11">
      <c r="J284" s="2">
        <v>2.224</v>
      </c>
      <c r="K284" s="2">
        <v>64.291</v>
      </c>
    </row>
    <row r="285" spans="10:11">
      <c r="J285" s="2">
        <v>2.232</v>
      </c>
      <c r="K285" s="2">
        <v>64.282</v>
      </c>
    </row>
    <row r="286" spans="10:11">
      <c r="J286" s="2">
        <v>2.24</v>
      </c>
      <c r="K286" s="2">
        <v>64.278</v>
      </c>
    </row>
    <row r="287" spans="10:11">
      <c r="J287" s="2">
        <v>2.248</v>
      </c>
      <c r="K287" s="2">
        <v>64.261</v>
      </c>
    </row>
    <row r="288" spans="10:11">
      <c r="J288" s="2">
        <v>2.256</v>
      </c>
      <c r="K288" s="2">
        <v>64.243</v>
      </c>
    </row>
    <row r="289" spans="10:11">
      <c r="J289" s="2">
        <v>2.264</v>
      </c>
      <c r="K289" s="2">
        <v>64.24</v>
      </c>
    </row>
    <row r="290" spans="10:11">
      <c r="J290" s="2">
        <v>2.272</v>
      </c>
      <c r="K290" s="2">
        <v>64.24</v>
      </c>
    </row>
    <row r="291" spans="10:11">
      <c r="J291" s="2">
        <v>2.28</v>
      </c>
      <c r="K291" s="2">
        <v>64.231</v>
      </c>
    </row>
    <row r="292" spans="10:11">
      <c r="J292" s="2">
        <v>2.288</v>
      </c>
      <c r="K292" s="2">
        <v>64.217</v>
      </c>
    </row>
    <row r="293" spans="10:11">
      <c r="J293" s="2">
        <v>2.296</v>
      </c>
      <c r="K293" s="2">
        <v>64.21</v>
      </c>
    </row>
    <row r="294" spans="10:11">
      <c r="J294" s="2">
        <v>2.304</v>
      </c>
      <c r="K294" s="2">
        <v>64.21</v>
      </c>
    </row>
    <row r="295" spans="10:11">
      <c r="J295" s="2">
        <v>2.312</v>
      </c>
      <c r="K295" s="2">
        <v>64.213</v>
      </c>
    </row>
    <row r="296" spans="10:11">
      <c r="J296" s="2">
        <v>2.32</v>
      </c>
      <c r="K296" s="2">
        <v>64.201</v>
      </c>
    </row>
    <row r="297" spans="10:11">
      <c r="J297" s="2">
        <v>2.328</v>
      </c>
      <c r="K297" s="2">
        <v>64.198</v>
      </c>
    </row>
    <row r="298" spans="10:11">
      <c r="J298" s="2">
        <v>2.336</v>
      </c>
      <c r="K298" s="2">
        <v>64.181</v>
      </c>
    </row>
    <row r="299" spans="10:11">
      <c r="J299" s="2">
        <v>2.344</v>
      </c>
      <c r="K299" s="2">
        <v>64.162</v>
      </c>
    </row>
    <row r="300" spans="10:11">
      <c r="J300" s="2">
        <v>2.352</v>
      </c>
      <c r="K300" s="2">
        <v>64.153</v>
      </c>
    </row>
    <row r="301" spans="10:11">
      <c r="J301" s="2">
        <v>2.36</v>
      </c>
      <c r="K301" s="2">
        <v>64.153</v>
      </c>
    </row>
    <row r="302" spans="10:11">
      <c r="J302" s="2">
        <v>2.368</v>
      </c>
      <c r="K302" s="2">
        <v>64.16</v>
      </c>
    </row>
    <row r="303" spans="10:11">
      <c r="J303" s="2">
        <v>2.376</v>
      </c>
      <c r="K303" s="2">
        <v>64.156</v>
      </c>
    </row>
    <row r="304" spans="10:11">
      <c r="J304" s="2">
        <v>2.384</v>
      </c>
      <c r="K304" s="2">
        <v>64.142</v>
      </c>
    </row>
    <row r="305" spans="10:11">
      <c r="J305" s="2">
        <v>2.392</v>
      </c>
      <c r="K305" s="2">
        <v>64.14</v>
      </c>
    </row>
    <row r="306" spans="10:11">
      <c r="J306" s="2">
        <v>2.4</v>
      </c>
      <c r="K306" s="2">
        <v>64.14</v>
      </c>
    </row>
    <row r="307" spans="10:11">
      <c r="J307" s="2">
        <v>2.408</v>
      </c>
      <c r="K307" s="2">
        <v>64.14</v>
      </c>
    </row>
    <row r="308" spans="10:11">
      <c r="J308" s="2">
        <v>2.416</v>
      </c>
      <c r="K308" s="2">
        <v>64.133</v>
      </c>
    </row>
    <row r="309" spans="10:11">
      <c r="J309" s="2">
        <v>2.424</v>
      </c>
      <c r="K309" s="2">
        <v>64.131</v>
      </c>
    </row>
    <row r="310" spans="10:11">
      <c r="J310" s="2">
        <v>2.432</v>
      </c>
      <c r="K310" s="2">
        <v>64.102</v>
      </c>
    </row>
    <row r="311" spans="10:11">
      <c r="J311" s="2">
        <v>2.44</v>
      </c>
      <c r="K311" s="2">
        <v>64.1</v>
      </c>
    </row>
    <row r="312" spans="10:11">
      <c r="J312" s="2">
        <v>2.448</v>
      </c>
      <c r="K312" s="2">
        <v>64.105</v>
      </c>
    </row>
    <row r="313" spans="10:11">
      <c r="J313" s="2">
        <v>2.456</v>
      </c>
      <c r="K313" s="2">
        <v>64.1</v>
      </c>
    </row>
    <row r="314" spans="10:11">
      <c r="J314" s="2">
        <v>2.464</v>
      </c>
      <c r="K314" s="2">
        <v>64.098</v>
      </c>
    </row>
    <row r="315" spans="10:11">
      <c r="J315" s="2">
        <v>2.472</v>
      </c>
      <c r="K315" s="2">
        <v>64.097</v>
      </c>
    </row>
    <row r="316" spans="10:11">
      <c r="J316" s="2">
        <v>2.48</v>
      </c>
      <c r="K316" s="2">
        <v>64.111</v>
      </c>
    </row>
    <row r="317" spans="10:11">
      <c r="J317" s="2">
        <v>2.488</v>
      </c>
      <c r="K317" s="2">
        <v>64.105</v>
      </c>
    </row>
    <row r="318" spans="10:11">
      <c r="J318" s="2">
        <v>2.496</v>
      </c>
      <c r="K318" s="2">
        <v>64.091</v>
      </c>
    </row>
    <row r="319" spans="10:11">
      <c r="J319" s="2">
        <v>2.504</v>
      </c>
      <c r="K319" s="2">
        <v>64.082</v>
      </c>
    </row>
    <row r="320" spans="10:11">
      <c r="J320" s="2">
        <v>2.512</v>
      </c>
      <c r="K320" s="2">
        <v>64.076</v>
      </c>
    </row>
    <row r="321" spans="10:11">
      <c r="J321" s="2">
        <v>2.52</v>
      </c>
      <c r="K321" s="2">
        <v>64.08</v>
      </c>
    </row>
    <row r="322" spans="10:11">
      <c r="J322" s="2">
        <v>2.528</v>
      </c>
      <c r="K322" s="2">
        <v>64.076</v>
      </c>
    </row>
    <row r="323" spans="10:11">
      <c r="J323" s="2">
        <v>2.536</v>
      </c>
      <c r="K323" s="2">
        <v>64.057</v>
      </c>
    </row>
    <row r="324" spans="10:11">
      <c r="J324" s="2">
        <v>2.544</v>
      </c>
      <c r="K324" s="2">
        <v>64.055</v>
      </c>
    </row>
    <row r="325" spans="10:11">
      <c r="J325" s="2">
        <v>2.552</v>
      </c>
      <c r="K325" s="2">
        <v>64.069</v>
      </c>
    </row>
    <row r="326" spans="10:11">
      <c r="J326" s="2">
        <v>2.56</v>
      </c>
      <c r="K326" s="2">
        <v>64.063</v>
      </c>
    </row>
    <row r="327" spans="10:11">
      <c r="J327" s="2">
        <v>2.568</v>
      </c>
      <c r="K327" s="2">
        <v>64.051</v>
      </c>
    </row>
    <row r="328" spans="10:11">
      <c r="J328" s="2">
        <v>2.576</v>
      </c>
      <c r="K328" s="2">
        <v>64.058</v>
      </c>
    </row>
    <row r="329" spans="10:11">
      <c r="J329" s="2">
        <v>2.584</v>
      </c>
      <c r="K329" s="2">
        <v>64.041</v>
      </c>
    </row>
    <row r="330" spans="10:11">
      <c r="J330" s="2">
        <v>2.592</v>
      </c>
      <c r="K330" s="2">
        <v>64.027</v>
      </c>
    </row>
    <row r="331" spans="10:11">
      <c r="J331" s="2">
        <v>2.6</v>
      </c>
      <c r="K331" s="2">
        <v>64.017</v>
      </c>
    </row>
    <row r="332" spans="10:11">
      <c r="J332" s="2">
        <v>2.608</v>
      </c>
      <c r="K332" s="2">
        <v>63.999</v>
      </c>
    </row>
    <row r="333" spans="10:11">
      <c r="J333" s="2">
        <v>2.616</v>
      </c>
      <c r="K333" s="2">
        <v>63.991</v>
      </c>
    </row>
    <row r="334" spans="10:11">
      <c r="J334" s="2">
        <v>2.624</v>
      </c>
      <c r="K334" s="2">
        <v>63.982</v>
      </c>
    </row>
    <row r="335" spans="10:11">
      <c r="J335" s="2">
        <v>2.632</v>
      </c>
      <c r="K335" s="2">
        <v>63.983</v>
      </c>
    </row>
    <row r="336" spans="10:11">
      <c r="J336" s="2">
        <v>2.64</v>
      </c>
      <c r="K336" s="2">
        <v>63.99</v>
      </c>
    </row>
    <row r="337" spans="10:11">
      <c r="J337" s="2">
        <v>2.648</v>
      </c>
      <c r="K337" s="2">
        <v>63.99</v>
      </c>
    </row>
    <row r="338" spans="10:11">
      <c r="J338" s="2">
        <v>2.656</v>
      </c>
      <c r="K338" s="2">
        <v>63.98</v>
      </c>
    </row>
    <row r="339" spans="10:11">
      <c r="J339" s="2">
        <v>2.664</v>
      </c>
      <c r="K339" s="2">
        <v>63.974</v>
      </c>
    </row>
    <row r="340" spans="10:11">
      <c r="J340" s="2">
        <v>2.672</v>
      </c>
      <c r="K340" s="2">
        <v>63.98</v>
      </c>
    </row>
    <row r="341" spans="10:11">
      <c r="J341" s="2">
        <v>2.68</v>
      </c>
      <c r="K341" s="2">
        <v>63.971</v>
      </c>
    </row>
    <row r="342" spans="10:11">
      <c r="J342" s="2">
        <v>2.688</v>
      </c>
      <c r="K342" s="2">
        <v>63.97</v>
      </c>
    </row>
    <row r="343" spans="10:11">
      <c r="J343" s="2">
        <v>2.696</v>
      </c>
      <c r="K343" s="2">
        <v>63.964</v>
      </c>
    </row>
    <row r="344" spans="10:11">
      <c r="J344" s="2">
        <v>2.704</v>
      </c>
      <c r="K344" s="2">
        <v>63.948</v>
      </c>
    </row>
    <row r="345" spans="10:11">
      <c r="J345" s="2">
        <v>2.712</v>
      </c>
      <c r="K345" s="2">
        <v>63.948</v>
      </c>
    </row>
    <row r="346" spans="10:11">
      <c r="J346" s="2">
        <v>2.72</v>
      </c>
      <c r="K346" s="2">
        <v>63.941</v>
      </c>
    </row>
    <row r="347" spans="10:11">
      <c r="J347" s="2">
        <v>2.728</v>
      </c>
      <c r="K347" s="2">
        <v>63.94</v>
      </c>
    </row>
    <row r="348" spans="10:11">
      <c r="J348" s="2">
        <v>2.736</v>
      </c>
      <c r="K348" s="2">
        <v>63.947</v>
      </c>
    </row>
    <row r="349" spans="10:11">
      <c r="J349" s="2">
        <v>2.744</v>
      </c>
      <c r="K349" s="2">
        <v>63.948</v>
      </c>
    </row>
    <row r="350" spans="10:11">
      <c r="J350" s="2">
        <v>2.752</v>
      </c>
      <c r="K350" s="2">
        <v>63.949</v>
      </c>
    </row>
    <row r="351" spans="10:11">
      <c r="J351" s="2">
        <v>2.76</v>
      </c>
      <c r="K351" s="2">
        <v>63.939</v>
      </c>
    </row>
    <row r="352" spans="10:11">
      <c r="J352" s="2">
        <v>2.768</v>
      </c>
      <c r="K352" s="2">
        <v>63.924</v>
      </c>
    </row>
    <row r="353" spans="10:11">
      <c r="J353" s="2">
        <v>2.776</v>
      </c>
      <c r="K353" s="2">
        <v>63.92</v>
      </c>
    </row>
    <row r="354" spans="10:11">
      <c r="J354" s="2">
        <v>2.784</v>
      </c>
      <c r="K354" s="2">
        <v>63.919</v>
      </c>
    </row>
    <row r="355" spans="10:11">
      <c r="J355" s="2">
        <v>2.792</v>
      </c>
      <c r="K355" s="2">
        <v>63.915</v>
      </c>
    </row>
    <row r="356" spans="10:11">
      <c r="J356" s="2">
        <v>2.8</v>
      </c>
      <c r="K356" s="2">
        <v>63.92</v>
      </c>
    </row>
    <row r="357" spans="10:11">
      <c r="J357" s="2">
        <v>2.808</v>
      </c>
      <c r="K357" s="2">
        <v>63.912</v>
      </c>
    </row>
    <row r="358" spans="10:11">
      <c r="J358" s="2">
        <v>2.816</v>
      </c>
      <c r="K358" s="2">
        <v>63.912</v>
      </c>
    </row>
    <row r="359" spans="10:11">
      <c r="J359" s="2">
        <v>2.824</v>
      </c>
      <c r="K359" s="2">
        <v>63.919</v>
      </c>
    </row>
    <row r="360" spans="10:11">
      <c r="J360" s="2">
        <v>2.832</v>
      </c>
      <c r="K360" s="2">
        <v>63.92</v>
      </c>
    </row>
    <row r="361" spans="10:11">
      <c r="J361" s="2">
        <v>2.84</v>
      </c>
      <c r="K361" s="2">
        <v>63.912</v>
      </c>
    </row>
    <row r="362" spans="10:11">
      <c r="J362" s="2">
        <v>2.848</v>
      </c>
      <c r="K362" s="2">
        <v>63.901</v>
      </c>
    </row>
    <row r="363" spans="10:11">
      <c r="J363" s="2">
        <v>2.856</v>
      </c>
      <c r="K363" s="2">
        <v>63.9</v>
      </c>
    </row>
    <row r="364" spans="10:11">
      <c r="J364" s="2">
        <v>2.864</v>
      </c>
      <c r="K364" s="2">
        <v>63.9</v>
      </c>
    </row>
    <row r="365" spans="10:11">
      <c r="J365" s="2">
        <v>2.872</v>
      </c>
      <c r="K365" s="2">
        <v>63.9</v>
      </c>
    </row>
    <row r="366" spans="10:11">
      <c r="J366" s="2">
        <v>2.88</v>
      </c>
      <c r="K366" s="2">
        <v>63.909</v>
      </c>
    </row>
    <row r="367" spans="10:11">
      <c r="J367" s="2">
        <v>2.888</v>
      </c>
      <c r="K367" s="2">
        <v>63.906</v>
      </c>
    </row>
    <row r="368" spans="10:11">
      <c r="J368" s="2">
        <v>2.896</v>
      </c>
      <c r="K368" s="2">
        <v>63.909</v>
      </c>
    </row>
    <row r="369" spans="10:11">
      <c r="J369" s="2">
        <v>2.904</v>
      </c>
      <c r="K369" s="2">
        <v>63.9</v>
      </c>
    </row>
    <row r="370" spans="10:11">
      <c r="J370" s="2">
        <v>2.912</v>
      </c>
      <c r="K370" s="2">
        <v>63.891</v>
      </c>
    </row>
    <row r="371" spans="10:11">
      <c r="J371" s="2">
        <v>2.92</v>
      </c>
      <c r="K371" s="2">
        <v>63.89</v>
      </c>
    </row>
    <row r="372" spans="10:11">
      <c r="J372" s="2">
        <v>2.928</v>
      </c>
      <c r="K372" s="2">
        <v>63.882</v>
      </c>
    </row>
    <row r="373" spans="10:11">
      <c r="J373" s="2">
        <v>2.936</v>
      </c>
      <c r="K373" s="2">
        <v>63.87</v>
      </c>
    </row>
    <row r="374" spans="10:11">
      <c r="J374" s="2">
        <v>2.944</v>
      </c>
      <c r="K374" s="2">
        <v>63.854</v>
      </c>
    </row>
    <row r="375" spans="10:11">
      <c r="J375" s="2">
        <v>2.952</v>
      </c>
      <c r="K375" s="2">
        <v>63.858</v>
      </c>
    </row>
    <row r="376" spans="10:11">
      <c r="J376" s="2">
        <v>2.96</v>
      </c>
      <c r="K376" s="2">
        <v>63.86</v>
      </c>
    </row>
    <row r="377" spans="10:11">
      <c r="J377" s="2">
        <v>2.968</v>
      </c>
      <c r="K377" s="2">
        <v>63.86</v>
      </c>
    </row>
    <row r="378" spans="10:11">
      <c r="J378" s="2">
        <v>2.976</v>
      </c>
      <c r="K378" s="2">
        <v>63.86</v>
      </c>
    </row>
    <row r="379" spans="10:11">
      <c r="J379" s="2">
        <v>2.984</v>
      </c>
      <c r="K379" s="2">
        <v>63.86</v>
      </c>
    </row>
    <row r="380" spans="10:11">
      <c r="J380" s="2">
        <v>2.992</v>
      </c>
      <c r="K380" s="2">
        <v>63.859</v>
      </c>
    </row>
    <row r="381" spans="10:11">
      <c r="J381" s="2">
        <v>3</v>
      </c>
      <c r="K381" s="2">
        <v>63.844</v>
      </c>
    </row>
    <row r="382" spans="10:11">
      <c r="J382" s="2">
        <v>3.008</v>
      </c>
      <c r="K382" s="2">
        <v>63.842</v>
      </c>
    </row>
    <row r="383" spans="10:11">
      <c r="J383" s="2">
        <v>3.016</v>
      </c>
      <c r="K383" s="2">
        <v>63.835</v>
      </c>
    </row>
    <row r="384" spans="10:11">
      <c r="J384" s="2">
        <v>3.024</v>
      </c>
      <c r="K384" s="2">
        <v>63.839</v>
      </c>
    </row>
    <row r="385" spans="10:11">
      <c r="J385" s="2">
        <v>3.032</v>
      </c>
      <c r="K385" s="2">
        <v>63.831</v>
      </c>
    </row>
    <row r="386" spans="10:11">
      <c r="J386" s="2">
        <v>3.04</v>
      </c>
      <c r="K386" s="2">
        <v>63.821</v>
      </c>
    </row>
    <row r="387" spans="10:11">
      <c r="J387" s="2">
        <v>3.048</v>
      </c>
      <c r="K387" s="2">
        <v>63.82</v>
      </c>
    </row>
    <row r="388" spans="10:11">
      <c r="J388" s="2">
        <v>3.056</v>
      </c>
      <c r="K388" s="2">
        <v>63.82</v>
      </c>
    </row>
    <row r="389" spans="10:11">
      <c r="J389" s="2">
        <v>3.064</v>
      </c>
      <c r="K389" s="2">
        <v>63.816</v>
      </c>
    </row>
    <row r="390" spans="10:11">
      <c r="J390" s="2">
        <v>3.072</v>
      </c>
      <c r="K390" s="2">
        <v>63.802</v>
      </c>
    </row>
    <row r="391" spans="10:11">
      <c r="J391" s="2">
        <v>3.08</v>
      </c>
      <c r="K391" s="2">
        <v>63.8</v>
      </c>
    </row>
    <row r="392" spans="10:11">
      <c r="J392" s="2">
        <v>3.088</v>
      </c>
      <c r="K392" s="2">
        <v>63.798</v>
      </c>
    </row>
    <row r="393" spans="10:11">
      <c r="J393" s="2">
        <v>3.096</v>
      </c>
      <c r="K393" s="2">
        <v>63.79</v>
      </c>
    </row>
    <row r="394" spans="10:11">
      <c r="J394" s="2">
        <v>3.104</v>
      </c>
      <c r="K394" s="2">
        <v>63.79</v>
      </c>
    </row>
    <row r="395" spans="10:11">
      <c r="J395" s="2">
        <v>3.112</v>
      </c>
      <c r="K395" s="2">
        <v>63.798</v>
      </c>
    </row>
    <row r="396" spans="10:11">
      <c r="J396" s="2">
        <v>3.12</v>
      </c>
      <c r="K396" s="2">
        <v>63.8</v>
      </c>
    </row>
    <row r="397" spans="10:11">
      <c r="J397" s="2">
        <v>3.128</v>
      </c>
      <c r="K397" s="2">
        <v>63.79</v>
      </c>
    </row>
    <row r="398" spans="10:11">
      <c r="J398" s="2">
        <v>3.136</v>
      </c>
      <c r="K398" s="2">
        <v>63.78</v>
      </c>
    </row>
    <row r="399" spans="10:11">
      <c r="J399" s="2">
        <v>3.144</v>
      </c>
      <c r="K399" s="2">
        <v>63.783</v>
      </c>
    </row>
    <row r="400" spans="10:11">
      <c r="J400" s="2">
        <v>3.152</v>
      </c>
      <c r="K400" s="2">
        <v>63.79</v>
      </c>
    </row>
    <row r="401" spans="10:11">
      <c r="J401" s="2">
        <v>3.16</v>
      </c>
      <c r="K401" s="2">
        <v>63.782</v>
      </c>
    </row>
    <row r="402" spans="10:11">
      <c r="J402" s="2">
        <v>3.168</v>
      </c>
      <c r="K402" s="2">
        <v>63.782</v>
      </c>
    </row>
    <row r="403" spans="10:11">
      <c r="J403" s="2">
        <v>3.176</v>
      </c>
      <c r="K403" s="2">
        <v>63.774</v>
      </c>
    </row>
    <row r="404" spans="10:11">
      <c r="J404" s="2">
        <v>3.184</v>
      </c>
      <c r="K404" s="2">
        <v>63.768</v>
      </c>
    </row>
    <row r="405" spans="10:11">
      <c r="J405" s="2">
        <v>3.192</v>
      </c>
      <c r="K405" s="2">
        <v>63.748</v>
      </c>
    </row>
    <row r="406" spans="10:11">
      <c r="J406" s="2">
        <v>3.2</v>
      </c>
      <c r="K406" s="2">
        <v>63.748</v>
      </c>
    </row>
    <row r="407" spans="10:11">
      <c r="J407" s="2">
        <v>3.208</v>
      </c>
      <c r="K407" s="2">
        <v>63.751</v>
      </c>
    </row>
    <row r="408" spans="10:11">
      <c r="J408" s="2">
        <v>3.216</v>
      </c>
      <c r="K408" s="2">
        <v>63.745</v>
      </c>
    </row>
    <row r="409" spans="10:11">
      <c r="J409" s="2">
        <v>3.224</v>
      </c>
      <c r="K409" s="2">
        <v>63.735</v>
      </c>
    </row>
    <row r="410" spans="10:11">
      <c r="J410" s="2">
        <v>3.232</v>
      </c>
      <c r="K410" s="2">
        <v>63.73</v>
      </c>
    </row>
    <row r="411" spans="10:11">
      <c r="J411" s="2">
        <v>3.24</v>
      </c>
      <c r="K411" s="2">
        <v>63.73</v>
      </c>
    </row>
    <row r="412" spans="10:11">
      <c r="J412" s="2">
        <v>3.248</v>
      </c>
      <c r="K412" s="2">
        <v>63.731</v>
      </c>
    </row>
    <row r="413" spans="10:11">
      <c r="J413" s="2">
        <v>3.256</v>
      </c>
      <c r="K413" s="2">
        <v>63.73</v>
      </c>
    </row>
    <row r="414" spans="10:11">
      <c r="J414" s="2">
        <v>3.264</v>
      </c>
      <c r="K414" s="2">
        <v>63.739</v>
      </c>
    </row>
    <row r="415" spans="10:11">
      <c r="J415" s="2">
        <v>3.272</v>
      </c>
      <c r="K415" s="2">
        <v>63.733</v>
      </c>
    </row>
    <row r="416" spans="10:11">
      <c r="J416" s="2">
        <v>3.28</v>
      </c>
      <c r="K416" s="2">
        <v>63.722</v>
      </c>
    </row>
    <row r="417" spans="10:11">
      <c r="J417" s="2">
        <v>3.288</v>
      </c>
      <c r="K417" s="2">
        <v>63.72</v>
      </c>
    </row>
    <row r="418" spans="10:11">
      <c r="J418" s="2">
        <v>3.296</v>
      </c>
      <c r="K418" s="2">
        <v>63.729</v>
      </c>
    </row>
    <row r="419" spans="10:11">
      <c r="J419" s="2">
        <v>3.304</v>
      </c>
      <c r="K419" s="2">
        <v>63.73</v>
      </c>
    </row>
    <row r="420" spans="10:11">
      <c r="J420" s="2">
        <v>3.312</v>
      </c>
      <c r="K420" s="2">
        <v>63.722</v>
      </c>
    </row>
    <row r="421" spans="10:11">
      <c r="J421" s="2">
        <v>3.32</v>
      </c>
      <c r="K421" s="2">
        <v>63.73</v>
      </c>
    </row>
    <row r="422" spans="10:11">
      <c r="J422" s="2">
        <v>3.328</v>
      </c>
      <c r="K422" s="2">
        <v>63.725</v>
      </c>
    </row>
    <row r="423" spans="10:11">
      <c r="J423" s="2">
        <v>3.336</v>
      </c>
      <c r="K423" s="2">
        <v>63.706</v>
      </c>
    </row>
    <row r="424" spans="10:11">
      <c r="J424" s="2">
        <v>3.344</v>
      </c>
      <c r="K424" s="2">
        <v>63.7</v>
      </c>
    </row>
    <row r="425" spans="10:11">
      <c r="J425" s="2">
        <v>3.352</v>
      </c>
      <c r="K425" s="2">
        <v>63.707</v>
      </c>
    </row>
    <row r="426" spans="10:11">
      <c r="J426" s="2">
        <v>3.36</v>
      </c>
      <c r="K426" s="2">
        <v>63.71</v>
      </c>
    </row>
    <row r="427" spans="10:11">
      <c r="J427" s="2">
        <v>3.368</v>
      </c>
      <c r="K427" s="2">
        <v>63.71</v>
      </c>
    </row>
    <row r="428" spans="10:11">
      <c r="J428" s="2">
        <v>3.376</v>
      </c>
      <c r="K428" s="2">
        <v>63.713</v>
      </c>
    </row>
    <row r="429" spans="10:11">
      <c r="J429" s="2">
        <v>3.384</v>
      </c>
      <c r="K429" s="2">
        <v>63.71</v>
      </c>
    </row>
    <row r="430" spans="10:11">
      <c r="J430" s="2">
        <v>3.392</v>
      </c>
      <c r="K430" s="2">
        <v>63.693</v>
      </c>
    </row>
    <row r="431" spans="10:11">
      <c r="J431" s="2">
        <v>3.4</v>
      </c>
      <c r="K431" s="2">
        <v>63.693</v>
      </c>
    </row>
    <row r="432" spans="10:11">
      <c r="J432" s="2">
        <v>3.408</v>
      </c>
      <c r="K432" s="2">
        <v>63.7</v>
      </c>
    </row>
    <row r="433" spans="10:11">
      <c r="J433" s="2">
        <v>3.416</v>
      </c>
      <c r="K433" s="2">
        <v>63.693</v>
      </c>
    </row>
    <row r="434" spans="10:11">
      <c r="J434" s="2">
        <v>3.424</v>
      </c>
      <c r="K434" s="2">
        <v>63.699</v>
      </c>
    </row>
    <row r="435" spans="10:11">
      <c r="J435" s="2">
        <v>3.432</v>
      </c>
      <c r="K435" s="2">
        <v>63.691</v>
      </c>
    </row>
    <row r="436" spans="10:11">
      <c r="J436" s="2">
        <v>3.44</v>
      </c>
      <c r="K436" s="2">
        <v>63.69</v>
      </c>
    </row>
    <row r="437" spans="10:11">
      <c r="J437" s="2">
        <v>3.448</v>
      </c>
      <c r="K437" s="2">
        <v>63.69</v>
      </c>
    </row>
    <row r="438" spans="10:11">
      <c r="J438" s="2">
        <v>3.456</v>
      </c>
      <c r="K438" s="2">
        <v>63.681</v>
      </c>
    </row>
    <row r="439" spans="10:11">
      <c r="J439" s="2">
        <v>3.464</v>
      </c>
      <c r="K439" s="2">
        <v>63.679</v>
      </c>
    </row>
    <row r="440" spans="10:11">
      <c r="J440" s="2">
        <v>3.472</v>
      </c>
      <c r="K440" s="2">
        <v>63.67</v>
      </c>
    </row>
    <row r="441" spans="10:11">
      <c r="J441" s="2">
        <v>3.48</v>
      </c>
      <c r="K441" s="2">
        <v>63.671</v>
      </c>
    </row>
    <row r="442" spans="10:11">
      <c r="J442" s="2">
        <v>3.488</v>
      </c>
      <c r="K442" s="2">
        <v>63.68</v>
      </c>
    </row>
    <row r="443" spans="10:11">
      <c r="J443" s="2">
        <v>3.496</v>
      </c>
      <c r="K443" s="2">
        <v>63.68</v>
      </c>
    </row>
    <row r="444" spans="10:11">
      <c r="J444" s="2">
        <v>3.504</v>
      </c>
      <c r="K444" s="2">
        <v>63.674</v>
      </c>
    </row>
    <row r="445" spans="10:11">
      <c r="J445" s="2">
        <v>3.512</v>
      </c>
      <c r="K445" s="2">
        <v>63.66</v>
      </c>
    </row>
    <row r="446" spans="10:11">
      <c r="J446" s="2">
        <v>3.52</v>
      </c>
      <c r="K446" s="2">
        <v>63.66</v>
      </c>
    </row>
    <row r="447" spans="10:11">
      <c r="J447" s="2">
        <v>3.528</v>
      </c>
      <c r="K447" s="2">
        <v>63.669</v>
      </c>
    </row>
    <row r="448" spans="10:11">
      <c r="J448" s="2">
        <v>3.536</v>
      </c>
      <c r="K448" s="2">
        <v>63.67</v>
      </c>
    </row>
    <row r="449" spans="10:11">
      <c r="J449" s="2">
        <v>3.544</v>
      </c>
      <c r="K449" s="2">
        <v>63.661</v>
      </c>
    </row>
    <row r="450" spans="10:11">
      <c r="J450" s="2">
        <v>3.552</v>
      </c>
      <c r="K450" s="2">
        <v>63.656</v>
      </c>
    </row>
    <row r="451" spans="10:11">
      <c r="J451" s="2">
        <v>3.56</v>
      </c>
      <c r="K451" s="2">
        <v>63.641</v>
      </c>
    </row>
    <row r="452" spans="10:11">
      <c r="J452" s="2">
        <v>3.568</v>
      </c>
      <c r="K452" s="2">
        <v>63.646</v>
      </c>
    </row>
    <row r="453" spans="10:11">
      <c r="J453" s="2">
        <v>3.576</v>
      </c>
      <c r="K453" s="2">
        <v>63.65</v>
      </c>
    </row>
    <row r="454" spans="10:11">
      <c r="J454" s="2">
        <v>3.584</v>
      </c>
      <c r="K454" s="2">
        <v>63.65</v>
      </c>
    </row>
    <row r="455" spans="10:11">
      <c r="J455" s="2">
        <v>3.592</v>
      </c>
      <c r="K455" s="2">
        <v>63.649</v>
      </c>
    </row>
    <row r="456" spans="10:11">
      <c r="J456" s="2">
        <v>3.6</v>
      </c>
      <c r="K456" s="2">
        <v>63.634</v>
      </c>
    </row>
    <row r="457" spans="10:11">
      <c r="J457" s="2">
        <v>3.608</v>
      </c>
      <c r="K457" s="2">
        <v>63.63</v>
      </c>
    </row>
    <row r="458" spans="10:11">
      <c r="J458" s="2">
        <v>3.616</v>
      </c>
      <c r="K458" s="2">
        <v>63.628</v>
      </c>
    </row>
    <row r="459" spans="10:11">
      <c r="J459" s="2">
        <v>3.624</v>
      </c>
      <c r="K459" s="2">
        <v>63.62</v>
      </c>
    </row>
    <row r="460" spans="10:11">
      <c r="J460" s="2">
        <v>3.632</v>
      </c>
      <c r="K460" s="2">
        <v>63.622</v>
      </c>
    </row>
    <row r="461" spans="10:11">
      <c r="J461" s="2">
        <v>3.64</v>
      </c>
      <c r="K461" s="2">
        <v>63.63</v>
      </c>
    </row>
    <row r="462" spans="10:11">
      <c r="J462" s="2">
        <v>3.648</v>
      </c>
      <c r="K462" s="2">
        <v>63.623</v>
      </c>
    </row>
    <row r="463" spans="10:11">
      <c r="J463" s="2">
        <v>3.656</v>
      </c>
      <c r="K463" s="2">
        <v>63.623</v>
      </c>
    </row>
    <row r="464" spans="10:11">
      <c r="J464" s="2">
        <v>3.664</v>
      </c>
      <c r="K464" s="2">
        <v>63.632</v>
      </c>
    </row>
    <row r="465" spans="10:11">
      <c r="J465" s="2">
        <v>3.672</v>
      </c>
      <c r="K465" s="2">
        <v>63.63</v>
      </c>
    </row>
    <row r="466" spans="10:11">
      <c r="J466" s="2">
        <v>3.68</v>
      </c>
      <c r="K466" s="2">
        <v>63.627</v>
      </c>
    </row>
    <row r="467" spans="10:11">
      <c r="J467" s="2">
        <v>3.688</v>
      </c>
      <c r="K467" s="2">
        <v>63.621</v>
      </c>
    </row>
    <row r="468" spans="10:11">
      <c r="J468" s="2">
        <v>3.696</v>
      </c>
      <c r="K468" s="2">
        <v>63.611</v>
      </c>
    </row>
    <row r="469" spans="10:11">
      <c r="J469" s="2">
        <v>3.704</v>
      </c>
      <c r="K469" s="2">
        <v>63.61</v>
      </c>
    </row>
    <row r="470" spans="10:11">
      <c r="J470" s="2">
        <v>3.712</v>
      </c>
      <c r="K470" s="2">
        <v>63.61</v>
      </c>
    </row>
    <row r="471" spans="10:11">
      <c r="J471" s="2">
        <v>3.72</v>
      </c>
      <c r="K471" s="2">
        <v>63.617</v>
      </c>
    </row>
    <row r="472" spans="10:11">
      <c r="J472" s="2">
        <v>3.728</v>
      </c>
      <c r="K472" s="2">
        <v>63.61</v>
      </c>
    </row>
    <row r="473" spans="10:11">
      <c r="J473" s="2">
        <v>3.736</v>
      </c>
      <c r="K473" s="2">
        <v>63.619</v>
      </c>
    </row>
    <row r="474" spans="10:11">
      <c r="J474" s="2">
        <v>3.744</v>
      </c>
      <c r="K474" s="2">
        <v>63.612</v>
      </c>
    </row>
    <row r="475" spans="10:11">
      <c r="J475" s="2">
        <v>3.752</v>
      </c>
      <c r="K475" s="2">
        <v>63.61</v>
      </c>
    </row>
    <row r="476" spans="10:11">
      <c r="J476" s="2">
        <v>3.76</v>
      </c>
      <c r="K476" s="2">
        <v>63.61</v>
      </c>
    </row>
    <row r="477" spans="10:11">
      <c r="J477" s="2">
        <v>3.768</v>
      </c>
      <c r="K477" s="2">
        <v>63.606</v>
      </c>
    </row>
    <row r="478" spans="10:11">
      <c r="J478" s="2">
        <v>3.776</v>
      </c>
      <c r="K478" s="2">
        <v>63.6</v>
      </c>
    </row>
    <row r="479" spans="10:11">
      <c r="J479" s="2">
        <v>3.784</v>
      </c>
      <c r="K479" s="2">
        <v>63.591</v>
      </c>
    </row>
    <row r="480" spans="10:11">
      <c r="J480" s="2">
        <v>3.792</v>
      </c>
      <c r="K480" s="2">
        <v>63.598</v>
      </c>
    </row>
    <row r="481" spans="10:11">
      <c r="J481" s="2">
        <v>3.8</v>
      </c>
      <c r="K481" s="2">
        <v>63.59</v>
      </c>
    </row>
    <row r="482" spans="10:11">
      <c r="J482" s="2">
        <v>3.808</v>
      </c>
      <c r="K482" s="2">
        <v>63.578</v>
      </c>
    </row>
    <row r="483" spans="10:11">
      <c r="J483" s="2">
        <v>3.816</v>
      </c>
      <c r="K483" s="2">
        <v>63.57</v>
      </c>
    </row>
    <row r="484" spans="10:11">
      <c r="J484" s="2">
        <v>3.824</v>
      </c>
      <c r="K484" s="2">
        <v>63.57</v>
      </c>
    </row>
    <row r="485" spans="10:11">
      <c r="J485" s="2">
        <v>3.832</v>
      </c>
      <c r="K485" s="2">
        <v>63.578</v>
      </c>
    </row>
    <row r="486" spans="10:11">
      <c r="J486" s="2">
        <v>3.84</v>
      </c>
      <c r="K486" s="2">
        <v>63.572</v>
      </c>
    </row>
    <row r="487" spans="10:11">
      <c r="J487" s="2">
        <v>3.848</v>
      </c>
      <c r="K487" s="2">
        <v>63.579</v>
      </c>
    </row>
    <row r="488" spans="10:11">
      <c r="J488" s="2">
        <v>3.856</v>
      </c>
      <c r="K488" s="2">
        <v>63.58</v>
      </c>
    </row>
    <row r="489" spans="10:11">
      <c r="J489" s="2">
        <v>3.864</v>
      </c>
      <c r="K489" s="2">
        <v>63.565</v>
      </c>
    </row>
    <row r="490" spans="10:11">
      <c r="J490" s="2">
        <v>3.872</v>
      </c>
      <c r="K490" s="2">
        <v>63.554</v>
      </c>
    </row>
    <row r="491" spans="10:11">
      <c r="J491" s="2">
        <v>3.88</v>
      </c>
      <c r="K491" s="2">
        <v>63.555</v>
      </c>
    </row>
    <row r="492" spans="10:11">
      <c r="J492" s="2">
        <v>3.888</v>
      </c>
      <c r="K492" s="2">
        <v>63.56</v>
      </c>
    </row>
    <row r="493" spans="10:11">
      <c r="J493" s="2">
        <v>3.896</v>
      </c>
      <c r="K493" s="2">
        <v>63.554</v>
      </c>
    </row>
    <row r="494" spans="10:11">
      <c r="J494" s="2">
        <v>3.904</v>
      </c>
      <c r="K494" s="2">
        <v>63.541</v>
      </c>
    </row>
    <row r="495" spans="10:11">
      <c r="J495" s="2">
        <v>3.912</v>
      </c>
      <c r="K495" s="2">
        <v>63.548</v>
      </c>
    </row>
    <row r="496" spans="10:11">
      <c r="J496" s="2">
        <v>3.92</v>
      </c>
      <c r="K496" s="2">
        <v>63.545</v>
      </c>
    </row>
    <row r="497" spans="10:11">
      <c r="J497" s="2">
        <v>3.928</v>
      </c>
      <c r="K497" s="2">
        <v>63.541</v>
      </c>
    </row>
    <row r="498" spans="10:11">
      <c r="J498" s="2">
        <v>3.936</v>
      </c>
      <c r="K498" s="2">
        <v>63.554</v>
      </c>
    </row>
    <row r="499" spans="10:11">
      <c r="J499" s="2">
        <v>3.944</v>
      </c>
      <c r="K499" s="2">
        <v>63.567</v>
      </c>
    </row>
    <row r="500" spans="10:11">
      <c r="J500" s="2">
        <v>3.952</v>
      </c>
      <c r="K500" s="2">
        <v>63.566</v>
      </c>
    </row>
    <row r="501" spans="10:11">
      <c r="J501" s="2">
        <v>3.96</v>
      </c>
      <c r="K501" s="2">
        <v>63.56</v>
      </c>
    </row>
    <row r="502" spans="10:11">
      <c r="J502" s="2">
        <v>3.968</v>
      </c>
      <c r="K502" s="2">
        <v>63.565</v>
      </c>
    </row>
    <row r="503" spans="10:11">
      <c r="J503" s="2">
        <v>3.976</v>
      </c>
      <c r="K503" s="2">
        <v>63.569</v>
      </c>
    </row>
    <row r="504" spans="10:11">
      <c r="J504" s="2">
        <v>3.984</v>
      </c>
      <c r="K504" s="2">
        <v>63.56</v>
      </c>
    </row>
    <row r="505" spans="10:11">
      <c r="J505" s="2">
        <v>3.992</v>
      </c>
      <c r="K505" s="2">
        <v>63.56</v>
      </c>
    </row>
    <row r="506" spans="10:11">
      <c r="J506" s="2">
        <v>4</v>
      </c>
      <c r="K506" s="2">
        <v>63.56</v>
      </c>
    </row>
    <row r="507" spans="10:11">
      <c r="J507" s="2">
        <v>4.008</v>
      </c>
      <c r="K507" s="2">
        <v>63.56</v>
      </c>
    </row>
    <row r="508" spans="10:11">
      <c r="J508" s="2">
        <v>4.016</v>
      </c>
      <c r="K508" s="2">
        <v>63.56</v>
      </c>
    </row>
    <row r="509" spans="10:11">
      <c r="J509" s="2">
        <v>4.024</v>
      </c>
      <c r="K509" s="2">
        <v>63.551</v>
      </c>
    </row>
    <row r="510" spans="10:11">
      <c r="J510" s="2">
        <v>4.032</v>
      </c>
      <c r="K510" s="2">
        <v>63.551</v>
      </c>
    </row>
    <row r="511" spans="10:11">
      <c r="J511" s="2">
        <v>4.04</v>
      </c>
      <c r="K511" s="2">
        <v>63.56</v>
      </c>
    </row>
    <row r="512" spans="10:11">
      <c r="J512" s="2">
        <v>4.048</v>
      </c>
      <c r="K512" s="2">
        <v>63.56</v>
      </c>
    </row>
    <row r="513" spans="10:11">
      <c r="J513" s="2">
        <v>4.056</v>
      </c>
      <c r="K513" s="2">
        <v>63.56</v>
      </c>
    </row>
    <row r="514" spans="10:11">
      <c r="J514" s="2">
        <v>4.064</v>
      </c>
      <c r="K514" s="2">
        <v>63.564</v>
      </c>
    </row>
    <row r="515" spans="10:11">
      <c r="J515" s="2">
        <v>4.072</v>
      </c>
      <c r="K515" s="2">
        <v>63.558</v>
      </c>
    </row>
    <row r="516" spans="10:11">
      <c r="J516" s="2">
        <v>4.08</v>
      </c>
      <c r="K516" s="2">
        <v>63.545</v>
      </c>
    </row>
    <row r="517" spans="10:11">
      <c r="J517" s="2">
        <v>4.088</v>
      </c>
      <c r="K517" s="2">
        <v>63.54</v>
      </c>
    </row>
    <row r="518" spans="10:11">
      <c r="J518" s="2">
        <v>4.096</v>
      </c>
      <c r="K518" s="2">
        <v>63.535</v>
      </c>
    </row>
    <row r="519" spans="10:11">
      <c r="J519" s="2">
        <v>4.104</v>
      </c>
      <c r="K519" s="2">
        <v>63.53</v>
      </c>
    </row>
    <row r="520" spans="10:11">
      <c r="J520" s="2">
        <v>4.112</v>
      </c>
      <c r="K520" s="2">
        <v>63.532</v>
      </c>
    </row>
    <row r="521" spans="10:11">
      <c r="J521" s="2">
        <v>4.12</v>
      </c>
      <c r="K521" s="2">
        <v>63.54</v>
      </c>
    </row>
    <row r="522" spans="10:11">
      <c r="J522" s="2">
        <v>4.128</v>
      </c>
      <c r="K522" s="2">
        <v>63.532</v>
      </c>
    </row>
    <row r="523" spans="10:11">
      <c r="J523" s="2">
        <v>4.136</v>
      </c>
      <c r="K523" s="2">
        <v>63.53</v>
      </c>
    </row>
    <row r="524" spans="10:11">
      <c r="J524" s="2">
        <v>4.144</v>
      </c>
      <c r="K524" s="2">
        <v>63.53</v>
      </c>
    </row>
    <row r="525" spans="10:11">
      <c r="J525" s="2">
        <v>4.152</v>
      </c>
      <c r="K525" s="2">
        <v>63.539</v>
      </c>
    </row>
    <row r="526" spans="10:11">
      <c r="J526" s="2">
        <v>4.16</v>
      </c>
      <c r="K526" s="2">
        <v>63.54</v>
      </c>
    </row>
    <row r="527" spans="10:11">
      <c r="J527" s="2">
        <v>4.168</v>
      </c>
      <c r="K527" s="2">
        <v>63.54</v>
      </c>
    </row>
    <row r="528" spans="10:11">
      <c r="J528" s="2">
        <v>4.176</v>
      </c>
      <c r="K528" s="2">
        <v>63.54</v>
      </c>
    </row>
    <row r="529" spans="10:11">
      <c r="J529" s="2">
        <v>4.184</v>
      </c>
      <c r="K529" s="2">
        <v>63.537</v>
      </c>
    </row>
    <row r="530" spans="10:11">
      <c r="J530" s="2">
        <v>4.192</v>
      </c>
      <c r="K530" s="2">
        <v>63.52</v>
      </c>
    </row>
    <row r="531" spans="10:11">
      <c r="J531" s="2">
        <v>4.2</v>
      </c>
      <c r="K531" s="2">
        <v>63.52</v>
      </c>
    </row>
    <row r="532" spans="10:11">
      <c r="J532" s="2">
        <v>4.208</v>
      </c>
      <c r="K532" s="2">
        <v>63.52</v>
      </c>
    </row>
    <row r="533" spans="10:11">
      <c r="J533" s="2">
        <v>4.216</v>
      </c>
      <c r="K533" s="2">
        <v>63.527</v>
      </c>
    </row>
    <row r="534" spans="10:11">
      <c r="J534" s="2">
        <v>4.224</v>
      </c>
      <c r="K534" s="2">
        <v>63.524</v>
      </c>
    </row>
    <row r="535" spans="10:11">
      <c r="J535" s="2">
        <v>4.232</v>
      </c>
      <c r="K535" s="2">
        <v>63.51</v>
      </c>
    </row>
    <row r="536" spans="10:11">
      <c r="J536" s="2">
        <v>4.24</v>
      </c>
      <c r="K536" s="2">
        <v>63.51</v>
      </c>
    </row>
    <row r="537" spans="10:11">
      <c r="J537" s="2">
        <v>4.248</v>
      </c>
      <c r="K537" s="2">
        <v>63.51</v>
      </c>
    </row>
    <row r="538" spans="10:11">
      <c r="J538" s="2">
        <v>4.256</v>
      </c>
      <c r="K538" s="2">
        <v>63.505</v>
      </c>
    </row>
    <row r="539" spans="10:11">
      <c r="J539" s="2">
        <v>4.264</v>
      </c>
      <c r="K539" s="2">
        <v>63.51</v>
      </c>
    </row>
    <row r="540" spans="10:11">
      <c r="J540" s="2">
        <v>4.272</v>
      </c>
      <c r="K540" s="2">
        <v>63.503</v>
      </c>
    </row>
    <row r="541" spans="10:11">
      <c r="J541" s="2">
        <v>4.28</v>
      </c>
      <c r="K541" s="2">
        <v>63.499</v>
      </c>
    </row>
    <row r="542" spans="10:11">
      <c r="J542" s="2">
        <v>4.288</v>
      </c>
      <c r="K542" s="2">
        <v>63.5</v>
      </c>
    </row>
    <row r="543" spans="10:11">
      <c r="J543" s="2">
        <v>4.296</v>
      </c>
      <c r="K543" s="2">
        <v>63.5</v>
      </c>
    </row>
    <row r="544" spans="10:11">
      <c r="J544" s="2">
        <v>4.304</v>
      </c>
      <c r="K544" s="2">
        <v>63.505</v>
      </c>
    </row>
    <row r="545" spans="10:11">
      <c r="J545" s="2">
        <v>4.312</v>
      </c>
      <c r="K545" s="2">
        <v>63.52</v>
      </c>
    </row>
    <row r="546" spans="10:11">
      <c r="J546" s="2">
        <v>4.32</v>
      </c>
      <c r="K546" s="2">
        <v>63.526</v>
      </c>
    </row>
    <row r="547" spans="10:11">
      <c r="J547" s="2">
        <v>4.328</v>
      </c>
      <c r="K547" s="2">
        <v>63.53</v>
      </c>
    </row>
    <row r="548" spans="10:11">
      <c r="J548" s="2">
        <v>4.336</v>
      </c>
      <c r="K548" s="2">
        <v>63.524</v>
      </c>
    </row>
    <row r="549" spans="10:11">
      <c r="J549" s="2">
        <v>4.344</v>
      </c>
      <c r="K549" s="2">
        <v>63.513</v>
      </c>
    </row>
    <row r="550" spans="10:11">
      <c r="J550" s="2">
        <v>4.352</v>
      </c>
      <c r="K550" s="2">
        <v>63.5</v>
      </c>
    </row>
    <row r="551" spans="10:11">
      <c r="J551" s="2">
        <v>4.36</v>
      </c>
      <c r="K551" s="2">
        <v>63.489</v>
      </c>
    </row>
    <row r="552" spans="10:11">
      <c r="J552" s="2">
        <v>4.368</v>
      </c>
      <c r="K552" s="2">
        <v>63.488</v>
      </c>
    </row>
    <row r="553" spans="10:11">
      <c r="J553" s="2">
        <v>4.376</v>
      </c>
      <c r="K553" s="2">
        <v>63.487</v>
      </c>
    </row>
    <row r="554" spans="10:11">
      <c r="J554" s="2">
        <v>4.384</v>
      </c>
      <c r="K554" s="2">
        <v>63.488</v>
      </c>
    </row>
    <row r="555" spans="10:11">
      <c r="J555" s="2">
        <v>4.392</v>
      </c>
      <c r="K555" s="2">
        <v>63.49</v>
      </c>
    </row>
    <row r="556" spans="10:11">
      <c r="J556" s="2">
        <v>4.4</v>
      </c>
      <c r="K556" s="2">
        <v>63.49</v>
      </c>
    </row>
    <row r="557" spans="10:11">
      <c r="J557" s="2">
        <v>4.408</v>
      </c>
      <c r="K557" s="2">
        <v>63.49</v>
      </c>
    </row>
    <row r="558" spans="10:11">
      <c r="J558" s="2">
        <v>4.416</v>
      </c>
      <c r="K558" s="2">
        <v>63.489</v>
      </c>
    </row>
    <row r="559" spans="10:11">
      <c r="J559" s="2">
        <v>4.424</v>
      </c>
      <c r="K559" s="2">
        <v>63.489</v>
      </c>
    </row>
    <row r="560" spans="10:11">
      <c r="J560" s="2">
        <v>4.432</v>
      </c>
      <c r="K560" s="2">
        <v>63.49</v>
      </c>
    </row>
    <row r="561" spans="10:11">
      <c r="J561" s="2">
        <v>4.44</v>
      </c>
      <c r="K561" s="2">
        <v>63.49</v>
      </c>
    </row>
    <row r="562" spans="10:11">
      <c r="J562" s="2">
        <v>4.448</v>
      </c>
      <c r="K562" s="2">
        <v>63.482</v>
      </c>
    </row>
    <row r="563" spans="10:11">
      <c r="J563" s="2">
        <v>4.456</v>
      </c>
      <c r="K563" s="2">
        <v>63.487</v>
      </c>
    </row>
    <row r="564" spans="10:11">
      <c r="J564" s="2">
        <v>4.464</v>
      </c>
      <c r="K564" s="2">
        <v>63.5</v>
      </c>
    </row>
    <row r="565" spans="10:11">
      <c r="J565" s="2">
        <v>4.472</v>
      </c>
      <c r="K565" s="2">
        <v>63.501</v>
      </c>
    </row>
    <row r="566" spans="10:11">
      <c r="J566" s="2">
        <v>4.48</v>
      </c>
      <c r="K566" s="2">
        <v>63.5</v>
      </c>
    </row>
    <row r="567" spans="10:11">
      <c r="J567" s="2">
        <v>4.488</v>
      </c>
      <c r="K567" s="2">
        <v>63.497</v>
      </c>
    </row>
    <row r="568" spans="10:11">
      <c r="J568" s="2">
        <v>4.496</v>
      </c>
      <c r="K568" s="2">
        <v>63.482</v>
      </c>
    </row>
    <row r="569" spans="10:11">
      <c r="J569" s="2">
        <v>4.504</v>
      </c>
      <c r="K569" s="2">
        <v>63.49</v>
      </c>
    </row>
    <row r="570" spans="10:11">
      <c r="J570" s="2">
        <v>4.512</v>
      </c>
      <c r="K570" s="2">
        <v>63.49</v>
      </c>
    </row>
    <row r="571" spans="10:11">
      <c r="J571" s="2">
        <v>4.52</v>
      </c>
      <c r="K571" s="2">
        <v>63.481</v>
      </c>
    </row>
    <row r="572" spans="10:11">
      <c r="J572" s="2">
        <v>4.528</v>
      </c>
      <c r="K572" s="2">
        <v>63.484</v>
      </c>
    </row>
    <row r="573" spans="10:11">
      <c r="J573" s="2">
        <v>4.536</v>
      </c>
      <c r="K573" s="2">
        <v>63.49</v>
      </c>
    </row>
    <row r="574" spans="10:11">
      <c r="J574" s="2">
        <v>4.544</v>
      </c>
      <c r="K574" s="2">
        <v>63.482</v>
      </c>
    </row>
    <row r="575" spans="10:11">
      <c r="J575" s="2">
        <v>4.552</v>
      </c>
      <c r="K575" s="2">
        <v>63.484</v>
      </c>
    </row>
    <row r="576" spans="10:11">
      <c r="J576" s="2">
        <v>4.56</v>
      </c>
      <c r="K576" s="2">
        <v>63.484</v>
      </c>
    </row>
    <row r="577" spans="10:11">
      <c r="J577" s="2">
        <v>4.568</v>
      </c>
      <c r="K577" s="2">
        <v>63.49</v>
      </c>
    </row>
    <row r="578" spans="10:11">
      <c r="J578" s="2">
        <v>4.576</v>
      </c>
      <c r="K578" s="2">
        <v>63.481</v>
      </c>
    </row>
    <row r="579" spans="10:11">
      <c r="J579" s="2">
        <v>4.584</v>
      </c>
      <c r="K579" s="2">
        <v>63.469</v>
      </c>
    </row>
    <row r="580" spans="10:11">
      <c r="J580" s="2">
        <v>4.592</v>
      </c>
      <c r="K580" s="2">
        <v>63.456</v>
      </c>
    </row>
    <row r="581" spans="10:11">
      <c r="J581" s="2">
        <v>4.6</v>
      </c>
      <c r="K581" s="2">
        <v>63.443</v>
      </c>
    </row>
    <row r="582" spans="10:11">
      <c r="J582" s="2">
        <v>4.608</v>
      </c>
      <c r="K582" s="2">
        <v>63.444</v>
      </c>
    </row>
    <row r="583" spans="10:11">
      <c r="J583" s="2">
        <v>4.616</v>
      </c>
      <c r="K583" s="2">
        <v>63.45</v>
      </c>
    </row>
    <row r="584" spans="10:11">
      <c r="J584" s="2">
        <v>4.624</v>
      </c>
      <c r="K584" s="2">
        <v>63.459</v>
      </c>
    </row>
    <row r="585" spans="10:11">
      <c r="J585" s="2">
        <v>4.632</v>
      </c>
      <c r="K585" s="2">
        <v>63.468</v>
      </c>
    </row>
    <row r="586" spans="10:11">
      <c r="J586" s="2">
        <v>4.64</v>
      </c>
      <c r="K586" s="2">
        <v>63.453</v>
      </c>
    </row>
    <row r="587" spans="10:11">
      <c r="J587" s="2">
        <v>4.648</v>
      </c>
      <c r="K587" s="2">
        <v>63.452</v>
      </c>
    </row>
    <row r="588" spans="10:11">
      <c r="J588" s="2">
        <v>4.656</v>
      </c>
      <c r="K588" s="2">
        <v>63.444</v>
      </c>
    </row>
    <row r="589" spans="10:11">
      <c r="J589" s="2">
        <v>4.664</v>
      </c>
      <c r="K589" s="2">
        <v>63.448</v>
      </c>
    </row>
    <row r="590" spans="10:11">
      <c r="J590" s="2">
        <v>4.672</v>
      </c>
      <c r="K590" s="2">
        <v>63.44</v>
      </c>
    </row>
    <row r="591" spans="10:11">
      <c r="J591" s="2">
        <v>4.68</v>
      </c>
      <c r="K591" s="2">
        <v>63.445</v>
      </c>
    </row>
    <row r="592" spans="10:11">
      <c r="J592" s="2">
        <v>4.688</v>
      </c>
      <c r="K592" s="2">
        <v>63.44</v>
      </c>
    </row>
    <row r="593" spans="10:11">
      <c r="J593" s="2">
        <v>4.696</v>
      </c>
      <c r="K593" s="2">
        <v>63.431</v>
      </c>
    </row>
    <row r="594" spans="10:11">
      <c r="J594" s="2">
        <v>4.704</v>
      </c>
      <c r="K594" s="2">
        <v>63.43</v>
      </c>
    </row>
    <row r="595" spans="10:11">
      <c r="J595" s="2">
        <v>4.712</v>
      </c>
      <c r="K595" s="2">
        <v>63.429</v>
      </c>
    </row>
    <row r="596" spans="10:11">
      <c r="J596" s="2">
        <v>4.72</v>
      </c>
      <c r="K596" s="2">
        <v>63.42</v>
      </c>
    </row>
    <row r="597" spans="10:11">
      <c r="J597" s="2">
        <v>4.728</v>
      </c>
      <c r="K597" s="2">
        <v>63.421</v>
      </c>
    </row>
    <row r="598" spans="10:11">
      <c r="J598" s="2">
        <v>4.736</v>
      </c>
      <c r="K598" s="2">
        <v>63.432</v>
      </c>
    </row>
    <row r="599" spans="10:11">
      <c r="J599" s="2">
        <v>4.744</v>
      </c>
      <c r="K599" s="2">
        <v>63.44</v>
      </c>
    </row>
    <row r="600" spans="10:11">
      <c r="J600" s="2">
        <v>4.752</v>
      </c>
      <c r="K600" s="2">
        <v>63.441</v>
      </c>
    </row>
    <row r="601" spans="10:11">
      <c r="J601" s="2">
        <v>4.76</v>
      </c>
      <c r="K601" s="2">
        <v>63.447</v>
      </c>
    </row>
    <row r="602" spans="10:11">
      <c r="J602" s="2">
        <v>4.768</v>
      </c>
      <c r="K602" s="2">
        <v>63.434</v>
      </c>
    </row>
    <row r="603" spans="10:11">
      <c r="J603" s="2">
        <v>4.776</v>
      </c>
      <c r="K603" s="2">
        <v>63.43</v>
      </c>
    </row>
    <row r="604" spans="10:11">
      <c r="J604" s="2">
        <v>4.784</v>
      </c>
      <c r="K604" s="2">
        <v>63.43</v>
      </c>
    </row>
    <row r="605" spans="10:11">
      <c r="J605" s="2">
        <v>4.792</v>
      </c>
      <c r="K605" s="2">
        <v>63.442</v>
      </c>
    </row>
    <row r="606" spans="10:11">
      <c r="J606" s="2">
        <v>4.8</v>
      </c>
      <c r="K606" s="2">
        <v>63.448</v>
      </c>
    </row>
    <row r="607" spans="10:11">
      <c r="J607" s="2">
        <v>4.808</v>
      </c>
      <c r="K607" s="2">
        <v>63.44</v>
      </c>
    </row>
    <row r="608" spans="10:11">
      <c r="J608" s="2">
        <v>4.816</v>
      </c>
      <c r="K608" s="2">
        <v>63.431</v>
      </c>
    </row>
    <row r="609" spans="10:11">
      <c r="J609" s="2">
        <v>4.824</v>
      </c>
      <c r="K609" s="2">
        <v>63.437</v>
      </c>
    </row>
    <row r="610" spans="10:11">
      <c r="J610" s="2">
        <v>4.832</v>
      </c>
      <c r="K610" s="2">
        <v>63.43</v>
      </c>
    </row>
    <row r="611" spans="10:11">
      <c r="J611" s="2">
        <v>4.84</v>
      </c>
      <c r="K611" s="2">
        <v>63.421</v>
      </c>
    </row>
    <row r="612" spans="10:11">
      <c r="J612" s="2">
        <v>4.848</v>
      </c>
      <c r="K612" s="2">
        <v>63.42</v>
      </c>
    </row>
    <row r="613" spans="10:11">
      <c r="J613" s="2">
        <v>4.856</v>
      </c>
      <c r="K613" s="2">
        <v>63.429</v>
      </c>
    </row>
    <row r="614" spans="10:11">
      <c r="J614" s="2">
        <v>4.864</v>
      </c>
      <c r="K614" s="2">
        <v>63.417</v>
      </c>
    </row>
    <row r="615" spans="10:11">
      <c r="J615" s="2">
        <v>4.872</v>
      </c>
      <c r="K615" s="2">
        <v>63.402</v>
      </c>
    </row>
    <row r="616" spans="10:11">
      <c r="J616" s="2">
        <v>4.88</v>
      </c>
      <c r="K616" s="2">
        <v>63.4</v>
      </c>
    </row>
    <row r="617" spans="10:11">
      <c r="J617" s="2">
        <v>4.888</v>
      </c>
      <c r="K617" s="2">
        <v>63.401</v>
      </c>
    </row>
    <row r="618" spans="10:11">
      <c r="J618" s="2">
        <v>4.896</v>
      </c>
      <c r="K618" s="2">
        <v>63.41</v>
      </c>
    </row>
    <row r="619" spans="10:11">
      <c r="J619" s="2">
        <v>4.904</v>
      </c>
      <c r="K619" s="2">
        <v>63.41</v>
      </c>
    </row>
    <row r="620" spans="10:11">
      <c r="J620" s="2">
        <v>4.912</v>
      </c>
      <c r="K620" s="2">
        <v>63.41</v>
      </c>
    </row>
    <row r="621" spans="10:11">
      <c r="J621" s="2">
        <v>4.92</v>
      </c>
      <c r="K621" s="2">
        <v>63.401</v>
      </c>
    </row>
    <row r="622" spans="10:11">
      <c r="J622" s="2">
        <v>4.928</v>
      </c>
      <c r="K622" s="2">
        <v>63.395</v>
      </c>
    </row>
    <row r="623" spans="10:11">
      <c r="J623" s="2">
        <v>4.936</v>
      </c>
      <c r="K623" s="2">
        <v>63.399</v>
      </c>
    </row>
    <row r="624" spans="10:11">
      <c r="J624" s="2">
        <v>4.944</v>
      </c>
      <c r="K624" s="2">
        <v>63.4</v>
      </c>
    </row>
    <row r="625" spans="10:11">
      <c r="J625" s="2">
        <v>4.952</v>
      </c>
      <c r="K625" s="2">
        <v>63.4</v>
      </c>
    </row>
    <row r="626" spans="10:11">
      <c r="J626" s="2">
        <v>4.96</v>
      </c>
      <c r="K626" s="2">
        <v>63.406</v>
      </c>
    </row>
    <row r="627" spans="10:11">
      <c r="J627" s="2">
        <v>4.968</v>
      </c>
      <c r="K627" s="2">
        <v>63.404</v>
      </c>
    </row>
    <row r="628" spans="10:11">
      <c r="J628" s="2">
        <v>4.976</v>
      </c>
      <c r="K628" s="2">
        <v>63.4</v>
      </c>
    </row>
    <row r="629" spans="10:11">
      <c r="J629" s="2">
        <v>4.984</v>
      </c>
      <c r="K629" s="2">
        <v>63.408</v>
      </c>
    </row>
    <row r="630" spans="10:11">
      <c r="J630" s="2">
        <v>4.992</v>
      </c>
      <c r="K630" s="2">
        <v>63.41</v>
      </c>
    </row>
    <row r="631" spans="10:11">
      <c r="J631" s="2">
        <v>5</v>
      </c>
      <c r="K631" s="2">
        <v>63.401</v>
      </c>
    </row>
    <row r="632" spans="10:11">
      <c r="J632" s="2">
        <v>5.008</v>
      </c>
      <c r="K632" s="2">
        <v>63.4</v>
      </c>
    </row>
    <row r="633" spans="10:11">
      <c r="J633" s="2">
        <v>5.016</v>
      </c>
      <c r="K633" s="2">
        <v>63.4</v>
      </c>
    </row>
    <row r="634" spans="10:11">
      <c r="J634" s="2">
        <v>5.024</v>
      </c>
      <c r="K634" s="2">
        <v>63.4</v>
      </c>
    </row>
    <row r="635" spans="10:11">
      <c r="J635" s="2">
        <v>5.032</v>
      </c>
      <c r="K635" s="2">
        <v>63.392</v>
      </c>
    </row>
    <row r="636" spans="10:11">
      <c r="J636" s="2">
        <v>5.04</v>
      </c>
      <c r="K636" s="2">
        <v>63.39</v>
      </c>
    </row>
    <row r="637" spans="10:11">
      <c r="J637" s="2">
        <v>5.048</v>
      </c>
      <c r="K637" s="2">
        <v>63.39</v>
      </c>
    </row>
    <row r="638" spans="10:11">
      <c r="J638" s="2">
        <v>5.056</v>
      </c>
      <c r="K638" s="2">
        <v>63.39</v>
      </c>
    </row>
    <row r="639" spans="10:11">
      <c r="J639" s="2">
        <v>5.064</v>
      </c>
      <c r="K639" s="2">
        <v>63.393</v>
      </c>
    </row>
    <row r="640" spans="10:11">
      <c r="J640" s="2">
        <v>5.072</v>
      </c>
      <c r="K640" s="2">
        <v>63.402</v>
      </c>
    </row>
    <row r="641" spans="10:11">
      <c r="J641" s="2">
        <v>5.08</v>
      </c>
      <c r="K641" s="2">
        <v>63.41</v>
      </c>
    </row>
    <row r="642" spans="10:11">
      <c r="J642" s="2">
        <v>5.088</v>
      </c>
      <c r="K642" s="2">
        <v>63.417</v>
      </c>
    </row>
    <row r="643" spans="10:11">
      <c r="J643" s="2">
        <v>5.096</v>
      </c>
      <c r="K643" s="2">
        <v>63.42</v>
      </c>
    </row>
    <row r="644" spans="10:11">
      <c r="J644" s="2">
        <v>5.104</v>
      </c>
      <c r="K644" s="2">
        <v>63.408</v>
      </c>
    </row>
    <row r="645" spans="10:11">
      <c r="J645" s="2">
        <v>5.112</v>
      </c>
      <c r="K645" s="2">
        <v>63.4</v>
      </c>
    </row>
    <row r="646" spans="10:11">
      <c r="J646" s="2">
        <v>5.12</v>
      </c>
      <c r="K646" s="2">
        <v>63.386</v>
      </c>
    </row>
    <row r="647" spans="10:11">
      <c r="J647" s="2">
        <v>5.128</v>
      </c>
      <c r="K647" s="2">
        <v>63.388</v>
      </c>
    </row>
    <row r="648" spans="10:11">
      <c r="J648" s="2">
        <v>5.136</v>
      </c>
      <c r="K648" s="2">
        <v>63.381</v>
      </c>
    </row>
    <row r="649" spans="10:11">
      <c r="J649" s="2">
        <v>5.144</v>
      </c>
      <c r="K649" s="2">
        <v>63.386</v>
      </c>
    </row>
    <row r="650" spans="10:11">
      <c r="J650" s="2">
        <v>5.152</v>
      </c>
      <c r="K650" s="2">
        <v>63.397</v>
      </c>
    </row>
    <row r="651" spans="10:11">
      <c r="J651" s="2">
        <v>5.16</v>
      </c>
      <c r="K651" s="2">
        <v>63.399</v>
      </c>
    </row>
    <row r="652" spans="10:11">
      <c r="J652" s="2">
        <v>5.168</v>
      </c>
      <c r="K652" s="2">
        <v>63.391</v>
      </c>
    </row>
    <row r="653" spans="10:11">
      <c r="J653" s="2">
        <v>5.176</v>
      </c>
      <c r="K653" s="2">
        <v>63.39</v>
      </c>
    </row>
    <row r="654" spans="10:11">
      <c r="J654" s="2">
        <v>5.184</v>
      </c>
      <c r="K654" s="2">
        <v>63.386</v>
      </c>
    </row>
    <row r="655" spans="10:11">
      <c r="J655" s="2">
        <v>5.192</v>
      </c>
      <c r="K655" s="2">
        <v>63.39</v>
      </c>
    </row>
    <row r="656" spans="10:11">
      <c r="J656" s="2">
        <v>5.2</v>
      </c>
      <c r="K656" s="2">
        <v>63.383</v>
      </c>
    </row>
    <row r="657" spans="10:11">
      <c r="J657" s="2">
        <v>5.208</v>
      </c>
      <c r="K657" s="2">
        <v>63.37</v>
      </c>
    </row>
    <row r="658" spans="10:11">
      <c r="J658" s="2">
        <v>5.216</v>
      </c>
      <c r="K658" s="2">
        <v>63.37</v>
      </c>
    </row>
    <row r="659" spans="10:11">
      <c r="J659" s="2">
        <v>5.224</v>
      </c>
      <c r="K659" s="2">
        <v>63.361</v>
      </c>
    </row>
    <row r="660" spans="10:11">
      <c r="J660" s="2">
        <v>5.232</v>
      </c>
      <c r="K660" s="2">
        <v>63.36</v>
      </c>
    </row>
    <row r="661" spans="10:11">
      <c r="J661" s="2">
        <v>5.24</v>
      </c>
      <c r="K661" s="2">
        <v>63.36</v>
      </c>
    </row>
    <row r="662" spans="10:11">
      <c r="J662" s="2">
        <v>5.248</v>
      </c>
      <c r="K662" s="2">
        <v>63.352</v>
      </c>
    </row>
    <row r="663" spans="10:11">
      <c r="J663" s="2">
        <v>5.256</v>
      </c>
      <c r="K663" s="2">
        <v>63.35</v>
      </c>
    </row>
    <row r="664" spans="10:11">
      <c r="J664" s="2">
        <v>5.264</v>
      </c>
      <c r="K664" s="2">
        <v>63.35</v>
      </c>
    </row>
    <row r="665" spans="10:11">
      <c r="J665" s="2">
        <v>5.272</v>
      </c>
      <c r="K665" s="2">
        <v>63.35</v>
      </c>
    </row>
    <row r="666" spans="10:11">
      <c r="J666" s="2">
        <v>5.28</v>
      </c>
      <c r="K666" s="2">
        <v>63.354</v>
      </c>
    </row>
    <row r="667" spans="10:11">
      <c r="J667" s="2">
        <v>5.288</v>
      </c>
      <c r="K667" s="2">
        <v>63.359</v>
      </c>
    </row>
    <row r="668" spans="10:11">
      <c r="J668" s="2">
        <v>5.296</v>
      </c>
      <c r="K668" s="2">
        <v>63.354</v>
      </c>
    </row>
    <row r="669" spans="10:11">
      <c r="J669" s="2">
        <v>5.304</v>
      </c>
      <c r="K669" s="2">
        <v>63.367</v>
      </c>
    </row>
    <row r="670" spans="10:11">
      <c r="J670" s="2">
        <v>5.312</v>
      </c>
      <c r="K670" s="2">
        <v>63.366</v>
      </c>
    </row>
    <row r="671" spans="10:11">
      <c r="J671" s="2">
        <v>5.32</v>
      </c>
      <c r="K671" s="2">
        <v>63.36</v>
      </c>
    </row>
    <row r="672" spans="10:11">
      <c r="J672" s="2">
        <v>5.328</v>
      </c>
      <c r="K672" s="2">
        <v>63.359</v>
      </c>
    </row>
    <row r="673" spans="10:11">
      <c r="J673" s="2">
        <v>5.336</v>
      </c>
      <c r="K673" s="2">
        <v>63.351</v>
      </c>
    </row>
    <row r="674" spans="10:11">
      <c r="J674" s="2">
        <v>5.344</v>
      </c>
      <c r="K674" s="2">
        <v>63.351</v>
      </c>
    </row>
    <row r="675" spans="10:11">
      <c r="J675" s="2">
        <v>5.352</v>
      </c>
      <c r="K675" s="2">
        <v>63.346</v>
      </c>
    </row>
    <row r="676" spans="10:11">
      <c r="J676" s="2">
        <v>5.36</v>
      </c>
      <c r="K676" s="2">
        <v>63.34</v>
      </c>
    </row>
    <row r="677" spans="10:11">
      <c r="J677" s="2">
        <v>5.368</v>
      </c>
      <c r="K677" s="2">
        <v>63.334</v>
      </c>
    </row>
    <row r="678" spans="10:11">
      <c r="J678" s="2">
        <v>5.376</v>
      </c>
      <c r="K678" s="2">
        <v>63.33</v>
      </c>
    </row>
    <row r="679" spans="10:11">
      <c r="J679" s="2">
        <v>5.384</v>
      </c>
      <c r="K679" s="2">
        <v>63.336</v>
      </c>
    </row>
    <row r="680" spans="10:11">
      <c r="J680" s="2">
        <v>5.392</v>
      </c>
      <c r="K680" s="2">
        <v>63.342</v>
      </c>
    </row>
    <row r="681" spans="10:11">
      <c r="J681" s="2">
        <v>5.4</v>
      </c>
      <c r="K681" s="2">
        <v>63.35</v>
      </c>
    </row>
    <row r="682" spans="10:11">
      <c r="J682" s="2">
        <v>5.408</v>
      </c>
      <c r="K682" s="2">
        <v>63.342</v>
      </c>
    </row>
    <row r="683" spans="10:11">
      <c r="J683" s="2">
        <v>5.416</v>
      </c>
      <c r="K683" s="2">
        <v>63.343</v>
      </c>
    </row>
    <row r="684" spans="10:11">
      <c r="J684" s="2">
        <v>5.424</v>
      </c>
      <c r="K684" s="2">
        <v>63.35</v>
      </c>
    </row>
    <row r="685" spans="10:11">
      <c r="J685" s="2">
        <v>5.432</v>
      </c>
      <c r="K685" s="2">
        <v>63.351</v>
      </c>
    </row>
    <row r="686" spans="10:11">
      <c r="J686" s="2">
        <v>5.44</v>
      </c>
      <c r="K686" s="2">
        <v>63.35</v>
      </c>
    </row>
    <row r="687" spans="10:11">
      <c r="J687" s="2">
        <v>5.448</v>
      </c>
      <c r="K687" s="2">
        <v>63.358</v>
      </c>
    </row>
    <row r="688" spans="10:11">
      <c r="J688" s="2">
        <v>5.456</v>
      </c>
      <c r="K688" s="2">
        <v>63.363</v>
      </c>
    </row>
    <row r="689" spans="10:11">
      <c r="J689" s="2">
        <v>5.464</v>
      </c>
      <c r="K689" s="2">
        <v>63.36</v>
      </c>
    </row>
    <row r="690" spans="10:11">
      <c r="J690" s="2">
        <v>5.472</v>
      </c>
      <c r="K690" s="2">
        <v>63.36</v>
      </c>
    </row>
    <row r="691" spans="10:11">
      <c r="J691" s="2">
        <v>5.48</v>
      </c>
      <c r="K691" s="2">
        <v>63.36</v>
      </c>
    </row>
    <row r="692" spans="10:11">
      <c r="J692" s="2">
        <v>5.488</v>
      </c>
      <c r="K692" s="2">
        <v>63.36</v>
      </c>
    </row>
    <row r="693" spans="10:11">
      <c r="J693" s="2">
        <v>5.496</v>
      </c>
      <c r="K693" s="2">
        <v>63.36</v>
      </c>
    </row>
    <row r="694" spans="10:11">
      <c r="J694" s="2">
        <v>5.504</v>
      </c>
      <c r="K694" s="2">
        <v>63.345</v>
      </c>
    </row>
    <row r="695" spans="10:11">
      <c r="J695" s="2">
        <v>5.512</v>
      </c>
      <c r="K695" s="2">
        <v>63.348</v>
      </c>
    </row>
    <row r="696" spans="10:11">
      <c r="J696" s="2">
        <v>5.52</v>
      </c>
      <c r="K696" s="2">
        <v>63.35</v>
      </c>
    </row>
    <row r="697" spans="10:11">
      <c r="J697" s="2">
        <v>5.528</v>
      </c>
      <c r="K697" s="2">
        <v>63.341</v>
      </c>
    </row>
    <row r="698" spans="10:11">
      <c r="J698" s="2">
        <v>5.536</v>
      </c>
      <c r="K698" s="2">
        <v>63.342</v>
      </c>
    </row>
    <row r="699" spans="10:11">
      <c r="J699" s="2">
        <v>5.544</v>
      </c>
      <c r="K699" s="2">
        <v>63.333</v>
      </c>
    </row>
    <row r="700" spans="10:11">
      <c r="J700" s="2">
        <v>5.552</v>
      </c>
      <c r="K700" s="2">
        <v>63.33</v>
      </c>
    </row>
    <row r="701" spans="10:11">
      <c r="J701" s="2">
        <v>5.56</v>
      </c>
      <c r="K701" s="2">
        <v>63.322</v>
      </c>
    </row>
    <row r="702" spans="10:11">
      <c r="J702" s="2">
        <v>5.568</v>
      </c>
      <c r="K702" s="2">
        <v>63.326</v>
      </c>
    </row>
    <row r="703" spans="10:11">
      <c r="J703" s="2">
        <v>5.576</v>
      </c>
      <c r="K703" s="2">
        <v>63.33</v>
      </c>
    </row>
    <row r="704" spans="10:11">
      <c r="J704" s="2">
        <v>5.584</v>
      </c>
      <c r="K704" s="2">
        <v>63.33</v>
      </c>
    </row>
    <row r="705" spans="10:11">
      <c r="J705" s="2">
        <v>5.592</v>
      </c>
      <c r="K705" s="2">
        <v>63.33</v>
      </c>
    </row>
    <row r="706" spans="10:11">
      <c r="J706" s="2">
        <v>5.6</v>
      </c>
      <c r="K706" s="2">
        <v>63.323</v>
      </c>
    </row>
    <row r="707" spans="10:11">
      <c r="J707" s="2">
        <v>5.608</v>
      </c>
      <c r="K707" s="2">
        <v>63.32</v>
      </c>
    </row>
    <row r="708" spans="10:11">
      <c r="J708" s="2">
        <v>5.616</v>
      </c>
      <c r="K708" s="2">
        <v>63.321</v>
      </c>
    </row>
    <row r="709" spans="10:11">
      <c r="J709" s="2">
        <v>5.624</v>
      </c>
      <c r="K709" s="2">
        <v>63.33</v>
      </c>
    </row>
    <row r="710" spans="10:11">
      <c r="J710" s="2">
        <v>5.632</v>
      </c>
      <c r="K710" s="2">
        <v>63.321</v>
      </c>
    </row>
    <row r="711" spans="10:11">
      <c r="J711" s="2">
        <v>5.64</v>
      </c>
      <c r="K711" s="2">
        <v>63.318</v>
      </c>
    </row>
    <row r="712" spans="10:11">
      <c r="J712" s="2">
        <v>5.648</v>
      </c>
      <c r="K712" s="2">
        <v>63.32</v>
      </c>
    </row>
    <row r="713" spans="10:11">
      <c r="J713" s="2">
        <v>5.656</v>
      </c>
      <c r="K713" s="2">
        <v>63.32</v>
      </c>
    </row>
    <row r="714" spans="10:11">
      <c r="J714" s="2">
        <v>5.664</v>
      </c>
      <c r="K714" s="2">
        <v>63.316</v>
      </c>
    </row>
    <row r="715" spans="10:11">
      <c r="J715" s="2">
        <v>5.672</v>
      </c>
      <c r="K715" s="2">
        <v>63.313</v>
      </c>
    </row>
    <row r="716" spans="10:11">
      <c r="J716" s="2">
        <v>5.68</v>
      </c>
      <c r="K716" s="2">
        <v>63.31</v>
      </c>
    </row>
    <row r="717" spans="10:11">
      <c r="J717" s="2">
        <v>5.688</v>
      </c>
      <c r="K717" s="2">
        <v>63.31</v>
      </c>
    </row>
    <row r="718" spans="10:11">
      <c r="J718" s="2">
        <v>5.696</v>
      </c>
      <c r="K718" s="2">
        <v>63.31</v>
      </c>
    </row>
    <row r="719" spans="10:11">
      <c r="J719" s="2">
        <v>5.704</v>
      </c>
      <c r="K719" s="2">
        <v>63.302</v>
      </c>
    </row>
    <row r="720" spans="10:11">
      <c r="J720" s="2">
        <v>5.712</v>
      </c>
      <c r="K720" s="2">
        <v>63.3</v>
      </c>
    </row>
    <row r="721" spans="10:11">
      <c r="J721" s="2">
        <v>5.72</v>
      </c>
      <c r="K721" s="2">
        <v>63.301</v>
      </c>
    </row>
    <row r="722" spans="10:11">
      <c r="J722" s="2">
        <v>5.728</v>
      </c>
      <c r="K722" s="2">
        <v>63.309</v>
      </c>
    </row>
    <row r="723" spans="10:11">
      <c r="J723" s="2">
        <v>5.736</v>
      </c>
      <c r="K723" s="2">
        <v>63.307</v>
      </c>
    </row>
    <row r="724" spans="10:11">
      <c r="J724" s="2">
        <v>5.744</v>
      </c>
      <c r="K724" s="2">
        <v>63.304</v>
      </c>
    </row>
    <row r="725" spans="10:11">
      <c r="J725" s="2">
        <v>5.752</v>
      </c>
      <c r="K725" s="2">
        <v>63.3</v>
      </c>
    </row>
    <row r="726" spans="10:11">
      <c r="J726" s="2">
        <v>5.76</v>
      </c>
      <c r="K726" s="2">
        <v>63.3</v>
      </c>
    </row>
    <row r="727" spans="10:11">
      <c r="J727" s="2">
        <v>5.768</v>
      </c>
      <c r="K727" s="2">
        <v>63.3</v>
      </c>
    </row>
    <row r="728" spans="10:11">
      <c r="J728" s="2">
        <v>5.776</v>
      </c>
      <c r="K728" s="2">
        <v>63.296</v>
      </c>
    </row>
    <row r="729" spans="10:11">
      <c r="J729" s="2">
        <v>5.784</v>
      </c>
      <c r="K729" s="2">
        <v>63.299</v>
      </c>
    </row>
    <row r="730" spans="10:11">
      <c r="J730" s="2">
        <v>5.792</v>
      </c>
      <c r="K730" s="2">
        <v>63.31</v>
      </c>
    </row>
    <row r="731" spans="10:11">
      <c r="J731" s="2">
        <v>5.8</v>
      </c>
      <c r="K731" s="2">
        <v>63.302</v>
      </c>
    </row>
    <row r="732" spans="10:11">
      <c r="J732" s="2">
        <v>5.808</v>
      </c>
      <c r="K732" s="2">
        <v>63.3</v>
      </c>
    </row>
    <row r="733" spans="10:11">
      <c r="J733" s="2">
        <v>5.816</v>
      </c>
      <c r="K733" s="2">
        <v>63.296</v>
      </c>
    </row>
    <row r="734" spans="10:11">
      <c r="J734" s="2">
        <v>5.824</v>
      </c>
      <c r="K734" s="2">
        <v>63.29</v>
      </c>
    </row>
    <row r="735" spans="10:11">
      <c r="J735" s="2">
        <v>5.832</v>
      </c>
      <c r="K735" s="2">
        <v>63.29</v>
      </c>
    </row>
    <row r="736" spans="10:11">
      <c r="J736" s="2">
        <v>5.84</v>
      </c>
      <c r="K736" s="2">
        <v>63.29</v>
      </c>
    </row>
    <row r="737" spans="10:11">
      <c r="J737" s="2">
        <v>5.848</v>
      </c>
      <c r="K737" s="2">
        <v>63.292</v>
      </c>
    </row>
    <row r="738" spans="10:11">
      <c r="J738" s="2">
        <v>5.856</v>
      </c>
      <c r="K738" s="2">
        <v>63.305</v>
      </c>
    </row>
    <row r="739" spans="10:11">
      <c r="J739" s="2">
        <v>5.864</v>
      </c>
      <c r="K739" s="2">
        <v>63.31</v>
      </c>
    </row>
    <row r="740" spans="10:11">
      <c r="J740" s="2">
        <v>5.872</v>
      </c>
      <c r="K740" s="2">
        <v>63.303</v>
      </c>
    </row>
    <row r="741" spans="10:11">
      <c r="J741" s="2">
        <v>5.88</v>
      </c>
      <c r="K741" s="2">
        <v>63.306</v>
      </c>
    </row>
    <row r="742" spans="10:11">
      <c r="J742" s="2">
        <v>5.888</v>
      </c>
      <c r="K742" s="2">
        <v>63.303</v>
      </c>
    </row>
    <row r="743" spans="10:11">
      <c r="J743" s="2">
        <v>5.896</v>
      </c>
      <c r="K743" s="2">
        <v>63.3</v>
      </c>
    </row>
    <row r="744" spans="10:11">
      <c r="J744" s="2">
        <v>5.904</v>
      </c>
      <c r="K744" s="2">
        <v>63.3</v>
      </c>
    </row>
    <row r="745" spans="10:11">
      <c r="J745" s="2">
        <v>5.912</v>
      </c>
      <c r="K745" s="2">
        <v>63.302</v>
      </c>
    </row>
    <row r="746" spans="10:11">
      <c r="J746" s="2">
        <v>5.92</v>
      </c>
      <c r="K746" s="2">
        <v>63.31</v>
      </c>
    </row>
    <row r="747" spans="10:11">
      <c r="J747" s="2">
        <v>5.928</v>
      </c>
      <c r="K747" s="2">
        <v>63.294</v>
      </c>
    </row>
    <row r="748" spans="10:11">
      <c r="J748" s="2">
        <v>5.936</v>
      </c>
      <c r="K748" s="2">
        <v>63.284</v>
      </c>
    </row>
    <row r="749" spans="10:11">
      <c r="J749" s="2">
        <v>5.944</v>
      </c>
      <c r="K749" s="2">
        <v>63.29</v>
      </c>
    </row>
    <row r="750" spans="10:11">
      <c r="J750" s="2">
        <v>5.952</v>
      </c>
      <c r="K750" s="2">
        <v>63.29</v>
      </c>
    </row>
    <row r="751" spans="10:11">
      <c r="J751" s="2">
        <v>5.96</v>
      </c>
      <c r="K751" s="2">
        <v>63.296</v>
      </c>
    </row>
    <row r="752" spans="10:11">
      <c r="J752" s="2">
        <v>5.968</v>
      </c>
      <c r="K752" s="2">
        <v>63.3</v>
      </c>
    </row>
    <row r="753" spans="10:11">
      <c r="J753" s="2">
        <v>5.976</v>
      </c>
      <c r="K753" s="2">
        <v>63.304</v>
      </c>
    </row>
    <row r="754" spans="10:11">
      <c r="J754" s="2">
        <v>5.984</v>
      </c>
      <c r="K754" s="2">
        <v>63.31</v>
      </c>
    </row>
    <row r="755" spans="10:11">
      <c r="J755" s="2">
        <v>5.992</v>
      </c>
      <c r="K755" s="2">
        <v>63.303</v>
      </c>
    </row>
    <row r="756" spans="10:11">
      <c r="J756" s="2">
        <v>6</v>
      </c>
      <c r="K756" s="2">
        <v>63.3</v>
      </c>
    </row>
    <row r="757" spans="10:11">
      <c r="J757" s="2">
        <v>6.008</v>
      </c>
      <c r="K757" s="2">
        <v>63.299</v>
      </c>
    </row>
    <row r="758" spans="10:11">
      <c r="J758" s="2">
        <v>6.016</v>
      </c>
      <c r="K758" s="2">
        <v>63.291</v>
      </c>
    </row>
    <row r="759" spans="10:11">
      <c r="J759" s="2">
        <v>6.024</v>
      </c>
      <c r="K759" s="2">
        <v>63.29</v>
      </c>
    </row>
    <row r="760" spans="10:11">
      <c r="J760" s="2">
        <v>6.032</v>
      </c>
      <c r="K760" s="2">
        <v>63.284</v>
      </c>
    </row>
    <row r="761" spans="10:11">
      <c r="J761" s="2">
        <v>6.04</v>
      </c>
      <c r="K761" s="2">
        <v>63.295</v>
      </c>
    </row>
    <row r="762" spans="10:11">
      <c r="J762" s="2">
        <v>6.048</v>
      </c>
      <c r="K762" s="2">
        <v>63.3</v>
      </c>
    </row>
    <row r="763" spans="10:11">
      <c r="J763" s="2">
        <v>6.056</v>
      </c>
      <c r="K763" s="2">
        <v>63.3</v>
      </c>
    </row>
    <row r="764" spans="10:11">
      <c r="J764" s="2">
        <v>6.064</v>
      </c>
      <c r="K764" s="2">
        <v>63.292</v>
      </c>
    </row>
    <row r="765" spans="10:11">
      <c r="J765" s="2">
        <v>6.072</v>
      </c>
      <c r="K765" s="2">
        <v>63.297</v>
      </c>
    </row>
    <row r="766" spans="10:11">
      <c r="J766" s="2">
        <v>6.08</v>
      </c>
      <c r="K766" s="2">
        <v>63.281</v>
      </c>
    </row>
    <row r="767" spans="10:11">
      <c r="J767" s="2">
        <v>6.088</v>
      </c>
      <c r="K767" s="2">
        <v>63.28</v>
      </c>
    </row>
    <row r="768" spans="10:11">
      <c r="J768" s="2">
        <v>6.096</v>
      </c>
      <c r="K768" s="2">
        <v>63.279</v>
      </c>
    </row>
    <row r="769" spans="10:11">
      <c r="J769" s="2">
        <v>6.104</v>
      </c>
      <c r="K769" s="2">
        <v>63.269</v>
      </c>
    </row>
    <row r="770" spans="10:11">
      <c r="J770" s="2">
        <v>6.112</v>
      </c>
      <c r="K770" s="2">
        <v>63.26</v>
      </c>
    </row>
    <row r="771" spans="10:11">
      <c r="J771" s="2">
        <v>6.12</v>
      </c>
      <c r="K771" s="2">
        <v>63.26</v>
      </c>
    </row>
    <row r="772" spans="10:11">
      <c r="J772" s="2">
        <v>6.128</v>
      </c>
      <c r="K772" s="2">
        <v>63.255</v>
      </c>
    </row>
    <row r="773" spans="10:11">
      <c r="J773" s="2">
        <v>6.136</v>
      </c>
      <c r="K773" s="2">
        <v>63.259</v>
      </c>
    </row>
    <row r="774" spans="10:11">
      <c r="J774" s="2">
        <v>6.144</v>
      </c>
      <c r="K774" s="2">
        <v>63.262</v>
      </c>
    </row>
    <row r="775" spans="10:11">
      <c r="J775" s="2">
        <v>6.152</v>
      </c>
      <c r="K775" s="2">
        <v>63.27</v>
      </c>
    </row>
    <row r="776" spans="10:11">
      <c r="J776" s="2">
        <v>6.16</v>
      </c>
      <c r="K776" s="2">
        <v>63.261</v>
      </c>
    </row>
    <row r="777" spans="10:11">
      <c r="J777" s="2">
        <v>6.168</v>
      </c>
      <c r="K777" s="2">
        <v>63.26</v>
      </c>
    </row>
    <row r="778" spans="10:11">
      <c r="J778" s="2">
        <v>6.176</v>
      </c>
      <c r="K778" s="2">
        <v>63.257</v>
      </c>
    </row>
    <row r="779" spans="10:11">
      <c r="J779" s="2">
        <v>6.184</v>
      </c>
      <c r="K779" s="2">
        <v>63.263</v>
      </c>
    </row>
    <row r="780" spans="10:11">
      <c r="J780" s="2">
        <v>6.192</v>
      </c>
      <c r="K780" s="2">
        <v>63.27</v>
      </c>
    </row>
    <row r="781" spans="10:11">
      <c r="J781" s="2">
        <v>6.2</v>
      </c>
      <c r="K781" s="2">
        <v>63.273</v>
      </c>
    </row>
    <row r="782" spans="10:11">
      <c r="J782" s="2">
        <v>6.208</v>
      </c>
      <c r="K782" s="2">
        <v>63.262</v>
      </c>
    </row>
    <row r="783" spans="10:11">
      <c r="J783" s="2">
        <v>6.216</v>
      </c>
      <c r="K783" s="2">
        <v>63.267</v>
      </c>
    </row>
    <row r="784" spans="10:11">
      <c r="J784" s="2">
        <v>6.224</v>
      </c>
      <c r="K784" s="2">
        <v>63.273</v>
      </c>
    </row>
    <row r="785" spans="10:11">
      <c r="J785" s="2">
        <v>6.232</v>
      </c>
      <c r="K785" s="2">
        <v>63.28</v>
      </c>
    </row>
    <row r="786" spans="10:11">
      <c r="J786" s="2">
        <v>6.24</v>
      </c>
      <c r="K786" s="2">
        <v>63.28</v>
      </c>
    </row>
    <row r="787" spans="10:11">
      <c r="J787" s="2">
        <v>6.248</v>
      </c>
      <c r="K787" s="2">
        <v>63.275</v>
      </c>
    </row>
    <row r="788" spans="10:11">
      <c r="J788" s="2">
        <v>6.256</v>
      </c>
      <c r="K788" s="2">
        <v>63.262</v>
      </c>
    </row>
    <row r="789" spans="10:11">
      <c r="J789" s="2">
        <v>6.264</v>
      </c>
      <c r="K789" s="2">
        <v>63.26</v>
      </c>
    </row>
    <row r="790" spans="10:11">
      <c r="J790" s="2">
        <v>6.272</v>
      </c>
      <c r="K790" s="2">
        <v>63.261</v>
      </c>
    </row>
    <row r="791" spans="10:11">
      <c r="J791" s="2">
        <v>6.28</v>
      </c>
      <c r="K791" s="2">
        <v>63.27</v>
      </c>
    </row>
    <row r="792" spans="10:11">
      <c r="J792" s="2">
        <v>6.288</v>
      </c>
      <c r="K792" s="2">
        <v>63.263</v>
      </c>
    </row>
    <row r="793" spans="10:11">
      <c r="J793" s="2">
        <v>6.296</v>
      </c>
      <c r="K793" s="2">
        <v>63.253</v>
      </c>
    </row>
    <row r="794" spans="10:11">
      <c r="J794" s="2">
        <v>6.304</v>
      </c>
      <c r="K794" s="2">
        <v>63.25</v>
      </c>
    </row>
    <row r="795" spans="10:11">
      <c r="J795" s="2">
        <v>6.312</v>
      </c>
      <c r="K795" s="2">
        <v>63.25</v>
      </c>
    </row>
    <row r="796" spans="10:11">
      <c r="J796" s="2">
        <v>6.32</v>
      </c>
      <c r="K796" s="2">
        <v>63.259</v>
      </c>
    </row>
    <row r="797" spans="10:11">
      <c r="J797" s="2">
        <v>6.328</v>
      </c>
      <c r="K797" s="2">
        <v>63.259</v>
      </c>
    </row>
    <row r="798" spans="10:11">
      <c r="J798" s="2">
        <v>6.336</v>
      </c>
      <c r="K798" s="2">
        <v>63.251</v>
      </c>
    </row>
    <row r="799" spans="10:11">
      <c r="J799" s="2">
        <v>6.344</v>
      </c>
      <c r="K799" s="2">
        <v>63.267</v>
      </c>
    </row>
    <row r="800" spans="10:11">
      <c r="J800" s="2">
        <v>6.352</v>
      </c>
      <c r="K800" s="2">
        <v>63.262</v>
      </c>
    </row>
    <row r="801" spans="10:11">
      <c r="J801" s="2">
        <v>6.36</v>
      </c>
      <c r="K801" s="2">
        <v>63.26</v>
      </c>
    </row>
    <row r="802" spans="10:11">
      <c r="J802" s="2">
        <v>6.368</v>
      </c>
      <c r="K802" s="2">
        <v>63.27</v>
      </c>
    </row>
    <row r="803" spans="10:11">
      <c r="J803" s="2">
        <v>6.376</v>
      </c>
      <c r="K803" s="2">
        <v>63.271</v>
      </c>
    </row>
    <row r="804" spans="10:11">
      <c r="J804" s="2">
        <v>6.384</v>
      </c>
      <c r="K804" s="2">
        <v>63.27</v>
      </c>
    </row>
    <row r="805" spans="10:11">
      <c r="J805" s="2">
        <v>6.392</v>
      </c>
      <c r="K805" s="2">
        <v>63.252</v>
      </c>
    </row>
    <row r="806" spans="10:11">
      <c r="J806" s="2">
        <v>6.4</v>
      </c>
      <c r="K806" s="2">
        <v>63.258</v>
      </c>
    </row>
    <row r="807" spans="10:11">
      <c r="J807" s="2">
        <v>6.408</v>
      </c>
      <c r="K807" s="2">
        <v>63.26</v>
      </c>
    </row>
    <row r="808" spans="10:11">
      <c r="J808" s="2">
        <v>6.416</v>
      </c>
      <c r="K808" s="2">
        <v>63.245</v>
      </c>
    </row>
    <row r="809" spans="10:11">
      <c r="J809" s="2">
        <v>6.424</v>
      </c>
      <c r="K809" s="2">
        <v>63.249</v>
      </c>
    </row>
    <row r="810" spans="10:11">
      <c r="J810" s="2">
        <v>6.432</v>
      </c>
      <c r="K810" s="2">
        <v>63.252</v>
      </c>
    </row>
    <row r="811" spans="10:11">
      <c r="J811" s="2">
        <v>6.44</v>
      </c>
      <c r="K811" s="2">
        <v>63.266</v>
      </c>
    </row>
    <row r="812" spans="10:11">
      <c r="J812" s="2">
        <v>6.448</v>
      </c>
      <c r="K812" s="2">
        <v>63.265</v>
      </c>
    </row>
    <row r="813" spans="10:11">
      <c r="J813" s="2">
        <v>6.456</v>
      </c>
      <c r="K813" s="2">
        <v>63.255</v>
      </c>
    </row>
    <row r="814" spans="10:11">
      <c r="J814" s="2">
        <v>6.464</v>
      </c>
      <c r="K814" s="2">
        <v>63.25</v>
      </c>
    </row>
    <row r="815" spans="10:11">
      <c r="J815" s="2">
        <v>6.472</v>
      </c>
      <c r="K815" s="2">
        <v>63.247</v>
      </c>
    </row>
    <row r="816" spans="10:11">
      <c r="J816" s="2">
        <v>6.48</v>
      </c>
      <c r="K816" s="2">
        <v>63.24</v>
      </c>
    </row>
    <row r="817" spans="10:11">
      <c r="J817" s="2">
        <v>6.488</v>
      </c>
      <c r="K817" s="2">
        <v>63.249</v>
      </c>
    </row>
    <row r="818" spans="10:11">
      <c r="J818" s="2">
        <v>6.496</v>
      </c>
      <c r="K818" s="2">
        <v>63.25</v>
      </c>
    </row>
    <row r="819" spans="10:11">
      <c r="J819" s="2">
        <v>6.504</v>
      </c>
      <c r="K819" s="2">
        <v>63.25</v>
      </c>
    </row>
    <row r="820" spans="10:11">
      <c r="J820" s="2">
        <v>6.512</v>
      </c>
      <c r="K820" s="2">
        <v>63.254</v>
      </c>
    </row>
    <row r="821" spans="10:11">
      <c r="J821" s="2">
        <v>6.52</v>
      </c>
      <c r="K821" s="2">
        <v>63.26</v>
      </c>
    </row>
    <row r="822" spans="10:11">
      <c r="J822" s="2">
        <v>6.528</v>
      </c>
      <c r="K822" s="2">
        <v>63.26</v>
      </c>
    </row>
    <row r="823" spans="10:11">
      <c r="J823" s="2">
        <v>6.536</v>
      </c>
      <c r="K823" s="2">
        <v>63.26</v>
      </c>
    </row>
    <row r="824" spans="10:11">
      <c r="J824" s="2">
        <v>6.544</v>
      </c>
      <c r="K824" s="2">
        <v>63.25</v>
      </c>
    </row>
    <row r="825" spans="10:11">
      <c r="J825" s="2">
        <v>6.552</v>
      </c>
      <c r="K825" s="2">
        <v>63.241</v>
      </c>
    </row>
    <row r="826" spans="10:11">
      <c r="J826" s="2">
        <v>6.56</v>
      </c>
      <c r="K826" s="2">
        <v>63.239</v>
      </c>
    </row>
    <row r="827" spans="10:11">
      <c r="J827" s="2">
        <v>6.568</v>
      </c>
      <c r="K827" s="2">
        <v>63.231</v>
      </c>
    </row>
    <row r="828" spans="10:11">
      <c r="J828" s="2">
        <v>6.576</v>
      </c>
      <c r="K828" s="2">
        <v>63.24</v>
      </c>
    </row>
    <row r="829" spans="10:11">
      <c r="J829" s="2">
        <v>6.584</v>
      </c>
      <c r="K829" s="2">
        <v>63.24</v>
      </c>
    </row>
    <row r="830" spans="10:11">
      <c r="J830" s="2">
        <v>6.592</v>
      </c>
      <c r="K830" s="2">
        <v>63.232</v>
      </c>
    </row>
    <row r="831" spans="10:11">
      <c r="J831" s="2">
        <v>6.6</v>
      </c>
      <c r="K831" s="2">
        <v>63.225</v>
      </c>
    </row>
    <row r="832" spans="10:11">
      <c r="J832" s="2">
        <v>6.608</v>
      </c>
      <c r="K832" s="2">
        <v>63.231</v>
      </c>
    </row>
    <row r="833" spans="10:11">
      <c r="J833" s="2">
        <v>6.616</v>
      </c>
      <c r="K833" s="2">
        <v>63.239</v>
      </c>
    </row>
    <row r="834" spans="10:11">
      <c r="J834" s="2">
        <v>6.624</v>
      </c>
      <c r="K834" s="2">
        <v>63.24</v>
      </c>
    </row>
    <row r="835" spans="10:11">
      <c r="J835" s="2">
        <v>6.632</v>
      </c>
      <c r="K835" s="2">
        <v>63.24</v>
      </c>
    </row>
    <row r="836" spans="10:11">
      <c r="J836" s="2">
        <v>6.64</v>
      </c>
      <c r="K836" s="2">
        <v>63.231</v>
      </c>
    </row>
    <row r="837" spans="10:11">
      <c r="J837" s="2">
        <v>6.648</v>
      </c>
      <c r="K837" s="2">
        <v>63.234</v>
      </c>
    </row>
    <row r="838" spans="10:11">
      <c r="J838" s="2">
        <v>6.656</v>
      </c>
      <c r="K838" s="2">
        <v>63.249</v>
      </c>
    </row>
    <row r="839" spans="10:11">
      <c r="J839" s="2">
        <v>6.664</v>
      </c>
      <c r="K839" s="2">
        <v>63.249</v>
      </c>
    </row>
    <row r="840" spans="10:11">
      <c r="J840" s="2">
        <v>6.672</v>
      </c>
      <c r="K840" s="2">
        <v>63.235</v>
      </c>
    </row>
    <row r="841" spans="10:11">
      <c r="J841" s="2">
        <v>6.68</v>
      </c>
      <c r="K841" s="2">
        <v>63.23</v>
      </c>
    </row>
    <row r="842" spans="10:11">
      <c r="J842" s="2">
        <v>6.688</v>
      </c>
      <c r="K842" s="2">
        <v>63.23</v>
      </c>
    </row>
    <row r="843" spans="10:11">
      <c r="J843" s="2">
        <v>6.696</v>
      </c>
      <c r="K843" s="2">
        <v>63.238</v>
      </c>
    </row>
    <row r="844" spans="10:11">
      <c r="J844" s="2">
        <v>6.704</v>
      </c>
      <c r="K844" s="2">
        <v>63.247</v>
      </c>
    </row>
    <row r="845" spans="10:11">
      <c r="J845" s="2">
        <v>6.712</v>
      </c>
      <c r="K845" s="2">
        <v>63.24</v>
      </c>
    </row>
    <row r="846" spans="10:11">
      <c r="J846" s="2">
        <v>6.72</v>
      </c>
      <c r="K846" s="2">
        <v>63.205</v>
      </c>
    </row>
    <row r="847" spans="10:11">
      <c r="J847" s="2">
        <v>6.728</v>
      </c>
      <c r="K847" s="2">
        <v>63.192</v>
      </c>
    </row>
    <row r="848" spans="10:11">
      <c r="J848" s="2">
        <v>6.736</v>
      </c>
      <c r="K848" s="2">
        <v>63.191</v>
      </c>
    </row>
    <row r="849" spans="10:11">
      <c r="J849" s="2">
        <v>6.744</v>
      </c>
      <c r="K849" s="2">
        <v>63.202</v>
      </c>
    </row>
    <row r="850" spans="10:11">
      <c r="J850" s="2">
        <v>6.752</v>
      </c>
      <c r="K850" s="2">
        <v>63.205</v>
      </c>
    </row>
    <row r="851" spans="10:11">
      <c r="J851" s="2">
        <v>6.76</v>
      </c>
      <c r="K851" s="2">
        <v>63.21</v>
      </c>
    </row>
    <row r="852" spans="10:11">
      <c r="J852" s="2">
        <v>6.768</v>
      </c>
      <c r="K852" s="2">
        <v>63.208</v>
      </c>
    </row>
    <row r="853" spans="10:11">
      <c r="J853" s="2">
        <v>6.776</v>
      </c>
      <c r="K853" s="2">
        <v>63.21</v>
      </c>
    </row>
    <row r="854" spans="10:11">
      <c r="J854" s="2">
        <v>6.784</v>
      </c>
      <c r="K854" s="2">
        <v>63.205</v>
      </c>
    </row>
    <row r="855" spans="10:11">
      <c r="J855" s="2">
        <v>6.792</v>
      </c>
      <c r="K855" s="2">
        <v>63.21</v>
      </c>
    </row>
    <row r="856" spans="10:11">
      <c r="J856" s="2">
        <v>6.8</v>
      </c>
      <c r="K856" s="2">
        <v>63.21</v>
      </c>
    </row>
    <row r="857" spans="10:11">
      <c r="J857" s="2">
        <v>6.808</v>
      </c>
      <c r="K857" s="2">
        <v>63.199</v>
      </c>
    </row>
    <row r="858" spans="10:11">
      <c r="J858" s="2">
        <v>6.816</v>
      </c>
      <c r="K858" s="2">
        <v>63.2</v>
      </c>
    </row>
    <row r="859" spans="10:11">
      <c r="J859" s="2">
        <v>6.824</v>
      </c>
      <c r="K859" s="2">
        <v>63.2</v>
      </c>
    </row>
    <row r="860" spans="10:11">
      <c r="J860" s="2">
        <v>6.832</v>
      </c>
      <c r="K860" s="2">
        <v>63.192</v>
      </c>
    </row>
    <row r="861" spans="10:11">
      <c r="J861" s="2">
        <v>6.84</v>
      </c>
      <c r="K861" s="2">
        <v>63.19</v>
      </c>
    </row>
    <row r="862" spans="10:11">
      <c r="J862" s="2">
        <v>6.848</v>
      </c>
      <c r="K862" s="2">
        <v>63.194</v>
      </c>
    </row>
    <row r="863" spans="10:11">
      <c r="J863" s="2">
        <v>6.856</v>
      </c>
      <c r="K863" s="2">
        <v>63.198</v>
      </c>
    </row>
    <row r="864" spans="10:11">
      <c r="J864" s="2">
        <v>6.864</v>
      </c>
      <c r="K864" s="2">
        <v>63.2</v>
      </c>
    </row>
    <row r="865" spans="10:11">
      <c r="J865" s="2">
        <v>6.872</v>
      </c>
      <c r="K865" s="2">
        <v>63.2</v>
      </c>
    </row>
    <row r="866" spans="10:11">
      <c r="J866" s="2">
        <v>6.88</v>
      </c>
      <c r="K866" s="2">
        <v>63.197</v>
      </c>
    </row>
    <row r="867" spans="10:11">
      <c r="J867" s="2">
        <v>6.888</v>
      </c>
      <c r="K867" s="2">
        <v>63.19</v>
      </c>
    </row>
    <row r="868" spans="10:11">
      <c r="J868" s="2">
        <v>6.896</v>
      </c>
      <c r="K868" s="2">
        <v>63.19</v>
      </c>
    </row>
    <row r="869" spans="10:11">
      <c r="J869" s="2">
        <v>6.904</v>
      </c>
      <c r="K869" s="2">
        <v>63.19</v>
      </c>
    </row>
    <row r="870" spans="10:11">
      <c r="J870" s="2">
        <v>6.912</v>
      </c>
      <c r="K870" s="2">
        <v>63.19</v>
      </c>
    </row>
    <row r="871" spans="10:11">
      <c r="J871" s="2">
        <v>6.92</v>
      </c>
      <c r="K871" s="2">
        <v>63.185</v>
      </c>
    </row>
    <row r="872" spans="10:11">
      <c r="J872" s="2">
        <v>6.928</v>
      </c>
      <c r="K872" s="2">
        <v>63.19</v>
      </c>
    </row>
    <row r="873" spans="10:11">
      <c r="J873" s="2">
        <v>6.936</v>
      </c>
      <c r="K873" s="2">
        <v>63.19</v>
      </c>
    </row>
    <row r="874" spans="10:11">
      <c r="J874" s="2">
        <v>6.944</v>
      </c>
      <c r="K874" s="2">
        <v>63.188</v>
      </c>
    </row>
    <row r="875" spans="10:11">
      <c r="J875" s="2">
        <v>6.952</v>
      </c>
      <c r="K875" s="2">
        <v>63.189</v>
      </c>
    </row>
    <row r="876" spans="10:11">
      <c r="J876" s="2">
        <v>6.96</v>
      </c>
      <c r="K876" s="2">
        <v>63.19</v>
      </c>
    </row>
    <row r="877" spans="10:11">
      <c r="J877" s="2">
        <v>6.968</v>
      </c>
      <c r="K877" s="2">
        <v>63.19</v>
      </c>
    </row>
    <row r="878" spans="10:11">
      <c r="J878" s="2">
        <v>6.976</v>
      </c>
      <c r="K878" s="2">
        <v>63.184</v>
      </c>
    </row>
    <row r="879" spans="10:11">
      <c r="J879" s="2">
        <v>6.984</v>
      </c>
      <c r="K879" s="2">
        <v>63.179</v>
      </c>
    </row>
    <row r="880" spans="10:11">
      <c r="J880" s="2">
        <v>6.992</v>
      </c>
      <c r="K880" s="2">
        <v>63.18</v>
      </c>
    </row>
    <row r="881" spans="10:11">
      <c r="J881" s="2">
        <v>7</v>
      </c>
      <c r="K881" s="2">
        <v>63.181</v>
      </c>
    </row>
    <row r="882" spans="10:11">
      <c r="J882" s="2">
        <v>7.008</v>
      </c>
      <c r="K882" s="2">
        <v>63.18</v>
      </c>
    </row>
    <row r="883" spans="10:11">
      <c r="J883" s="2">
        <v>7.016</v>
      </c>
      <c r="K883" s="2">
        <v>63.178</v>
      </c>
    </row>
    <row r="884" spans="10:11">
      <c r="J884" s="2">
        <v>7.024</v>
      </c>
      <c r="K884" s="2">
        <v>63.17</v>
      </c>
    </row>
    <row r="885" spans="10:11">
      <c r="J885" s="2">
        <v>7.032</v>
      </c>
      <c r="K885" s="2">
        <v>63.177</v>
      </c>
    </row>
    <row r="886" spans="10:11">
      <c r="J886" s="2">
        <v>7.04</v>
      </c>
      <c r="K886" s="2">
        <v>63.18</v>
      </c>
    </row>
    <row r="887" spans="10:11">
      <c r="J887" s="2">
        <v>7.048</v>
      </c>
      <c r="K887" s="2">
        <v>63.171</v>
      </c>
    </row>
    <row r="888" spans="10:11">
      <c r="J888" s="2">
        <v>7.056</v>
      </c>
      <c r="K888" s="2">
        <v>63.161</v>
      </c>
    </row>
    <row r="889" spans="10:11">
      <c r="J889" s="2">
        <v>7.064</v>
      </c>
      <c r="K889" s="2">
        <v>63.16</v>
      </c>
    </row>
    <row r="890" spans="10:11">
      <c r="J890" s="2">
        <v>7.072</v>
      </c>
      <c r="K890" s="2">
        <v>63.16</v>
      </c>
    </row>
    <row r="891" spans="10:11">
      <c r="J891" s="2">
        <v>7.08</v>
      </c>
      <c r="K891" s="2">
        <v>63.16</v>
      </c>
    </row>
    <row r="892" spans="10:11">
      <c r="J892" s="2">
        <v>7.088</v>
      </c>
      <c r="K892" s="2">
        <v>63.16</v>
      </c>
    </row>
    <row r="893" spans="10:11">
      <c r="J893" s="2">
        <v>7.096</v>
      </c>
      <c r="K893" s="2">
        <v>63.16</v>
      </c>
    </row>
    <row r="894" spans="10:11">
      <c r="J894" s="2">
        <v>7.104</v>
      </c>
      <c r="K894" s="2">
        <v>63.156</v>
      </c>
    </row>
    <row r="895" spans="10:11">
      <c r="J895" s="2">
        <v>7.112</v>
      </c>
      <c r="K895" s="2">
        <v>63.15</v>
      </c>
    </row>
    <row r="896" spans="10:11">
      <c r="J896" s="2">
        <v>7.12</v>
      </c>
      <c r="K896" s="2">
        <v>63.159</v>
      </c>
    </row>
    <row r="897" spans="10:11">
      <c r="J897" s="2">
        <v>7.128</v>
      </c>
      <c r="K897" s="2">
        <v>63.169</v>
      </c>
    </row>
    <row r="898" spans="10:11">
      <c r="J898" s="2">
        <v>7.136</v>
      </c>
      <c r="K898" s="2">
        <v>63.17</v>
      </c>
    </row>
    <row r="899" spans="10:11">
      <c r="J899" s="2">
        <v>7.144</v>
      </c>
      <c r="K899" s="2">
        <v>63.166</v>
      </c>
    </row>
    <row r="900" spans="10:11">
      <c r="J900" s="2">
        <v>7.152</v>
      </c>
      <c r="K900" s="2">
        <v>63.16</v>
      </c>
    </row>
    <row r="901" spans="10:11">
      <c r="J901" s="2">
        <v>7.16</v>
      </c>
      <c r="K901" s="2">
        <v>63.151</v>
      </c>
    </row>
    <row r="902" spans="10:11">
      <c r="J902" s="2">
        <v>7.168</v>
      </c>
      <c r="K902" s="2">
        <v>63.156</v>
      </c>
    </row>
    <row r="903" spans="10:11">
      <c r="J903" s="2">
        <v>7.176</v>
      </c>
      <c r="K903" s="2">
        <v>63.163</v>
      </c>
    </row>
    <row r="904" spans="10:11">
      <c r="J904" s="2">
        <v>7.184</v>
      </c>
      <c r="K904" s="2">
        <v>63.17</v>
      </c>
    </row>
    <row r="905" spans="10:11">
      <c r="J905" s="2">
        <v>7.192</v>
      </c>
      <c r="K905" s="2">
        <v>63.17</v>
      </c>
    </row>
    <row r="906" spans="10:11">
      <c r="J906" s="2">
        <v>7.2</v>
      </c>
      <c r="K906" s="2">
        <v>63.17</v>
      </c>
    </row>
    <row r="907" spans="10:11">
      <c r="J907" s="2">
        <v>7.208</v>
      </c>
      <c r="K907" s="2">
        <v>63.161</v>
      </c>
    </row>
    <row r="908" spans="10:11">
      <c r="J908" s="2">
        <v>7.216</v>
      </c>
      <c r="K908" s="2">
        <v>63.16</v>
      </c>
    </row>
    <row r="909" spans="10:11">
      <c r="J909" s="2">
        <v>7.224</v>
      </c>
      <c r="K909" s="2">
        <v>63.16</v>
      </c>
    </row>
    <row r="910" spans="10:11">
      <c r="J910" s="2">
        <v>7.232</v>
      </c>
      <c r="K910" s="2">
        <v>63.157</v>
      </c>
    </row>
    <row r="911" spans="10:11">
      <c r="J911" s="2">
        <v>7.24</v>
      </c>
      <c r="K911" s="2">
        <v>63.159</v>
      </c>
    </row>
    <row r="912" spans="10:11">
      <c r="J912" s="2">
        <v>7.248</v>
      </c>
      <c r="K912" s="2">
        <v>63.16</v>
      </c>
    </row>
    <row r="913" spans="10:11">
      <c r="J913" s="2">
        <v>7.256</v>
      </c>
      <c r="K913" s="2">
        <v>63.16</v>
      </c>
    </row>
    <row r="914" spans="10:11">
      <c r="J914" s="2">
        <v>7.264</v>
      </c>
      <c r="K914" s="2">
        <v>63.168</v>
      </c>
    </row>
    <row r="915" spans="10:11">
      <c r="J915" s="2">
        <v>7.272</v>
      </c>
      <c r="K915" s="2">
        <v>63.175</v>
      </c>
    </row>
    <row r="916" spans="10:11">
      <c r="J916" s="2">
        <v>7.28</v>
      </c>
      <c r="K916" s="2">
        <v>63.171</v>
      </c>
    </row>
    <row r="917" spans="10:11">
      <c r="J917" s="2">
        <v>7.288</v>
      </c>
      <c r="K917" s="2">
        <v>63.163</v>
      </c>
    </row>
    <row r="918" spans="10:11">
      <c r="J918" s="2">
        <v>7.296</v>
      </c>
      <c r="K918" s="2">
        <v>63.151</v>
      </c>
    </row>
    <row r="919" spans="10:11">
      <c r="J919" s="2">
        <v>7.304</v>
      </c>
      <c r="K919" s="2">
        <v>63.157</v>
      </c>
    </row>
    <row r="920" spans="10:11">
      <c r="J920" s="2">
        <v>7.312</v>
      </c>
      <c r="K920" s="2">
        <v>63.16</v>
      </c>
    </row>
    <row r="921" spans="10:11">
      <c r="J921" s="2">
        <v>7.32</v>
      </c>
      <c r="K921" s="2">
        <v>63.154</v>
      </c>
    </row>
    <row r="922" spans="10:11">
      <c r="J922" s="2">
        <v>7.328</v>
      </c>
      <c r="K922" s="2">
        <v>63.14</v>
      </c>
    </row>
    <row r="923" spans="10:11">
      <c r="J923" s="2">
        <v>7.336</v>
      </c>
      <c r="K923" s="2">
        <v>63.137</v>
      </c>
    </row>
    <row r="924" spans="10:11">
      <c r="J924" s="2">
        <v>7.344</v>
      </c>
      <c r="K924" s="2">
        <v>63.13</v>
      </c>
    </row>
    <row r="925" spans="10:11">
      <c r="J925" s="2">
        <v>7.352</v>
      </c>
      <c r="K925" s="2">
        <v>63.122</v>
      </c>
    </row>
    <row r="926" spans="10:11">
      <c r="J926" s="2">
        <v>7.36</v>
      </c>
      <c r="K926" s="2">
        <v>63.125</v>
      </c>
    </row>
    <row r="927" spans="10:11">
      <c r="J927" s="2">
        <v>7.368</v>
      </c>
      <c r="K927" s="2">
        <v>63.144</v>
      </c>
    </row>
    <row r="928" spans="10:11">
      <c r="J928" s="2">
        <v>7.376</v>
      </c>
      <c r="K928" s="2">
        <v>63.167</v>
      </c>
    </row>
    <row r="929" spans="10:11">
      <c r="J929" s="2">
        <v>7.384</v>
      </c>
      <c r="K929" s="2">
        <v>63.178</v>
      </c>
    </row>
    <row r="930" spans="10:11">
      <c r="J930" s="2">
        <v>7.392</v>
      </c>
      <c r="K930" s="2">
        <v>63.166</v>
      </c>
    </row>
    <row r="931" spans="10:11">
      <c r="J931" s="2">
        <v>7.4</v>
      </c>
      <c r="K931" s="2">
        <v>63.16</v>
      </c>
    </row>
    <row r="932" spans="10:11">
      <c r="J932" s="2">
        <v>7.408</v>
      </c>
      <c r="K932" s="2">
        <v>63.16</v>
      </c>
    </row>
    <row r="933" spans="10:11">
      <c r="J933" s="2">
        <v>7.416</v>
      </c>
      <c r="K933" s="2">
        <v>63.154</v>
      </c>
    </row>
    <row r="934" spans="10:11">
      <c r="J934" s="2">
        <v>7.424</v>
      </c>
      <c r="K934" s="2">
        <v>63.157</v>
      </c>
    </row>
    <row r="935" spans="10:11">
      <c r="J935" s="2">
        <v>7.432</v>
      </c>
      <c r="K935" s="2">
        <v>63.164</v>
      </c>
    </row>
    <row r="936" spans="10:11">
      <c r="J936" s="2">
        <v>7.44</v>
      </c>
      <c r="K936" s="2">
        <v>63.174</v>
      </c>
    </row>
    <row r="937" spans="10:11">
      <c r="J937" s="2">
        <v>7.448</v>
      </c>
      <c r="K937" s="2">
        <v>63.171</v>
      </c>
    </row>
    <row r="938" spans="10:11">
      <c r="J938" s="2">
        <v>7.456</v>
      </c>
      <c r="K938" s="2">
        <v>63.179</v>
      </c>
    </row>
    <row r="939" spans="10:11">
      <c r="J939" s="2">
        <v>7.464</v>
      </c>
      <c r="K939" s="2">
        <v>63.17</v>
      </c>
    </row>
    <row r="940" spans="10:11">
      <c r="J940" s="2">
        <v>7.472</v>
      </c>
      <c r="K940" s="2">
        <v>63.168</v>
      </c>
    </row>
    <row r="941" spans="10:11">
      <c r="J941" s="2">
        <v>7.48</v>
      </c>
      <c r="K941" s="2">
        <v>63.158</v>
      </c>
    </row>
    <row r="942" spans="10:11">
      <c r="J942" s="2">
        <v>7.488</v>
      </c>
      <c r="K942" s="2">
        <v>63.164</v>
      </c>
    </row>
    <row r="943" spans="10:11">
      <c r="J943" s="2">
        <v>7.496</v>
      </c>
      <c r="K943" s="2">
        <v>63.153</v>
      </c>
    </row>
    <row r="944" spans="10:11">
      <c r="J944" s="2">
        <v>7.504</v>
      </c>
      <c r="K944" s="2">
        <v>63.147</v>
      </c>
    </row>
    <row r="945" spans="10:11">
      <c r="J945" s="2">
        <v>7.512</v>
      </c>
      <c r="K945" s="2">
        <v>63.14</v>
      </c>
    </row>
    <row r="946" spans="10:11">
      <c r="J946" s="2">
        <v>7.52</v>
      </c>
      <c r="K946" s="2">
        <v>63.149</v>
      </c>
    </row>
    <row r="947" spans="10:11">
      <c r="J947" s="2">
        <v>7.528</v>
      </c>
      <c r="K947" s="2">
        <v>63.16</v>
      </c>
    </row>
    <row r="948" spans="10:11">
      <c r="J948" s="2">
        <v>7.536</v>
      </c>
      <c r="K948" s="2">
        <v>63.155</v>
      </c>
    </row>
    <row r="949" spans="10:11">
      <c r="J949" s="2">
        <v>7.544</v>
      </c>
      <c r="K949" s="2">
        <v>63.149</v>
      </c>
    </row>
    <row r="950" spans="10:11">
      <c r="J950" s="2">
        <v>7.552</v>
      </c>
      <c r="K950" s="2">
        <v>63.142</v>
      </c>
    </row>
    <row r="951" spans="10:11">
      <c r="J951" s="2">
        <v>7.56</v>
      </c>
      <c r="K951" s="2">
        <v>63.154</v>
      </c>
    </row>
    <row r="952" spans="10:11">
      <c r="J952" s="2">
        <v>7.568</v>
      </c>
      <c r="K952" s="2">
        <v>63.151</v>
      </c>
    </row>
    <row r="953" spans="10:11">
      <c r="J953" s="2">
        <v>7.576</v>
      </c>
      <c r="K953" s="2">
        <v>63.15</v>
      </c>
    </row>
    <row r="954" spans="10:11">
      <c r="J954" s="2">
        <v>7.584</v>
      </c>
      <c r="K954" s="2">
        <v>63.15</v>
      </c>
    </row>
    <row r="955" spans="10:11">
      <c r="J955" s="2">
        <v>7.592</v>
      </c>
      <c r="K955" s="2">
        <v>63.158</v>
      </c>
    </row>
    <row r="956" spans="10:11">
      <c r="J956" s="2">
        <v>7.6</v>
      </c>
      <c r="K956" s="2">
        <v>63.151</v>
      </c>
    </row>
    <row r="957" spans="10:11">
      <c r="J957" s="2">
        <v>7.608</v>
      </c>
      <c r="K957" s="2">
        <v>63.175</v>
      </c>
    </row>
    <row r="958" spans="10:11">
      <c r="J958" s="2">
        <v>7.616</v>
      </c>
      <c r="K958" s="2">
        <v>63.172</v>
      </c>
    </row>
    <row r="959" spans="10:11">
      <c r="J959" s="2">
        <v>7.624</v>
      </c>
      <c r="K959" s="2">
        <v>63.18</v>
      </c>
    </row>
    <row r="960" spans="10:11">
      <c r="J960" s="2">
        <v>7.632</v>
      </c>
      <c r="K960" s="2">
        <v>63.206</v>
      </c>
    </row>
    <row r="961" spans="10:11">
      <c r="J961" s="2">
        <v>7.64</v>
      </c>
      <c r="K961" s="2">
        <v>63.21</v>
      </c>
    </row>
    <row r="962" spans="10:11">
      <c r="J962" s="2">
        <v>7.648</v>
      </c>
      <c r="K962" s="2">
        <v>63.212</v>
      </c>
    </row>
    <row r="963" spans="10:11">
      <c r="J963" s="2">
        <v>7.656</v>
      </c>
      <c r="K963" s="2">
        <v>63.23</v>
      </c>
    </row>
    <row r="964" spans="10:11">
      <c r="J964" s="2">
        <v>7.664</v>
      </c>
      <c r="K964" s="2">
        <v>63.241</v>
      </c>
    </row>
    <row r="965" spans="10:11">
      <c r="J965" s="2">
        <v>7.672</v>
      </c>
      <c r="K965" s="2">
        <v>63.252</v>
      </c>
    </row>
    <row r="966" spans="10:11">
      <c r="J966" s="2">
        <v>7.68</v>
      </c>
      <c r="K966" s="2">
        <v>63.264</v>
      </c>
    </row>
    <row r="967" spans="10:11">
      <c r="J967" s="2">
        <v>7.688</v>
      </c>
      <c r="K967" s="2">
        <v>63.284</v>
      </c>
    </row>
    <row r="968" spans="10:11">
      <c r="J968" s="2">
        <v>7.696</v>
      </c>
      <c r="K968" s="2">
        <v>63.321</v>
      </c>
    </row>
    <row r="969" spans="10:11">
      <c r="J969" s="2">
        <v>7.704</v>
      </c>
      <c r="K969" s="2">
        <v>63.35</v>
      </c>
    </row>
    <row r="970" spans="10:11">
      <c r="J970" s="2">
        <v>7.712</v>
      </c>
      <c r="K970" s="2">
        <v>63.376</v>
      </c>
    </row>
    <row r="971" spans="10:11">
      <c r="J971" s="2">
        <v>7.72</v>
      </c>
      <c r="K971" s="2">
        <v>63.399</v>
      </c>
    </row>
    <row r="972" spans="10:11">
      <c r="J972" s="2">
        <v>7.728</v>
      </c>
      <c r="K972" s="2">
        <v>63.444</v>
      </c>
    </row>
    <row r="973" spans="10:11">
      <c r="J973" s="2">
        <v>7.736</v>
      </c>
      <c r="K973" s="2">
        <v>63.5</v>
      </c>
    </row>
    <row r="974" spans="10:11">
      <c r="J974" s="2">
        <v>7.744</v>
      </c>
      <c r="K974" s="2">
        <v>63.547</v>
      </c>
    </row>
    <row r="975" spans="10:11">
      <c r="J975" s="2">
        <v>7.752</v>
      </c>
      <c r="K975" s="2">
        <v>63.599</v>
      </c>
    </row>
    <row r="976" spans="10:11">
      <c r="J976" s="2">
        <v>7.76</v>
      </c>
      <c r="K976" s="2">
        <v>63.658</v>
      </c>
    </row>
    <row r="977" spans="10:11">
      <c r="J977" s="2">
        <v>7.768</v>
      </c>
      <c r="K977" s="2">
        <v>63.732</v>
      </c>
    </row>
    <row r="978" spans="10:11">
      <c r="J978" s="2">
        <v>7.776</v>
      </c>
      <c r="K978" s="2">
        <v>63.815</v>
      </c>
    </row>
    <row r="979" spans="10:11">
      <c r="J979" s="2">
        <v>7.784</v>
      </c>
      <c r="K979" s="2">
        <v>63.896</v>
      </c>
    </row>
    <row r="980" spans="10:11">
      <c r="J980" s="2">
        <v>7.792</v>
      </c>
      <c r="K980" s="2">
        <v>64.001</v>
      </c>
    </row>
    <row r="981" spans="10:11">
      <c r="J981" s="2">
        <v>7.8</v>
      </c>
      <c r="K981" s="2">
        <v>64.111</v>
      </c>
    </row>
    <row r="982" spans="10:11">
      <c r="J982" s="2">
        <v>7.808</v>
      </c>
      <c r="K982" s="2">
        <v>64.246</v>
      </c>
    </row>
    <row r="983" spans="10:11">
      <c r="J983" s="2">
        <v>7.816</v>
      </c>
      <c r="K983" s="2">
        <v>64.376</v>
      </c>
    </row>
    <row r="984" spans="10:11">
      <c r="J984" s="2">
        <v>7.824</v>
      </c>
      <c r="K984" s="2">
        <v>64.516</v>
      </c>
    </row>
    <row r="985" spans="10:11">
      <c r="J985" s="2">
        <v>7.832</v>
      </c>
      <c r="K985" s="2">
        <v>64.688</v>
      </c>
    </row>
    <row r="986" spans="10:11">
      <c r="J986" s="2">
        <v>7.84</v>
      </c>
      <c r="K986" s="2">
        <v>64.877</v>
      </c>
    </row>
    <row r="987" spans="10:11">
      <c r="J987" s="2">
        <v>7.848</v>
      </c>
      <c r="K987" s="2">
        <v>65.063</v>
      </c>
    </row>
    <row r="988" spans="10:11">
      <c r="J988" s="2">
        <v>7.856</v>
      </c>
      <c r="K988" s="2">
        <v>65.273</v>
      </c>
    </row>
    <row r="989" spans="10:11">
      <c r="J989" s="2">
        <v>7.864</v>
      </c>
      <c r="K989" s="2">
        <v>65.515</v>
      </c>
    </row>
    <row r="990" spans="10:11">
      <c r="J990" s="2">
        <v>7.872</v>
      </c>
      <c r="K990" s="2">
        <v>65.775</v>
      </c>
    </row>
    <row r="991" spans="10:11">
      <c r="J991" s="2">
        <v>7.88</v>
      </c>
      <c r="K991" s="2">
        <v>66.059</v>
      </c>
    </row>
    <row r="992" spans="10:11">
      <c r="J992" s="2">
        <v>7.888</v>
      </c>
      <c r="K992" s="2">
        <v>66.354</v>
      </c>
    </row>
    <row r="993" spans="10:11">
      <c r="J993" s="2">
        <v>7.896</v>
      </c>
      <c r="K993" s="2">
        <v>66.669</v>
      </c>
    </row>
    <row r="994" spans="10:11">
      <c r="J994" s="2">
        <v>7.904</v>
      </c>
      <c r="K994" s="2">
        <v>67.005</v>
      </c>
    </row>
    <row r="995" spans="10:11">
      <c r="J995" s="2">
        <v>7.912</v>
      </c>
      <c r="K995" s="2">
        <v>67.37</v>
      </c>
    </row>
    <row r="996" spans="10:11">
      <c r="J996" s="2">
        <v>7.92</v>
      </c>
      <c r="K996" s="2">
        <v>67.764</v>
      </c>
    </row>
    <row r="997" spans="10:11">
      <c r="J997" s="2">
        <v>7.928</v>
      </c>
      <c r="K997" s="2">
        <v>68.186</v>
      </c>
    </row>
    <row r="998" spans="10:11">
      <c r="J998" s="2">
        <v>7.936</v>
      </c>
      <c r="K998" s="2">
        <v>68.637</v>
      </c>
    </row>
    <row r="999" spans="10:11">
      <c r="J999" s="2">
        <v>7.944</v>
      </c>
      <c r="K999" s="2">
        <v>69.1</v>
      </c>
    </row>
    <row r="1000" spans="10:11">
      <c r="J1000" s="2">
        <v>7.952</v>
      </c>
      <c r="K1000" s="2">
        <v>69.599</v>
      </c>
    </row>
    <row r="1001" spans="10:11">
      <c r="J1001" s="2">
        <v>7.96</v>
      </c>
      <c r="K1001" s="2">
        <v>70.125</v>
      </c>
    </row>
    <row r="1002" spans="10:11">
      <c r="J1002" s="2">
        <v>7.968</v>
      </c>
      <c r="K1002" s="2">
        <v>70.683</v>
      </c>
    </row>
    <row r="1003" spans="10:11">
      <c r="J1003" s="2">
        <v>7.976</v>
      </c>
      <c r="K1003" s="2">
        <v>71.267</v>
      </c>
    </row>
    <row r="1004" spans="10:11">
      <c r="J1004" s="2">
        <v>7.984</v>
      </c>
      <c r="K1004" s="2">
        <v>71.879</v>
      </c>
    </row>
    <row r="1005" spans="10:11">
      <c r="J1005" s="2">
        <v>7.992</v>
      </c>
      <c r="K1005" s="2">
        <v>72.521</v>
      </c>
    </row>
    <row r="1006" spans="10:11">
      <c r="J1006" s="2">
        <v>8</v>
      </c>
      <c r="K1006" s="2">
        <v>73.198</v>
      </c>
    </row>
    <row r="1007" spans="10:11">
      <c r="J1007" s="2">
        <v>8.008</v>
      </c>
      <c r="K1007" s="2">
        <v>73.893</v>
      </c>
    </row>
    <row r="1008" spans="10:11">
      <c r="J1008" s="2">
        <v>8.016</v>
      </c>
      <c r="K1008" s="2">
        <v>74.605</v>
      </c>
    </row>
    <row r="1009" spans="10:11">
      <c r="J1009" s="2">
        <v>8.024</v>
      </c>
      <c r="K1009" s="2">
        <v>75.339</v>
      </c>
    </row>
    <row r="1010" spans="10:11">
      <c r="J1010" s="2">
        <v>8.032</v>
      </c>
      <c r="K1010" s="2">
        <v>76.113</v>
      </c>
    </row>
    <row r="1011" spans="10:11">
      <c r="J1011" s="2">
        <v>8.04</v>
      </c>
      <c r="K1011" s="2">
        <v>76.916</v>
      </c>
    </row>
    <row r="1012" spans="10:11">
      <c r="J1012" s="2">
        <v>8.048</v>
      </c>
      <c r="K1012" s="2">
        <v>77.734</v>
      </c>
    </row>
    <row r="1013" spans="10:11">
      <c r="J1013" s="2">
        <v>8.056</v>
      </c>
      <c r="K1013" s="2">
        <v>78.554</v>
      </c>
    </row>
    <row r="1014" spans="10:11">
      <c r="J1014" s="2">
        <v>8.064</v>
      </c>
      <c r="K1014" s="2">
        <v>79.415</v>
      </c>
    </row>
    <row r="1015" spans="10:11">
      <c r="J1015" s="2">
        <v>8.072</v>
      </c>
      <c r="K1015" s="2">
        <v>80.291</v>
      </c>
    </row>
    <row r="1016" spans="10:11">
      <c r="J1016" s="2">
        <v>8.08</v>
      </c>
      <c r="K1016" s="2">
        <v>81.181</v>
      </c>
    </row>
    <row r="1017" spans="10:11">
      <c r="J1017" s="2">
        <v>8.088</v>
      </c>
      <c r="K1017" s="2">
        <v>82.102</v>
      </c>
    </row>
    <row r="1018" spans="10:11">
      <c r="J1018" s="2">
        <v>8.096</v>
      </c>
      <c r="K1018" s="2">
        <v>83.022</v>
      </c>
    </row>
    <row r="1019" spans="10:11">
      <c r="J1019" s="2">
        <v>8.104</v>
      </c>
      <c r="K1019" s="2">
        <v>83.965</v>
      </c>
    </row>
    <row r="1020" spans="10:11">
      <c r="J1020" s="2">
        <v>8.112</v>
      </c>
      <c r="K1020" s="2">
        <v>84.919</v>
      </c>
    </row>
    <row r="1021" spans="10:11">
      <c r="J1021" s="2">
        <v>8.12</v>
      </c>
      <c r="K1021" s="2">
        <v>85.903</v>
      </c>
    </row>
    <row r="1022" spans="10:11">
      <c r="J1022" s="2">
        <v>8.128</v>
      </c>
      <c r="K1022" s="2">
        <v>86.87</v>
      </c>
    </row>
    <row r="1023" spans="10:11">
      <c r="J1023" s="2">
        <v>8.136</v>
      </c>
      <c r="K1023" s="2">
        <v>87.835</v>
      </c>
    </row>
    <row r="1024" spans="10:11">
      <c r="J1024" s="2">
        <v>8.144</v>
      </c>
      <c r="K1024" s="2">
        <v>88.816</v>
      </c>
    </row>
    <row r="1025" spans="10:11">
      <c r="J1025" s="2">
        <v>8.152</v>
      </c>
      <c r="K1025" s="2">
        <v>89.815</v>
      </c>
    </row>
    <row r="1026" spans="10:11">
      <c r="J1026" s="2">
        <v>8.16</v>
      </c>
      <c r="K1026" s="2">
        <v>90.826</v>
      </c>
    </row>
    <row r="1027" spans="10:11">
      <c r="J1027" s="2">
        <v>8.168</v>
      </c>
      <c r="K1027" s="2">
        <v>91.816</v>
      </c>
    </row>
    <row r="1028" spans="10:11">
      <c r="J1028" s="2">
        <v>8.176</v>
      </c>
      <c r="K1028" s="2">
        <v>92.781</v>
      </c>
    </row>
    <row r="1029" spans="10:11">
      <c r="J1029" s="2">
        <v>8.184</v>
      </c>
      <c r="K1029" s="2">
        <v>93.768</v>
      </c>
    </row>
    <row r="1030" spans="10:11">
      <c r="J1030" s="2">
        <v>8.192</v>
      </c>
      <c r="K1030" s="2">
        <v>94.758</v>
      </c>
    </row>
    <row r="1031" spans="10:11">
      <c r="J1031" s="2">
        <v>8.2</v>
      </c>
      <c r="K1031" s="2">
        <v>95.744</v>
      </c>
    </row>
    <row r="1032" spans="10:11">
      <c r="J1032" s="2">
        <v>8.208</v>
      </c>
      <c r="K1032" s="2">
        <v>96.711</v>
      </c>
    </row>
    <row r="1033" spans="10:11">
      <c r="J1033" s="2">
        <v>8.216</v>
      </c>
      <c r="K1033" s="2">
        <v>97.667</v>
      </c>
    </row>
    <row r="1034" spans="10:11">
      <c r="J1034" s="2">
        <v>8.224</v>
      </c>
      <c r="K1034" s="2">
        <v>98.609</v>
      </c>
    </row>
    <row r="1035" spans="10:11">
      <c r="J1035" s="2">
        <v>8.232</v>
      </c>
      <c r="K1035" s="2">
        <v>99.528</v>
      </c>
    </row>
    <row r="1036" spans="10:11">
      <c r="J1036" s="2">
        <v>8.24</v>
      </c>
      <c r="K1036" s="2">
        <v>100.45</v>
      </c>
    </row>
    <row r="1037" spans="10:11">
      <c r="J1037" s="2">
        <v>8.248</v>
      </c>
      <c r="K1037" s="2">
        <v>101.362</v>
      </c>
    </row>
    <row r="1038" spans="10:11">
      <c r="J1038" s="2">
        <v>8.256</v>
      </c>
      <c r="K1038" s="2">
        <v>102.247</v>
      </c>
    </row>
    <row r="1039" spans="10:11">
      <c r="J1039" s="2">
        <v>8.264</v>
      </c>
      <c r="K1039" s="2">
        <v>103.107</v>
      </c>
    </row>
    <row r="1040" spans="10:11">
      <c r="J1040" s="2">
        <v>8.272</v>
      </c>
      <c r="K1040" s="2">
        <v>103.96</v>
      </c>
    </row>
    <row r="1041" spans="10:11">
      <c r="J1041" s="2">
        <v>8.28</v>
      </c>
      <c r="K1041" s="2">
        <v>104.805</v>
      </c>
    </row>
    <row r="1042" spans="10:11">
      <c r="J1042" s="2">
        <v>8.288</v>
      </c>
      <c r="K1042" s="2">
        <v>105.621</v>
      </c>
    </row>
    <row r="1043" spans="10:11">
      <c r="J1043" s="2">
        <v>8.296</v>
      </c>
      <c r="K1043" s="2">
        <v>106.429</v>
      </c>
    </row>
    <row r="1044" spans="10:11">
      <c r="J1044" s="2">
        <v>8.304</v>
      </c>
      <c r="K1044" s="2">
        <v>107.208</v>
      </c>
    </row>
    <row r="1045" spans="10:11">
      <c r="J1045" s="2">
        <v>8.312</v>
      </c>
      <c r="K1045" s="2">
        <v>107.969</v>
      </c>
    </row>
    <row r="1046" spans="10:11">
      <c r="J1046" s="2">
        <v>8.32</v>
      </c>
      <c r="K1046" s="2">
        <v>108.711</v>
      </c>
    </row>
    <row r="1047" spans="10:11">
      <c r="J1047" s="2">
        <v>8.328</v>
      </c>
      <c r="K1047" s="2">
        <v>109.431</v>
      </c>
    </row>
    <row r="1048" spans="10:11">
      <c r="J1048" s="2">
        <v>8.336</v>
      </c>
      <c r="K1048" s="2">
        <v>110.119</v>
      </c>
    </row>
    <row r="1049" spans="10:11">
      <c r="J1049" s="2">
        <v>8.344</v>
      </c>
      <c r="K1049" s="2">
        <v>110.793</v>
      </c>
    </row>
    <row r="1050" spans="10:11">
      <c r="J1050" s="2">
        <v>8.352</v>
      </c>
      <c r="K1050" s="2">
        <v>111.441</v>
      </c>
    </row>
    <row r="1051" spans="10:11">
      <c r="J1051" s="2">
        <v>8.36</v>
      </c>
      <c r="K1051" s="2">
        <v>112.067</v>
      </c>
    </row>
    <row r="1052" spans="10:11">
      <c r="J1052" s="2">
        <v>8.368</v>
      </c>
      <c r="K1052" s="2">
        <v>112.674</v>
      </c>
    </row>
    <row r="1053" spans="10:11">
      <c r="J1053" s="2">
        <v>8.376</v>
      </c>
      <c r="K1053" s="2">
        <v>113.235</v>
      </c>
    </row>
    <row r="1054" spans="10:11">
      <c r="J1054" s="2">
        <v>8.384</v>
      </c>
      <c r="K1054" s="2">
        <v>113.769</v>
      </c>
    </row>
    <row r="1055" spans="10:11">
      <c r="J1055" s="2">
        <v>8.392</v>
      </c>
      <c r="K1055" s="2">
        <v>114.305</v>
      </c>
    </row>
    <row r="1056" spans="10:11">
      <c r="J1056" s="2">
        <v>8.4</v>
      </c>
      <c r="K1056" s="2">
        <v>114.795</v>
      </c>
    </row>
    <row r="1057" spans="10:11">
      <c r="J1057" s="2">
        <v>8.408</v>
      </c>
      <c r="K1057" s="2">
        <v>115.286</v>
      </c>
    </row>
    <row r="1058" spans="10:11">
      <c r="J1058" s="2">
        <v>8.416</v>
      </c>
      <c r="K1058" s="2">
        <v>115.746</v>
      </c>
    </row>
    <row r="1059" spans="10:11">
      <c r="J1059" s="2">
        <v>8.424</v>
      </c>
      <c r="K1059" s="2">
        <v>116.185</v>
      </c>
    </row>
    <row r="1060" spans="10:11">
      <c r="J1060" s="2">
        <v>8.432</v>
      </c>
      <c r="K1060" s="2">
        <v>116.629</v>
      </c>
    </row>
    <row r="1061" spans="10:11">
      <c r="J1061" s="2">
        <v>8.44</v>
      </c>
      <c r="K1061" s="2">
        <v>117.062</v>
      </c>
    </row>
    <row r="1062" spans="10:11">
      <c r="J1062" s="2">
        <v>8.448</v>
      </c>
      <c r="K1062" s="2">
        <v>117.455</v>
      </c>
    </row>
    <row r="1063" spans="10:11">
      <c r="J1063" s="2">
        <v>8.456</v>
      </c>
      <c r="K1063" s="2">
        <v>117.803</v>
      </c>
    </row>
    <row r="1064" spans="10:11">
      <c r="J1064" s="2">
        <v>8.464</v>
      </c>
      <c r="K1064" s="2">
        <v>118.14</v>
      </c>
    </row>
    <row r="1065" spans="10:11">
      <c r="J1065" s="2">
        <v>8.472</v>
      </c>
      <c r="K1065" s="2">
        <v>118.455</v>
      </c>
    </row>
    <row r="1066" spans="10:11">
      <c r="J1066" s="2">
        <v>8.48</v>
      </c>
      <c r="K1066" s="2">
        <v>118.735</v>
      </c>
    </row>
    <row r="1067" spans="10:11">
      <c r="J1067" s="2">
        <v>8.488</v>
      </c>
      <c r="K1067" s="2">
        <v>118.997</v>
      </c>
    </row>
    <row r="1068" spans="10:11">
      <c r="J1068" s="2">
        <v>8.496</v>
      </c>
      <c r="K1068" s="2">
        <v>119.277</v>
      </c>
    </row>
    <row r="1069" spans="10:11">
      <c r="J1069" s="2">
        <v>8.504</v>
      </c>
      <c r="K1069" s="2">
        <v>119.525</v>
      </c>
    </row>
    <row r="1070" spans="10:11">
      <c r="J1070" s="2">
        <v>8.512</v>
      </c>
      <c r="K1070" s="2">
        <v>119.743</v>
      </c>
    </row>
    <row r="1071" spans="10:11">
      <c r="J1071" s="2">
        <v>8.52</v>
      </c>
      <c r="K1071" s="2">
        <v>119.94</v>
      </c>
    </row>
    <row r="1072" spans="10:11">
      <c r="J1072" s="2">
        <v>8.528</v>
      </c>
      <c r="K1072" s="2">
        <v>120.123</v>
      </c>
    </row>
    <row r="1073" spans="10:11">
      <c r="J1073" s="2">
        <v>8.536</v>
      </c>
      <c r="K1073" s="2">
        <v>120.321</v>
      </c>
    </row>
    <row r="1074" spans="10:11">
      <c r="J1074" s="2">
        <v>8.544</v>
      </c>
      <c r="K1074" s="2">
        <v>120.494</v>
      </c>
    </row>
    <row r="1075" spans="10:11">
      <c r="J1075" s="2">
        <v>8.552</v>
      </c>
      <c r="K1075" s="2">
        <v>120.621</v>
      </c>
    </row>
    <row r="1076" spans="10:11">
      <c r="J1076" s="2">
        <v>8.56</v>
      </c>
      <c r="K1076" s="2">
        <v>120.755</v>
      </c>
    </row>
    <row r="1077" spans="10:11">
      <c r="J1077" s="2">
        <v>8.568</v>
      </c>
      <c r="K1077" s="2">
        <v>120.865</v>
      </c>
    </row>
    <row r="1078" spans="10:11">
      <c r="J1078" s="2">
        <v>8.576</v>
      </c>
      <c r="K1078" s="2">
        <v>120.961</v>
      </c>
    </row>
    <row r="1079" spans="10:11">
      <c r="J1079" s="2">
        <v>8.584</v>
      </c>
      <c r="K1079" s="2">
        <v>121.042</v>
      </c>
    </row>
    <row r="1080" spans="10:11">
      <c r="J1080" s="2">
        <v>8.592</v>
      </c>
      <c r="K1080" s="2">
        <v>121.113</v>
      </c>
    </row>
    <row r="1081" spans="10:11">
      <c r="J1081" s="2">
        <v>8.6</v>
      </c>
      <c r="K1081" s="2">
        <v>121.167</v>
      </c>
    </row>
    <row r="1082" spans="10:11">
      <c r="J1082" s="2">
        <v>8.608</v>
      </c>
      <c r="K1082" s="2">
        <v>121.192</v>
      </c>
    </row>
    <row r="1083" spans="10:11">
      <c r="J1083" s="2">
        <v>8.616</v>
      </c>
      <c r="K1083" s="2">
        <v>121.209</v>
      </c>
    </row>
    <row r="1084" spans="10:11">
      <c r="J1084" s="2">
        <v>8.624</v>
      </c>
      <c r="K1084" s="2">
        <v>121.21</v>
      </c>
    </row>
    <row r="1085" spans="10:11">
      <c r="J1085" s="2">
        <v>8.632</v>
      </c>
      <c r="K1085" s="2">
        <v>121.196</v>
      </c>
    </row>
    <row r="1086" spans="10:11">
      <c r="J1086" s="2">
        <v>8.64</v>
      </c>
      <c r="K1086" s="2">
        <v>121.156</v>
      </c>
    </row>
    <row r="1087" spans="10:11">
      <c r="J1087" s="2">
        <v>8.648</v>
      </c>
      <c r="K1087" s="2">
        <v>121.104</v>
      </c>
    </row>
    <row r="1088" spans="10:11">
      <c r="J1088" s="2">
        <v>8.656</v>
      </c>
      <c r="K1088" s="2">
        <v>121.064</v>
      </c>
    </row>
    <row r="1089" spans="10:11">
      <c r="J1089" s="2">
        <v>8.664</v>
      </c>
      <c r="K1089" s="2">
        <v>120.998</v>
      </c>
    </row>
    <row r="1090" spans="10:11">
      <c r="J1090" s="2">
        <v>8.672</v>
      </c>
      <c r="K1090" s="2">
        <v>120.943</v>
      </c>
    </row>
    <row r="1091" spans="10:11">
      <c r="J1091" s="2">
        <v>8.68</v>
      </c>
      <c r="K1091" s="2">
        <v>120.882</v>
      </c>
    </row>
    <row r="1092" spans="10:11">
      <c r="J1092" s="2">
        <v>8.688</v>
      </c>
      <c r="K1092" s="2">
        <v>120.822</v>
      </c>
    </row>
    <row r="1093" spans="10:11">
      <c r="J1093" s="2">
        <v>8.696</v>
      </c>
      <c r="K1093" s="2">
        <v>120.742</v>
      </c>
    </row>
    <row r="1094" spans="10:11">
      <c r="J1094" s="2">
        <v>8.704</v>
      </c>
      <c r="K1094" s="2">
        <v>120.634</v>
      </c>
    </row>
    <row r="1095" spans="10:11">
      <c r="J1095" s="2">
        <v>8.712</v>
      </c>
      <c r="K1095" s="2">
        <v>120.518</v>
      </c>
    </row>
    <row r="1096" spans="10:11">
      <c r="J1096" s="2">
        <v>8.72</v>
      </c>
      <c r="K1096" s="2">
        <v>120.377</v>
      </c>
    </row>
    <row r="1097" spans="10:11">
      <c r="J1097" s="2">
        <v>8.728</v>
      </c>
      <c r="K1097" s="2">
        <v>120.242</v>
      </c>
    </row>
    <row r="1098" spans="10:11">
      <c r="J1098" s="2">
        <v>8.736</v>
      </c>
      <c r="K1098" s="2">
        <v>120.117</v>
      </c>
    </row>
    <row r="1099" spans="10:11">
      <c r="J1099" s="2">
        <v>8.744</v>
      </c>
      <c r="K1099" s="2">
        <v>120.016</v>
      </c>
    </row>
    <row r="1100" spans="10:11">
      <c r="J1100" s="2">
        <v>8.752</v>
      </c>
      <c r="K1100" s="2">
        <v>119.919</v>
      </c>
    </row>
    <row r="1101" spans="10:11">
      <c r="J1101" s="2">
        <v>8.76</v>
      </c>
      <c r="K1101" s="2">
        <v>119.801</v>
      </c>
    </row>
    <row r="1102" spans="10:11">
      <c r="J1102" s="2">
        <v>8.768</v>
      </c>
      <c r="K1102" s="2">
        <v>119.683</v>
      </c>
    </row>
    <row r="1103" spans="10:11">
      <c r="J1103" s="2">
        <v>8.776</v>
      </c>
      <c r="K1103" s="2">
        <v>119.587</v>
      </c>
    </row>
    <row r="1104" spans="10:11">
      <c r="J1104" s="2">
        <v>8.784</v>
      </c>
      <c r="K1104" s="2">
        <v>119.483</v>
      </c>
    </row>
    <row r="1105" spans="10:11">
      <c r="J1105" s="2">
        <v>8.792</v>
      </c>
      <c r="K1105" s="2">
        <v>119.38</v>
      </c>
    </row>
    <row r="1106" spans="10:11">
      <c r="J1106" s="2">
        <v>8.8</v>
      </c>
      <c r="K1106" s="2">
        <v>119.295</v>
      </c>
    </row>
    <row r="1107" spans="10:11">
      <c r="J1107" s="2">
        <v>8.808</v>
      </c>
      <c r="K1107" s="2">
        <v>119.22</v>
      </c>
    </row>
    <row r="1108" spans="10:11">
      <c r="J1108" s="2">
        <v>8.816</v>
      </c>
      <c r="K1108" s="2">
        <v>119.13</v>
      </c>
    </row>
    <row r="1109" spans="10:11">
      <c r="J1109" s="2">
        <v>8.824</v>
      </c>
      <c r="K1109" s="2">
        <v>119.014</v>
      </c>
    </row>
    <row r="1110" spans="10:11">
      <c r="J1110" s="2">
        <v>8.832</v>
      </c>
      <c r="K1110" s="2">
        <v>118.894</v>
      </c>
    </row>
    <row r="1111" spans="10:11">
      <c r="J1111" s="2">
        <v>8.84</v>
      </c>
      <c r="K1111" s="2">
        <v>118.765</v>
      </c>
    </row>
    <row r="1112" spans="10:11">
      <c r="J1112" s="2">
        <v>8.848</v>
      </c>
      <c r="K1112" s="2">
        <v>118.611</v>
      </c>
    </row>
    <row r="1113" spans="10:11">
      <c r="J1113" s="2">
        <v>8.856</v>
      </c>
      <c r="K1113" s="2">
        <v>118.437</v>
      </c>
    </row>
    <row r="1114" spans="10:11">
      <c r="J1114" s="2">
        <v>8.864</v>
      </c>
      <c r="K1114" s="2">
        <v>118.265</v>
      </c>
    </row>
    <row r="1115" spans="10:11">
      <c r="J1115" s="2">
        <v>8.872</v>
      </c>
      <c r="K1115" s="2">
        <v>118.06</v>
      </c>
    </row>
    <row r="1116" spans="10:11">
      <c r="J1116" s="2">
        <v>8.88</v>
      </c>
      <c r="K1116" s="2">
        <v>117.843</v>
      </c>
    </row>
    <row r="1117" spans="10:11">
      <c r="J1117" s="2">
        <v>8.888</v>
      </c>
      <c r="K1117" s="2">
        <v>117.6</v>
      </c>
    </row>
    <row r="1118" spans="10:11">
      <c r="J1118" s="2">
        <v>8.896</v>
      </c>
      <c r="K1118" s="2">
        <v>117.342</v>
      </c>
    </row>
    <row r="1119" spans="10:11">
      <c r="J1119" s="2">
        <v>8.904</v>
      </c>
      <c r="K1119" s="2">
        <v>117.085</v>
      </c>
    </row>
    <row r="1120" spans="10:11">
      <c r="J1120" s="2">
        <v>8.912</v>
      </c>
      <c r="K1120" s="2">
        <v>116.799</v>
      </c>
    </row>
    <row r="1121" spans="10:11">
      <c r="J1121" s="2">
        <v>8.92</v>
      </c>
      <c r="K1121" s="2">
        <v>116.502</v>
      </c>
    </row>
    <row r="1122" spans="10:11">
      <c r="J1122" s="2">
        <v>8.928</v>
      </c>
      <c r="K1122" s="2">
        <v>116.199</v>
      </c>
    </row>
    <row r="1123" spans="10:11">
      <c r="J1123" s="2">
        <v>8.936</v>
      </c>
      <c r="K1123" s="2">
        <v>115.878</v>
      </c>
    </row>
    <row r="1124" spans="10:11">
      <c r="J1124" s="2">
        <v>8.944</v>
      </c>
      <c r="K1124" s="2">
        <v>115.527</v>
      </c>
    </row>
    <row r="1125" spans="10:11">
      <c r="J1125" s="2">
        <v>8.952</v>
      </c>
      <c r="K1125" s="2">
        <v>115.136</v>
      </c>
    </row>
    <row r="1126" spans="10:11">
      <c r="J1126" s="2">
        <v>8.96</v>
      </c>
      <c r="K1126" s="2">
        <v>114.741</v>
      </c>
    </row>
    <row r="1127" spans="10:11">
      <c r="J1127" s="2">
        <v>8.968</v>
      </c>
      <c r="K1127" s="2">
        <v>114.327</v>
      </c>
    </row>
    <row r="1128" spans="10:11">
      <c r="J1128" s="2">
        <v>8.976</v>
      </c>
      <c r="K1128" s="2">
        <v>113.896</v>
      </c>
    </row>
    <row r="1129" spans="10:11">
      <c r="J1129" s="2">
        <v>8.984</v>
      </c>
      <c r="K1129" s="2">
        <v>113.471</v>
      </c>
    </row>
    <row r="1130" spans="10:11">
      <c r="J1130" s="2">
        <v>8.992</v>
      </c>
      <c r="K1130" s="2">
        <v>113.065</v>
      </c>
    </row>
    <row r="1131" spans="10:11">
      <c r="J1131" s="2">
        <v>9</v>
      </c>
      <c r="K1131" s="2">
        <v>112.655</v>
      </c>
    </row>
    <row r="1132" spans="10:11">
      <c r="J1132" s="2">
        <v>9.008</v>
      </c>
      <c r="K1132" s="2">
        <v>112.236</v>
      </c>
    </row>
    <row r="1133" spans="10:11">
      <c r="J1133" s="2">
        <v>9.016</v>
      </c>
      <c r="K1133" s="2">
        <v>111.799</v>
      </c>
    </row>
    <row r="1134" spans="10:11">
      <c r="J1134" s="2">
        <v>9.024</v>
      </c>
      <c r="K1134" s="2">
        <v>111.363</v>
      </c>
    </row>
    <row r="1135" spans="10:11">
      <c r="J1135" s="2">
        <v>9.032</v>
      </c>
      <c r="K1135" s="2">
        <v>110.929</v>
      </c>
    </row>
    <row r="1136" spans="10:11">
      <c r="J1136" s="2">
        <v>9.04</v>
      </c>
      <c r="K1136" s="2">
        <v>110.514</v>
      </c>
    </row>
    <row r="1137" spans="10:11">
      <c r="J1137" s="2">
        <v>9.048</v>
      </c>
      <c r="K1137" s="2">
        <v>110.088</v>
      </c>
    </row>
    <row r="1138" spans="10:11">
      <c r="J1138" s="2">
        <v>9.056</v>
      </c>
      <c r="K1138" s="2">
        <v>109.663</v>
      </c>
    </row>
    <row r="1139" spans="10:11">
      <c r="J1139" s="2">
        <v>9.064</v>
      </c>
      <c r="K1139" s="2">
        <v>109.235</v>
      </c>
    </row>
    <row r="1140" spans="10:11">
      <c r="J1140" s="2">
        <v>9.072</v>
      </c>
      <c r="K1140" s="2">
        <v>108.809</v>
      </c>
    </row>
    <row r="1141" spans="10:11">
      <c r="J1141" s="2">
        <v>9.08</v>
      </c>
      <c r="K1141" s="2">
        <v>108.419</v>
      </c>
    </row>
    <row r="1142" spans="10:11">
      <c r="J1142" s="2">
        <v>9.088</v>
      </c>
      <c r="K1142" s="2">
        <v>107.981</v>
      </c>
    </row>
    <row r="1143" spans="10:11">
      <c r="J1143" s="2">
        <v>9.096</v>
      </c>
      <c r="K1143" s="2">
        <v>107.528</v>
      </c>
    </row>
    <row r="1144" spans="10:11">
      <c r="J1144" s="2">
        <v>9.104</v>
      </c>
      <c r="K1144" s="2">
        <v>107.102</v>
      </c>
    </row>
    <row r="1145" spans="10:11">
      <c r="J1145" s="2">
        <v>9.112</v>
      </c>
      <c r="K1145" s="2">
        <v>106.679</v>
      </c>
    </row>
    <row r="1146" spans="10:11">
      <c r="J1146" s="2">
        <v>9.12</v>
      </c>
      <c r="K1146" s="2">
        <v>106.267</v>
      </c>
    </row>
    <row r="1147" spans="10:11">
      <c r="J1147" s="2">
        <v>9.128</v>
      </c>
      <c r="K1147" s="2">
        <v>105.872</v>
      </c>
    </row>
    <row r="1148" spans="10:11">
      <c r="J1148" s="2">
        <v>9.136</v>
      </c>
      <c r="K1148" s="2">
        <v>105.496</v>
      </c>
    </row>
    <row r="1149" spans="10:11">
      <c r="J1149" s="2">
        <v>9.144</v>
      </c>
      <c r="K1149" s="2">
        <v>105.119</v>
      </c>
    </row>
    <row r="1150" spans="10:11">
      <c r="J1150" s="2">
        <v>9.152</v>
      </c>
      <c r="K1150" s="2">
        <v>104.739</v>
      </c>
    </row>
    <row r="1151" spans="10:11">
      <c r="J1151" s="2">
        <v>9.16</v>
      </c>
      <c r="K1151" s="2">
        <v>104.352</v>
      </c>
    </row>
    <row r="1152" spans="10:11">
      <c r="J1152" s="2">
        <v>9.168</v>
      </c>
      <c r="K1152" s="2">
        <v>103.988</v>
      </c>
    </row>
    <row r="1153" spans="10:11">
      <c r="J1153" s="2">
        <v>9.176</v>
      </c>
      <c r="K1153" s="2">
        <v>103.619</v>
      </c>
    </row>
    <row r="1154" spans="10:11">
      <c r="J1154" s="2">
        <v>9.184</v>
      </c>
      <c r="K1154" s="2">
        <v>103.248</v>
      </c>
    </row>
    <row r="1155" spans="10:11">
      <c r="J1155" s="2">
        <v>9.192</v>
      </c>
      <c r="K1155" s="2">
        <v>102.869</v>
      </c>
    </row>
    <row r="1156" spans="10:11">
      <c r="J1156" s="2">
        <v>9.2</v>
      </c>
      <c r="K1156" s="2">
        <v>102.465</v>
      </c>
    </row>
    <row r="1157" spans="10:11">
      <c r="J1157" s="2">
        <v>9.208</v>
      </c>
      <c r="K1157" s="2">
        <v>102.078</v>
      </c>
    </row>
    <row r="1158" spans="10:11">
      <c r="J1158" s="2">
        <v>9.216</v>
      </c>
      <c r="K1158" s="2">
        <v>101.68</v>
      </c>
    </row>
    <row r="1159" spans="10:11">
      <c r="J1159" s="2">
        <v>9.224</v>
      </c>
      <c r="K1159" s="2">
        <v>101.285</v>
      </c>
    </row>
    <row r="1160" spans="10:11">
      <c r="J1160" s="2">
        <v>9.232</v>
      </c>
      <c r="K1160" s="2">
        <v>100.907</v>
      </c>
    </row>
    <row r="1161" spans="10:11">
      <c r="J1161" s="2">
        <v>9.24</v>
      </c>
      <c r="K1161" s="2">
        <v>100.559</v>
      </c>
    </row>
    <row r="1162" spans="10:11">
      <c r="J1162" s="2">
        <v>9.248</v>
      </c>
      <c r="K1162" s="2">
        <v>100.198</v>
      </c>
    </row>
    <row r="1163" spans="10:11">
      <c r="J1163" s="2">
        <v>9.256</v>
      </c>
      <c r="K1163" s="2">
        <v>99.828</v>
      </c>
    </row>
    <row r="1164" spans="10:11">
      <c r="J1164" s="2">
        <v>9.264</v>
      </c>
      <c r="K1164" s="2">
        <v>99.443</v>
      </c>
    </row>
    <row r="1165" spans="10:11">
      <c r="J1165" s="2">
        <v>9.272</v>
      </c>
      <c r="K1165" s="2">
        <v>99.067</v>
      </c>
    </row>
    <row r="1166" spans="10:11">
      <c r="J1166" s="2">
        <v>9.28</v>
      </c>
      <c r="K1166" s="2">
        <v>98.699</v>
      </c>
    </row>
    <row r="1167" spans="10:11">
      <c r="J1167" s="2">
        <v>9.288</v>
      </c>
      <c r="K1167" s="2">
        <v>98.345</v>
      </c>
    </row>
    <row r="1168" spans="10:11">
      <c r="J1168" s="2">
        <v>9.296</v>
      </c>
      <c r="K1168" s="2">
        <v>97.982</v>
      </c>
    </row>
    <row r="1169" spans="10:11">
      <c r="J1169" s="2">
        <v>9.304</v>
      </c>
      <c r="K1169" s="2">
        <v>97.623</v>
      </c>
    </row>
    <row r="1170" spans="10:11">
      <c r="J1170" s="2">
        <v>9.312</v>
      </c>
      <c r="K1170" s="2">
        <v>97.252</v>
      </c>
    </row>
    <row r="1171" spans="10:11">
      <c r="J1171" s="2">
        <v>9.32</v>
      </c>
      <c r="K1171" s="2">
        <v>96.88</v>
      </c>
    </row>
    <row r="1172" spans="10:11">
      <c r="J1172" s="2">
        <v>9.328</v>
      </c>
      <c r="K1172" s="2">
        <v>96.539</v>
      </c>
    </row>
    <row r="1173" spans="10:11">
      <c r="J1173" s="2">
        <v>9.336</v>
      </c>
      <c r="K1173" s="2">
        <v>96.177</v>
      </c>
    </row>
    <row r="1174" spans="10:11">
      <c r="J1174" s="2">
        <v>9.344</v>
      </c>
      <c r="K1174" s="2">
        <v>95.807</v>
      </c>
    </row>
    <row r="1175" spans="10:11">
      <c r="J1175" s="2">
        <v>9.352</v>
      </c>
      <c r="K1175" s="2">
        <v>95.449</v>
      </c>
    </row>
    <row r="1176" spans="10:11">
      <c r="J1176" s="2">
        <v>9.36</v>
      </c>
      <c r="K1176" s="2">
        <v>95.074</v>
      </c>
    </row>
    <row r="1177" spans="10:11">
      <c r="J1177" s="2">
        <v>9.368</v>
      </c>
      <c r="K1177" s="2">
        <v>94.736</v>
      </c>
    </row>
    <row r="1178" spans="10:11">
      <c r="J1178" s="2">
        <v>9.376</v>
      </c>
      <c r="K1178" s="2">
        <v>94.407</v>
      </c>
    </row>
    <row r="1179" spans="10:11">
      <c r="J1179" s="2">
        <v>9.384</v>
      </c>
      <c r="K1179" s="2">
        <v>94.057</v>
      </c>
    </row>
    <row r="1180" spans="10:11">
      <c r="J1180" s="2">
        <v>9.392</v>
      </c>
      <c r="K1180" s="2">
        <v>93.728</v>
      </c>
    </row>
    <row r="1181" spans="10:11">
      <c r="J1181" s="2">
        <v>9.4</v>
      </c>
      <c r="K1181" s="2">
        <v>93.415</v>
      </c>
    </row>
    <row r="1182" spans="10:11">
      <c r="J1182" s="2">
        <v>9.408</v>
      </c>
      <c r="K1182" s="2">
        <v>93.098</v>
      </c>
    </row>
    <row r="1183" spans="10:11">
      <c r="J1183" s="2">
        <v>9.416</v>
      </c>
      <c r="K1183" s="2">
        <v>92.792</v>
      </c>
    </row>
    <row r="1184" spans="10:11">
      <c r="J1184" s="2">
        <v>9.424</v>
      </c>
      <c r="K1184" s="2">
        <v>92.485</v>
      </c>
    </row>
    <row r="1185" spans="10:11">
      <c r="J1185" s="2">
        <v>9.432</v>
      </c>
      <c r="K1185" s="2">
        <v>92.192</v>
      </c>
    </row>
    <row r="1186" spans="10:11">
      <c r="J1186" s="2">
        <v>9.44</v>
      </c>
      <c r="K1186" s="2">
        <v>91.872</v>
      </c>
    </row>
    <row r="1187" spans="10:11">
      <c r="J1187" s="2">
        <v>9.448</v>
      </c>
      <c r="K1187" s="2">
        <v>91.548</v>
      </c>
    </row>
    <row r="1188" spans="10:11">
      <c r="J1188" s="2">
        <v>9.456</v>
      </c>
      <c r="K1188" s="2">
        <v>91.238</v>
      </c>
    </row>
    <row r="1189" spans="10:11">
      <c r="J1189" s="2">
        <v>9.464</v>
      </c>
      <c r="K1189" s="2">
        <v>90.919</v>
      </c>
    </row>
    <row r="1190" spans="10:11">
      <c r="J1190" s="2">
        <v>9.472</v>
      </c>
      <c r="K1190" s="2">
        <v>90.633</v>
      </c>
    </row>
    <row r="1191" spans="10:11">
      <c r="J1191" s="2">
        <v>9.48</v>
      </c>
      <c r="K1191" s="2">
        <v>90.36</v>
      </c>
    </row>
    <row r="1192" spans="10:11">
      <c r="J1192" s="2">
        <v>9.488</v>
      </c>
      <c r="K1192" s="2">
        <v>90.1</v>
      </c>
    </row>
    <row r="1193" spans="10:11">
      <c r="J1193" s="2">
        <v>9.496</v>
      </c>
      <c r="K1193" s="2">
        <v>89.826</v>
      </c>
    </row>
    <row r="1194" spans="10:11">
      <c r="J1194" s="2">
        <v>9.504</v>
      </c>
      <c r="K1194" s="2">
        <v>89.534</v>
      </c>
    </row>
    <row r="1195" spans="10:11">
      <c r="J1195" s="2">
        <v>9.512</v>
      </c>
      <c r="K1195" s="2">
        <v>89.257</v>
      </c>
    </row>
    <row r="1196" spans="10:11">
      <c r="J1196" s="2">
        <v>9.52</v>
      </c>
      <c r="K1196" s="2">
        <v>88.984</v>
      </c>
    </row>
    <row r="1197" spans="10:11">
      <c r="J1197" s="2">
        <v>9.528</v>
      </c>
      <c r="K1197" s="2">
        <v>88.72</v>
      </c>
    </row>
    <row r="1198" spans="10:11">
      <c r="J1198" s="2">
        <v>9.536</v>
      </c>
      <c r="K1198" s="2">
        <v>88.461</v>
      </c>
    </row>
    <row r="1199" spans="10:11">
      <c r="J1199" s="2">
        <v>9.544</v>
      </c>
      <c r="K1199" s="2">
        <v>88.21</v>
      </c>
    </row>
    <row r="1200" spans="10:11">
      <c r="J1200" s="2">
        <v>9.552</v>
      </c>
      <c r="K1200" s="2">
        <v>87.956</v>
      </c>
    </row>
    <row r="1201" spans="10:11">
      <c r="J1201" s="2">
        <v>9.56</v>
      </c>
      <c r="K1201" s="2">
        <v>87.715</v>
      </c>
    </row>
    <row r="1202" spans="10:11">
      <c r="J1202" s="2">
        <v>9.568</v>
      </c>
      <c r="K1202" s="2">
        <v>87.495</v>
      </c>
    </row>
    <row r="1203" spans="10:11">
      <c r="J1203" s="2">
        <v>9.576</v>
      </c>
      <c r="K1203" s="2">
        <v>87.263</v>
      </c>
    </row>
    <row r="1204" spans="10:11">
      <c r="J1204" s="2">
        <v>9.584</v>
      </c>
      <c r="K1204" s="2">
        <v>87.027</v>
      </c>
    </row>
    <row r="1205" spans="10:11">
      <c r="J1205" s="2">
        <v>9.592</v>
      </c>
      <c r="K1205" s="2">
        <v>86.789</v>
      </c>
    </row>
    <row r="1206" spans="10:11">
      <c r="J1206" s="2">
        <v>9.6</v>
      </c>
      <c r="K1206" s="2">
        <v>86.552</v>
      </c>
    </row>
    <row r="1207" spans="10:11">
      <c r="J1207" s="2">
        <v>9.608</v>
      </c>
      <c r="K1207" s="2">
        <v>86.325</v>
      </c>
    </row>
    <row r="1208" spans="10:11">
      <c r="J1208" s="2">
        <v>9.616</v>
      </c>
      <c r="K1208" s="2">
        <v>86.113</v>
      </c>
    </row>
    <row r="1209" spans="10:11">
      <c r="J1209" s="2">
        <v>9.624</v>
      </c>
      <c r="K1209" s="2">
        <v>85.906</v>
      </c>
    </row>
    <row r="1210" spans="10:11">
      <c r="J1210" s="2">
        <v>9.632</v>
      </c>
      <c r="K1210" s="2">
        <v>85.706</v>
      </c>
    </row>
    <row r="1211" spans="10:11">
      <c r="J1211" s="2">
        <v>9.64</v>
      </c>
      <c r="K1211" s="2">
        <v>85.513</v>
      </c>
    </row>
    <row r="1212" spans="10:11">
      <c r="J1212" s="2">
        <v>9.648</v>
      </c>
      <c r="K1212" s="2">
        <v>85.317</v>
      </c>
    </row>
    <row r="1213" spans="10:11">
      <c r="J1213" s="2">
        <v>9.656</v>
      </c>
      <c r="K1213" s="2">
        <v>85.124</v>
      </c>
    </row>
    <row r="1214" spans="10:11">
      <c r="J1214" s="2">
        <v>9.664</v>
      </c>
      <c r="K1214" s="2">
        <v>84.941</v>
      </c>
    </row>
    <row r="1215" spans="10:11">
      <c r="J1215" s="2">
        <v>9.672</v>
      </c>
      <c r="K1215" s="2">
        <v>84.75</v>
      </c>
    </row>
    <row r="1216" spans="10:11">
      <c r="J1216" s="2">
        <v>9.68</v>
      </c>
      <c r="K1216" s="2">
        <v>84.552</v>
      </c>
    </row>
    <row r="1217" spans="10:11">
      <c r="J1217" s="2">
        <v>9.688</v>
      </c>
      <c r="K1217" s="2">
        <v>84.351</v>
      </c>
    </row>
    <row r="1218" spans="10:11">
      <c r="J1218" s="2">
        <v>9.696</v>
      </c>
      <c r="K1218" s="2">
        <v>84.162</v>
      </c>
    </row>
    <row r="1219" spans="10:11">
      <c r="J1219" s="2">
        <v>9.704</v>
      </c>
      <c r="K1219" s="2">
        <v>83.985</v>
      </c>
    </row>
    <row r="1220" spans="10:11">
      <c r="J1220" s="2">
        <v>9.712</v>
      </c>
      <c r="K1220" s="2">
        <v>83.801</v>
      </c>
    </row>
    <row r="1221" spans="10:11">
      <c r="J1221" s="2">
        <v>9.72</v>
      </c>
      <c r="K1221" s="2">
        <v>83.628</v>
      </c>
    </row>
    <row r="1222" spans="10:11">
      <c r="J1222" s="2">
        <v>9.728</v>
      </c>
      <c r="K1222" s="2">
        <v>83.47</v>
      </c>
    </row>
    <row r="1223" spans="10:11">
      <c r="J1223" s="2">
        <v>9.736</v>
      </c>
      <c r="K1223" s="2">
        <v>83.309</v>
      </c>
    </row>
    <row r="1224" spans="10:11">
      <c r="J1224" s="2">
        <v>9.744</v>
      </c>
      <c r="K1224" s="2">
        <v>83.145</v>
      </c>
    </row>
    <row r="1225" spans="10:11">
      <c r="J1225" s="2">
        <v>9.752</v>
      </c>
      <c r="K1225" s="2">
        <v>82.965</v>
      </c>
    </row>
    <row r="1226" spans="10:11">
      <c r="J1226" s="2">
        <v>9.76</v>
      </c>
      <c r="K1226" s="2">
        <v>82.807</v>
      </c>
    </row>
    <row r="1227" spans="10:11">
      <c r="J1227" s="2">
        <v>9.768</v>
      </c>
      <c r="K1227" s="2">
        <v>82.664</v>
      </c>
    </row>
    <row r="1228" spans="10:11">
      <c r="J1228" s="2">
        <v>9.776</v>
      </c>
      <c r="K1228" s="2">
        <v>82.516</v>
      </c>
    </row>
    <row r="1229" spans="10:11">
      <c r="J1229" s="2">
        <v>9.784</v>
      </c>
      <c r="K1229" s="2">
        <v>82.366</v>
      </c>
    </row>
    <row r="1230" spans="10:11">
      <c r="J1230" s="2">
        <v>9.792</v>
      </c>
      <c r="K1230" s="2">
        <v>82.221</v>
      </c>
    </row>
    <row r="1231" spans="10:11">
      <c r="J1231" s="2">
        <v>9.8</v>
      </c>
      <c r="K1231" s="2">
        <v>82.067</v>
      </c>
    </row>
    <row r="1232" spans="10:11">
      <c r="J1232" s="2">
        <v>9.808</v>
      </c>
      <c r="K1232" s="2">
        <v>81.924</v>
      </c>
    </row>
    <row r="1233" spans="10:11">
      <c r="J1233" s="2">
        <v>9.816</v>
      </c>
      <c r="K1233" s="2">
        <v>81.783</v>
      </c>
    </row>
    <row r="1234" spans="10:11">
      <c r="J1234" s="2">
        <v>9.824</v>
      </c>
      <c r="K1234" s="2">
        <v>81.641</v>
      </c>
    </row>
    <row r="1235" spans="10:11">
      <c r="J1235" s="2">
        <v>9.832</v>
      </c>
      <c r="K1235" s="2">
        <v>81.486</v>
      </c>
    </row>
    <row r="1236" spans="10:11">
      <c r="J1236" s="2">
        <v>9.84</v>
      </c>
      <c r="K1236" s="2">
        <v>81.346</v>
      </c>
    </row>
    <row r="1237" spans="10:11">
      <c r="J1237" s="2">
        <v>9.848</v>
      </c>
      <c r="K1237" s="2">
        <v>81.199</v>
      </c>
    </row>
    <row r="1238" spans="10:11">
      <c r="J1238" s="2">
        <v>9.856</v>
      </c>
      <c r="K1238" s="2">
        <v>81.063</v>
      </c>
    </row>
    <row r="1239" spans="10:11">
      <c r="J1239" s="2">
        <v>9.864</v>
      </c>
      <c r="K1239" s="2">
        <v>80.937</v>
      </c>
    </row>
    <row r="1240" spans="10:11">
      <c r="J1240" s="2">
        <v>9.872</v>
      </c>
      <c r="K1240" s="2">
        <v>80.812</v>
      </c>
    </row>
    <row r="1241" spans="10:11">
      <c r="J1241" s="2">
        <v>9.88</v>
      </c>
      <c r="K1241" s="2">
        <v>80.686</v>
      </c>
    </row>
    <row r="1242" spans="10:11">
      <c r="J1242" s="2">
        <v>9.888</v>
      </c>
      <c r="K1242" s="2">
        <v>80.567</v>
      </c>
    </row>
    <row r="1243" spans="10:11">
      <c r="J1243" s="2">
        <v>9.896</v>
      </c>
      <c r="K1243" s="2">
        <v>80.452</v>
      </c>
    </row>
    <row r="1244" spans="10:11">
      <c r="J1244" s="2">
        <v>9.904</v>
      </c>
      <c r="K1244" s="2">
        <v>80.33</v>
      </c>
    </row>
    <row r="1245" spans="10:11">
      <c r="J1245" s="2">
        <v>9.912</v>
      </c>
      <c r="K1245" s="2">
        <v>80.214</v>
      </c>
    </row>
    <row r="1246" spans="10:11">
      <c r="J1246" s="2">
        <v>9.92</v>
      </c>
      <c r="K1246" s="2">
        <v>80.104</v>
      </c>
    </row>
    <row r="1247" spans="10:11">
      <c r="J1247" s="2">
        <v>9.928</v>
      </c>
      <c r="K1247" s="2">
        <v>79.986</v>
      </c>
    </row>
    <row r="1248" spans="10:11">
      <c r="J1248" s="2">
        <v>9.936</v>
      </c>
      <c r="K1248" s="2">
        <v>79.871</v>
      </c>
    </row>
    <row r="1249" spans="10:11">
      <c r="J1249" s="2">
        <v>9.944</v>
      </c>
      <c r="K1249" s="2">
        <v>79.736</v>
      </c>
    </row>
    <row r="1250" spans="10:11">
      <c r="J1250" s="2">
        <v>9.952</v>
      </c>
      <c r="K1250" s="2">
        <v>79.618</v>
      </c>
    </row>
    <row r="1251" spans="10:11">
      <c r="J1251" s="2">
        <v>9.96</v>
      </c>
      <c r="K1251" s="2">
        <v>79.504</v>
      </c>
    </row>
    <row r="1252" spans="10:11">
      <c r="J1252" s="2">
        <v>9.968</v>
      </c>
      <c r="K1252" s="2">
        <v>79.385</v>
      </c>
    </row>
    <row r="1253" spans="10:11">
      <c r="J1253" s="2">
        <v>9.976</v>
      </c>
      <c r="K1253" s="2">
        <v>79.283</v>
      </c>
    </row>
    <row r="1254" spans="10:11">
      <c r="J1254" s="2">
        <v>9.984</v>
      </c>
      <c r="K1254" s="2">
        <v>79.181</v>
      </c>
    </row>
    <row r="1255" spans="10:11">
      <c r="J1255" s="2">
        <v>9.992</v>
      </c>
      <c r="K1255" s="2">
        <v>79.069</v>
      </c>
    </row>
    <row r="1256" spans="10:11">
      <c r="J1256" s="2">
        <v>10</v>
      </c>
      <c r="K1256" s="2">
        <v>78.959</v>
      </c>
    </row>
    <row r="1257" spans="10:11">
      <c r="J1257" s="2">
        <v>10.008</v>
      </c>
      <c r="K1257" s="2">
        <v>78.852</v>
      </c>
    </row>
    <row r="1258" spans="10:11">
      <c r="J1258" s="2">
        <v>10.016</v>
      </c>
      <c r="K1258" s="2">
        <v>78.75</v>
      </c>
    </row>
    <row r="1259" spans="10:11">
      <c r="J1259" s="2">
        <v>10.024</v>
      </c>
      <c r="K1259" s="2">
        <v>78.64</v>
      </c>
    </row>
    <row r="1260" spans="10:11">
      <c r="J1260" s="2">
        <v>10.032</v>
      </c>
      <c r="K1260" s="2">
        <v>78.539</v>
      </c>
    </row>
    <row r="1261" spans="10:11">
      <c r="J1261" s="2">
        <v>10.04</v>
      </c>
      <c r="K1261" s="2">
        <v>78.448</v>
      </c>
    </row>
    <row r="1262" spans="10:11">
      <c r="J1262" s="2">
        <v>10.048</v>
      </c>
      <c r="K1262" s="2">
        <v>78.353</v>
      </c>
    </row>
    <row r="1263" spans="10:11">
      <c r="J1263" s="2">
        <v>10.056</v>
      </c>
      <c r="K1263" s="2">
        <v>78.241</v>
      </c>
    </row>
    <row r="1264" spans="10:11">
      <c r="J1264" s="2">
        <v>10.064</v>
      </c>
      <c r="K1264" s="2">
        <v>78.137</v>
      </c>
    </row>
    <row r="1265" spans="10:11">
      <c r="J1265" s="2">
        <v>10.072</v>
      </c>
      <c r="K1265" s="2">
        <v>78.036</v>
      </c>
    </row>
    <row r="1266" spans="10:11">
      <c r="J1266" s="2">
        <v>10.08</v>
      </c>
      <c r="K1266" s="2">
        <v>77.941</v>
      </c>
    </row>
    <row r="1267" spans="10:11">
      <c r="J1267" s="2">
        <v>10.088</v>
      </c>
      <c r="K1267" s="2">
        <v>77.828</v>
      </c>
    </row>
    <row r="1268" spans="10:11">
      <c r="J1268" s="2">
        <v>10.096</v>
      </c>
      <c r="K1268" s="2">
        <v>77.734</v>
      </c>
    </row>
    <row r="1269" spans="10:11">
      <c r="J1269" s="2">
        <v>10.104</v>
      </c>
      <c r="K1269" s="2">
        <v>77.649</v>
      </c>
    </row>
    <row r="1270" spans="10:11">
      <c r="J1270" s="2">
        <v>10.112</v>
      </c>
      <c r="K1270" s="2">
        <v>77.564</v>
      </c>
    </row>
    <row r="1271" spans="10:11">
      <c r="J1271" s="2">
        <v>10.12</v>
      </c>
      <c r="K1271" s="2">
        <v>77.475</v>
      </c>
    </row>
    <row r="1272" spans="10:11">
      <c r="J1272" s="2">
        <v>10.128</v>
      </c>
      <c r="K1272" s="2">
        <v>77.391</v>
      </c>
    </row>
    <row r="1273" spans="10:11">
      <c r="J1273" s="2">
        <v>10.136</v>
      </c>
      <c r="K1273" s="2">
        <v>77.311</v>
      </c>
    </row>
    <row r="1274" spans="10:11">
      <c r="J1274" s="2">
        <v>10.144</v>
      </c>
      <c r="K1274" s="2">
        <v>77.209</v>
      </c>
    </row>
    <row r="1275" spans="10:11">
      <c r="J1275" s="2">
        <v>10.152</v>
      </c>
      <c r="K1275" s="2">
        <v>77.123</v>
      </c>
    </row>
    <row r="1276" spans="10:11">
      <c r="J1276" s="2">
        <v>10.16</v>
      </c>
      <c r="K1276" s="2">
        <v>77.049</v>
      </c>
    </row>
    <row r="1277" spans="10:11">
      <c r="J1277" s="2">
        <v>10.168</v>
      </c>
      <c r="K1277" s="2">
        <v>76.979</v>
      </c>
    </row>
    <row r="1278" spans="10:11">
      <c r="J1278" s="2">
        <v>10.176</v>
      </c>
      <c r="K1278" s="2">
        <v>76.887</v>
      </c>
    </row>
    <row r="1279" spans="10:11">
      <c r="J1279" s="2">
        <v>10.184</v>
      </c>
      <c r="K1279" s="2">
        <v>76.802</v>
      </c>
    </row>
    <row r="1280" spans="10:11">
      <c r="J1280" s="2">
        <v>10.192</v>
      </c>
      <c r="K1280" s="2">
        <v>76.725</v>
      </c>
    </row>
    <row r="1281" spans="10:11">
      <c r="J1281" s="2">
        <v>10.2</v>
      </c>
      <c r="K1281" s="2">
        <v>76.639</v>
      </c>
    </row>
    <row r="1282" spans="10:11">
      <c r="J1282" s="2">
        <v>10.208</v>
      </c>
      <c r="K1282" s="2">
        <v>76.541</v>
      </c>
    </row>
    <row r="1283" spans="10:11">
      <c r="J1283" s="2">
        <v>10.216</v>
      </c>
      <c r="K1283" s="2">
        <v>76.458</v>
      </c>
    </row>
    <row r="1284" spans="10:11">
      <c r="J1284" s="2">
        <v>10.224</v>
      </c>
      <c r="K1284" s="2">
        <v>76.38</v>
      </c>
    </row>
    <row r="1285" spans="10:11">
      <c r="J1285" s="2">
        <v>10.232</v>
      </c>
      <c r="K1285" s="2">
        <v>76.307</v>
      </c>
    </row>
    <row r="1286" spans="10:11">
      <c r="J1286" s="2">
        <v>10.24</v>
      </c>
      <c r="K1286" s="2">
        <v>76.236</v>
      </c>
    </row>
    <row r="1287" spans="10:11">
      <c r="J1287" s="2">
        <v>10.248</v>
      </c>
      <c r="K1287" s="2">
        <v>76.158</v>
      </c>
    </row>
    <row r="1288" spans="10:11">
      <c r="J1288" s="2">
        <v>10.256</v>
      </c>
      <c r="K1288" s="2">
        <v>76.081</v>
      </c>
    </row>
    <row r="1289" spans="10:11">
      <c r="J1289" s="2">
        <v>10.264</v>
      </c>
      <c r="K1289" s="2">
        <v>76</v>
      </c>
    </row>
    <row r="1290" spans="10:11">
      <c r="J1290" s="2">
        <v>10.272</v>
      </c>
      <c r="K1290" s="2">
        <v>75.934</v>
      </c>
    </row>
    <row r="1291" spans="10:11">
      <c r="J1291" s="2">
        <v>10.28</v>
      </c>
      <c r="K1291" s="2">
        <v>75.873</v>
      </c>
    </row>
    <row r="1292" spans="10:11">
      <c r="J1292" s="2">
        <v>10.288</v>
      </c>
      <c r="K1292" s="2">
        <v>75.802</v>
      </c>
    </row>
    <row r="1293" spans="10:11">
      <c r="J1293" s="2">
        <v>10.296</v>
      </c>
      <c r="K1293" s="2">
        <v>75.737</v>
      </c>
    </row>
    <row r="1294" spans="10:11">
      <c r="J1294" s="2">
        <v>10.304</v>
      </c>
      <c r="K1294" s="2">
        <v>75.676</v>
      </c>
    </row>
    <row r="1295" spans="10:11">
      <c r="J1295" s="2">
        <v>10.312</v>
      </c>
      <c r="K1295" s="2">
        <v>75.606</v>
      </c>
    </row>
    <row r="1296" spans="10:11">
      <c r="J1296" s="2">
        <v>10.32</v>
      </c>
      <c r="K1296" s="2">
        <v>75.538</v>
      </c>
    </row>
    <row r="1297" spans="10:11">
      <c r="J1297" s="2">
        <v>10.328</v>
      </c>
      <c r="K1297" s="2">
        <v>75.465</v>
      </c>
    </row>
    <row r="1298" spans="10:11">
      <c r="J1298" s="2">
        <v>10.336</v>
      </c>
      <c r="K1298" s="2">
        <v>75.398</v>
      </c>
    </row>
    <row r="1299" spans="10:11">
      <c r="J1299" s="2">
        <v>10.344</v>
      </c>
      <c r="K1299" s="2">
        <v>75.34</v>
      </c>
    </row>
    <row r="1300" spans="10:11">
      <c r="J1300" s="2">
        <v>10.352</v>
      </c>
      <c r="K1300" s="2">
        <v>75.281</v>
      </c>
    </row>
    <row r="1301" spans="10:11">
      <c r="J1301" s="2">
        <v>10.36</v>
      </c>
      <c r="K1301" s="2">
        <v>75.233</v>
      </c>
    </row>
    <row r="1302" spans="10:11">
      <c r="J1302" s="2">
        <v>10.368</v>
      </c>
      <c r="K1302" s="2">
        <v>75.172</v>
      </c>
    </row>
    <row r="1303" spans="10:11">
      <c r="J1303" s="2">
        <v>10.376</v>
      </c>
      <c r="K1303" s="2">
        <v>75.121</v>
      </c>
    </row>
    <row r="1304" spans="10:11">
      <c r="J1304" s="2">
        <v>10.384</v>
      </c>
      <c r="K1304" s="2">
        <v>75.07</v>
      </c>
    </row>
    <row r="1305" spans="10:11">
      <c r="J1305" s="2">
        <v>10.392</v>
      </c>
      <c r="K1305" s="2">
        <v>75.014</v>
      </c>
    </row>
    <row r="1306" spans="10:11">
      <c r="J1306" s="2">
        <v>10.4</v>
      </c>
      <c r="K1306" s="2">
        <v>74.962</v>
      </c>
    </row>
    <row r="1307" spans="10:11">
      <c r="J1307" s="2">
        <v>10.408</v>
      </c>
      <c r="K1307" s="2">
        <v>74.918</v>
      </c>
    </row>
    <row r="1308" spans="10:11">
      <c r="J1308" s="2">
        <v>10.416</v>
      </c>
      <c r="K1308" s="2">
        <v>74.858</v>
      </c>
    </row>
    <row r="1309" spans="10:11">
      <c r="J1309" s="2">
        <v>10.424</v>
      </c>
      <c r="K1309" s="2">
        <v>74.815</v>
      </c>
    </row>
    <row r="1310" spans="10:11">
      <c r="J1310" s="2">
        <v>10.432</v>
      </c>
      <c r="K1310" s="2">
        <v>74.76</v>
      </c>
    </row>
    <row r="1311" spans="10:11">
      <c r="J1311" s="2">
        <v>10.44</v>
      </c>
      <c r="K1311" s="2">
        <v>74.719</v>
      </c>
    </row>
    <row r="1312" spans="10:11">
      <c r="J1312" s="2">
        <v>10.448</v>
      </c>
      <c r="K1312" s="2">
        <v>74.668</v>
      </c>
    </row>
    <row r="1313" spans="10:11">
      <c r="J1313" s="2">
        <v>10.456</v>
      </c>
      <c r="K1313" s="2">
        <v>74.632</v>
      </c>
    </row>
    <row r="1314" spans="10:11">
      <c r="J1314" s="2">
        <v>10.464</v>
      </c>
      <c r="K1314" s="2">
        <v>74.588</v>
      </c>
    </row>
    <row r="1315" spans="10:11">
      <c r="J1315" s="2">
        <v>10.472</v>
      </c>
      <c r="K1315" s="2">
        <v>74.554</v>
      </c>
    </row>
    <row r="1316" spans="10:11">
      <c r="J1316" s="2">
        <v>10.48</v>
      </c>
      <c r="K1316" s="2">
        <v>74.507</v>
      </c>
    </row>
    <row r="1317" spans="10:11">
      <c r="J1317" s="2">
        <v>10.488</v>
      </c>
      <c r="K1317" s="2">
        <v>74.465</v>
      </c>
    </row>
    <row r="1318" spans="10:11">
      <c r="J1318" s="2">
        <v>10.496</v>
      </c>
      <c r="K1318" s="2">
        <v>74.429</v>
      </c>
    </row>
    <row r="1319" spans="10:11">
      <c r="J1319" s="2">
        <v>10.504</v>
      </c>
      <c r="K1319" s="2">
        <v>74.392</v>
      </c>
    </row>
    <row r="1320" spans="10:11">
      <c r="J1320" s="2">
        <v>10.512</v>
      </c>
      <c r="K1320" s="2">
        <v>74.359</v>
      </c>
    </row>
    <row r="1321" spans="10:11">
      <c r="J1321" s="2">
        <v>10.52</v>
      </c>
      <c r="K1321" s="2">
        <v>74.322</v>
      </c>
    </row>
    <row r="1322" spans="10:11">
      <c r="J1322" s="2">
        <v>10.528</v>
      </c>
      <c r="K1322" s="2">
        <v>74.293</v>
      </c>
    </row>
    <row r="1323" spans="10:11">
      <c r="J1323" s="2">
        <v>10.536</v>
      </c>
      <c r="K1323" s="2">
        <v>74.274</v>
      </c>
    </row>
    <row r="1324" spans="10:11">
      <c r="J1324" s="2">
        <v>10.544</v>
      </c>
      <c r="K1324" s="2">
        <v>74.244</v>
      </c>
    </row>
    <row r="1325" spans="10:11">
      <c r="J1325" s="2">
        <v>10.552</v>
      </c>
      <c r="K1325" s="2">
        <v>74.205</v>
      </c>
    </row>
    <row r="1326" spans="10:11">
      <c r="J1326" s="2">
        <v>10.56</v>
      </c>
      <c r="K1326" s="2">
        <v>74.173</v>
      </c>
    </row>
    <row r="1327" spans="10:11">
      <c r="J1327" s="2">
        <v>10.568</v>
      </c>
      <c r="K1327" s="2">
        <v>74.145</v>
      </c>
    </row>
    <row r="1328" spans="10:11">
      <c r="J1328" s="2">
        <v>10.576</v>
      </c>
      <c r="K1328" s="2">
        <v>74.122</v>
      </c>
    </row>
    <row r="1329" spans="10:11">
      <c r="J1329" s="2">
        <v>10.584</v>
      </c>
      <c r="K1329" s="2">
        <v>74.084</v>
      </c>
    </row>
    <row r="1330" spans="10:11">
      <c r="J1330" s="2">
        <v>10.592</v>
      </c>
      <c r="K1330" s="2">
        <v>74.042</v>
      </c>
    </row>
    <row r="1331" spans="10:11">
      <c r="J1331" s="2">
        <v>10.6</v>
      </c>
      <c r="K1331" s="2">
        <v>74.007</v>
      </c>
    </row>
    <row r="1332" spans="10:11">
      <c r="J1332" s="2">
        <v>10.608</v>
      </c>
      <c r="K1332" s="2">
        <v>73.982</v>
      </c>
    </row>
    <row r="1333" spans="10:11">
      <c r="J1333" s="2">
        <v>10.616</v>
      </c>
      <c r="K1333" s="2">
        <v>73.961</v>
      </c>
    </row>
    <row r="1334" spans="10:11">
      <c r="J1334" s="2">
        <v>10.624</v>
      </c>
      <c r="K1334" s="2">
        <v>73.926</v>
      </c>
    </row>
    <row r="1335" spans="10:11">
      <c r="J1335" s="2">
        <v>10.632</v>
      </c>
      <c r="K1335" s="2">
        <v>73.892</v>
      </c>
    </row>
    <row r="1336" spans="10:11">
      <c r="J1336" s="2">
        <v>10.64</v>
      </c>
      <c r="K1336" s="2">
        <v>73.878</v>
      </c>
    </row>
    <row r="1337" spans="10:11">
      <c r="J1337" s="2">
        <v>10.648</v>
      </c>
      <c r="K1337" s="2">
        <v>73.859</v>
      </c>
    </row>
    <row r="1338" spans="10:11">
      <c r="J1338" s="2">
        <v>10.656</v>
      </c>
      <c r="K1338" s="2">
        <v>73.836</v>
      </c>
    </row>
    <row r="1339" spans="10:11">
      <c r="J1339" s="2">
        <v>10.664</v>
      </c>
      <c r="K1339" s="2">
        <v>73.816</v>
      </c>
    </row>
    <row r="1340" spans="10:11">
      <c r="J1340" s="2">
        <v>10.672</v>
      </c>
      <c r="K1340" s="2">
        <v>73.792</v>
      </c>
    </row>
    <row r="1341" spans="10:11">
      <c r="J1341" s="2">
        <v>10.68</v>
      </c>
      <c r="K1341" s="2">
        <v>73.773</v>
      </c>
    </row>
    <row r="1342" spans="10:11">
      <c r="J1342" s="2">
        <v>10.688</v>
      </c>
      <c r="K1342" s="2">
        <v>73.751</v>
      </c>
    </row>
    <row r="1343" spans="10:11">
      <c r="J1343" s="2">
        <v>10.696</v>
      </c>
      <c r="K1343" s="2">
        <v>73.735</v>
      </c>
    </row>
    <row r="1344" spans="10:11">
      <c r="J1344" s="2">
        <v>10.704</v>
      </c>
      <c r="K1344" s="2">
        <v>73.717</v>
      </c>
    </row>
    <row r="1345" spans="10:11">
      <c r="J1345" s="2">
        <v>10.712</v>
      </c>
      <c r="K1345" s="2">
        <v>73.706</v>
      </c>
    </row>
    <row r="1346" spans="10:11">
      <c r="J1346" s="2">
        <v>10.72</v>
      </c>
      <c r="K1346" s="2">
        <v>73.687</v>
      </c>
    </row>
    <row r="1347" spans="10:11">
      <c r="J1347" s="2">
        <v>10.728</v>
      </c>
      <c r="K1347" s="2">
        <v>73.664</v>
      </c>
    </row>
    <row r="1348" spans="10:11">
      <c r="J1348" s="2">
        <v>10.736</v>
      </c>
      <c r="K1348" s="2">
        <v>73.652</v>
      </c>
    </row>
    <row r="1349" spans="10:11">
      <c r="J1349" s="2">
        <v>10.744</v>
      </c>
      <c r="K1349" s="2">
        <v>73.64</v>
      </c>
    </row>
    <row r="1350" spans="10:11">
      <c r="J1350" s="2">
        <v>10.752</v>
      </c>
      <c r="K1350" s="2">
        <v>73.64</v>
      </c>
    </row>
    <row r="1351" spans="10:11">
      <c r="J1351" s="2">
        <v>10.76</v>
      </c>
      <c r="K1351" s="2">
        <v>73.631</v>
      </c>
    </row>
    <row r="1352" spans="10:11">
      <c r="J1352" s="2">
        <v>10.768</v>
      </c>
      <c r="K1352" s="2">
        <v>73.63</v>
      </c>
    </row>
    <row r="1353" spans="10:11">
      <c r="J1353" s="2">
        <v>10.776</v>
      </c>
      <c r="K1353" s="2">
        <v>73.632</v>
      </c>
    </row>
    <row r="1354" spans="10:11">
      <c r="J1354" s="2">
        <v>10.784</v>
      </c>
      <c r="K1354" s="2">
        <v>73.64</v>
      </c>
    </row>
    <row r="1355" spans="10:11">
      <c r="J1355" s="2">
        <v>10.792</v>
      </c>
      <c r="K1355" s="2">
        <v>73.649</v>
      </c>
    </row>
    <row r="1356" spans="10:11">
      <c r="J1356" s="2">
        <v>10.8</v>
      </c>
      <c r="K1356" s="2">
        <v>73.657</v>
      </c>
    </row>
    <row r="1357" spans="10:11">
      <c r="J1357" s="2">
        <v>10.808</v>
      </c>
      <c r="K1357" s="2">
        <v>73.673</v>
      </c>
    </row>
    <row r="1358" spans="10:11">
      <c r="J1358" s="2">
        <v>10.816</v>
      </c>
      <c r="K1358" s="2">
        <v>73.692</v>
      </c>
    </row>
    <row r="1359" spans="10:11">
      <c r="J1359" s="2">
        <v>10.824</v>
      </c>
      <c r="K1359" s="2">
        <v>73.717</v>
      </c>
    </row>
    <row r="1360" spans="10:11">
      <c r="J1360" s="2">
        <v>10.832</v>
      </c>
      <c r="K1360" s="2">
        <v>73.752</v>
      </c>
    </row>
    <row r="1361" spans="10:11">
      <c r="J1361" s="2">
        <v>10.84</v>
      </c>
      <c r="K1361" s="2">
        <v>73.785</v>
      </c>
    </row>
    <row r="1362" spans="10:11">
      <c r="J1362" s="2">
        <v>10.848</v>
      </c>
      <c r="K1362" s="2">
        <v>73.83</v>
      </c>
    </row>
    <row r="1363" spans="10:11">
      <c r="J1363" s="2">
        <v>10.856</v>
      </c>
      <c r="K1363" s="2">
        <v>73.895</v>
      </c>
    </row>
    <row r="1364" spans="10:11">
      <c r="J1364" s="2">
        <v>10.864</v>
      </c>
      <c r="K1364" s="2">
        <v>73.953</v>
      </c>
    </row>
    <row r="1365" spans="10:11">
      <c r="J1365" s="2">
        <v>10.872</v>
      </c>
      <c r="K1365" s="2">
        <v>74.025</v>
      </c>
    </row>
    <row r="1366" spans="10:11">
      <c r="J1366" s="2">
        <v>10.88</v>
      </c>
      <c r="K1366" s="2">
        <v>74.121</v>
      </c>
    </row>
    <row r="1367" spans="10:11">
      <c r="J1367" s="2">
        <v>10.888</v>
      </c>
      <c r="K1367" s="2">
        <v>74.23</v>
      </c>
    </row>
    <row r="1368" spans="10:11">
      <c r="J1368" s="2">
        <v>10.896</v>
      </c>
      <c r="K1368" s="2">
        <v>74.343</v>
      </c>
    </row>
    <row r="1369" spans="10:11">
      <c r="J1369" s="2">
        <v>10.904</v>
      </c>
      <c r="K1369" s="2">
        <v>74.473</v>
      </c>
    </row>
    <row r="1370" spans="10:11">
      <c r="J1370" s="2">
        <v>10.912</v>
      </c>
      <c r="K1370" s="2">
        <v>74.61</v>
      </c>
    </row>
    <row r="1371" spans="10:11">
      <c r="J1371" s="2">
        <v>10.92</v>
      </c>
      <c r="K1371" s="2">
        <v>74.776</v>
      </c>
    </row>
    <row r="1372" spans="10:11">
      <c r="J1372" s="2">
        <v>10.928</v>
      </c>
      <c r="K1372" s="2">
        <v>74.968</v>
      </c>
    </row>
    <row r="1373" spans="10:11">
      <c r="J1373" s="2">
        <v>10.936</v>
      </c>
      <c r="K1373" s="2">
        <v>75.177</v>
      </c>
    </row>
    <row r="1374" spans="10:11">
      <c r="J1374" s="2">
        <v>10.944</v>
      </c>
      <c r="K1374" s="2">
        <v>75.426</v>
      </c>
    </row>
    <row r="1375" spans="10:11">
      <c r="J1375" s="2">
        <v>10.952</v>
      </c>
      <c r="K1375" s="2">
        <v>75.707</v>
      </c>
    </row>
    <row r="1376" spans="10:11">
      <c r="J1376" s="2">
        <v>10.96</v>
      </c>
      <c r="K1376" s="2">
        <v>76.02</v>
      </c>
    </row>
    <row r="1377" spans="10:11">
      <c r="J1377" s="2">
        <v>10.968</v>
      </c>
      <c r="K1377" s="2">
        <v>76.37</v>
      </c>
    </row>
    <row r="1378" spans="10:11">
      <c r="J1378" s="2">
        <v>10.976</v>
      </c>
      <c r="K1378" s="2">
        <v>76.763</v>
      </c>
    </row>
    <row r="1379" spans="10:11">
      <c r="J1379" s="2">
        <v>10.984</v>
      </c>
      <c r="K1379" s="2">
        <v>77.209</v>
      </c>
    </row>
    <row r="1380" spans="10:11">
      <c r="J1380" s="2">
        <v>10.992</v>
      </c>
      <c r="K1380" s="2">
        <v>77.707</v>
      </c>
    </row>
    <row r="1381" spans="10:11">
      <c r="J1381" s="2">
        <v>11</v>
      </c>
      <c r="K1381" s="2">
        <v>78.26</v>
      </c>
    </row>
    <row r="1382" spans="10:11">
      <c r="J1382" s="2">
        <v>11.008</v>
      </c>
      <c r="K1382" s="2">
        <v>78.882</v>
      </c>
    </row>
    <row r="1383" spans="10:11">
      <c r="J1383" s="2">
        <v>11.016</v>
      </c>
      <c r="K1383" s="2">
        <v>79.583</v>
      </c>
    </row>
    <row r="1384" spans="10:11">
      <c r="J1384" s="2">
        <v>11.024</v>
      </c>
      <c r="K1384" s="2">
        <v>80.373</v>
      </c>
    </row>
    <row r="1385" spans="10:11">
      <c r="J1385" s="2">
        <v>11.032</v>
      </c>
      <c r="K1385" s="2">
        <v>81.251</v>
      </c>
    </row>
    <row r="1386" spans="10:11">
      <c r="J1386" s="2">
        <v>11.04</v>
      </c>
      <c r="K1386" s="2">
        <v>82.231</v>
      </c>
    </row>
    <row r="1387" spans="10:11">
      <c r="J1387" s="2">
        <v>11.048</v>
      </c>
      <c r="K1387" s="2">
        <v>83.335</v>
      </c>
    </row>
    <row r="1388" spans="10:11">
      <c r="J1388" s="2">
        <v>11.056</v>
      </c>
      <c r="K1388" s="2">
        <v>84.546</v>
      </c>
    </row>
    <row r="1389" spans="10:11">
      <c r="J1389" s="2">
        <v>11.064</v>
      </c>
      <c r="K1389" s="2">
        <v>85.886</v>
      </c>
    </row>
    <row r="1390" spans="10:11">
      <c r="J1390" s="2">
        <v>11.072</v>
      </c>
      <c r="K1390" s="2">
        <v>87.376</v>
      </c>
    </row>
    <row r="1391" spans="10:11">
      <c r="J1391" s="2">
        <v>11.08</v>
      </c>
      <c r="K1391" s="2">
        <v>89.027</v>
      </c>
    </row>
    <row r="1392" spans="10:11">
      <c r="J1392" s="2">
        <v>11.088</v>
      </c>
      <c r="K1392" s="2">
        <v>90.826</v>
      </c>
    </row>
    <row r="1393" spans="10:11">
      <c r="J1393" s="2">
        <v>11.096</v>
      </c>
      <c r="K1393" s="2">
        <v>92.788</v>
      </c>
    </row>
    <row r="1394" spans="10:11">
      <c r="J1394" s="2">
        <v>11.104</v>
      </c>
      <c r="K1394" s="2">
        <v>94.948</v>
      </c>
    </row>
    <row r="1395" spans="10:11">
      <c r="J1395" s="2">
        <v>11.112</v>
      </c>
      <c r="K1395" s="2">
        <v>97.325</v>
      </c>
    </row>
    <row r="1396" spans="10:11">
      <c r="J1396" s="2">
        <v>11.12</v>
      </c>
      <c r="K1396" s="2">
        <v>99.91</v>
      </c>
    </row>
    <row r="1397" spans="10:11">
      <c r="J1397" s="2">
        <v>11.128</v>
      </c>
      <c r="K1397" s="2">
        <v>102.714</v>
      </c>
    </row>
    <row r="1398" spans="10:11">
      <c r="J1398" s="2">
        <v>11.136</v>
      </c>
      <c r="K1398" s="2">
        <v>105.739</v>
      </c>
    </row>
    <row r="1399" spans="10:11">
      <c r="J1399" s="2">
        <v>11.144</v>
      </c>
      <c r="K1399" s="2">
        <v>109.012</v>
      </c>
    </row>
    <row r="1400" spans="10:11">
      <c r="J1400" s="2">
        <v>11.152</v>
      </c>
      <c r="K1400" s="2">
        <v>112.573</v>
      </c>
    </row>
    <row r="1401" spans="10:11">
      <c r="J1401" s="2">
        <v>11.16</v>
      </c>
      <c r="K1401" s="2">
        <v>116.415</v>
      </c>
    </row>
    <row r="1402" spans="10:11">
      <c r="J1402" s="2">
        <v>11.168</v>
      </c>
      <c r="K1402" s="2">
        <v>120.571</v>
      </c>
    </row>
    <row r="1403" spans="10:11">
      <c r="J1403" s="2">
        <v>11.176</v>
      </c>
      <c r="K1403" s="2">
        <v>125.027</v>
      </c>
    </row>
    <row r="1404" spans="10:11">
      <c r="J1404" s="2">
        <v>11.184</v>
      </c>
      <c r="K1404" s="2">
        <v>129.752</v>
      </c>
    </row>
    <row r="1405" spans="10:11">
      <c r="J1405" s="2">
        <v>11.192</v>
      </c>
      <c r="K1405" s="2">
        <v>134.80499</v>
      </c>
    </row>
    <row r="1406" spans="10:11">
      <c r="J1406" s="2">
        <v>11.2</v>
      </c>
      <c r="K1406" s="2">
        <v>140.177</v>
      </c>
    </row>
    <row r="1407" spans="10:11">
      <c r="J1407" s="2">
        <v>11.208</v>
      </c>
      <c r="K1407" s="2">
        <v>145.894</v>
      </c>
    </row>
    <row r="1408" spans="10:11">
      <c r="J1408" s="2">
        <v>11.216</v>
      </c>
      <c r="K1408" s="2">
        <v>151.90601</v>
      </c>
    </row>
    <row r="1409" spans="10:11">
      <c r="J1409" s="2">
        <v>11.224</v>
      </c>
      <c r="K1409" s="2">
        <v>158.25101</v>
      </c>
    </row>
    <row r="1410" spans="10:11">
      <c r="J1410" s="2">
        <v>11.232</v>
      </c>
      <c r="K1410" s="2">
        <v>164.977</v>
      </c>
    </row>
    <row r="1411" spans="10:11">
      <c r="J1411" s="2">
        <v>11.24</v>
      </c>
      <c r="K1411" s="2">
        <v>172.021</v>
      </c>
    </row>
    <row r="1412" spans="10:11">
      <c r="J1412" s="2">
        <v>11.248</v>
      </c>
      <c r="K1412" s="2">
        <v>179.352</v>
      </c>
    </row>
    <row r="1413" spans="10:11">
      <c r="J1413" s="2">
        <v>11.256</v>
      </c>
      <c r="K1413" s="2">
        <v>187.033</v>
      </c>
    </row>
    <row r="1414" spans="10:11">
      <c r="J1414" s="2">
        <v>11.264</v>
      </c>
      <c r="K1414" s="2">
        <v>195.08099</v>
      </c>
    </row>
    <row r="1415" spans="10:11">
      <c r="J1415" s="2">
        <v>11.272</v>
      </c>
      <c r="K1415" s="2">
        <v>203.44299</v>
      </c>
    </row>
    <row r="1416" spans="10:11">
      <c r="J1416" s="2">
        <v>11.28</v>
      </c>
      <c r="K1416" s="2">
        <v>212.175</v>
      </c>
    </row>
    <row r="1417" spans="10:11">
      <c r="J1417" s="2">
        <v>11.288</v>
      </c>
      <c r="K1417" s="2">
        <v>221.32201</v>
      </c>
    </row>
    <row r="1418" spans="10:11">
      <c r="J1418" s="2">
        <v>11.296</v>
      </c>
      <c r="K1418" s="2">
        <v>230.842</v>
      </c>
    </row>
    <row r="1419" spans="10:11">
      <c r="J1419" s="2">
        <v>11.304</v>
      </c>
      <c r="K1419" s="2">
        <v>240.686</v>
      </c>
    </row>
    <row r="1420" spans="10:11">
      <c r="J1420" s="2">
        <v>11.312</v>
      </c>
      <c r="K1420" s="2">
        <v>250.901</v>
      </c>
    </row>
    <row r="1421" spans="10:11">
      <c r="J1421" s="2">
        <v>11.32</v>
      </c>
      <c r="K1421" s="2">
        <v>261.41901</v>
      </c>
    </row>
    <row r="1422" spans="10:11">
      <c r="J1422" s="2">
        <v>11.328</v>
      </c>
      <c r="K1422" s="2">
        <v>272.189</v>
      </c>
    </row>
    <row r="1423" spans="10:11">
      <c r="J1423" s="2">
        <v>11.336</v>
      </c>
      <c r="K1423" s="2">
        <v>283.172</v>
      </c>
    </row>
    <row r="1424" spans="10:11">
      <c r="J1424" s="2">
        <v>11.344</v>
      </c>
      <c r="K1424" s="2">
        <v>294.379</v>
      </c>
    </row>
    <row r="1425" spans="10:11">
      <c r="J1425" s="2">
        <v>11.352</v>
      </c>
      <c r="K1425" s="2">
        <v>305.888</v>
      </c>
    </row>
    <row r="1426" spans="10:11">
      <c r="J1426" s="2">
        <v>11.36</v>
      </c>
      <c r="K1426" s="2">
        <v>317.79401</v>
      </c>
    </row>
    <row r="1427" spans="10:11">
      <c r="J1427" s="2">
        <v>11.368</v>
      </c>
      <c r="K1427" s="2">
        <v>329.82901</v>
      </c>
    </row>
    <row r="1428" spans="10:11">
      <c r="J1428" s="2">
        <v>11.376</v>
      </c>
      <c r="K1428" s="2">
        <v>341.89099</v>
      </c>
    </row>
    <row r="1429" spans="10:11">
      <c r="J1429" s="2">
        <v>11.384</v>
      </c>
      <c r="K1429" s="2">
        <v>354.04401</v>
      </c>
    </row>
    <row r="1430" spans="10:11">
      <c r="J1430" s="2">
        <v>11.392</v>
      </c>
      <c r="K1430" s="2">
        <v>366.34299</v>
      </c>
    </row>
    <row r="1431" spans="10:11">
      <c r="J1431" s="2">
        <v>11.4</v>
      </c>
      <c r="K1431" s="2">
        <v>378.80701</v>
      </c>
    </row>
    <row r="1432" spans="10:11">
      <c r="J1432" s="2">
        <v>11.408</v>
      </c>
      <c r="K1432" s="2">
        <v>391.384</v>
      </c>
    </row>
    <row r="1433" spans="10:11">
      <c r="J1433" s="2">
        <v>11.416</v>
      </c>
      <c r="K1433" s="2">
        <v>403.979</v>
      </c>
    </row>
    <row r="1434" spans="10:11">
      <c r="J1434" s="2">
        <v>11.424</v>
      </c>
      <c r="K1434" s="2">
        <v>416.42499</v>
      </c>
    </row>
    <row r="1435" spans="10:11">
      <c r="J1435" s="2">
        <v>11.432</v>
      </c>
      <c r="K1435" s="2">
        <v>428.70999</v>
      </c>
    </row>
    <row r="1436" spans="10:11">
      <c r="J1436" s="2">
        <v>11.44</v>
      </c>
      <c r="K1436" s="2">
        <v>440.897</v>
      </c>
    </row>
    <row r="1437" spans="10:11">
      <c r="J1437" s="2">
        <v>11.448</v>
      </c>
      <c r="K1437" s="2">
        <v>452.86801</v>
      </c>
    </row>
    <row r="1438" spans="10:11">
      <c r="J1438" s="2">
        <v>11.456</v>
      </c>
      <c r="K1438" s="2">
        <v>464.54599</v>
      </c>
    </row>
    <row r="1439" spans="10:11">
      <c r="J1439" s="2">
        <v>11.464</v>
      </c>
      <c r="K1439" s="2">
        <v>475.83801</v>
      </c>
    </row>
    <row r="1440" spans="10:11">
      <c r="J1440" s="2">
        <v>11.472</v>
      </c>
      <c r="K1440" s="2">
        <v>486.711</v>
      </c>
    </row>
    <row r="1441" spans="10:11">
      <c r="J1441" s="2">
        <v>11.48</v>
      </c>
      <c r="K1441" s="2">
        <v>497.13901</v>
      </c>
    </row>
    <row r="1442" spans="10:11">
      <c r="J1442" s="2">
        <v>11.488</v>
      </c>
      <c r="K1442" s="2">
        <v>506.953</v>
      </c>
    </row>
    <row r="1443" spans="10:11">
      <c r="J1443" s="2">
        <v>11.496</v>
      </c>
      <c r="K1443" s="2">
        <v>516.117</v>
      </c>
    </row>
    <row r="1444" spans="10:11">
      <c r="J1444" s="2">
        <v>11.504</v>
      </c>
      <c r="K1444" s="2">
        <v>524.60797</v>
      </c>
    </row>
    <row r="1445" spans="10:11">
      <c r="J1445" s="2">
        <v>11.512</v>
      </c>
      <c r="K1445" s="2">
        <v>532.40503</v>
      </c>
    </row>
    <row r="1446" spans="10:11">
      <c r="J1446" s="2">
        <v>11.52</v>
      </c>
      <c r="K1446" s="2">
        <v>539.45398</v>
      </c>
    </row>
    <row r="1447" spans="10:11">
      <c r="J1447" s="2">
        <v>11.528</v>
      </c>
      <c r="K1447" s="2">
        <v>545.82397</v>
      </c>
    </row>
    <row r="1448" spans="10:11">
      <c r="J1448" s="2">
        <v>11.536</v>
      </c>
      <c r="K1448" s="2">
        <v>551.50403</v>
      </c>
    </row>
    <row r="1449" spans="10:11">
      <c r="J1449" s="2">
        <v>11.544</v>
      </c>
      <c r="K1449" s="2">
        <v>556.39801</v>
      </c>
    </row>
    <row r="1450" spans="10:11">
      <c r="J1450" s="2">
        <v>11.552</v>
      </c>
      <c r="K1450" s="2">
        <v>560.42499</v>
      </c>
    </row>
    <row r="1451" spans="10:11">
      <c r="J1451" s="2">
        <v>11.56</v>
      </c>
      <c r="K1451" s="2">
        <v>563.56897</v>
      </c>
    </row>
    <row r="1452" spans="10:11">
      <c r="J1452" s="2">
        <v>11.568</v>
      </c>
      <c r="K1452" s="2">
        <v>565.77197</v>
      </c>
    </row>
    <row r="1453" spans="10:11">
      <c r="J1453" s="2">
        <v>11.576</v>
      </c>
      <c r="K1453" s="2">
        <v>567.01202</v>
      </c>
    </row>
    <row r="1454" spans="10:11">
      <c r="J1454" s="2">
        <v>11.584</v>
      </c>
      <c r="K1454" s="2">
        <v>567.40503</v>
      </c>
    </row>
    <row r="1455" spans="10:11">
      <c r="J1455" s="2">
        <v>11.592</v>
      </c>
      <c r="K1455" s="2">
        <v>567.078</v>
      </c>
    </row>
    <row r="1456" spans="10:11">
      <c r="J1456" s="2">
        <v>11.6</v>
      </c>
      <c r="K1456" s="2">
        <v>565.96002</v>
      </c>
    </row>
    <row r="1457" spans="10:11">
      <c r="J1457" s="2">
        <v>11.608</v>
      </c>
      <c r="K1457" s="2">
        <v>564.159</v>
      </c>
    </row>
    <row r="1458" spans="10:11">
      <c r="J1458" s="2">
        <v>11.616</v>
      </c>
      <c r="K1458" s="2">
        <v>561.74701</v>
      </c>
    </row>
    <row r="1459" spans="10:11">
      <c r="J1459" s="2">
        <v>11.624</v>
      </c>
      <c r="K1459" s="2">
        <v>558.72601</v>
      </c>
    </row>
    <row r="1460" spans="10:11">
      <c r="J1460" s="2">
        <v>11.632</v>
      </c>
      <c r="K1460" s="2">
        <v>555.32898</v>
      </c>
    </row>
    <row r="1461" spans="10:11">
      <c r="J1461" s="2">
        <v>11.64</v>
      </c>
      <c r="K1461" s="2">
        <v>551.76202</v>
      </c>
    </row>
    <row r="1462" spans="10:11">
      <c r="J1462" s="2">
        <v>11.648</v>
      </c>
      <c r="K1462" s="2">
        <v>548.05103</v>
      </c>
    </row>
    <row r="1463" spans="10:11">
      <c r="J1463" s="2">
        <v>11.656</v>
      </c>
      <c r="K1463" s="2">
        <v>544.36603</v>
      </c>
    </row>
    <row r="1464" spans="10:11">
      <c r="J1464" s="2">
        <v>11.664</v>
      </c>
      <c r="K1464" s="2">
        <v>540.62299</v>
      </c>
    </row>
    <row r="1465" spans="10:11">
      <c r="J1465" s="2">
        <v>11.672</v>
      </c>
      <c r="K1465" s="2">
        <v>536.987</v>
      </c>
    </row>
    <row r="1466" spans="10:11">
      <c r="J1466" s="2">
        <v>11.68</v>
      </c>
      <c r="K1466" s="2">
        <v>533.54303</v>
      </c>
    </row>
    <row r="1467" spans="10:11">
      <c r="J1467" s="2">
        <v>11.688</v>
      </c>
      <c r="K1467" s="2">
        <v>530.229</v>
      </c>
    </row>
    <row r="1468" spans="10:11">
      <c r="J1468" s="2">
        <v>11.696</v>
      </c>
      <c r="K1468" s="2">
        <v>527.06598</v>
      </c>
    </row>
    <row r="1469" spans="10:11">
      <c r="J1469" s="2">
        <v>11.704</v>
      </c>
      <c r="K1469" s="2">
        <v>524.04102</v>
      </c>
    </row>
    <row r="1470" spans="10:11">
      <c r="J1470" s="2">
        <v>11.712</v>
      </c>
      <c r="K1470" s="2">
        <v>521.30701</v>
      </c>
    </row>
    <row r="1471" spans="10:11">
      <c r="J1471" s="2">
        <v>11.72</v>
      </c>
      <c r="K1471" s="2">
        <v>518.74799</v>
      </c>
    </row>
    <row r="1472" spans="10:11">
      <c r="J1472" s="2">
        <v>11.728</v>
      </c>
      <c r="K1472" s="2">
        <v>516.26202</v>
      </c>
    </row>
    <row r="1473" spans="10:11">
      <c r="J1473" s="2">
        <v>11.736</v>
      </c>
      <c r="K1473" s="2">
        <v>513.96802</v>
      </c>
    </row>
    <row r="1474" spans="10:11">
      <c r="J1474" s="2">
        <v>11.744</v>
      </c>
      <c r="K1474" s="2">
        <v>511.76001</v>
      </c>
    </row>
    <row r="1475" spans="10:11">
      <c r="J1475" s="2">
        <v>11.752</v>
      </c>
      <c r="K1475" s="2">
        <v>509.57401</v>
      </c>
    </row>
    <row r="1476" spans="10:11">
      <c r="J1476" s="2">
        <v>11.76</v>
      </c>
      <c r="K1476" s="2">
        <v>507.491</v>
      </c>
    </row>
    <row r="1477" spans="10:11">
      <c r="J1477" s="2">
        <v>11.768</v>
      </c>
      <c r="K1477" s="2">
        <v>505.54401</v>
      </c>
    </row>
    <row r="1478" spans="10:11">
      <c r="J1478" s="2">
        <v>11.776</v>
      </c>
      <c r="K1478" s="2">
        <v>503.60599</v>
      </c>
    </row>
    <row r="1479" spans="10:11">
      <c r="J1479" s="2">
        <v>11.784</v>
      </c>
      <c r="K1479" s="2">
        <v>501.46399</v>
      </c>
    </row>
    <row r="1480" spans="10:11">
      <c r="J1480" s="2">
        <v>11.792</v>
      </c>
      <c r="K1480" s="2">
        <v>499.22299</v>
      </c>
    </row>
    <row r="1481" spans="10:11">
      <c r="J1481" s="2">
        <v>11.8</v>
      </c>
      <c r="K1481" s="2">
        <v>496.92899</v>
      </c>
    </row>
    <row r="1482" spans="10:11">
      <c r="J1482" s="2">
        <v>11.808</v>
      </c>
      <c r="K1482" s="2">
        <v>494.526</v>
      </c>
    </row>
    <row r="1483" spans="10:11">
      <c r="J1483" s="2">
        <v>11.816</v>
      </c>
      <c r="K1483" s="2">
        <v>492.10101</v>
      </c>
    </row>
    <row r="1484" spans="10:11">
      <c r="J1484" s="2">
        <v>11.824</v>
      </c>
      <c r="K1484" s="2">
        <v>489.83701</v>
      </c>
    </row>
    <row r="1485" spans="10:11">
      <c r="J1485" s="2">
        <v>11.832</v>
      </c>
      <c r="K1485" s="2">
        <v>487.698</v>
      </c>
    </row>
    <row r="1486" spans="10:11">
      <c r="J1486" s="2">
        <v>11.84</v>
      </c>
      <c r="K1486" s="2">
        <v>485.56299</v>
      </c>
    </row>
    <row r="1487" spans="10:11">
      <c r="J1487" s="2">
        <v>11.848</v>
      </c>
      <c r="K1487" s="2">
        <v>483.18799</v>
      </c>
    </row>
    <row r="1488" spans="10:11">
      <c r="J1488" s="2">
        <v>11.856</v>
      </c>
      <c r="K1488" s="2">
        <v>480.68201</v>
      </c>
    </row>
    <row r="1489" spans="10:11">
      <c r="J1489" s="2">
        <v>11.864</v>
      </c>
      <c r="K1489" s="2">
        <v>478.26901</v>
      </c>
    </row>
    <row r="1490" spans="10:11">
      <c r="J1490" s="2">
        <v>11.872</v>
      </c>
      <c r="K1490" s="2">
        <v>475.95499</v>
      </c>
    </row>
    <row r="1491" spans="10:11">
      <c r="J1491" s="2">
        <v>11.88</v>
      </c>
      <c r="K1491" s="2">
        <v>473.80399</v>
      </c>
    </row>
    <row r="1492" spans="10:11">
      <c r="J1492" s="2">
        <v>11.888</v>
      </c>
      <c r="K1492" s="2">
        <v>471.67899</v>
      </c>
    </row>
    <row r="1493" spans="10:11">
      <c r="J1493" s="2">
        <v>11.896</v>
      </c>
      <c r="K1493" s="2">
        <v>469.49399</v>
      </c>
    </row>
    <row r="1494" spans="10:11">
      <c r="J1494" s="2">
        <v>11.904</v>
      </c>
      <c r="K1494" s="2">
        <v>467.16</v>
      </c>
    </row>
    <row r="1495" spans="10:11">
      <c r="J1495" s="2">
        <v>11.912</v>
      </c>
      <c r="K1495" s="2">
        <v>464.763</v>
      </c>
    </row>
    <row r="1496" spans="10:11">
      <c r="J1496" s="2">
        <v>11.92</v>
      </c>
      <c r="K1496" s="2">
        <v>462.41101</v>
      </c>
    </row>
    <row r="1497" spans="10:11">
      <c r="J1497" s="2">
        <v>11.928</v>
      </c>
      <c r="K1497" s="2">
        <v>460.10699</v>
      </c>
    </row>
    <row r="1498" spans="10:11">
      <c r="J1498" s="2">
        <v>11.936</v>
      </c>
      <c r="K1498" s="2">
        <v>457.70001</v>
      </c>
    </row>
    <row r="1499" spans="10:11">
      <c r="J1499" s="2">
        <v>11.944</v>
      </c>
      <c r="K1499" s="2">
        <v>455.16699</v>
      </c>
    </row>
    <row r="1500" spans="10:11">
      <c r="J1500" s="2">
        <v>11.952</v>
      </c>
      <c r="K1500" s="2">
        <v>452.647</v>
      </c>
    </row>
    <row r="1501" spans="10:11">
      <c r="J1501" s="2">
        <v>11.96</v>
      </c>
      <c r="K1501" s="2">
        <v>450.29001</v>
      </c>
    </row>
    <row r="1502" spans="10:11">
      <c r="J1502" s="2">
        <v>11.968</v>
      </c>
      <c r="K1502" s="2">
        <v>447.923</v>
      </c>
    </row>
    <row r="1503" spans="10:11">
      <c r="J1503" s="2">
        <v>11.976</v>
      </c>
      <c r="K1503" s="2">
        <v>445.45599</v>
      </c>
    </row>
    <row r="1504" spans="10:11">
      <c r="J1504" s="2">
        <v>11.984</v>
      </c>
      <c r="K1504" s="2">
        <v>443.01001</v>
      </c>
    </row>
    <row r="1505" spans="10:11">
      <c r="J1505" s="2">
        <v>11.992</v>
      </c>
      <c r="K1505" s="2">
        <v>440.55801</v>
      </c>
    </row>
    <row r="1506" spans="10:11">
      <c r="J1506" s="2">
        <v>12</v>
      </c>
      <c r="K1506" s="2">
        <v>438.07999</v>
      </c>
    </row>
    <row r="1507" spans="10:11">
      <c r="J1507" s="2">
        <v>12.008</v>
      </c>
      <c r="K1507" s="2">
        <v>435.68301</v>
      </c>
    </row>
    <row r="1508" spans="10:11">
      <c r="J1508" s="2">
        <v>12.016</v>
      </c>
      <c r="K1508" s="2">
        <v>433.33801</v>
      </c>
    </row>
    <row r="1509" spans="10:11">
      <c r="J1509" s="2">
        <v>12.024</v>
      </c>
      <c r="K1509" s="2">
        <v>430.88199</v>
      </c>
    </row>
    <row r="1510" spans="10:11">
      <c r="J1510" s="2">
        <v>12.032</v>
      </c>
      <c r="K1510" s="2">
        <v>428.19699</v>
      </c>
    </row>
    <row r="1511" spans="10:11">
      <c r="J1511" s="2">
        <v>12.04</v>
      </c>
      <c r="K1511" s="2">
        <v>425.39899</v>
      </c>
    </row>
    <row r="1512" spans="10:11">
      <c r="J1512" s="2">
        <v>12.048</v>
      </c>
      <c r="K1512" s="2">
        <v>422.548</v>
      </c>
    </row>
    <row r="1513" spans="10:11">
      <c r="J1513" s="2">
        <v>12.056</v>
      </c>
      <c r="K1513" s="2">
        <v>419.591</v>
      </c>
    </row>
    <row r="1514" spans="10:11">
      <c r="J1514" s="2">
        <v>12.064</v>
      </c>
      <c r="K1514" s="2">
        <v>416.67801</v>
      </c>
    </row>
    <row r="1515" spans="10:11">
      <c r="J1515" s="2">
        <v>12.072</v>
      </c>
      <c r="K1515" s="2">
        <v>413.88699</v>
      </c>
    </row>
    <row r="1516" spans="10:11">
      <c r="J1516" s="2">
        <v>12.08</v>
      </c>
      <c r="K1516" s="2">
        <v>411.215</v>
      </c>
    </row>
    <row r="1517" spans="10:11">
      <c r="J1517" s="2">
        <v>12.088</v>
      </c>
      <c r="K1517" s="2">
        <v>408.42099</v>
      </c>
    </row>
    <row r="1518" spans="10:11">
      <c r="J1518" s="2">
        <v>12.096</v>
      </c>
      <c r="K1518" s="2">
        <v>405.35501</v>
      </c>
    </row>
    <row r="1519" spans="10:11">
      <c r="J1519" s="2">
        <v>12.104</v>
      </c>
      <c r="K1519" s="2">
        <v>402.10001</v>
      </c>
    </row>
    <row r="1520" spans="10:11">
      <c r="J1520" s="2">
        <v>12.112</v>
      </c>
      <c r="K1520" s="2">
        <v>398.97699</v>
      </c>
    </row>
    <row r="1521" spans="10:11">
      <c r="J1521" s="2">
        <v>12.12</v>
      </c>
      <c r="K1521" s="2">
        <v>395.95999</v>
      </c>
    </row>
    <row r="1522" spans="10:11">
      <c r="J1522" s="2">
        <v>12.128</v>
      </c>
      <c r="K1522" s="2">
        <v>393.03601</v>
      </c>
    </row>
    <row r="1523" spans="10:11">
      <c r="J1523" s="2">
        <v>12.136</v>
      </c>
      <c r="K1523" s="2">
        <v>390.134</v>
      </c>
    </row>
    <row r="1524" spans="10:11">
      <c r="J1524" s="2">
        <v>12.144</v>
      </c>
      <c r="K1524" s="2">
        <v>387.14001</v>
      </c>
    </row>
    <row r="1525" spans="10:11">
      <c r="J1525" s="2">
        <v>12.152</v>
      </c>
      <c r="K1525" s="2">
        <v>384.073</v>
      </c>
    </row>
    <row r="1526" spans="10:11">
      <c r="J1526" s="2">
        <v>12.16</v>
      </c>
      <c r="K1526" s="2">
        <v>380.996</v>
      </c>
    </row>
    <row r="1527" spans="10:11">
      <c r="J1527" s="2">
        <v>12.168</v>
      </c>
      <c r="K1527" s="2">
        <v>377.97</v>
      </c>
    </row>
    <row r="1528" spans="10:11">
      <c r="J1528" s="2">
        <v>12.176</v>
      </c>
      <c r="K1528" s="2">
        <v>374.95099</v>
      </c>
    </row>
    <row r="1529" spans="10:11">
      <c r="J1529" s="2">
        <v>12.184</v>
      </c>
      <c r="K1529" s="2">
        <v>371.84799</v>
      </c>
    </row>
    <row r="1530" spans="10:11">
      <c r="J1530" s="2">
        <v>12.192</v>
      </c>
      <c r="K1530" s="2">
        <v>368.69299</v>
      </c>
    </row>
    <row r="1531" spans="10:11">
      <c r="J1531" s="2">
        <v>12.2</v>
      </c>
      <c r="K1531" s="2">
        <v>365.55399</v>
      </c>
    </row>
    <row r="1532" spans="10:11">
      <c r="J1532" s="2">
        <v>12.208</v>
      </c>
      <c r="K1532" s="2">
        <v>362.63599</v>
      </c>
    </row>
    <row r="1533" spans="10:11">
      <c r="J1533" s="2">
        <v>12.216</v>
      </c>
      <c r="K1533" s="2">
        <v>359.81601</v>
      </c>
    </row>
    <row r="1534" spans="10:11">
      <c r="J1534" s="2">
        <v>12.224</v>
      </c>
      <c r="K1534" s="2">
        <v>356.96799</v>
      </c>
    </row>
    <row r="1535" spans="10:11">
      <c r="J1535" s="2">
        <v>12.232</v>
      </c>
      <c r="K1535" s="2">
        <v>354.09299</v>
      </c>
    </row>
    <row r="1536" spans="10:11">
      <c r="J1536" s="2">
        <v>12.24</v>
      </c>
      <c r="K1536" s="2">
        <v>351.233</v>
      </c>
    </row>
    <row r="1537" spans="10:11">
      <c r="J1537" s="2">
        <v>12.248</v>
      </c>
      <c r="K1537" s="2">
        <v>348.423</v>
      </c>
    </row>
    <row r="1538" spans="10:11">
      <c r="J1538" s="2">
        <v>12.256</v>
      </c>
      <c r="K1538" s="2">
        <v>345.71899</v>
      </c>
    </row>
    <row r="1539" spans="10:11">
      <c r="J1539" s="2">
        <v>12.264</v>
      </c>
      <c r="K1539" s="2">
        <v>343.13</v>
      </c>
    </row>
    <row r="1540" spans="10:11">
      <c r="J1540" s="2">
        <v>12.272</v>
      </c>
      <c r="K1540" s="2">
        <v>340.53</v>
      </c>
    </row>
    <row r="1541" spans="10:11">
      <c r="J1541" s="2">
        <v>12.28</v>
      </c>
      <c r="K1541" s="2">
        <v>337.80801</v>
      </c>
    </row>
    <row r="1542" spans="10:11">
      <c r="J1542" s="2">
        <v>12.288</v>
      </c>
      <c r="K1542" s="2">
        <v>335.03601</v>
      </c>
    </row>
    <row r="1543" spans="10:11">
      <c r="J1543" s="2">
        <v>12.296</v>
      </c>
      <c r="K1543" s="2">
        <v>332.21701</v>
      </c>
    </row>
    <row r="1544" spans="10:11">
      <c r="J1544" s="2">
        <v>12.304</v>
      </c>
      <c r="K1544" s="2">
        <v>329.327</v>
      </c>
    </row>
    <row r="1545" spans="10:11">
      <c r="J1545" s="2">
        <v>12.312</v>
      </c>
      <c r="K1545" s="2">
        <v>326.478</v>
      </c>
    </row>
    <row r="1546" spans="10:11">
      <c r="J1546" s="2">
        <v>12.32</v>
      </c>
      <c r="K1546" s="2">
        <v>323.76999</v>
      </c>
    </row>
    <row r="1547" spans="10:11">
      <c r="J1547" s="2">
        <v>12.328</v>
      </c>
      <c r="K1547" s="2">
        <v>321.24799</v>
      </c>
    </row>
    <row r="1548" spans="10:11">
      <c r="J1548" s="2">
        <v>12.336</v>
      </c>
      <c r="K1548" s="2">
        <v>318.74701</v>
      </c>
    </row>
    <row r="1549" spans="10:11">
      <c r="J1549" s="2">
        <v>12.344</v>
      </c>
      <c r="K1549" s="2">
        <v>316.03201</v>
      </c>
    </row>
    <row r="1550" spans="10:11">
      <c r="J1550" s="2">
        <v>12.352</v>
      </c>
      <c r="K1550" s="2">
        <v>313.17499</v>
      </c>
    </row>
    <row r="1551" spans="10:11">
      <c r="J1551" s="2">
        <v>12.36</v>
      </c>
      <c r="K1551" s="2">
        <v>310.396</v>
      </c>
    </row>
    <row r="1552" spans="10:11">
      <c r="J1552" s="2">
        <v>12.368</v>
      </c>
      <c r="K1552" s="2">
        <v>307.70901</v>
      </c>
    </row>
    <row r="1553" spans="10:11">
      <c r="J1553" s="2">
        <v>12.376</v>
      </c>
      <c r="K1553" s="2">
        <v>305.02802</v>
      </c>
    </row>
    <row r="1554" spans="10:11">
      <c r="J1554" s="2">
        <v>12.384</v>
      </c>
      <c r="K1554" s="2">
        <v>302.26901</v>
      </c>
    </row>
    <row r="1555" spans="10:11">
      <c r="J1555" s="2">
        <v>12.392</v>
      </c>
      <c r="K1555" s="2">
        <v>299.496</v>
      </c>
    </row>
    <row r="1556" spans="10:11">
      <c r="J1556" s="2">
        <v>12.4</v>
      </c>
      <c r="K1556" s="2">
        <v>296.673</v>
      </c>
    </row>
    <row r="1557" spans="10:11">
      <c r="J1557" s="2">
        <v>12.408</v>
      </c>
      <c r="K1557" s="2">
        <v>293.83099</v>
      </c>
    </row>
    <row r="1558" spans="10:11">
      <c r="J1558" s="2">
        <v>12.416</v>
      </c>
      <c r="K1558" s="2">
        <v>290.97699</v>
      </c>
    </row>
    <row r="1559" spans="10:11">
      <c r="J1559" s="2">
        <v>12.424</v>
      </c>
      <c r="K1559" s="2">
        <v>288.04901</v>
      </c>
    </row>
    <row r="1560" spans="10:11">
      <c r="J1560" s="2">
        <v>12.432</v>
      </c>
      <c r="K1560" s="2">
        <v>284.966</v>
      </c>
    </row>
    <row r="1561" spans="10:11">
      <c r="J1561" s="2">
        <v>12.44</v>
      </c>
      <c r="K1561" s="2">
        <v>281.76001</v>
      </c>
    </row>
    <row r="1562" spans="10:11">
      <c r="J1562" s="2">
        <v>12.448</v>
      </c>
      <c r="K1562" s="2">
        <v>278.54999</v>
      </c>
    </row>
    <row r="1563" spans="10:11">
      <c r="J1563" s="2">
        <v>12.456</v>
      </c>
      <c r="K1563" s="2">
        <v>275.46701</v>
      </c>
    </row>
    <row r="1564" spans="10:11">
      <c r="J1564" s="2">
        <v>12.464</v>
      </c>
      <c r="K1564" s="2">
        <v>272.37299</v>
      </c>
    </row>
    <row r="1565" spans="10:11">
      <c r="J1565" s="2">
        <v>12.472</v>
      </c>
      <c r="K1565" s="2">
        <v>269.16299</v>
      </c>
    </row>
    <row r="1566" spans="10:11">
      <c r="J1566" s="2">
        <v>12.48</v>
      </c>
      <c r="K1566" s="2">
        <v>265.888</v>
      </c>
    </row>
    <row r="1567" spans="10:11">
      <c r="J1567" s="2">
        <v>12.488</v>
      </c>
      <c r="K1567" s="2">
        <v>262.59</v>
      </c>
    </row>
    <row r="1568" spans="10:11">
      <c r="J1568" s="2">
        <v>12.496</v>
      </c>
      <c r="K1568" s="2">
        <v>259.319</v>
      </c>
    </row>
    <row r="1569" spans="10:11">
      <c r="J1569" s="2">
        <v>12.504</v>
      </c>
      <c r="K1569" s="2">
        <v>256.07999</v>
      </c>
    </row>
    <row r="1570" spans="10:11">
      <c r="J1570" s="2">
        <v>12.512</v>
      </c>
      <c r="K1570" s="2">
        <v>252.879</v>
      </c>
    </row>
    <row r="1571" spans="10:11">
      <c r="J1571" s="2">
        <v>12.52</v>
      </c>
      <c r="K1571" s="2">
        <v>249.60899</v>
      </c>
    </row>
    <row r="1572" spans="10:11">
      <c r="J1572" s="2">
        <v>12.528</v>
      </c>
      <c r="K1572" s="2">
        <v>246.248</v>
      </c>
    </row>
    <row r="1573" spans="10:11">
      <c r="J1573" s="2">
        <v>12.536</v>
      </c>
      <c r="K1573" s="2">
        <v>242.823</v>
      </c>
    </row>
    <row r="1574" spans="10:11">
      <c r="J1574" s="2">
        <v>12.544</v>
      </c>
      <c r="K1574" s="2">
        <v>239.383</v>
      </c>
    </row>
    <row r="1575" spans="10:11">
      <c r="J1575" s="2">
        <v>12.552</v>
      </c>
      <c r="K1575" s="2">
        <v>235.91499</v>
      </c>
    </row>
    <row r="1576" spans="10:11">
      <c r="J1576" s="2">
        <v>12.56</v>
      </c>
      <c r="K1576" s="2">
        <v>232.438</v>
      </c>
    </row>
    <row r="1577" spans="10:11">
      <c r="J1577" s="2">
        <v>12.568</v>
      </c>
      <c r="K1577" s="2">
        <v>229.097</v>
      </c>
    </row>
    <row r="1578" spans="10:11">
      <c r="J1578" s="2">
        <v>12.576</v>
      </c>
      <c r="K1578" s="2">
        <v>225.90401</v>
      </c>
    </row>
    <row r="1579" spans="10:11">
      <c r="J1579" s="2">
        <v>12.584</v>
      </c>
      <c r="K1579" s="2">
        <v>222.66299</v>
      </c>
    </row>
    <row r="1580" spans="10:11">
      <c r="J1580" s="2">
        <v>12.592</v>
      </c>
      <c r="K1580" s="2">
        <v>219.33701</v>
      </c>
    </row>
    <row r="1581" spans="10:11">
      <c r="J1581" s="2">
        <v>12.6</v>
      </c>
      <c r="K1581" s="2">
        <v>216.019</v>
      </c>
    </row>
    <row r="1582" spans="10:11">
      <c r="J1582" s="2">
        <v>12.608</v>
      </c>
      <c r="K1582" s="2">
        <v>212.815</v>
      </c>
    </row>
    <row r="1583" spans="10:11">
      <c r="J1583" s="2">
        <v>12.616</v>
      </c>
      <c r="K1583" s="2">
        <v>209.701</v>
      </c>
    </row>
    <row r="1584" spans="10:11">
      <c r="J1584" s="2">
        <v>12.624</v>
      </c>
      <c r="K1584" s="2">
        <v>206.61501</v>
      </c>
    </row>
    <row r="1585" spans="10:11">
      <c r="J1585" s="2">
        <v>12.632</v>
      </c>
      <c r="K1585" s="2">
        <v>203.59399</v>
      </c>
    </row>
    <row r="1586" spans="10:11">
      <c r="J1586" s="2">
        <v>12.64</v>
      </c>
      <c r="K1586" s="2">
        <v>200.608</v>
      </c>
    </row>
    <row r="1587" spans="10:11">
      <c r="J1587" s="2">
        <v>12.648</v>
      </c>
      <c r="K1587" s="2">
        <v>197.625</v>
      </c>
    </row>
    <row r="1588" spans="10:11">
      <c r="J1588" s="2">
        <v>12.656</v>
      </c>
      <c r="K1588" s="2">
        <v>194.67101</v>
      </c>
    </row>
    <row r="1589" spans="10:11">
      <c r="J1589" s="2">
        <v>12.664</v>
      </c>
      <c r="K1589" s="2">
        <v>191.784</v>
      </c>
    </row>
    <row r="1590" spans="10:11">
      <c r="J1590" s="2">
        <v>12.672</v>
      </c>
      <c r="K1590" s="2">
        <v>188.92999</v>
      </c>
    </row>
    <row r="1591" spans="10:11">
      <c r="J1591" s="2">
        <v>12.68</v>
      </c>
      <c r="K1591" s="2">
        <v>186.108</v>
      </c>
    </row>
    <row r="1592" spans="10:11">
      <c r="J1592" s="2">
        <v>12.688</v>
      </c>
      <c r="K1592" s="2">
        <v>183.332</v>
      </c>
    </row>
    <row r="1593" spans="10:11">
      <c r="J1593" s="2">
        <v>12.696</v>
      </c>
      <c r="K1593" s="2">
        <v>180.64</v>
      </c>
    </row>
    <row r="1594" spans="10:11">
      <c r="J1594" s="2">
        <v>12.704</v>
      </c>
      <c r="K1594" s="2">
        <v>178.116</v>
      </c>
    </row>
    <row r="1595" spans="10:11">
      <c r="J1595" s="2">
        <v>12.712</v>
      </c>
      <c r="K1595" s="2">
        <v>175.659</v>
      </c>
    </row>
    <row r="1596" spans="10:11">
      <c r="J1596" s="2">
        <v>12.72</v>
      </c>
      <c r="K1596" s="2">
        <v>173.19501</v>
      </c>
    </row>
    <row r="1597" spans="10:11">
      <c r="J1597" s="2">
        <v>12.728</v>
      </c>
      <c r="K1597" s="2">
        <v>170.77499</v>
      </c>
    </row>
    <row r="1598" spans="10:11">
      <c r="J1598" s="2">
        <v>12.736</v>
      </c>
      <c r="K1598" s="2">
        <v>168.418</v>
      </c>
    </row>
    <row r="1599" spans="10:11">
      <c r="J1599" s="2">
        <v>12.744</v>
      </c>
      <c r="K1599" s="2">
        <v>166.13699</v>
      </c>
    </row>
    <row r="1600" spans="10:11">
      <c r="J1600" s="2">
        <v>12.752</v>
      </c>
      <c r="K1600" s="2">
        <v>163.927</v>
      </c>
    </row>
    <row r="1601" spans="10:11">
      <c r="J1601" s="2">
        <v>12.76</v>
      </c>
      <c r="K1601" s="2">
        <v>161.799</v>
      </c>
    </row>
    <row r="1602" spans="10:11">
      <c r="J1602" s="2">
        <v>12.768</v>
      </c>
      <c r="K1602" s="2">
        <v>159.686</v>
      </c>
    </row>
    <row r="1603" spans="10:11">
      <c r="J1603" s="2">
        <v>12.776</v>
      </c>
      <c r="K1603" s="2">
        <v>157.58099</v>
      </c>
    </row>
    <row r="1604" spans="10:11">
      <c r="J1604" s="2">
        <v>12.784</v>
      </c>
      <c r="K1604" s="2">
        <v>155.528</v>
      </c>
    </row>
    <row r="1605" spans="10:11">
      <c r="J1605" s="2">
        <v>12.792</v>
      </c>
      <c r="K1605" s="2">
        <v>153.53</v>
      </c>
    </row>
    <row r="1606" spans="10:11">
      <c r="J1606" s="2">
        <v>12.8</v>
      </c>
      <c r="K1606" s="2">
        <v>151.571</v>
      </c>
    </row>
    <row r="1607" spans="10:11">
      <c r="J1607" s="2">
        <v>12.808</v>
      </c>
      <c r="K1607" s="2">
        <v>149.675</v>
      </c>
    </row>
    <row r="1608" spans="10:11">
      <c r="J1608" s="2">
        <v>12.816</v>
      </c>
      <c r="K1608" s="2">
        <v>147.84</v>
      </c>
    </row>
    <row r="1609" spans="10:11">
      <c r="J1609" s="2">
        <v>12.824</v>
      </c>
      <c r="K1609" s="2">
        <v>146.106</v>
      </c>
    </row>
    <row r="1610" spans="10:11">
      <c r="J1610" s="2">
        <v>12.832</v>
      </c>
      <c r="K1610" s="2">
        <v>144.375</v>
      </c>
    </row>
    <row r="1611" spans="10:11">
      <c r="J1611" s="2">
        <v>12.84</v>
      </c>
      <c r="K1611" s="2">
        <v>142.625</v>
      </c>
    </row>
    <row r="1612" spans="10:11">
      <c r="J1612" s="2">
        <v>12.848</v>
      </c>
      <c r="K1612" s="2">
        <v>140.929</v>
      </c>
    </row>
    <row r="1613" spans="10:11">
      <c r="J1613" s="2">
        <v>12.856</v>
      </c>
      <c r="K1613" s="2">
        <v>139.31799</v>
      </c>
    </row>
    <row r="1614" spans="10:11">
      <c r="J1614" s="2">
        <v>12.864</v>
      </c>
      <c r="K1614" s="2">
        <v>137.755</v>
      </c>
    </row>
    <row r="1615" spans="10:11">
      <c r="J1615" s="2">
        <v>12.872</v>
      </c>
      <c r="K1615" s="2">
        <v>136.205</v>
      </c>
    </row>
    <row r="1616" spans="10:11">
      <c r="J1616" s="2">
        <v>12.88</v>
      </c>
      <c r="K1616" s="2">
        <v>134.701</v>
      </c>
    </row>
    <row r="1617" spans="10:11">
      <c r="J1617" s="2">
        <v>12.888</v>
      </c>
      <c r="K1617" s="2">
        <v>133.244</v>
      </c>
    </row>
    <row r="1618" spans="10:11">
      <c r="J1618" s="2">
        <v>12.896</v>
      </c>
      <c r="K1618" s="2">
        <v>131.786</v>
      </c>
    </row>
    <row r="1619" spans="10:11">
      <c r="J1619" s="2">
        <v>12.904</v>
      </c>
      <c r="K1619" s="2">
        <v>130.36</v>
      </c>
    </row>
    <row r="1620" spans="10:11">
      <c r="J1620" s="2">
        <v>12.912</v>
      </c>
      <c r="K1620" s="2">
        <v>128.991</v>
      </c>
    </row>
    <row r="1621" spans="10:11">
      <c r="J1621" s="2">
        <v>12.92</v>
      </c>
      <c r="K1621" s="2">
        <v>127.616</v>
      </c>
    </row>
    <row r="1622" spans="10:11">
      <c r="J1622" s="2">
        <v>12.928</v>
      </c>
      <c r="K1622" s="2">
        <v>126.255</v>
      </c>
    </row>
    <row r="1623" spans="10:11">
      <c r="J1623" s="2">
        <v>12.936</v>
      </c>
      <c r="K1623" s="2">
        <v>124.901</v>
      </c>
    </row>
    <row r="1624" spans="10:11">
      <c r="J1624" s="2">
        <v>12.944</v>
      </c>
      <c r="K1624" s="2">
        <v>123.627</v>
      </c>
    </row>
    <row r="1625" spans="10:11">
      <c r="J1625" s="2">
        <v>12.952</v>
      </c>
      <c r="K1625" s="2">
        <v>122.431</v>
      </c>
    </row>
    <row r="1626" spans="10:11">
      <c r="J1626" s="2">
        <v>12.96</v>
      </c>
      <c r="K1626" s="2">
        <v>121.259</v>
      </c>
    </row>
    <row r="1627" spans="10:11">
      <c r="J1627" s="2">
        <v>12.968</v>
      </c>
      <c r="K1627" s="2">
        <v>120.068</v>
      </c>
    </row>
    <row r="1628" spans="10:11">
      <c r="J1628" s="2">
        <v>12.976</v>
      </c>
      <c r="K1628" s="2">
        <v>118.919</v>
      </c>
    </row>
    <row r="1629" spans="10:11">
      <c r="J1629" s="2">
        <v>12.984</v>
      </c>
      <c r="K1629" s="2">
        <v>117.823</v>
      </c>
    </row>
    <row r="1630" spans="10:11">
      <c r="J1630" s="2">
        <v>12.992</v>
      </c>
      <c r="K1630" s="2">
        <v>116.761</v>
      </c>
    </row>
    <row r="1631" spans="10:11">
      <c r="J1631" s="2">
        <v>13</v>
      </c>
      <c r="K1631" s="2">
        <v>115.711</v>
      </c>
    </row>
    <row r="1632" spans="10:11">
      <c r="J1632" s="2">
        <v>13.008</v>
      </c>
      <c r="K1632" s="2">
        <v>114.697</v>
      </c>
    </row>
    <row r="1633" spans="10:11">
      <c r="J1633" s="2">
        <v>13.016</v>
      </c>
      <c r="K1633" s="2">
        <v>113.685</v>
      </c>
    </row>
    <row r="1634" spans="10:11">
      <c r="J1634" s="2">
        <v>13.024</v>
      </c>
      <c r="K1634" s="2">
        <v>112.683</v>
      </c>
    </row>
    <row r="1635" spans="10:11">
      <c r="J1635" s="2">
        <v>13.032</v>
      </c>
      <c r="K1635" s="2">
        <v>111.697</v>
      </c>
    </row>
    <row r="1636" spans="10:11">
      <c r="J1636" s="2">
        <v>13.04</v>
      </c>
      <c r="K1636" s="2">
        <v>110.745</v>
      </c>
    </row>
    <row r="1637" spans="10:11">
      <c r="J1637" s="2">
        <v>13.048</v>
      </c>
      <c r="K1637" s="2">
        <v>109.809</v>
      </c>
    </row>
    <row r="1638" spans="10:11">
      <c r="J1638" s="2">
        <v>13.056</v>
      </c>
      <c r="K1638" s="2">
        <v>108.908</v>
      </c>
    </row>
    <row r="1639" spans="10:11">
      <c r="J1639" s="2">
        <v>13.064</v>
      </c>
      <c r="K1639" s="2">
        <v>108.034</v>
      </c>
    </row>
    <row r="1640" spans="10:11">
      <c r="J1640" s="2">
        <v>13.072</v>
      </c>
      <c r="K1640" s="2">
        <v>107.209</v>
      </c>
    </row>
    <row r="1641" spans="10:11">
      <c r="J1641" s="2">
        <v>13.08</v>
      </c>
      <c r="K1641" s="2">
        <v>106.372</v>
      </c>
    </row>
    <row r="1642" spans="10:11">
      <c r="J1642" s="2">
        <v>13.088</v>
      </c>
      <c r="K1642" s="2">
        <v>105.52</v>
      </c>
    </row>
    <row r="1643" spans="10:11">
      <c r="J1643" s="2">
        <v>13.096</v>
      </c>
      <c r="K1643" s="2">
        <v>104.71</v>
      </c>
    </row>
    <row r="1644" spans="10:11">
      <c r="J1644" s="2">
        <v>13.104</v>
      </c>
      <c r="K1644" s="2">
        <v>103.921</v>
      </c>
    </row>
    <row r="1645" spans="10:11">
      <c r="J1645" s="2">
        <v>13.112</v>
      </c>
      <c r="K1645" s="2">
        <v>103.169</v>
      </c>
    </row>
    <row r="1646" spans="10:11">
      <c r="J1646" s="2">
        <v>13.12</v>
      </c>
      <c r="K1646" s="2">
        <v>102.434</v>
      </c>
    </row>
    <row r="1647" spans="10:11">
      <c r="J1647" s="2">
        <v>13.128</v>
      </c>
      <c r="K1647" s="2">
        <v>101.723</v>
      </c>
    </row>
    <row r="1648" spans="10:11">
      <c r="J1648" s="2">
        <v>13.136</v>
      </c>
      <c r="K1648" s="2">
        <v>101.035</v>
      </c>
    </row>
    <row r="1649" spans="10:11">
      <c r="J1649" s="2">
        <v>13.144</v>
      </c>
      <c r="K1649" s="2">
        <v>100.351</v>
      </c>
    </row>
    <row r="1650" spans="10:11">
      <c r="J1650" s="2">
        <v>13.152</v>
      </c>
      <c r="K1650" s="2">
        <v>99.649</v>
      </c>
    </row>
    <row r="1651" spans="10:11">
      <c r="J1651" s="2">
        <v>13.16</v>
      </c>
      <c r="K1651" s="2">
        <v>98.977</v>
      </c>
    </row>
    <row r="1652" spans="10:11">
      <c r="J1652" s="2">
        <v>13.168</v>
      </c>
      <c r="K1652" s="2">
        <v>98.312</v>
      </c>
    </row>
    <row r="1653" spans="10:11">
      <c r="J1653" s="2">
        <v>13.176</v>
      </c>
      <c r="K1653" s="2">
        <v>97.655</v>
      </c>
    </row>
    <row r="1654" spans="10:11">
      <c r="J1654" s="2">
        <v>13.184</v>
      </c>
      <c r="K1654" s="2">
        <v>97.015</v>
      </c>
    </row>
    <row r="1655" spans="10:11">
      <c r="J1655" s="2">
        <v>13.192</v>
      </c>
      <c r="K1655" s="2">
        <v>96.411</v>
      </c>
    </row>
    <row r="1656" spans="10:11">
      <c r="J1656" s="2">
        <v>13.2</v>
      </c>
      <c r="K1656" s="2">
        <v>95.834</v>
      </c>
    </row>
    <row r="1657" spans="10:11">
      <c r="J1657" s="2">
        <v>13.208</v>
      </c>
      <c r="K1657" s="2">
        <v>95.267</v>
      </c>
    </row>
    <row r="1658" spans="10:11">
      <c r="J1658" s="2">
        <v>13.216</v>
      </c>
      <c r="K1658" s="2">
        <v>94.695</v>
      </c>
    </row>
    <row r="1659" spans="10:11">
      <c r="J1659" s="2">
        <v>13.224</v>
      </c>
      <c r="K1659" s="2">
        <v>94.147</v>
      </c>
    </row>
    <row r="1660" spans="10:11">
      <c r="J1660" s="2">
        <v>13.232</v>
      </c>
      <c r="K1660" s="2">
        <v>93.613</v>
      </c>
    </row>
    <row r="1661" spans="10:11">
      <c r="J1661" s="2">
        <v>13.24</v>
      </c>
      <c r="K1661" s="2">
        <v>93.102</v>
      </c>
    </row>
    <row r="1662" spans="10:11">
      <c r="J1662" s="2">
        <v>13.248</v>
      </c>
      <c r="K1662" s="2">
        <v>92.618</v>
      </c>
    </row>
    <row r="1663" spans="10:11">
      <c r="J1663" s="2">
        <v>13.256</v>
      </c>
      <c r="K1663" s="2">
        <v>92.122</v>
      </c>
    </row>
    <row r="1664" spans="10:11">
      <c r="J1664" s="2">
        <v>13.264</v>
      </c>
      <c r="K1664" s="2">
        <v>91.635</v>
      </c>
    </row>
    <row r="1665" spans="10:11">
      <c r="J1665" s="2">
        <v>13.272</v>
      </c>
      <c r="K1665" s="2">
        <v>91.153</v>
      </c>
    </row>
    <row r="1666" spans="10:11">
      <c r="J1666" s="2">
        <v>13.28</v>
      </c>
      <c r="K1666" s="2">
        <v>90.678</v>
      </c>
    </row>
    <row r="1667" spans="10:11">
      <c r="J1667" s="2">
        <v>13.288</v>
      </c>
      <c r="K1667" s="2">
        <v>90.226</v>
      </c>
    </row>
    <row r="1668" spans="10:11">
      <c r="J1668" s="2">
        <v>13.296</v>
      </c>
      <c r="K1668" s="2">
        <v>89.777</v>
      </c>
    </row>
    <row r="1669" spans="10:11">
      <c r="J1669" s="2">
        <v>13.304</v>
      </c>
      <c r="K1669" s="2">
        <v>89.364</v>
      </c>
    </row>
    <row r="1670" spans="10:11">
      <c r="J1670" s="2">
        <v>13.312</v>
      </c>
      <c r="K1670" s="2">
        <v>88.961</v>
      </c>
    </row>
    <row r="1671" spans="10:11">
      <c r="J1671" s="2">
        <v>13.32</v>
      </c>
      <c r="K1671" s="2">
        <v>88.574</v>
      </c>
    </row>
    <row r="1672" spans="10:11">
      <c r="J1672" s="2">
        <v>13.328</v>
      </c>
      <c r="K1672" s="2">
        <v>88.189</v>
      </c>
    </row>
    <row r="1673" spans="10:11">
      <c r="J1673" s="2">
        <v>13.336</v>
      </c>
      <c r="K1673" s="2">
        <v>87.784</v>
      </c>
    </row>
    <row r="1674" spans="10:11">
      <c r="J1674" s="2">
        <v>13.344</v>
      </c>
      <c r="K1674" s="2">
        <v>87.407</v>
      </c>
    </row>
    <row r="1675" spans="10:11">
      <c r="J1675" s="2">
        <v>13.352</v>
      </c>
      <c r="K1675" s="2">
        <v>87.049</v>
      </c>
    </row>
    <row r="1676" spans="10:11">
      <c r="J1676" s="2">
        <v>13.36</v>
      </c>
      <c r="K1676" s="2">
        <v>86.703</v>
      </c>
    </row>
    <row r="1677" spans="10:11">
      <c r="J1677" s="2">
        <v>13.368</v>
      </c>
      <c r="K1677" s="2">
        <v>86.369</v>
      </c>
    </row>
    <row r="1678" spans="10:11">
      <c r="J1678" s="2">
        <v>13.376</v>
      </c>
      <c r="K1678" s="2">
        <v>86.062</v>
      </c>
    </row>
    <row r="1679" spans="10:11">
      <c r="J1679" s="2">
        <v>13.384</v>
      </c>
      <c r="K1679" s="2">
        <v>85.757</v>
      </c>
    </row>
    <row r="1680" spans="10:11">
      <c r="J1680" s="2">
        <v>13.392</v>
      </c>
      <c r="K1680" s="2">
        <v>85.45</v>
      </c>
    </row>
    <row r="1681" spans="10:11">
      <c r="J1681" s="2">
        <v>13.4</v>
      </c>
      <c r="K1681" s="2">
        <v>85.154</v>
      </c>
    </row>
    <row r="1682" spans="10:11">
      <c r="J1682" s="2">
        <v>13.408</v>
      </c>
      <c r="K1682" s="2">
        <v>84.855</v>
      </c>
    </row>
    <row r="1683" spans="10:11">
      <c r="J1683" s="2">
        <v>13.416</v>
      </c>
      <c r="K1683" s="2">
        <v>84.571</v>
      </c>
    </row>
    <row r="1684" spans="10:11">
      <c r="J1684" s="2">
        <v>13.424</v>
      </c>
      <c r="K1684" s="2">
        <v>84.292</v>
      </c>
    </row>
    <row r="1685" spans="10:11">
      <c r="J1685" s="2">
        <v>13.432</v>
      </c>
      <c r="K1685" s="2">
        <v>84.037</v>
      </c>
    </row>
    <row r="1686" spans="10:11">
      <c r="J1686" s="2">
        <v>13.44</v>
      </c>
      <c r="K1686" s="2">
        <v>83.799</v>
      </c>
    </row>
    <row r="1687" spans="10:11">
      <c r="J1687" s="2">
        <v>13.448</v>
      </c>
      <c r="K1687" s="2">
        <v>83.573</v>
      </c>
    </row>
    <row r="1688" spans="10:11">
      <c r="J1688" s="2">
        <v>13.456</v>
      </c>
      <c r="K1688" s="2">
        <v>83.345</v>
      </c>
    </row>
    <row r="1689" spans="10:11">
      <c r="J1689" s="2">
        <v>13.464</v>
      </c>
      <c r="K1689" s="2">
        <v>83.12</v>
      </c>
    </row>
    <row r="1690" spans="10:11">
      <c r="J1690" s="2">
        <v>13.472</v>
      </c>
      <c r="K1690" s="2">
        <v>82.909</v>
      </c>
    </row>
    <row r="1691" spans="10:11">
      <c r="J1691" s="2">
        <v>13.48</v>
      </c>
      <c r="K1691" s="2">
        <v>82.704</v>
      </c>
    </row>
    <row r="1692" spans="10:11">
      <c r="J1692" s="2">
        <v>13.488</v>
      </c>
      <c r="K1692" s="2">
        <v>82.507</v>
      </c>
    </row>
    <row r="1693" spans="10:11">
      <c r="J1693" s="2">
        <v>13.496</v>
      </c>
      <c r="K1693" s="2">
        <v>82.329</v>
      </c>
    </row>
    <row r="1694" spans="10:11">
      <c r="J1694" s="2">
        <v>13.504</v>
      </c>
      <c r="K1694" s="2">
        <v>82.149</v>
      </c>
    </row>
    <row r="1695" spans="10:11">
      <c r="J1695" s="2">
        <v>13.512</v>
      </c>
      <c r="K1695" s="2">
        <v>81.999</v>
      </c>
    </row>
    <row r="1696" spans="10:11">
      <c r="J1696" s="2">
        <v>13.52</v>
      </c>
      <c r="K1696" s="2">
        <v>81.842</v>
      </c>
    </row>
    <row r="1697" spans="10:11">
      <c r="J1697" s="2">
        <v>13.528</v>
      </c>
      <c r="K1697" s="2">
        <v>81.693</v>
      </c>
    </row>
    <row r="1698" spans="10:11">
      <c r="J1698" s="2">
        <v>13.536</v>
      </c>
      <c r="K1698" s="2">
        <v>81.545</v>
      </c>
    </row>
    <row r="1699" spans="10:11">
      <c r="J1699" s="2">
        <v>13.544</v>
      </c>
      <c r="K1699" s="2">
        <v>81.408</v>
      </c>
    </row>
    <row r="1700" spans="10:11">
      <c r="J1700" s="2">
        <v>13.552</v>
      </c>
      <c r="K1700" s="2">
        <v>81.281</v>
      </c>
    </row>
    <row r="1701" spans="10:11">
      <c r="J1701" s="2">
        <v>13.56</v>
      </c>
      <c r="K1701" s="2">
        <v>81.152</v>
      </c>
    </row>
    <row r="1702" spans="10:11">
      <c r="J1702" s="2">
        <v>13.568</v>
      </c>
      <c r="K1702" s="2">
        <v>81.043</v>
      </c>
    </row>
    <row r="1703" spans="10:11">
      <c r="J1703" s="2">
        <v>13.576</v>
      </c>
      <c r="K1703" s="2">
        <v>80.937</v>
      </c>
    </row>
    <row r="1704" spans="10:11">
      <c r="J1704" s="2">
        <v>13.584</v>
      </c>
      <c r="K1704" s="2">
        <v>80.823</v>
      </c>
    </row>
    <row r="1705" spans="10:11">
      <c r="J1705" s="2">
        <v>13.592</v>
      </c>
      <c r="K1705" s="2">
        <v>80.717</v>
      </c>
    </row>
    <row r="1706" spans="10:11">
      <c r="J1706" s="2">
        <v>13.6</v>
      </c>
      <c r="K1706" s="2">
        <v>80.638</v>
      </c>
    </row>
    <row r="1707" spans="10:11">
      <c r="J1707" s="2">
        <v>13.608</v>
      </c>
      <c r="K1707" s="2">
        <v>80.572</v>
      </c>
    </row>
    <row r="1708" spans="10:11">
      <c r="J1708" s="2">
        <v>13.616</v>
      </c>
      <c r="K1708" s="2">
        <v>80.503</v>
      </c>
    </row>
    <row r="1709" spans="10:11">
      <c r="J1709" s="2">
        <v>13.624</v>
      </c>
      <c r="K1709" s="2">
        <v>80.439</v>
      </c>
    </row>
    <row r="1710" spans="10:11">
      <c r="J1710" s="2">
        <v>13.632</v>
      </c>
      <c r="K1710" s="2">
        <v>80.386</v>
      </c>
    </row>
    <row r="1711" spans="10:11">
      <c r="J1711" s="2">
        <v>13.64</v>
      </c>
      <c r="K1711" s="2">
        <v>80.34</v>
      </c>
    </row>
    <row r="1712" spans="10:11">
      <c r="J1712" s="2">
        <v>13.648</v>
      </c>
      <c r="K1712" s="2">
        <v>80.283</v>
      </c>
    </row>
    <row r="1713" spans="10:11">
      <c r="J1713" s="2">
        <v>13.656</v>
      </c>
      <c r="K1713" s="2">
        <v>80.219</v>
      </c>
    </row>
    <row r="1714" spans="10:11">
      <c r="J1714" s="2">
        <v>13.664</v>
      </c>
      <c r="K1714" s="2">
        <v>80.16</v>
      </c>
    </row>
    <row r="1715" spans="10:11">
      <c r="J1715" s="2">
        <v>13.672</v>
      </c>
      <c r="K1715" s="2">
        <v>80.114</v>
      </c>
    </row>
    <row r="1716" spans="10:11">
      <c r="J1716" s="2">
        <v>13.68</v>
      </c>
      <c r="K1716" s="2">
        <v>80.072</v>
      </c>
    </row>
    <row r="1717" spans="10:11">
      <c r="J1717" s="2">
        <v>13.688</v>
      </c>
      <c r="K1717" s="2">
        <v>80.038</v>
      </c>
    </row>
    <row r="1718" spans="10:11">
      <c r="J1718" s="2">
        <v>13.696</v>
      </c>
      <c r="K1718" s="2">
        <v>79.996</v>
      </c>
    </row>
    <row r="1719" spans="10:11">
      <c r="J1719" s="2">
        <v>13.704</v>
      </c>
      <c r="K1719" s="2">
        <v>79.957</v>
      </c>
    </row>
    <row r="1720" spans="10:11">
      <c r="J1720" s="2">
        <v>13.712</v>
      </c>
      <c r="K1720" s="2">
        <v>79.92</v>
      </c>
    </row>
    <row r="1721" spans="10:11">
      <c r="J1721" s="2">
        <v>13.72</v>
      </c>
      <c r="K1721" s="2">
        <v>79.878</v>
      </c>
    </row>
    <row r="1722" spans="10:11">
      <c r="J1722" s="2">
        <v>13.728</v>
      </c>
      <c r="K1722" s="2">
        <v>79.862</v>
      </c>
    </row>
    <row r="1723" spans="10:11">
      <c r="J1723" s="2">
        <v>13.736</v>
      </c>
      <c r="K1723" s="2">
        <v>79.839</v>
      </c>
    </row>
    <row r="1724" spans="10:11">
      <c r="J1724" s="2">
        <v>13.744</v>
      </c>
      <c r="K1724" s="2">
        <v>79.812</v>
      </c>
    </row>
    <row r="1725" spans="10:11">
      <c r="J1725" s="2">
        <v>13.752</v>
      </c>
      <c r="K1725" s="2">
        <v>79.782</v>
      </c>
    </row>
    <row r="1726" spans="10:11">
      <c r="J1726" s="2">
        <v>13.76</v>
      </c>
      <c r="K1726" s="2">
        <v>79.763</v>
      </c>
    </row>
    <row r="1727" spans="10:11">
      <c r="J1727" s="2">
        <v>13.768</v>
      </c>
      <c r="K1727" s="2">
        <v>79.756</v>
      </c>
    </row>
    <row r="1728" spans="10:11">
      <c r="J1728" s="2">
        <v>13.776</v>
      </c>
      <c r="K1728" s="2">
        <v>79.73</v>
      </c>
    </row>
    <row r="1729" spans="10:11">
      <c r="J1729" s="2">
        <v>13.784</v>
      </c>
      <c r="K1729" s="2">
        <v>79.694</v>
      </c>
    </row>
    <row r="1730" spans="10:11">
      <c r="J1730" s="2">
        <v>13.792</v>
      </c>
      <c r="K1730" s="2">
        <v>79.677</v>
      </c>
    </row>
    <row r="1731" spans="10:11">
      <c r="J1731" s="2">
        <v>13.8</v>
      </c>
      <c r="K1731" s="2">
        <v>79.66</v>
      </c>
    </row>
    <row r="1732" spans="10:11">
      <c r="J1732" s="2">
        <v>13.808</v>
      </c>
      <c r="K1732" s="2">
        <v>79.623</v>
      </c>
    </row>
    <row r="1733" spans="10:11">
      <c r="J1733" s="2">
        <v>13.816</v>
      </c>
      <c r="K1733" s="2">
        <v>79.596</v>
      </c>
    </row>
    <row r="1734" spans="10:11">
      <c r="J1734" s="2">
        <v>13.824</v>
      </c>
      <c r="K1734" s="2">
        <v>79.574</v>
      </c>
    </row>
    <row r="1735" spans="10:11">
      <c r="J1735" s="2">
        <v>13.832</v>
      </c>
      <c r="K1735" s="2">
        <v>79.54</v>
      </c>
    </row>
    <row r="1736" spans="10:11">
      <c r="J1736" s="2">
        <v>13.84</v>
      </c>
      <c r="K1736" s="2">
        <v>79.503</v>
      </c>
    </row>
    <row r="1737" spans="10:11">
      <c r="J1737" s="2">
        <v>13.848</v>
      </c>
      <c r="K1737" s="2">
        <v>79.486</v>
      </c>
    </row>
    <row r="1738" spans="10:11">
      <c r="J1738" s="2">
        <v>13.856</v>
      </c>
      <c r="K1738" s="2">
        <v>79.456</v>
      </c>
    </row>
    <row r="1739" spans="10:11">
      <c r="J1739" s="2">
        <v>13.864</v>
      </c>
      <c r="K1739" s="2">
        <v>79.433</v>
      </c>
    </row>
    <row r="1740" spans="10:11">
      <c r="J1740" s="2">
        <v>13.872</v>
      </c>
      <c r="K1740" s="2">
        <v>79.403</v>
      </c>
    </row>
    <row r="1741" spans="10:11">
      <c r="J1741" s="2">
        <v>13.88</v>
      </c>
      <c r="K1741" s="2">
        <v>79.374</v>
      </c>
    </row>
    <row r="1742" spans="10:11">
      <c r="J1742" s="2">
        <v>13.888</v>
      </c>
      <c r="K1742" s="2">
        <v>79.339</v>
      </c>
    </row>
    <row r="1743" spans="10:11">
      <c r="J1743" s="2">
        <v>13.896</v>
      </c>
      <c r="K1743" s="2">
        <v>79.284</v>
      </c>
    </row>
    <row r="1744" spans="10:11">
      <c r="J1744" s="2">
        <v>13.904</v>
      </c>
      <c r="K1744" s="2">
        <v>79.237</v>
      </c>
    </row>
    <row r="1745" spans="10:11">
      <c r="J1745" s="2">
        <v>13.912</v>
      </c>
      <c r="K1745" s="2">
        <v>79.196</v>
      </c>
    </row>
    <row r="1746" spans="10:11">
      <c r="J1746" s="2">
        <v>13.92</v>
      </c>
      <c r="K1746" s="2">
        <v>79.146</v>
      </c>
    </row>
    <row r="1747" spans="10:11">
      <c r="J1747" s="2">
        <v>13.928</v>
      </c>
      <c r="K1747" s="2">
        <v>79.091</v>
      </c>
    </row>
    <row r="1748" spans="10:11">
      <c r="J1748" s="2">
        <v>13.936</v>
      </c>
      <c r="K1748" s="2">
        <v>79.044</v>
      </c>
    </row>
    <row r="1749" spans="10:11">
      <c r="J1749" s="2">
        <v>13.944</v>
      </c>
      <c r="K1749" s="2">
        <v>78.996</v>
      </c>
    </row>
    <row r="1750" spans="10:11">
      <c r="J1750" s="2">
        <v>13.952</v>
      </c>
      <c r="K1750" s="2">
        <v>78.946</v>
      </c>
    </row>
    <row r="1751" spans="10:11">
      <c r="J1751" s="2">
        <v>13.96</v>
      </c>
      <c r="K1751" s="2">
        <v>78.885</v>
      </c>
    </row>
    <row r="1752" spans="10:11">
      <c r="J1752" s="2">
        <v>13.968</v>
      </c>
      <c r="K1752" s="2">
        <v>78.822</v>
      </c>
    </row>
    <row r="1753" spans="10:11">
      <c r="J1753" s="2">
        <v>13.976</v>
      </c>
      <c r="K1753" s="2">
        <v>78.768</v>
      </c>
    </row>
    <row r="1754" spans="10:11">
      <c r="J1754" s="2">
        <v>13.984</v>
      </c>
      <c r="K1754" s="2">
        <v>78.711</v>
      </c>
    </row>
    <row r="1755" spans="10:11">
      <c r="J1755" s="2">
        <v>13.992</v>
      </c>
      <c r="K1755" s="2">
        <v>78.66</v>
      </c>
    </row>
    <row r="1756" spans="10:11">
      <c r="J1756" s="2">
        <v>14</v>
      </c>
      <c r="K1756" s="2">
        <v>78.606</v>
      </c>
    </row>
    <row r="1757" spans="10:11">
      <c r="J1757" s="2">
        <v>14.008</v>
      </c>
      <c r="K1757" s="2">
        <v>78.544</v>
      </c>
    </row>
    <row r="1758" spans="10:11">
      <c r="J1758" s="2">
        <v>14.016</v>
      </c>
      <c r="K1758" s="2">
        <v>78.475</v>
      </c>
    </row>
    <row r="1759" spans="10:11">
      <c r="J1759" s="2">
        <v>14.024</v>
      </c>
      <c r="K1759" s="2">
        <v>78.409</v>
      </c>
    </row>
    <row r="1760" spans="10:11">
      <c r="J1760" s="2">
        <v>14.032</v>
      </c>
      <c r="K1760" s="2">
        <v>78.34</v>
      </c>
    </row>
    <row r="1761" spans="10:11">
      <c r="J1761" s="2">
        <v>14.04</v>
      </c>
      <c r="K1761" s="2">
        <v>78.267</v>
      </c>
    </row>
    <row r="1762" spans="10:11">
      <c r="J1762" s="2">
        <v>14.048</v>
      </c>
      <c r="K1762" s="2">
        <v>78.205</v>
      </c>
    </row>
    <row r="1763" spans="10:11">
      <c r="J1763" s="2">
        <v>14.056</v>
      </c>
      <c r="K1763" s="2">
        <v>78.132</v>
      </c>
    </row>
    <row r="1764" spans="10:11">
      <c r="J1764" s="2">
        <v>14.064</v>
      </c>
      <c r="K1764" s="2">
        <v>78.054</v>
      </c>
    </row>
    <row r="1765" spans="10:11">
      <c r="J1765" s="2">
        <v>14.072</v>
      </c>
      <c r="K1765" s="2">
        <v>77.978</v>
      </c>
    </row>
    <row r="1766" spans="10:11">
      <c r="J1766" s="2">
        <v>14.08</v>
      </c>
      <c r="K1766" s="2">
        <v>77.907</v>
      </c>
    </row>
    <row r="1767" spans="10:11">
      <c r="J1767" s="2">
        <v>14.088</v>
      </c>
      <c r="K1767" s="2">
        <v>77.844</v>
      </c>
    </row>
    <row r="1768" spans="10:11">
      <c r="J1768" s="2">
        <v>14.096</v>
      </c>
      <c r="K1768" s="2">
        <v>77.766</v>
      </c>
    </row>
    <row r="1769" spans="10:11">
      <c r="J1769" s="2">
        <v>14.104</v>
      </c>
      <c r="K1769" s="2">
        <v>77.691</v>
      </c>
    </row>
    <row r="1770" spans="10:11">
      <c r="J1770" s="2">
        <v>14.112</v>
      </c>
      <c r="K1770" s="2">
        <v>77.614</v>
      </c>
    </row>
    <row r="1771" spans="10:11">
      <c r="J1771" s="2">
        <v>14.12</v>
      </c>
      <c r="K1771" s="2">
        <v>77.547</v>
      </c>
    </row>
    <row r="1772" spans="10:11">
      <c r="J1772" s="2">
        <v>14.128</v>
      </c>
      <c r="K1772" s="2">
        <v>77.485</v>
      </c>
    </row>
    <row r="1773" spans="10:11">
      <c r="J1773" s="2">
        <v>14.136</v>
      </c>
      <c r="K1773" s="2">
        <v>77.401</v>
      </c>
    </row>
    <row r="1774" spans="10:11">
      <c r="J1774" s="2">
        <v>14.144</v>
      </c>
      <c r="K1774" s="2">
        <v>77.339</v>
      </c>
    </row>
    <row r="1775" spans="10:11">
      <c r="J1775" s="2">
        <v>14.152</v>
      </c>
      <c r="K1775" s="2">
        <v>77.256</v>
      </c>
    </row>
    <row r="1776" spans="10:11">
      <c r="J1776" s="2">
        <v>14.16</v>
      </c>
      <c r="K1776" s="2">
        <v>77.165</v>
      </c>
    </row>
    <row r="1777" spans="10:11">
      <c r="J1777" s="2">
        <v>14.168</v>
      </c>
      <c r="K1777" s="2">
        <v>77.097</v>
      </c>
    </row>
    <row r="1778" spans="10:11">
      <c r="J1778" s="2">
        <v>14.176</v>
      </c>
      <c r="K1778" s="2">
        <v>77.026</v>
      </c>
    </row>
    <row r="1779" spans="10:11">
      <c r="J1779" s="2">
        <v>14.184</v>
      </c>
      <c r="K1779" s="2">
        <v>76.957</v>
      </c>
    </row>
    <row r="1780" spans="10:11">
      <c r="J1780" s="2">
        <v>14.192</v>
      </c>
      <c r="K1780" s="2">
        <v>76.874</v>
      </c>
    </row>
    <row r="1781" spans="10:11">
      <c r="J1781" s="2">
        <v>14.2</v>
      </c>
      <c r="K1781" s="2">
        <v>76.788</v>
      </c>
    </row>
    <row r="1782" spans="10:11">
      <c r="J1782" s="2">
        <v>14.208</v>
      </c>
      <c r="K1782" s="2">
        <v>76.712</v>
      </c>
    </row>
    <row r="1783" spans="10:11">
      <c r="J1783" s="2">
        <v>14.216</v>
      </c>
      <c r="K1783" s="2">
        <v>76.629</v>
      </c>
    </row>
    <row r="1784" spans="10:11">
      <c r="J1784" s="2">
        <v>14.224</v>
      </c>
      <c r="K1784" s="2">
        <v>76.549</v>
      </c>
    </row>
    <row r="1785" spans="10:11">
      <c r="J1785" s="2">
        <v>14.232</v>
      </c>
      <c r="K1785" s="2">
        <v>76.484</v>
      </c>
    </row>
    <row r="1786" spans="10:11">
      <c r="J1786" s="2">
        <v>14.24</v>
      </c>
      <c r="K1786" s="2">
        <v>76.42</v>
      </c>
    </row>
    <row r="1787" spans="10:11">
      <c r="J1787" s="2">
        <v>14.248</v>
      </c>
      <c r="K1787" s="2">
        <v>76.348</v>
      </c>
    </row>
    <row r="1788" spans="10:11">
      <c r="J1788" s="2">
        <v>14.256</v>
      </c>
      <c r="K1788" s="2">
        <v>76.27</v>
      </c>
    </row>
    <row r="1789" spans="10:11">
      <c r="J1789" s="2">
        <v>14.264</v>
      </c>
      <c r="K1789" s="2">
        <v>76.196</v>
      </c>
    </row>
    <row r="1790" spans="10:11">
      <c r="J1790" s="2">
        <v>14.272</v>
      </c>
      <c r="K1790" s="2">
        <v>76.116</v>
      </c>
    </row>
    <row r="1791" spans="10:11">
      <c r="J1791" s="2">
        <v>14.28</v>
      </c>
      <c r="K1791" s="2">
        <v>76.047</v>
      </c>
    </row>
    <row r="1792" spans="10:11">
      <c r="J1792" s="2">
        <v>14.288</v>
      </c>
      <c r="K1792" s="2">
        <v>75.978</v>
      </c>
    </row>
    <row r="1793" spans="10:11">
      <c r="J1793" s="2">
        <v>14.296</v>
      </c>
      <c r="K1793" s="2">
        <v>75.876</v>
      </c>
    </row>
    <row r="1794" spans="10:11">
      <c r="J1794" s="2">
        <v>14.304</v>
      </c>
      <c r="K1794" s="2">
        <v>75.817</v>
      </c>
    </row>
    <row r="1795" spans="10:11">
      <c r="J1795" s="2">
        <v>14.312</v>
      </c>
      <c r="K1795" s="2">
        <v>75.74</v>
      </c>
    </row>
    <row r="1796" spans="10:11">
      <c r="J1796" s="2">
        <v>14.32</v>
      </c>
      <c r="K1796" s="2">
        <v>75.661</v>
      </c>
    </row>
    <row r="1797" spans="10:11">
      <c r="J1797" s="2">
        <v>14.328</v>
      </c>
      <c r="K1797" s="2">
        <v>75.583</v>
      </c>
    </row>
    <row r="1798" spans="10:11">
      <c r="J1798" s="2">
        <v>14.336</v>
      </c>
      <c r="K1798" s="2">
        <v>75.519</v>
      </c>
    </row>
    <row r="1799" spans="10:11">
      <c r="J1799" s="2">
        <v>14.344</v>
      </c>
      <c r="K1799" s="2">
        <v>75.453</v>
      </c>
    </row>
    <row r="1800" spans="10:11">
      <c r="J1800" s="2">
        <v>14.352</v>
      </c>
      <c r="K1800" s="2">
        <v>75.393</v>
      </c>
    </row>
    <row r="1801" spans="10:11">
      <c r="J1801" s="2">
        <v>14.36</v>
      </c>
      <c r="K1801" s="2">
        <v>75.329</v>
      </c>
    </row>
    <row r="1802" spans="10:11">
      <c r="J1802" s="2">
        <v>14.368</v>
      </c>
      <c r="K1802" s="2">
        <v>75.265</v>
      </c>
    </row>
    <row r="1803" spans="10:11">
      <c r="J1803" s="2">
        <v>14.376</v>
      </c>
      <c r="K1803" s="2">
        <v>75.191</v>
      </c>
    </row>
    <row r="1804" spans="10:11">
      <c r="J1804" s="2">
        <v>14.384</v>
      </c>
      <c r="K1804" s="2">
        <v>75.108</v>
      </c>
    </row>
    <row r="1805" spans="10:11">
      <c r="J1805" s="2">
        <v>14.392</v>
      </c>
      <c r="K1805" s="2">
        <v>75.028</v>
      </c>
    </row>
    <row r="1806" spans="10:11">
      <c r="J1806" s="2">
        <v>14.4</v>
      </c>
      <c r="K1806" s="2">
        <v>74.965</v>
      </c>
    </row>
    <row r="1807" spans="10:11">
      <c r="J1807" s="2">
        <v>14.408</v>
      </c>
      <c r="K1807" s="2">
        <v>74.894</v>
      </c>
    </row>
    <row r="1808" spans="10:11">
      <c r="J1808" s="2">
        <v>14.416</v>
      </c>
      <c r="K1808" s="2">
        <v>74.827</v>
      </c>
    </row>
    <row r="1809" spans="10:11">
      <c r="J1809" s="2">
        <v>14.424</v>
      </c>
      <c r="K1809" s="2">
        <v>74.76</v>
      </c>
    </row>
    <row r="1810" spans="10:11">
      <c r="J1810" s="2">
        <v>14.432</v>
      </c>
      <c r="K1810" s="2">
        <v>74.693</v>
      </c>
    </row>
    <row r="1811" spans="10:11">
      <c r="J1811" s="2">
        <v>14.44</v>
      </c>
      <c r="K1811" s="2">
        <v>74.627</v>
      </c>
    </row>
    <row r="1812" spans="10:11">
      <c r="J1812" s="2">
        <v>14.448</v>
      </c>
      <c r="K1812" s="2">
        <v>74.559</v>
      </c>
    </row>
    <row r="1813" spans="10:11">
      <c r="J1813" s="2">
        <v>14.456</v>
      </c>
      <c r="K1813" s="2">
        <v>74.49</v>
      </c>
    </row>
    <row r="1814" spans="10:11">
      <c r="J1814" s="2">
        <v>14.464</v>
      </c>
      <c r="K1814" s="2">
        <v>74.43</v>
      </c>
    </row>
    <row r="1815" spans="10:11">
      <c r="J1815" s="2">
        <v>14.472</v>
      </c>
      <c r="K1815" s="2">
        <v>74.367</v>
      </c>
    </row>
    <row r="1816" spans="10:11">
      <c r="J1816" s="2">
        <v>14.48</v>
      </c>
      <c r="K1816" s="2">
        <v>74.302</v>
      </c>
    </row>
    <row r="1817" spans="10:11">
      <c r="J1817" s="2">
        <v>14.488</v>
      </c>
      <c r="K1817" s="2">
        <v>74.245</v>
      </c>
    </row>
    <row r="1818" spans="10:11">
      <c r="J1818" s="2">
        <v>14.496</v>
      </c>
      <c r="K1818" s="2">
        <v>74.172</v>
      </c>
    </row>
    <row r="1819" spans="10:11">
      <c r="J1819" s="2">
        <v>14.504</v>
      </c>
      <c r="K1819" s="2">
        <v>74.116</v>
      </c>
    </row>
    <row r="1820" spans="10:11">
      <c r="J1820" s="2">
        <v>14.512</v>
      </c>
      <c r="K1820" s="2">
        <v>74.06</v>
      </c>
    </row>
    <row r="1821" spans="10:11">
      <c r="J1821" s="2">
        <v>14.52</v>
      </c>
      <c r="K1821" s="2">
        <v>74.009</v>
      </c>
    </row>
    <row r="1822" spans="10:11">
      <c r="J1822" s="2">
        <v>14.528</v>
      </c>
      <c r="K1822" s="2">
        <v>73.946</v>
      </c>
    </row>
    <row r="1823" spans="10:11">
      <c r="J1823" s="2">
        <v>14.536</v>
      </c>
      <c r="K1823" s="2">
        <v>73.892</v>
      </c>
    </row>
    <row r="1824" spans="10:11">
      <c r="J1824" s="2">
        <v>14.544</v>
      </c>
      <c r="K1824" s="2">
        <v>73.827</v>
      </c>
    </row>
    <row r="1825" spans="10:11">
      <c r="J1825" s="2">
        <v>14.552</v>
      </c>
      <c r="K1825" s="2">
        <v>73.776</v>
      </c>
    </row>
    <row r="1826" spans="10:11">
      <c r="J1826" s="2">
        <v>14.56</v>
      </c>
      <c r="K1826" s="2">
        <v>73.722</v>
      </c>
    </row>
    <row r="1827" spans="10:11">
      <c r="J1827" s="2">
        <v>14.568</v>
      </c>
      <c r="K1827" s="2">
        <v>73.669</v>
      </c>
    </row>
    <row r="1828" spans="10:11">
      <c r="J1828" s="2">
        <v>14.576</v>
      </c>
      <c r="K1828" s="2">
        <v>73.631</v>
      </c>
    </row>
    <row r="1829" spans="10:11">
      <c r="J1829" s="2">
        <v>14.584</v>
      </c>
      <c r="K1829" s="2">
        <v>73.582</v>
      </c>
    </row>
    <row r="1830" spans="10:11">
      <c r="J1830" s="2">
        <v>14.592</v>
      </c>
      <c r="K1830" s="2">
        <v>73.548</v>
      </c>
    </row>
    <row r="1831" spans="10:11">
      <c r="J1831" s="2">
        <v>14.6</v>
      </c>
      <c r="K1831" s="2">
        <v>73.505</v>
      </c>
    </row>
    <row r="1832" spans="10:11">
      <c r="J1832" s="2">
        <v>14.608</v>
      </c>
      <c r="K1832" s="2">
        <v>73.468</v>
      </c>
    </row>
    <row r="1833" spans="10:11">
      <c r="J1833" s="2">
        <v>14.616</v>
      </c>
      <c r="K1833" s="2">
        <v>73.446</v>
      </c>
    </row>
    <row r="1834" spans="10:11">
      <c r="J1834" s="2">
        <v>14.624</v>
      </c>
      <c r="K1834" s="2">
        <v>73.416</v>
      </c>
    </row>
    <row r="1835" spans="10:11">
      <c r="J1835" s="2">
        <v>14.632</v>
      </c>
      <c r="K1835" s="2">
        <v>73.372</v>
      </c>
    </row>
    <row r="1836" spans="10:11">
      <c r="J1836" s="2">
        <v>14.64</v>
      </c>
      <c r="K1836" s="2">
        <v>73.346</v>
      </c>
    </row>
    <row r="1837" spans="10:11">
      <c r="J1837" s="2">
        <v>14.648</v>
      </c>
      <c r="K1837" s="2">
        <v>73.324</v>
      </c>
    </row>
    <row r="1838" spans="10:11">
      <c r="J1838" s="2">
        <v>14.656</v>
      </c>
      <c r="K1838" s="2">
        <v>73.306</v>
      </c>
    </row>
    <row r="1839" spans="10:11">
      <c r="J1839" s="2">
        <v>14.664</v>
      </c>
      <c r="K1839" s="2">
        <v>73.287</v>
      </c>
    </row>
    <row r="1840" spans="10:11">
      <c r="J1840" s="2">
        <v>14.672</v>
      </c>
      <c r="K1840" s="2">
        <v>73.276</v>
      </c>
    </row>
    <row r="1841" spans="10:11">
      <c r="J1841" s="2">
        <v>14.68</v>
      </c>
      <c r="K1841" s="2">
        <v>73.259</v>
      </c>
    </row>
    <row r="1842" spans="10:11">
      <c r="J1842" s="2">
        <v>14.688</v>
      </c>
      <c r="K1842" s="2">
        <v>73.249</v>
      </c>
    </row>
    <row r="1843" spans="10:11">
      <c r="J1843" s="2">
        <v>14.696</v>
      </c>
      <c r="K1843" s="2">
        <v>73.227</v>
      </c>
    </row>
    <row r="1844" spans="10:11">
      <c r="J1844" s="2">
        <v>14.704</v>
      </c>
      <c r="K1844" s="2">
        <v>73.207</v>
      </c>
    </row>
    <row r="1845" spans="10:11">
      <c r="J1845" s="2">
        <v>14.712</v>
      </c>
      <c r="K1845" s="2">
        <v>73.194</v>
      </c>
    </row>
    <row r="1846" spans="10:11">
      <c r="J1846" s="2">
        <v>14.72</v>
      </c>
      <c r="K1846" s="2">
        <v>73.181</v>
      </c>
    </row>
    <row r="1847" spans="10:11">
      <c r="J1847" s="2">
        <v>14.728</v>
      </c>
      <c r="K1847" s="2">
        <v>73.189</v>
      </c>
    </row>
    <row r="1848" spans="10:11">
      <c r="J1848" s="2">
        <v>14.736</v>
      </c>
      <c r="K1848" s="2">
        <v>73.19</v>
      </c>
    </row>
    <row r="1849" spans="10:11">
      <c r="J1849" s="2">
        <v>14.744</v>
      </c>
      <c r="K1849" s="2">
        <v>73.19</v>
      </c>
    </row>
    <row r="1850" spans="10:11">
      <c r="J1850" s="2">
        <v>14.752</v>
      </c>
      <c r="K1850" s="2">
        <v>73.184</v>
      </c>
    </row>
    <row r="1851" spans="10:11">
      <c r="J1851" s="2">
        <v>14.76</v>
      </c>
      <c r="K1851" s="2">
        <v>73.171</v>
      </c>
    </row>
    <row r="1852" spans="10:11">
      <c r="J1852" s="2">
        <v>14.768</v>
      </c>
      <c r="K1852" s="2">
        <v>73.172</v>
      </c>
    </row>
    <row r="1853" spans="10:11">
      <c r="J1853" s="2">
        <v>14.776</v>
      </c>
      <c r="K1853" s="2">
        <v>73.17</v>
      </c>
    </row>
    <row r="1854" spans="10:11">
      <c r="J1854" s="2">
        <v>14.784</v>
      </c>
      <c r="K1854" s="2">
        <v>73.17</v>
      </c>
    </row>
    <row r="1855" spans="10:11">
      <c r="J1855" s="2">
        <v>14.792</v>
      </c>
      <c r="K1855" s="2">
        <v>73.162</v>
      </c>
    </row>
    <row r="1856" spans="10:11">
      <c r="J1856" s="2">
        <v>14.8</v>
      </c>
      <c r="K1856" s="2">
        <v>73.16</v>
      </c>
    </row>
    <row r="1857" spans="10:11">
      <c r="J1857" s="2">
        <v>14.808</v>
      </c>
      <c r="K1857" s="2">
        <v>73.16</v>
      </c>
    </row>
    <row r="1858" spans="10:11">
      <c r="J1858" s="2">
        <v>14.816</v>
      </c>
      <c r="K1858" s="2">
        <v>73.165</v>
      </c>
    </row>
    <row r="1859" spans="10:11">
      <c r="J1859" s="2">
        <v>14.824</v>
      </c>
      <c r="K1859" s="2">
        <v>73.165</v>
      </c>
    </row>
    <row r="1860" spans="10:11">
      <c r="J1860" s="2">
        <v>14.832</v>
      </c>
      <c r="K1860" s="2">
        <v>73.16</v>
      </c>
    </row>
    <row r="1861" spans="10:11">
      <c r="J1861" s="2">
        <v>14.84</v>
      </c>
      <c r="K1861" s="2">
        <v>73.16</v>
      </c>
    </row>
    <row r="1862" spans="10:11">
      <c r="J1862" s="2">
        <v>14.848</v>
      </c>
      <c r="K1862" s="2">
        <v>73.161</v>
      </c>
    </row>
    <row r="1863" spans="10:11">
      <c r="J1863" s="2">
        <v>14.856</v>
      </c>
      <c r="K1863" s="2">
        <v>73.176</v>
      </c>
    </row>
    <row r="1864" spans="10:11">
      <c r="J1864" s="2">
        <v>14.864</v>
      </c>
      <c r="K1864" s="2">
        <v>73.177</v>
      </c>
    </row>
    <row r="1865" spans="10:11">
      <c r="J1865" s="2">
        <v>14.872</v>
      </c>
      <c r="K1865" s="2">
        <v>73.164</v>
      </c>
    </row>
    <row r="1866" spans="10:11">
      <c r="J1866" s="2">
        <v>14.88</v>
      </c>
      <c r="K1866" s="2">
        <v>73.16</v>
      </c>
    </row>
    <row r="1867" spans="10:11">
      <c r="J1867" s="2">
        <v>14.888</v>
      </c>
      <c r="K1867" s="2">
        <v>73.157</v>
      </c>
    </row>
    <row r="1868" spans="10:11">
      <c r="J1868" s="2">
        <v>14.896</v>
      </c>
      <c r="K1868" s="2">
        <v>73.136</v>
      </c>
    </row>
    <row r="1869" spans="10:11">
      <c r="J1869" s="2">
        <v>14.904</v>
      </c>
      <c r="K1869" s="2">
        <v>73.124</v>
      </c>
    </row>
    <row r="1870" spans="10:11">
      <c r="J1870" s="2">
        <v>14.912</v>
      </c>
      <c r="K1870" s="2">
        <v>73.11</v>
      </c>
    </row>
    <row r="1871" spans="10:11">
      <c r="J1871" s="2">
        <v>14.92</v>
      </c>
      <c r="K1871" s="2">
        <v>73.092</v>
      </c>
    </row>
    <row r="1872" spans="10:11">
      <c r="J1872" s="2">
        <v>14.928</v>
      </c>
      <c r="K1872" s="2">
        <v>73.074</v>
      </c>
    </row>
    <row r="1873" spans="10:11">
      <c r="J1873" s="2">
        <v>14.936</v>
      </c>
      <c r="K1873" s="2">
        <v>73.062</v>
      </c>
    </row>
    <row r="1874" spans="10:11">
      <c r="J1874" s="2">
        <v>14.944</v>
      </c>
      <c r="K1874" s="2">
        <v>73.036</v>
      </c>
    </row>
    <row r="1875" spans="10:11">
      <c r="J1875" s="2">
        <v>14.952</v>
      </c>
      <c r="K1875" s="2">
        <v>73.019</v>
      </c>
    </row>
    <row r="1876" spans="10:11">
      <c r="J1876" s="2">
        <v>14.96</v>
      </c>
      <c r="K1876" s="2">
        <v>72.988</v>
      </c>
    </row>
    <row r="1877" spans="10:11">
      <c r="J1877" s="2">
        <v>14.968</v>
      </c>
      <c r="K1877" s="2">
        <v>72.971</v>
      </c>
    </row>
    <row r="1878" spans="10:11">
      <c r="J1878" s="2">
        <v>14.976</v>
      </c>
      <c r="K1878" s="2">
        <v>72.952</v>
      </c>
    </row>
    <row r="1879" spans="10:11">
      <c r="J1879" s="2">
        <v>14.984</v>
      </c>
      <c r="K1879" s="2">
        <v>72.934</v>
      </c>
    </row>
    <row r="1880" spans="10:11">
      <c r="J1880" s="2">
        <v>14.992</v>
      </c>
      <c r="K1880" s="2">
        <v>72.915</v>
      </c>
    </row>
    <row r="1881" spans="10:11">
      <c r="J1881" s="2">
        <v>15</v>
      </c>
      <c r="K1881" s="2">
        <v>72.878</v>
      </c>
    </row>
    <row r="1882" spans="10:11">
      <c r="J1882" s="2">
        <v>15.008</v>
      </c>
      <c r="K1882" s="2">
        <v>72.844</v>
      </c>
    </row>
    <row r="1883" spans="10:11">
      <c r="J1883" s="2">
        <v>15.016</v>
      </c>
      <c r="K1883" s="2">
        <v>72.804</v>
      </c>
    </row>
    <row r="1884" spans="10:11">
      <c r="J1884" s="2">
        <v>15.024</v>
      </c>
      <c r="K1884" s="2">
        <v>72.767</v>
      </c>
    </row>
    <row r="1885" spans="10:11">
      <c r="J1885" s="2">
        <v>15.032</v>
      </c>
      <c r="K1885" s="2">
        <v>72.736</v>
      </c>
    </row>
    <row r="1886" spans="10:11">
      <c r="J1886" s="2">
        <v>15.04</v>
      </c>
      <c r="K1886" s="2">
        <v>72.702</v>
      </c>
    </row>
    <row r="1887" spans="10:11">
      <c r="J1887" s="2">
        <v>15.048</v>
      </c>
      <c r="K1887" s="2">
        <v>72.661</v>
      </c>
    </row>
    <row r="1888" spans="10:11">
      <c r="J1888" s="2">
        <v>15.056</v>
      </c>
      <c r="K1888" s="2">
        <v>72.621</v>
      </c>
    </row>
    <row r="1889" spans="10:11">
      <c r="J1889" s="2">
        <v>15.064</v>
      </c>
      <c r="K1889" s="2">
        <v>72.579</v>
      </c>
    </row>
    <row r="1890" spans="10:11">
      <c r="J1890" s="2">
        <v>15.072</v>
      </c>
      <c r="K1890" s="2">
        <v>72.54</v>
      </c>
    </row>
    <row r="1891" spans="10:11">
      <c r="J1891" s="2">
        <v>15.08</v>
      </c>
      <c r="K1891" s="2">
        <v>72.513</v>
      </c>
    </row>
    <row r="1892" spans="10:11">
      <c r="J1892" s="2">
        <v>15.088</v>
      </c>
      <c r="K1892" s="2">
        <v>72.476</v>
      </c>
    </row>
    <row r="1893" spans="10:11">
      <c r="J1893" s="2">
        <v>15.096</v>
      </c>
      <c r="K1893" s="2">
        <v>72.434</v>
      </c>
    </row>
    <row r="1894" spans="10:11">
      <c r="J1894" s="2">
        <v>15.104</v>
      </c>
      <c r="K1894" s="2">
        <v>72.397</v>
      </c>
    </row>
    <row r="1895" spans="10:11">
      <c r="J1895" s="2">
        <v>15.112</v>
      </c>
      <c r="K1895" s="2">
        <v>72.362</v>
      </c>
    </row>
    <row r="1896" spans="10:11">
      <c r="J1896" s="2">
        <v>15.12</v>
      </c>
      <c r="K1896" s="2">
        <v>72.324</v>
      </c>
    </row>
    <row r="1897" spans="10:11">
      <c r="J1897" s="2">
        <v>15.128</v>
      </c>
      <c r="K1897" s="2">
        <v>72.279</v>
      </c>
    </row>
    <row r="1898" spans="10:11">
      <c r="J1898" s="2">
        <v>15.136</v>
      </c>
      <c r="K1898" s="2">
        <v>72.238</v>
      </c>
    </row>
    <row r="1899" spans="10:11">
      <c r="J1899" s="2">
        <v>15.144</v>
      </c>
      <c r="K1899" s="2">
        <v>72.209</v>
      </c>
    </row>
    <row r="1900" spans="10:11">
      <c r="J1900" s="2">
        <v>15.152</v>
      </c>
      <c r="K1900" s="2">
        <v>72.169</v>
      </c>
    </row>
    <row r="1901" spans="10:11">
      <c r="J1901" s="2">
        <v>15.16</v>
      </c>
      <c r="K1901" s="2">
        <v>72.126</v>
      </c>
    </row>
    <row r="1902" spans="10:11">
      <c r="J1902" s="2">
        <v>15.168</v>
      </c>
      <c r="K1902" s="2">
        <v>72.086</v>
      </c>
    </row>
    <row r="1903" spans="10:11">
      <c r="J1903" s="2">
        <v>15.176</v>
      </c>
      <c r="K1903" s="2">
        <v>72.045</v>
      </c>
    </row>
    <row r="1904" spans="10:11">
      <c r="J1904" s="2">
        <v>15.184</v>
      </c>
      <c r="K1904" s="2">
        <v>72.009</v>
      </c>
    </row>
    <row r="1905" spans="10:11">
      <c r="J1905" s="2">
        <v>15.192</v>
      </c>
      <c r="K1905" s="2">
        <v>71.966</v>
      </c>
    </row>
    <row r="1906" spans="10:11">
      <c r="J1906" s="2">
        <v>15.2</v>
      </c>
      <c r="K1906" s="2">
        <v>71.932</v>
      </c>
    </row>
    <row r="1907" spans="10:11">
      <c r="J1907" s="2">
        <v>15.208</v>
      </c>
      <c r="K1907" s="2">
        <v>71.893</v>
      </c>
    </row>
    <row r="1908" spans="10:11">
      <c r="J1908" s="2">
        <v>15.216</v>
      </c>
      <c r="K1908" s="2">
        <v>71.856</v>
      </c>
    </row>
    <row r="1909" spans="10:11">
      <c r="J1909" s="2">
        <v>15.224</v>
      </c>
      <c r="K1909" s="2">
        <v>71.818</v>
      </c>
    </row>
    <row r="1910" spans="10:11">
      <c r="J1910" s="2">
        <v>15.232</v>
      </c>
      <c r="K1910" s="2">
        <v>71.766</v>
      </c>
    </row>
    <row r="1911" spans="10:11">
      <c r="J1911" s="2">
        <v>15.24</v>
      </c>
      <c r="K1911" s="2">
        <v>71.724</v>
      </c>
    </row>
    <row r="1912" spans="10:11">
      <c r="J1912" s="2">
        <v>15.248</v>
      </c>
      <c r="K1912" s="2">
        <v>71.68</v>
      </c>
    </row>
    <row r="1913" spans="10:11">
      <c r="J1913" s="2">
        <v>15.256</v>
      </c>
      <c r="K1913" s="2">
        <v>71.645</v>
      </c>
    </row>
    <row r="1914" spans="10:11">
      <c r="J1914" s="2">
        <v>15.264</v>
      </c>
      <c r="K1914" s="2">
        <v>71.611</v>
      </c>
    </row>
    <row r="1915" spans="10:11">
      <c r="J1915" s="2">
        <v>15.272</v>
      </c>
      <c r="K1915" s="2">
        <v>71.568</v>
      </c>
    </row>
    <row r="1916" spans="10:11">
      <c r="J1916" s="2">
        <v>15.28</v>
      </c>
      <c r="K1916" s="2">
        <v>71.533</v>
      </c>
    </row>
    <row r="1917" spans="10:11">
      <c r="J1917" s="2">
        <v>15.288</v>
      </c>
      <c r="K1917" s="2">
        <v>71.499</v>
      </c>
    </row>
    <row r="1918" spans="10:11">
      <c r="J1918" s="2">
        <v>15.296</v>
      </c>
      <c r="K1918" s="2">
        <v>71.465</v>
      </c>
    </row>
    <row r="1919" spans="10:11">
      <c r="J1919" s="2">
        <v>15.304</v>
      </c>
      <c r="K1919" s="2">
        <v>71.434</v>
      </c>
    </row>
    <row r="1920" spans="10:11">
      <c r="J1920" s="2">
        <v>15.312</v>
      </c>
      <c r="K1920" s="2">
        <v>71.392</v>
      </c>
    </row>
    <row r="1921" spans="10:11">
      <c r="J1921" s="2">
        <v>15.32</v>
      </c>
      <c r="K1921" s="2">
        <v>71.363</v>
      </c>
    </row>
    <row r="1922" spans="10:11">
      <c r="J1922" s="2">
        <v>15.328</v>
      </c>
      <c r="K1922" s="2">
        <v>71.331</v>
      </c>
    </row>
    <row r="1923" spans="10:11">
      <c r="J1923" s="2">
        <v>15.336</v>
      </c>
      <c r="K1923" s="2">
        <v>71.296</v>
      </c>
    </row>
    <row r="1924" spans="10:11">
      <c r="J1924" s="2">
        <v>15.344</v>
      </c>
      <c r="K1924" s="2">
        <v>71.26</v>
      </c>
    </row>
    <row r="1925" spans="10:11">
      <c r="J1925" s="2">
        <v>15.352</v>
      </c>
      <c r="K1925" s="2">
        <v>71.234</v>
      </c>
    </row>
    <row r="1926" spans="10:11">
      <c r="J1926" s="2">
        <v>15.36</v>
      </c>
      <c r="K1926" s="2">
        <v>71.203</v>
      </c>
    </row>
    <row r="1927" spans="10:11">
      <c r="J1927" s="2">
        <v>15.368</v>
      </c>
      <c r="K1927" s="2">
        <v>71.157</v>
      </c>
    </row>
    <row r="1928" spans="10:11">
      <c r="J1928" s="2">
        <v>15.376</v>
      </c>
      <c r="K1928" s="2">
        <v>71.137</v>
      </c>
    </row>
    <row r="1929" spans="10:11">
      <c r="J1929" s="2">
        <v>15.384</v>
      </c>
      <c r="K1929" s="2">
        <v>71.101</v>
      </c>
    </row>
    <row r="1930" spans="10:11">
      <c r="J1930" s="2">
        <v>15.392</v>
      </c>
      <c r="K1930" s="2">
        <v>71.071</v>
      </c>
    </row>
    <row r="1931" spans="10:11">
      <c r="J1931" s="2">
        <v>15.4</v>
      </c>
      <c r="K1931" s="2">
        <v>71.028</v>
      </c>
    </row>
    <row r="1932" spans="10:11">
      <c r="J1932" s="2">
        <v>15.408</v>
      </c>
      <c r="K1932" s="2">
        <v>71.001</v>
      </c>
    </row>
    <row r="1933" spans="10:11">
      <c r="J1933" s="2">
        <v>15.416</v>
      </c>
      <c r="K1933" s="2">
        <v>70.97</v>
      </c>
    </row>
    <row r="1934" spans="10:11">
      <c r="J1934" s="2">
        <v>15.424</v>
      </c>
      <c r="K1934" s="2">
        <v>70.939</v>
      </c>
    </row>
    <row r="1935" spans="10:11">
      <c r="J1935" s="2">
        <v>15.432</v>
      </c>
      <c r="K1935" s="2">
        <v>70.908</v>
      </c>
    </row>
    <row r="1936" spans="10:11">
      <c r="J1936" s="2">
        <v>15.44</v>
      </c>
      <c r="K1936" s="2">
        <v>70.868</v>
      </c>
    </row>
    <row r="1937" spans="10:11">
      <c r="J1937" s="2">
        <v>15.448</v>
      </c>
      <c r="K1937" s="2">
        <v>70.841</v>
      </c>
    </row>
    <row r="1938" spans="10:11">
      <c r="J1938" s="2">
        <v>15.456</v>
      </c>
      <c r="K1938" s="2">
        <v>70.815</v>
      </c>
    </row>
    <row r="1939" spans="10:11">
      <c r="J1939" s="2">
        <v>15.464</v>
      </c>
      <c r="K1939" s="2">
        <v>70.777</v>
      </c>
    </row>
    <row r="1940" spans="10:11">
      <c r="J1940" s="2">
        <v>15.472</v>
      </c>
      <c r="K1940" s="2">
        <v>70.752</v>
      </c>
    </row>
    <row r="1941" spans="10:11">
      <c r="J1941" s="2">
        <v>15.48</v>
      </c>
      <c r="K1941" s="2">
        <v>70.727</v>
      </c>
    </row>
    <row r="1942" spans="10:11">
      <c r="J1942" s="2">
        <v>15.488</v>
      </c>
      <c r="K1942" s="2">
        <v>70.702</v>
      </c>
    </row>
    <row r="1943" spans="10:11">
      <c r="J1943" s="2">
        <v>15.496</v>
      </c>
      <c r="K1943" s="2">
        <v>70.672</v>
      </c>
    </row>
    <row r="1944" spans="10:11">
      <c r="J1944" s="2">
        <v>15.504</v>
      </c>
      <c r="K1944" s="2">
        <v>70.64</v>
      </c>
    </row>
    <row r="1945" spans="10:11">
      <c r="J1945" s="2">
        <v>15.512</v>
      </c>
      <c r="K1945" s="2">
        <v>70.611</v>
      </c>
    </row>
    <row r="1946" spans="10:11">
      <c r="J1946" s="2">
        <v>15.52</v>
      </c>
      <c r="K1946" s="2">
        <v>70.567</v>
      </c>
    </row>
    <row r="1947" spans="10:11">
      <c r="J1947" s="2">
        <v>15.528</v>
      </c>
      <c r="K1947" s="2">
        <v>70.529</v>
      </c>
    </row>
    <row r="1948" spans="10:11">
      <c r="J1948" s="2">
        <v>15.536</v>
      </c>
      <c r="K1948" s="2">
        <v>70.492</v>
      </c>
    </row>
    <row r="1949" spans="10:11">
      <c r="J1949" s="2">
        <v>15.544</v>
      </c>
      <c r="K1949" s="2">
        <v>70.467</v>
      </c>
    </row>
    <row r="1950" spans="10:11">
      <c r="J1950" s="2">
        <v>15.552</v>
      </c>
      <c r="K1950" s="2">
        <v>70.443</v>
      </c>
    </row>
    <row r="1951" spans="10:11">
      <c r="J1951" s="2">
        <v>15.56</v>
      </c>
      <c r="K1951" s="2">
        <v>70.408</v>
      </c>
    </row>
    <row r="1952" spans="10:11">
      <c r="J1952" s="2">
        <v>15.568</v>
      </c>
      <c r="K1952" s="2">
        <v>70.368</v>
      </c>
    </row>
    <row r="1953" spans="10:11">
      <c r="J1953" s="2">
        <v>15.576</v>
      </c>
      <c r="K1953" s="2">
        <v>70.335</v>
      </c>
    </row>
    <row r="1954" spans="10:11">
      <c r="J1954" s="2">
        <v>15.584</v>
      </c>
      <c r="K1954" s="2">
        <v>70.299</v>
      </c>
    </row>
    <row r="1955" spans="10:11">
      <c r="J1955" s="2">
        <v>15.592</v>
      </c>
      <c r="K1955" s="2">
        <v>70.268</v>
      </c>
    </row>
    <row r="1956" spans="10:11">
      <c r="J1956" s="2">
        <v>15.6</v>
      </c>
      <c r="K1956" s="2">
        <v>70.242</v>
      </c>
    </row>
    <row r="1957" spans="10:11">
      <c r="J1957" s="2">
        <v>15.608</v>
      </c>
      <c r="K1957" s="2">
        <v>70.2</v>
      </c>
    </row>
    <row r="1958" spans="10:11">
      <c r="J1958" s="2">
        <v>15.616</v>
      </c>
      <c r="K1958" s="2">
        <v>70.158</v>
      </c>
    </row>
    <row r="1959" spans="10:11">
      <c r="J1959" s="2">
        <v>15.624</v>
      </c>
      <c r="K1959" s="2">
        <v>70.132</v>
      </c>
    </row>
    <row r="1960" spans="10:11">
      <c r="J1960" s="2">
        <v>15.632</v>
      </c>
      <c r="K1960" s="2">
        <v>70.099</v>
      </c>
    </row>
    <row r="1961" spans="10:11">
      <c r="J1961" s="2">
        <v>15.64</v>
      </c>
      <c r="K1961" s="2">
        <v>70.074</v>
      </c>
    </row>
    <row r="1962" spans="10:11">
      <c r="J1962" s="2">
        <v>15.648</v>
      </c>
      <c r="K1962" s="2">
        <v>70.043</v>
      </c>
    </row>
    <row r="1963" spans="10:11">
      <c r="J1963" s="2">
        <v>15.656</v>
      </c>
      <c r="K1963" s="2">
        <v>70.004</v>
      </c>
    </row>
    <row r="1964" spans="10:11">
      <c r="J1964" s="2">
        <v>15.664</v>
      </c>
      <c r="K1964" s="2">
        <v>69.969</v>
      </c>
    </row>
    <row r="1965" spans="10:11">
      <c r="J1965" s="2">
        <v>15.672</v>
      </c>
      <c r="K1965" s="2">
        <v>69.942</v>
      </c>
    </row>
    <row r="1966" spans="10:11">
      <c r="J1966" s="2">
        <v>15.68</v>
      </c>
      <c r="K1966" s="2">
        <v>69.91</v>
      </c>
    </row>
    <row r="1967" spans="10:11">
      <c r="J1967" s="2">
        <v>15.688</v>
      </c>
      <c r="K1967" s="2">
        <v>69.869</v>
      </c>
    </row>
    <row r="1968" spans="10:11">
      <c r="J1968" s="2">
        <v>15.696</v>
      </c>
      <c r="K1968" s="2">
        <v>69.837</v>
      </c>
    </row>
    <row r="1969" spans="10:11">
      <c r="J1969" s="2">
        <v>15.704</v>
      </c>
      <c r="K1969" s="2">
        <v>69.814</v>
      </c>
    </row>
    <row r="1970" spans="10:11">
      <c r="J1970" s="2">
        <v>15.712</v>
      </c>
      <c r="K1970" s="2">
        <v>69.788</v>
      </c>
    </row>
    <row r="1971" spans="10:11">
      <c r="J1971" s="2">
        <v>15.72</v>
      </c>
      <c r="K1971" s="2">
        <v>69.757</v>
      </c>
    </row>
    <row r="1972" spans="10:11">
      <c r="J1972" s="2">
        <v>15.728</v>
      </c>
      <c r="K1972" s="2">
        <v>69.731</v>
      </c>
    </row>
    <row r="1973" spans="10:11">
      <c r="J1973" s="2">
        <v>15.736</v>
      </c>
      <c r="K1973" s="2">
        <v>69.697</v>
      </c>
    </row>
    <row r="1974" spans="10:11">
      <c r="J1974" s="2">
        <v>15.744</v>
      </c>
      <c r="K1974" s="2">
        <v>69.67</v>
      </c>
    </row>
    <row r="1975" spans="10:11">
      <c r="J1975" s="2">
        <v>15.752</v>
      </c>
      <c r="K1975" s="2">
        <v>69.642</v>
      </c>
    </row>
    <row r="1976" spans="10:11">
      <c r="J1976" s="2">
        <v>15.76</v>
      </c>
      <c r="K1976" s="2">
        <v>69.61</v>
      </c>
    </row>
    <row r="1977" spans="10:11">
      <c r="J1977" s="2">
        <v>15.768</v>
      </c>
      <c r="K1977" s="2">
        <v>69.584</v>
      </c>
    </row>
    <row r="1978" spans="10:11">
      <c r="J1978" s="2">
        <v>15.776</v>
      </c>
      <c r="K1978" s="2">
        <v>69.546</v>
      </c>
    </row>
    <row r="1979" spans="10:11">
      <c r="J1979" s="2">
        <v>15.784</v>
      </c>
      <c r="K1979" s="2">
        <v>69.505</v>
      </c>
    </row>
    <row r="1980" spans="10:11">
      <c r="J1980" s="2">
        <v>15.792</v>
      </c>
      <c r="K1980" s="2">
        <v>69.474</v>
      </c>
    </row>
    <row r="1981" spans="10:11">
      <c r="J1981" s="2">
        <v>15.8</v>
      </c>
      <c r="K1981" s="2">
        <v>69.448</v>
      </c>
    </row>
    <row r="1982" spans="10:11">
      <c r="J1982" s="2">
        <v>15.808</v>
      </c>
      <c r="K1982" s="2">
        <v>69.411</v>
      </c>
    </row>
    <row r="1983" spans="10:11">
      <c r="J1983" s="2">
        <v>15.816</v>
      </c>
      <c r="K1983" s="2">
        <v>69.375</v>
      </c>
    </row>
    <row r="1984" spans="10:11">
      <c r="J1984" s="2">
        <v>15.824</v>
      </c>
      <c r="K1984" s="2">
        <v>69.342</v>
      </c>
    </row>
    <row r="1985" spans="10:11">
      <c r="J1985" s="2">
        <v>15.832</v>
      </c>
      <c r="K1985" s="2">
        <v>69.303</v>
      </c>
    </row>
    <row r="1986" spans="10:11">
      <c r="J1986" s="2">
        <v>15.84</v>
      </c>
      <c r="K1986" s="2">
        <v>69.283</v>
      </c>
    </row>
    <row r="1987" spans="10:11">
      <c r="J1987" s="2">
        <v>15.848</v>
      </c>
      <c r="K1987" s="2">
        <v>69.256</v>
      </c>
    </row>
    <row r="1988" spans="10:11">
      <c r="J1988" s="2">
        <v>15.856</v>
      </c>
      <c r="K1988" s="2">
        <v>69.233</v>
      </c>
    </row>
    <row r="1989" spans="10:11">
      <c r="J1989" s="2">
        <v>15.864</v>
      </c>
      <c r="K1989" s="2">
        <v>69.191</v>
      </c>
    </row>
    <row r="1990" spans="10:11">
      <c r="J1990" s="2">
        <v>15.872</v>
      </c>
      <c r="K1990" s="2">
        <v>69.169</v>
      </c>
    </row>
    <row r="1991" spans="10:11">
      <c r="J1991" s="2">
        <v>15.88</v>
      </c>
      <c r="K1991" s="2">
        <v>69.135</v>
      </c>
    </row>
    <row r="1992" spans="10:11">
      <c r="J1992" s="2">
        <v>15.888</v>
      </c>
      <c r="K1992" s="2">
        <v>69.104</v>
      </c>
    </row>
    <row r="1993" spans="10:11">
      <c r="J1993" s="2">
        <v>15.896</v>
      </c>
      <c r="K1993" s="2">
        <v>69.074</v>
      </c>
    </row>
    <row r="1994" spans="10:11">
      <c r="J1994" s="2">
        <v>15.904</v>
      </c>
      <c r="K1994" s="2">
        <v>69.035</v>
      </c>
    </row>
    <row r="1995" spans="10:11">
      <c r="J1995" s="2">
        <v>15.912</v>
      </c>
      <c r="K1995" s="2">
        <v>69.019</v>
      </c>
    </row>
    <row r="1996" spans="10:11">
      <c r="J1996" s="2">
        <v>15.92</v>
      </c>
      <c r="K1996" s="2">
        <v>68.989</v>
      </c>
    </row>
    <row r="1997" spans="10:11">
      <c r="J1997" s="2">
        <v>15.928</v>
      </c>
      <c r="K1997" s="2">
        <v>68.961</v>
      </c>
    </row>
    <row r="1998" spans="10:11">
      <c r="J1998" s="2">
        <v>15.936</v>
      </c>
      <c r="K1998" s="2">
        <v>68.933</v>
      </c>
    </row>
    <row r="1999" spans="10:11">
      <c r="J1999" s="2">
        <v>15.944</v>
      </c>
      <c r="K1999" s="2">
        <v>68.908</v>
      </c>
    </row>
    <row r="2000" spans="10:11">
      <c r="J2000" s="2">
        <v>15.952</v>
      </c>
      <c r="K2000" s="2">
        <v>68.885</v>
      </c>
    </row>
    <row r="2001" spans="10:11">
      <c r="J2001" s="2">
        <v>15.96</v>
      </c>
      <c r="K2001" s="2">
        <v>68.855</v>
      </c>
    </row>
    <row r="2002" spans="10:11">
      <c r="J2002" s="2">
        <v>15.968</v>
      </c>
      <c r="K2002" s="2">
        <v>68.838</v>
      </c>
    </row>
    <row r="2003" spans="10:11">
      <c r="J2003" s="2">
        <v>15.976</v>
      </c>
      <c r="K2003" s="2">
        <v>68.816</v>
      </c>
    </row>
    <row r="2004" spans="10:11">
      <c r="J2004" s="2">
        <v>15.984</v>
      </c>
      <c r="K2004" s="2">
        <v>68.793</v>
      </c>
    </row>
    <row r="2005" spans="10:11">
      <c r="J2005" s="2">
        <v>15.992</v>
      </c>
      <c r="K2005" s="2">
        <v>68.756</v>
      </c>
    </row>
    <row r="2006" spans="10:11">
      <c r="J2006" s="2">
        <v>16</v>
      </c>
      <c r="K2006" s="2">
        <v>68.734</v>
      </c>
    </row>
    <row r="2007" spans="10:11">
      <c r="J2007" s="2">
        <v>16.008</v>
      </c>
      <c r="K2007" s="2">
        <v>68.712</v>
      </c>
    </row>
    <row r="2008" spans="10:11">
      <c r="J2008" s="2">
        <v>16.016</v>
      </c>
      <c r="K2008" s="2">
        <v>68.692</v>
      </c>
    </row>
    <row r="2009" spans="10:11">
      <c r="J2009" s="2">
        <v>16.024</v>
      </c>
      <c r="K2009" s="2">
        <v>68.653</v>
      </c>
    </row>
    <row r="2010" spans="10:11">
      <c r="J2010" s="2">
        <v>16.032</v>
      </c>
      <c r="K2010" s="2">
        <v>68.637</v>
      </c>
    </row>
    <row r="2011" spans="10:11">
      <c r="J2011" s="2">
        <v>16.04</v>
      </c>
      <c r="K2011" s="2">
        <v>68.622</v>
      </c>
    </row>
    <row r="2012" spans="10:11">
      <c r="J2012" s="2">
        <v>16.048</v>
      </c>
      <c r="K2012" s="2">
        <v>68.593</v>
      </c>
    </row>
    <row r="2013" spans="10:11">
      <c r="J2013" s="2">
        <v>16.056</v>
      </c>
      <c r="K2013" s="2">
        <v>68.564</v>
      </c>
    </row>
    <row r="2014" spans="10:11">
      <c r="J2014" s="2">
        <v>16.064</v>
      </c>
      <c r="K2014" s="2">
        <v>68.543</v>
      </c>
    </row>
    <row r="2015" spans="10:11">
      <c r="J2015" s="2">
        <v>16.072</v>
      </c>
      <c r="K2015" s="2">
        <v>68.522</v>
      </c>
    </row>
    <row r="2016" spans="10:11">
      <c r="J2016" s="2">
        <v>16.08</v>
      </c>
      <c r="K2016" s="2">
        <v>68.506</v>
      </c>
    </row>
    <row r="2017" spans="10:11">
      <c r="J2017" s="2">
        <v>16.088</v>
      </c>
      <c r="K2017" s="2">
        <v>68.484</v>
      </c>
    </row>
    <row r="2018" spans="10:11">
      <c r="J2018" s="2">
        <v>16.096</v>
      </c>
      <c r="K2018" s="2">
        <v>68.474</v>
      </c>
    </row>
    <row r="2019" spans="10:11">
      <c r="J2019" s="2">
        <v>16.104</v>
      </c>
      <c r="K2019" s="2">
        <v>68.461</v>
      </c>
    </row>
    <row r="2020" spans="10:11">
      <c r="J2020" s="2">
        <v>16.112</v>
      </c>
      <c r="K2020" s="2">
        <v>68.444</v>
      </c>
    </row>
    <row r="2021" spans="10:11">
      <c r="J2021" s="2">
        <v>16.12</v>
      </c>
      <c r="K2021" s="2">
        <v>68.421</v>
      </c>
    </row>
    <row r="2022" spans="10:11">
      <c r="J2022" s="2">
        <v>16.128</v>
      </c>
      <c r="K2022" s="2">
        <v>68.396</v>
      </c>
    </row>
    <row r="2023" spans="10:11">
      <c r="J2023" s="2">
        <v>16.136</v>
      </c>
      <c r="K2023" s="2">
        <v>68.377</v>
      </c>
    </row>
    <row r="2024" spans="10:11">
      <c r="J2024" s="2">
        <v>16.144</v>
      </c>
      <c r="K2024" s="2">
        <v>68.352</v>
      </c>
    </row>
    <row r="2025" spans="10:11">
      <c r="J2025" s="2">
        <v>16.152</v>
      </c>
      <c r="K2025" s="2">
        <v>68.33</v>
      </c>
    </row>
    <row r="2026" spans="10:11">
      <c r="J2026" s="2">
        <v>16.16</v>
      </c>
      <c r="K2026" s="2">
        <v>68.314</v>
      </c>
    </row>
    <row r="2027" spans="10:11">
      <c r="J2027" s="2">
        <v>16.168</v>
      </c>
      <c r="K2027" s="2">
        <v>68.286</v>
      </c>
    </row>
    <row r="2028" spans="10:11">
      <c r="J2028" s="2">
        <v>16.176</v>
      </c>
      <c r="K2028" s="2">
        <v>68.268</v>
      </c>
    </row>
    <row r="2029" spans="10:11">
      <c r="J2029" s="2">
        <v>16.184</v>
      </c>
      <c r="K2029" s="2">
        <v>68.242</v>
      </c>
    </row>
    <row r="2030" spans="10:11">
      <c r="J2030" s="2">
        <v>16.192</v>
      </c>
      <c r="K2030" s="2">
        <v>68.213</v>
      </c>
    </row>
    <row r="2031" spans="10:11">
      <c r="J2031" s="2">
        <v>16.2</v>
      </c>
      <c r="K2031" s="2">
        <v>68.196</v>
      </c>
    </row>
    <row r="2032" spans="10:11">
      <c r="J2032" s="2">
        <v>16.208</v>
      </c>
      <c r="K2032" s="2">
        <v>68.178</v>
      </c>
    </row>
    <row r="2033" spans="10:11">
      <c r="J2033" s="2">
        <v>16.216</v>
      </c>
      <c r="K2033" s="2">
        <v>68.161</v>
      </c>
    </row>
    <row r="2034" spans="10:11">
      <c r="J2034" s="2">
        <v>16.224</v>
      </c>
      <c r="K2034" s="2">
        <v>68.135</v>
      </c>
    </row>
    <row r="2035" spans="10:11">
      <c r="J2035" s="2">
        <v>16.232</v>
      </c>
      <c r="K2035" s="2">
        <v>68.119</v>
      </c>
    </row>
    <row r="2036" spans="10:11">
      <c r="J2036" s="2">
        <v>16.24</v>
      </c>
      <c r="K2036" s="2">
        <v>68.11</v>
      </c>
    </row>
    <row r="2037" spans="10:11">
      <c r="J2037" s="2">
        <v>16.248</v>
      </c>
      <c r="K2037" s="2">
        <v>68.083</v>
      </c>
    </row>
    <row r="2038" spans="10:11">
      <c r="J2038" s="2">
        <v>16.256</v>
      </c>
      <c r="K2038" s="2">
        <v>68.069</v>
      </c>
    </row>
    <row r="2039" spans="10:11">
      <c r="J2039" s="2">
        <v>16.264</v>
      </c>
      <c r="K2039" s="2">
        <v>68.042</v>
      </c>
    </row>
    <row r="2040" spans="10:11">
      <c r="J2040" s="2">
        <v>16.272</v>
      </c>
      <c r="K2040" s="2">
        <v>68.02</v>
      </c>
    </row>
    <row r="2041" spans="10:11">
      <c r="J2041" s="2">
        <v>16.28</v>
      </c>
      <c r="K2041" s="2">
        <v>68.006</v>
      </c>
    </row>
    <row r="2042" spans="10:11">
      <c r="J2042" s="2">
        <v>16.288</v>
      </c>
      <c r="K2042" s="2">
        <v>67.99</v>
      </c>
    </row>
    <row r="2043" spans="10:11">
      <c r="J2043" s="2">
        <v>16.296</v>
      </c>
      <c r="K2043" s="2">
        <v>67.964</v>
      </c>
    </row>
    <row r="2044" spans="10:11">
      <c r="J2044" s="2">
        <v>16.304</v>
      </c>
      <c r="K2044" s="2">
        <v>67.953</v>
      </c>
    </row>
    <row r="2045" spans="10:11">
      <c r="J2045" s="2">
        <v>16.312</v>
      </c>
      <c r="K2045" s="2">
        <v>67.944</v>
      </c>
    </row>
    <row r="2046" spans="10:11">
      <c r="J2046" s="2">
        <v>16.32</v>
      </c>
      <c r="K2046" s="2">
        <v>67.933</v>
      </c>
    </row>
    <row r="2047" spans="10:11">
      <c r="J2047" s="2">
        <v>16.328</v>
      </c>
      <c r="K2047" s="2">
        <v>67.911</v>
      </c>
    </row>
    <row r="2048" spans="10:11">
      <c r="J2048" s="2">
        <v>16.336</v>
      </c>
      <c r="K2048" s="2">
        <v>67.891</v>
      </c>
    </row>
    <row r="2049" spans="10:11">
      <c r="J2049" s="2">
        <v>16.344</v>
      </c>
      <c r="K2049" s="2">
        <v>67.883</v>
      </c>
    </row>
    <row r="2050" spans="10:11">
      <c r="J2050" s="2">
        <v>16.352</v>
      </c>
      <c r="K2050" s="2">
        <v>67.873</v>
      </c>
    </row>
    <row r="2051" spans="10:11">
      <c r="J2051" s="2">
        <v>16.36</v>
      </c>
      <c r="K2051" s="2">
        <v>67.846</v>
      </c>
    </row>
    <row r="2052" spans="10:11">
      <c r="J2052" s="2">
        <v>16.368</v>
      </c>
      <c r="K2052" s="2">
        <v>67.82</v>
      </c>
    </row>
    <row r="2053" spans="10:11">
      <c r="J2053" s="2">
        <v>16.376</v>
      </c>
      <c r="K2053" s="2">
        <v>67.808</v>
      </c>
    </row>
    <row r="2054" spans="10:11">
      <c r="J2054" s="2">
        <v>16.384</v>
      </c>
      <c r="K2054" s="2">
        <v>67.8</v>
      </c>
    </row>
    <row r="2055" spans="10:11">
      <c r="J2055" s="2">
        <v>16.392</v>
      </c>
      <c r="K2055" s="2">
        <v>67.784</v>
      </c>
    </row>
    <row r="2056" spans="10:11">
      <c r="J2056" s="2">
        <v>16.4</v>
      </c>
      <c r="K2056" s="2">
        <v>67.771</v>
      </c>
    </row>
    <row r="2057" spans="10:11">
      <c r="J2057" s="2">
        <v>16.408</v>
      </c>
      <c r="K2057" s="2">
        <v>67.766</v>
      </c>
    </row>
    <row r="2058" spans="10:11">
      <c r="J2058" s="2">
        <v>16.416</v>
      </c>
      <c r="K2058" s="2">
        <v>67.751</v>
      </c>
    </row>
    <row r="2059" spans="10:11">
      <c r="J2059" s="2">
        <v>16.424</v>
      </c>
      <c r="K2059" s="2">
        <v>67.733</v>
      </c>
    </row>
    <row r="2060" spans="10:11">
      <c r="J2060" s="2">
        <v>16.432</v>
      </c>
      <c r="K2060" s="2">
        <v>67.715</v>
      </c>
    </row>
    <row r="2061" spans="10:11">
      <c r="J2061" s="2">
        <v>16.44</v>
      </c>
      <c r="K2061" s="2">
        <v>67.698</v>
      </c>
    </row>
    <row r="2062" spans="10:11">
      <c r="J2062" s="2">
        <v>16.448</v>
      </c>
      <c r="K2062" s="2">
        <v>67.675</v>
      </c>
    </row>
    <row r="2063" spans="10:11">
      <c r="J2063" s="2">
        <v>16.456</v>
      </c>
      <c r="K2063" s="2">
        <v>67.668</v>
      </c>
    </row>
    <row r="2064" spans="10:11">
      <c r="J2064" s="2">
        <v>16.464</v>
      </c>
      <c r="K2064" s="2">
        <v>67.653</v>
      </c>
    </row>
    <row r="2065" spans="10:11">
      <c r="J2065" s="2">
        <v>16.472</v>
      </c>
      <c r="K2065" s="2">
        <v>67.637</v>
      </c>
    </row>
    <row r="2066" spans="10:11">
      <c r="J2066" s="2">
        <v>16.48</v>
      </c>
      <c r="K2066" s="2">
        <v>67.605</v>
      </c>
    </row>
    <row r="2067" spans="10:11">
      <c r="J2067" s="2">
        <v>16.488</v>
      </c>
      <c r="K2067" s="2">
        <v>67.591</v>
      </c>
    </row>
    <row r="2068" spans="10:11">
      <c r="J2068" s="2">
        <v>16.496</v>
      </c>
      <c r="K2068" s="2">
        <v>67.576</v>
      </c>
    </row>
    <row r="2069" spans="10:11">
      <c r="J2069" s="2">
        <v>16.504</v>
      </c>
      <c r="K2069" s="2">
        <v>67.56</v>
      </c>
    </row>
    <row r="2070" spans="10:11">
      <c r="J2070" s="2">
        <v>16.512</v>
      </c>
      <c r="K2070" s="2">
        <v>67.532</v>
      </c>
    </row>
    <row r="2071" spans="10:11">
      <c r="J2071" s="2">
        <v>16.52</v>
      </c>
      <c r="K2071" s="2">
        <v>67.519</v>
      </c>
    </row>
    <row r="2072" spans="10:11">
      <c r="J2072" s="2">
        <v>16.528</v>
      </c>
      <c r="K2072" s="2">
        <v>67.506</v>
      </c>
    </row>
    <row r="2073" spans="10:11">
      <c r="J2073" s="2">
        <v>16.536</v>
      </c>
      <c r="K2073" s="2">
        <v>67.5</v>
      </c>
    </row>
    <row r="2074" spans="10:11">
      <c r="J2074" s="2">
        <v>16.544</v>
      </c>
      <c r="K2074" s="2">
        <v>67.479</v>
      </c>
    </row>
    <row r="2075" spans="10:11">
      <c r="J2075" s="2">
        <v>16.552</v>
      </c>
      <c r="K2075" s="2">
        <v>67.461</v>
      </c>
    </row>
    <row r="2076" spans="10:11">
      <c r="J2076" s="2">
        <v>16.56</v>
      </c>
      <c r="K2076" s="2">
        <v>67.446</v>
      </c>
    </row>
    <row r="2077" spans="10:11">
      <c r="J2077" s="2">
        <v>16.568</v>
      </c>
      <c r="K2077" s="2">
        <v>67.431</v>
      </c>
    </row>
    <row r="2078" spans="10:11">
      <c r="J2078" s="2">
        <v>16.576</v>
      </c>
      <c r="K2078" s="2">
        <v>67.42</v>
      </c>
    </row>
    <row r="2079" spans="10:11">
      <c r="J2079" s="2">
        <v>16.584</v>
      </c>
      <c r="K2079" s="2">
        <v>67.403</v>
      </c>
    </row>
    <row r="2080" spans="10:11">
      <c r="J2080" s="2">
        <v>16.592</v>
      </c>
      <c r="K2080" s="2">
        <v>67.396</v>
      </c>
    </row>
    <row r="2081" spans="10:11">
      <c r="J2081" s="2">
        <v>16.6</v>
      </c>
      <c r="K2081" s="2">
        <v>67.381</v>
      </c>
    </row>
    <row r="2082" spans="10:11">
      <c r="J2082" s="2">
        <v>16.608</v>
      </c>
      <c r="K2082" s="2">
        <v>67.376</v>
      </c>
    </row>
    <row r="2083" spans="10:11">
      <c r="J2083" s="2">
        <v>16.616</v>
      </c>
      <c r="K2083" s="2">
        <v>67.36</v>
      </c>
    </row>
    <row r="2084" spans="10:11">
      <c r="J2084" s="2">
        <v>16.624</v>
      </c>
      <c r="K2084" s="2">
        <v>67.341</v>
      </c>
    </row>
    <row r="2085" spans="10:11">
      <c r="J2085" s="2">
        <v>16.632</v>
      </c>
      <c r="K2085" s="2">
        <v>67.336</v>
      </c>
    </row>
    <row r="2086" spans="10:11">
      <c r="J2086" s="2">
        <v>16.64</v>
      </c>
      <c r="K2086" s="2">
        <v>67.325</v>
      </c>
    </row>
    <row r="2087" spans="10:11">
      <c r="J2087" s="2">
        <v>16.648</v>
      </c>
      <c r="K2087" s="2">
        <v>67.311</v>
      </c>
    </row>
    <row r="2088" spans="10:11">
      <c r="J2088" s="2">
        <v>16.656</v>
      </c>
      <c r="K2088" s="2">
        <v>67.286</v>
      </c>
    </row>
    <row r="2089" spans="10:11">
      <c r="J2089" s="2">
        <v>16.664</v>
      </c>
      <c r="K2089" s="2">
        <v>67.272</v>
      </c>
    </row>
    <row r="2090" spans="10:11">
      <c r="J2090" s="2">
        <v>16.672</v>
      </c>
      <c r="K2090" s="2">
        <v>67.236</v>
      </c>
    </row>
    <row r="2091" spans="10:11">
      <c r="J2091" s="2">
        <v>16.68</v>
      </c>
      <c r="K2091" s="2">
        <v>67.219</v>
      </c>
    </row>
    <row r="2092" spans="10:11">
      <c r="J2092" s="2">
        <v>16.688</v>
      </c>
      <c r="K2092" s="2">
        <v>67.201</v>
      </c>
    </row>
    <row r="2093" spans="10:11">
      <c r="J2093" s="2">
        <v>16.696</v>
      </c>
      <c r="K2093" s="2">
        <v>67.192</v>
      </c>
    </row>
    <row r="2094" spans="10:11">
      <c r="J2094" s="2">
        <v>16.704</v>
      </c>
      <c r="K2094" s="2">
        <v>67.183</v>
      </c>
    </row>
    <row r="2095" spans="10:11">
      <c r="J2095" s="2">
        <v>16.712</v>
      </c>
      <c r="K2095" s="2">
        <v>67.18</v>
      </c>
    </row>
    <row r="2096" spans="10:11">
      <c r="J2096" s="2">
        <v>16.72</v>
      </c>
      <c r="K2096" s="2">
        <v>67.173</v>
      </c>
    </row>
    <row r="2097" spans="10:11">
      <c r="J2097" s="2">
        <v>16.728</v>
      </c>
      <c r="K2097" s="2">
        <v>67.156</v>
      </c>
    </row>
    <row r="2098" spans="10:11">
      <c r="J2098" s="2">
        <v>16.736</v>
      </c>
      <c r="K2098" s="2">
        <v>67.146</v>
      </c>
    </row>
    <row r="2099" spans="10:11">
      <c r="J2099" s="2">
        <v>16.744</v>
      </c>
      <c r="K2099" s="2">
        <v>67.12</v>
      </c>
    </row>
    <row r="2100" spans="10:11">
      <c r="J2100" s="2">
        <v>16.752</v>
      </c>
      <c r="K2100" s="2">
        <v>67.106</v>
      </c>
    </row>
    <row r="2101" spans="10:11">
      <c r="J2101" s="2">
        <v>16.76</v>
      </c>
      <c r="K2101" s="2">
        <v>67.098</v>
      </c>
    </row>
    <row r="2102" spans="10:11">
      <c r="J2102" s="2">
        <v>16.768</v>
      </c>
      <c r="K2102" s="2">
        <v>67.09</v>
      </c>
    </row>
    <row r="2103" spans="10:11">
      <c r="J2103" s="2">
        <v>16.776</v>
      </c>
      <c r="K2103" s="2">
        <v>67.072</v>
      </c>
    </row>
    <row r="2104" spans="10:11">
      <c r="J2104" s="2">
        <v>16.784</v>
      </c>
      <c r="K2104" s="2">
        <v>67.061</v>
      </c>
    </row>
    <row r="2105" spans="10:11">
      <c r="J2105" s="2">
        <v>16.792</v>
      </c>
      <c r="K2105" s="2">
        <v>67.044</v>
      </c>
    </row>
    <row r="2106" spans="10:11">
      <c r="J2106" s="2">
        <v>16.8</v>
      </c>
      <c r="K2106" s="2">
        <v>67.031</v>
      </c>
    </row>
    <row r="2107" spans="10:11">
      <c r="J2107" s="2">
        <v>16.808</v>
      </c>
      <c r="K2107" s="2">
        <v>67.036</v>
      </c>
    </row>
    <row r="2108" spans="10:11">
      <c r="J2108" s="2">
        <v>16.816</v>
      </c>
      <c r="K2108" s="2">
        <v>67.022</v>
      </c>
    </row>
    <row r="2109" spans="10:11">
      <c r="J2109" s="2">
        <v>16.824</v>
      </c>
      <c r="K2109" s="2">
        <v>67.002</v>
      </c>
    </row>
    <row r="2110" spans="10:11">
      <c r="J2110" s="2">
        <v>16.832</v>
      </c>
      <c r="K2110" s="2">
        <v>66.99</v>
      </c>
    </row>
    <row r="2111" spans="10:11">
      <c r="J2111" s="2">
        <v>16.84</v>
      </c>
      <c r="K2111" s="2">
        <v>66.988</v>
      </c>
    </row>
    <row r="2112" spans="10:11">
      <c r="J2112" s="2">
        <v>16.848</v>
      </c>
      <c r="K2112" s="2">
        <v>66.97</v>
      </c>
    </row>
    <row r="2113" spans="10:11">
      <c r="J2113" s="2">
        <v>16.856</v>
      </c>
      <c r="K2113" s="2">
        <v>66.956</v>
      </c>
    </row>
    <row r="2114" spans="10:11">
      <c r="J2114" s="2">
        <v>16.864</v>
      </c>
      <c r="K2114" s="2">
        <v>66.943</v>
      </c>
    </row>
    <row r="2115" spans="10:11">
      <c r="J2115" s="2">
        <v>16.872</v>
      </c>
      <c r="K2115" s="2">
        <v>66.939</v>
      </c>
    </row>
    <row r="2116" spans="10:11">
      <c r="J2116" s="2">
        <v>16.88</v>
      </c>
      <c r="K2116" s="2">
        <v>66.924</v>
      </c>
    </row>
    <row r="2117" spans="10:11">
      <c r="J2117" s="2">
        <v>16.888</v>
      </c>
      <c r="K2117" s="2">
        <v>66.901</v>
      </c>
    </row>
    <row r="2118" spans="10:11">
      <c r="J2118" s="2">
        <v>16.896</v>
      </c>
      <c r="K2118" s="2">
        <v>66.889</v>
      </c>
    </row>
    <row r="2119" spans="10:11">
      <c r="J2119" s="2">
        <v>16.904</v>
      </c>
      <c r="K2119" s="2">
        <v>66.867</v>
      </c>
    </row>
    <row r="2120" spans="10:11">
      <c r="J2120" s="2">
        <v>16.912</v>
      </c>
      <c r="K2120" s="2">
        <v>66.86</v>
      </c>
    </row>
    <row r="2121" spans="10:11">
      <c r="J2121" s="2">
        <v>16.92</v>
      </c>
      <c r="K2121" s="2">
        <v>66.849</v>
      </c>
    </row>
    <row r="2122" spans="10:11">
      <c r="J2122" s="2">
        <v>16.928</v>
      </c>
      <c r="K2122" s="2">
        <v>66.84</v>
      </c>
    </row>
    <row r="2123" spans="10:11">
      <c r="J2123" s="2">
        <v>16.936</v>
      </c>
      <c r="K2123" s="2">
        <v>66.831</v>
      </c>
    </row>
    <row r="2124" spans="10:11">
      <c r="J2124" s="2">
        <v>16.944</v>
      </c>
      <c r="K2124" s="2">
        <v>66.814</v>
      </c>
    </row>
    <row r="2125" spans="10:11">
      <c r="J2125" s="2">
        <v>16.952</v>
      </c>
      <c r="K2125" s="2">
        <v>66.802</v>
      </c>
    </row>
    <row r="2126" spans="10:11">
      <c r="J2126" s="2">
        <v>16.96</v>
      </c>
      <c r="K2126" s="2">
        <v>66.792</v>
      </c>
    </row>
    <row r="2127" spans="10:11">
      <c r="J2127" s="2">
        <v>16.968</v>
      </c>
      <c r="K2127" s="2">
        <v>66.774</v>
      </c>
    </row>
    <row r="2128" spans="10:11">
      <c r="J2128" s="2">
        <v>16.976</v>
      </c>
      <c r="K2128" s="2">
        <v>66.761</v>
      </c>
    </row>
    <row r="2129" spans="10:11">
      <c r="J2129" s="2">
        <v>16.984</v>
      </c>
      <c r="K2129" s="2">
        <v>66.751</v>
      </c>
    </row>
    <row r="2130" spans="10:11">
      <c r="J2130" s="2">
        <v>16.992</v>
      </c>
      <c r="K2130" s="2">
        <v>66.741</v>
      </c>
    </row>
    <row r="2131" spans="10:11">
      <c r="J2131" s="2">
        <v>17</v>
      </c>
      <c r="K2131" s="2">
        <v>66.732</v>
      </c>
    </row>
    <row r="2132" spans="10:11">
      <c r="J2132" s="2">
        <v>17.008</v>
      </c>
      <c r="K2132" s="2">
        <v>66.716</v>
      </c>
    </row>
    <row r="2133" spans="10:11">
      <c r="J2133" s="2">
        <v>17.016</v>
      </c>
      <c r="K2133" s="2">
        <v>66.708</v>
      </c>
    </row>
    <row r="2134" spans="10:11">
      <c r="J2134" s="2">
        <v>17.024</v>
      </c>
      <c r="K2134" s="2">
        <v>66.699</v>
      </c>
    </row>
    <row r="2135" spans="10:11">
      <c r="J2135" s="2">
        <v>17.032</v>
      </c>
      <c r="K2135" s="2">
        <v>66.685</v>
      </c>
    </row>
    <row r="2136" spans="10:11">
      <c r="J2136" s="2">
        <v>17.04</v>
      </c>
      <c r="K2136" s="2">
        <v>66.653</v>
      </c>
    </row>
    <row r="2137" spans="10:11">
      <c r="J2137" s="2">
        <v>17.048</v>
      </c>
      <c r="K2137" s="2">
        <v>66.64</v>
      </c>
    </row>
    <row r="2138" spans="10:11">
      <c r="J2138" s="2">
        <v>17.056</v>
      </c>
      <c r="K2138" s="2">
        <v>66.632</v>
      </c>
    </row>
    <row r="2139" spans="10:11">
      <c r="J2139" s="2">
        <v>17.064</v>
      </c>
      <c r="K2139" s="2">
        <v>66.629</v>
      </c>
    </row>
    <row r="2140" spans="10:11">
      <c r="J2140" s="2">
        <v>17.072</v>
      </c>
      <c r="K2140" s="2">
        <v>66.619</v>
      </c>
    </row>
    <row r="2141" spans="10:11">
      <c r="J2141" s="2">
        <v>17.08</v>
      </c>
      <c r="K2141" s="2">
        <v>66.6</v>
      </c>
    </row>
    <row r="2142" spans="10:11">
      <c r="J2142" s="2">
        <v>17.088</v>
      </c>
      <c r="K2142" s="2">
        <v>66.581</v>
      </c>
    </row>
    <row r="2143" spans="10:11">
      <c r="J2143" s="2">
        <v>17.096</v>
      </c>
      <c r="K2143" s="2">
        <v>66.571</v>
      </c>
    </row>
    <row r="2144" spans="10:11">
      <c r="J2144" s="2">
        <v>17.104</v>
      </c>
      <c r="K2144" s="2">
        <v>66.553</v>
      </c>
    </row>
    <row r="2145" spans="10:11">
      <c r="J2145" s="2">
        <v>17.112</v>
      </c>
      <c r="K2145" s="2">
        <v>66.533</v>
      </c>
    </row>
    <row r="2146" spans="10:11">
      <c r="J2146" s="2">
        <v>17.12</v>
      </c>
      <c r="K2146" s="2">
        <v>66.52</v>
      </c>
    </row>
    <row r="2147" spans="10:11">
      <c r="J2147" s="2">
        <v>17.128</v>
      </c>
      <c r="K2147" s="2">
        <v>66.506</v>
      </c>
    </row>
    <row r="2148" spans="10:11">
      <c r="J2148" s="2">
        <v>17.136</v>
      </c>
      <c r="K2148" s="2">
        <v>66.496</v>
      </c>
    </row>
    <row r="2149" spans="10:11">
      <c r="J2149" s="2">
        <v>17.144</v>
      </c>
      <c r="K2149" s="2">
        <v>66.489</v>
      </c>
    </row>
    <row r="2150" spans="10:11">
      <c r="J2150" s="2">
        <v>17.152</v>
      </c>
      <c r="K2150" s="2">
        <v>66.473</v>
      </c>
    </row>
    <row r="2151" spans="10:11">
      <c r="J2151" s="2">
        <v>17.16</v>
      </c>
      <c r="K2151" s="2">
        <v>66.457</v>
      </c>
    </row>
    <row r="2152" spans="10:11">
      <c r="J2152" s="2">
        <v>17.168</v>
      </c>
      <c r="K2152" s="2">
        <v>66.448</v>
      </c>
    </row>
    <row r="2153" spans="10:11">
      <c r="J2153" s="2">
        <v>17.176</v>
      </c>
      <c r="K2153" s="2">
        <v>66.435</v>
      </c>
    </row>
    <row r="2154" spans="10:11">
      <c r="J2154" s="2">
        <v>17.184</v>
      </c>
      <c r="K2154" s="2">
        <v>66.423</v>
      </c>
    </row>
    <row r="2155" spans="10:11">
      <c r="J2155" s="2">
        <v>17.192</v>
      </c>
      <c r="K2155" s="2">
        <v>66.412</v>
      </c>
    </row>
    <row r="2156" spans="10:11">
      <c r="J2156" s="2">
        <v>17.2</v>
      </c>
      <c r="K2156" s="2">
        <v>66.402</v>
      </c>
    </row>
    <row r="2157" spans="10:11">
      <c r="J2157" s="2">
        <v>17.208</v>
      </c>
      <c r="K2157" s="2">
        <v>66.398</v>
      </c>
    </row>
    <row r="2158" spans="10:11">
      <c r="J2158" s="2">
        <v>17.216</v>
      </c>
      <c r="K2158" s="2">
        <v>66.388</v>
      </c>
    </row>
    <row r="2159" spans="10:11">
      <c r="J2159" s="2">
        <v>17.224</v>
      </c>
      <c r="K2159" s="2">
        <v>66.363</v>
      </c>
    </row>
    <row r="2160" spans="10:11">
      <c r="J2160" s="2">
        <v>17.232</v>
      </c>
      <c r="K2160" s="2">
        <v>66.341</v>
      </c>
    </row>
    <row r="2161" spans="10:11">
      <c r="J2161" s="2">
        <v>17.24</v>
      </c>
      <c r="K2161" s="2">
        <v>66.34</v>
      </c>
    </row>
    <row r="2162" spans="10:11">
      <c r="J2162" s="2">
        <v>17.248</v>
      </c>
      <c r="K2162" s="2">
        <v>66.329</v>
      </c>
    </row>
    <row r="2163" spans="10:11">
      <c r="J2163" s="2">
        <v>17.256</v>
      </c>
      <c r="K2163" s="2">
        <v>66.318</v>
      </c>
    </row>
    <row r="2164" spans="10:11">
      <c r="J2164" s="2">
        <v>17.264</v>
      </c>
      <c r="K2164" s="2">
        <v>66.305</v>
      </c>
    </row>
    <row r="2165" spans="10:11">
      <c r="J2165" s="2">
        <v>17.272</v>
      </c>
      <c r="K2165" s="2">
        <v>66.299</v>
      </c>
    </row>
    <row r="2166" spans="10:11">
      <c r="J2166" s="2">
        <v>17.28</v>
      </c>
      <c r="K2166" s="2">
        <v>66.29</v>
      </c>
    </row>
    <row r="2167" spans="10:11">
      <c r="J2167" s="2">
        <v>17.288</v>
      </c>
      <c r="K2167" s="2">
        <v>66.29</v>
      </c>
    </row>
    <row r="2168" spans="10:11">
      <c r="J2168" s="2">
        <v>17.296</v>
      </c>
      <c r="K2168" s="2">
        <v>66.279</v>
      </c>
    </row>
    <row r="2169" spans="10:11">
      <c r="J2169" s="2">
        <v>17.304</v>
      </c>
      <c r="K2169" s="2">
        <v>66.27</v>
      </c>
    </row>
    <row r="2170" spans="10:11">
      <c r="J2170" s="2">
        <v>17.312</v>
      </c>
      <c r="K2170" s="2">
        <v>66.27</v>
      </c>
    </row>
    <row r="2171" spans="10:11">
      <c r="J2171" s="2">
        <v>17.32</v>
      </c>
      <c r="K2171" s="2">
        <v>66.263</v>
      </c>
    </row>
    <row r="2172" spans="10:11">
      <c r="J2172" s="2">
        <v>17.328</v>
      </c>
      <c r="K2172" s="2">
        <v>66.251</v>
      </c>
    </row>
    <row r="2173" spans="10:11">
      <c r="J2173" s="2">
        <v>17.336</v>
      </c>
      <c r="K2173" s="2">
        <v>66.241</v>
      </c>
    </row>
    <row r="2174" spans="10:11">
      <c r="J2174" s="2">
        <v>17.344</v>
      </c>
      <c r="K2174" s="2">
        <v>66.23</v>
      </c>
    </row>
    <row r="2175" spans="10:11">
      <c r="J2175" s="2">
        <v>17.352</v>
      </c>
      <c r="K2175" s="2">
        <v>66.212</v>
      </c>
    </row>
    <row r="2176" spans="10:11">
      <c r="J2176" s="2">
        <v>17.36</v>
      </c>
      <c r="K2176" s="2">
        <v>66.193</v>
      </c>
    </row>
    <row r="2177" spans="10:11">
      <c r="J2177" s="2">
        <v>17.368</v>
      </c>
      <c r="K2177" s="2">
        <v>66.172</v>
      </c>
    </row>
    <row r="2178" spans="10:11">
      <c r="J2178" s="2">
        <v>17.376</v>
      </c>
      <c r="K2178" s="2">
        <v>66.167</v>
      </c>
    </row>
    <row r="2179" spans="10:11">
      <c r="J2179" s="2">
        <v>17.384</v>
      </c>
      <c r="K2179" s="2">
        <v>66.153</v>
      </c>
    </row>
    <row r="2180" spans="10:11">
      <c r="J2180" s="2">
        <v>17.392</v>
      </c>
      <c r="K2180" s="2">
        <v>66.133</v>
      </c>
    </row>
    <row r="2181" spans="10:11">
      <c r="J2181" s="2">
        <v>17.4</v>
      </c>
      <c r="K2181" s="2">
        <v>66.13</v>
      </c>
    </row>
    <row r="2182" spans="10:11">
      <c r="J2182" s="2">
        <v>17.408</v>
      </c>
      <c r="K2182" s="2">
        <v>66.123</v>
      </c>
    </row>
    <row r="2183" spans="10:11">
      <c r="J2183" s="2">
        <v>17.416</v>
      </c>
      <c r="K2183" s="2">
        <v>66.109</v>
      </c>
    </row>
    <row r="2184" spans="10:11">
      <c r="J2184" s="2">
        <v>17.424</v>
      </c>
      <c r="K2184" s="2">
        <v>66.097</v>
      </c>
    </row>
    <row r="2185" spans="10:11">
      <c r="J2185" s="2">
        <v>17.432</v>
      </c>
      <c r="K2185" s="2">
        <v>66.09</v>
      </c>
    </row>
    <row r="2186" spans="10:11">
      <c r="J2186" s="2">
        <v>17.44</v>
      </c>
      <c r="K2186" s="2">
        <v>66.084</v>
      </c>
    </row>
    <row r="2187" spans="10:11">
      <c r="J2187" s="2">
        <v>17.448</v>
      </c>
      <c r="K2187" s="2">
        <v>66.071</v>
      </c>
    </row>
    <row r="2188" spans="10:11">
      <c r="J2188" s="2">
        <v>17.456</v>
      </c>
      <c r="K2188" s="2">
        <v>66.062</v>
      </c>
    </row>
    <row r="2189" spans="10:11">
      <c r="J2189" s="2">
        <v>17.464</v>
      </c>
      <c r="K2189" s="2">
        <v>66.059</v>
      </c>
    </row>
    <row r="2190" spans="10:11">
      <c r="J2190" s="2">
        <v>17.472</v>
      </c>
      <c r="K2190" s="2">
        <v>66.049</v>
      </c>
    </row>
    <row r="2191" spans="10:11">
      <c r="J2191" s="2">
        <v>17.48</v>
      </c>
      <c r="K2191" s="2">
        <v>66.035</v>
      </c>
    </row>
    <row r="2192" spans="10:11">
      <c r="J2192" s="2">
        <v>17.488</v>
      </c>
      <c r="K2192" s="2">
        <v>66.027</v>
      </c>
    </row>
    <row r="2193" spans="10:11">
      <c r="J2193" s="2">
        <v>17.496</v>
      </c>
      <c r="K2193" s="2">
        <v>66.02</v>
      </c>
    </row>
    <row r="2194" spans="10:11">
      <c r="J2194" s="2">
        <v>17.504</v>
      </c>
      <c r="K2194" s="2">
        <v>66.011</v>
      </c>
    </row>
    <row r="2195" spans="10:11">
      <c r="J2195" s="2">
        <v>17.512</v>
      </c>
      <c r="K2195" s="2">
        <v>65.992</v>
      </c>
    </row>
    <row r="2196" spans="10:11">
      <c r="J2196" s="2">
        <v>17.52</v>
      </c>
      <c r="K2196" s="2">
        <v>65.981</v>
      </c>
    </row>
    <row r="2197" spans="10:11">
      <c r="J2197" s="2">
        <v>17.528</v>
      </c>
      <c r="K2197" s="2">
        <v>65.974</v>
      </c>
    </row>
    <row r="2198" spans="10:11">
      <c r="J2198" s="2">
        <v>17.536</v>
      </c>
      <c r="K2198" s="2">
        <v>65.962</v>
      </c>
    </row>
    <row r="2199" spans="10:11">
      <c r="J2199" s="2">
        <v>17.544</v>
      </c>
      <c r="K2199" s="2">
        <v>65.948</v>
      </c>
    </row>
    <row r="2200" spans="10:11">
      <c r="J2200" s="2">
        <v>17.552</v>
      </c>
      <c r="K2200" s="2">
        <v>65.934</v>
      </c>
    </row>
    <row r="2201" spans="10:11">
      <c r="J2201" s="2">
        <v>17.56</v>
      </c>
      <c r="K2201" s="2">
        <v>65.92</v>
      </c>
    </row>
    <row r="2202" spans="10:11">
      <c r="J2202" s="2">
        <v>17.568</v>
      </c>
      <c r="K2202" s="2">
        <v>65.907</v>
      </c>
    </row>
    <row r="2203" spans="10:11">
      <c r="J2203" s="2">
        <v>17.576</v>
      </c>
      <c r="K2203" s="2">
        <v>65.9</v>
      </c>
    </row>
    <row r="2204" spans="10:11">
      <c r="J2204" s="2">
        <v>17.584</v>
      </c>
      <c r="K2204" s="2">
        <v>65.887</v>
      </c>
    </row>
    <row r="2205" spans="10:11">
      <c r="J2205" s="2">
        <v>17.592</v>
      </c>
      <c r="K2205" s="2">
        <v>65.867</v>
      </c>
    </row>
    <row r="2206" spans="10:11">
      <c r="J2206" s="2">
        <v>17.6</v>
      </c>
      <c r="K2206" s="2">
        <v>65.86</v>
      </c>
    </row>
    <row r="2207" spans="10:11">
      <c r="J2207" s="2">
        <v>17.608</v>
      </c>
      <c r="K2207" s="2">
        <v>65.856</v>
      </c>
    </row>
    <row r="2208" spans="10:11">
      <c r="J2208" s="2">
        <v>17.616</v>
      </c>
      <c r="K2208" s="2">
        <v>65.85</v>
      </c>
    </row>
    <row r="2209" spans="10:11">
      <c r="J2209" s="2">
        <v>17.624</v>
      </c>
      <c r="K2209" s="2">
        <v>65.85</v>
      </c>
    </row>
    <row r="2210" spans="10:11">
      <c r="J2210" s="2">
        <v>17.632</v>
      </c>
      <c r="K2210" s="2">
        <v>65.832</v>
      </c>
    </row>
    <row r="2211" spans="10:11">
      <c r="J2211" s="2">
        <v>17.64</v>
      </c>
      <c r="K2211" s="2">
        <v>65.829</v>
      </c>
    </row>
    <row r="2212" spans="10:11">
      <c r="J2212" s="2">
        <v>17.648</v>
      </c>
      <c r="K2212" s="2">
        <v>65.815</v>
      </c>
    </row>
    <row r="2213" spans="10:11">
      <c r="J2213" s="2">
        <v>17.656</v>
      </c>
      <c r="K2213" s="2">
        <v>65.81</v>
      </c>
    </row>
    <row r="2214" spans="10:11">
      <c r="J2214" s="2">
        <v>17.664</v>
      </c>
      <c r="K2214" s="2">
        <v>65.802</v>
      </c>
    </row>
    <row r="2215" spans="10:11">
      <c r="J2215" s="2">
        <v>17.672</v>
      </c>
      <c r="K2215" s="2">
        <v>65.793</v>
      </c>
    </row>
    <row r="2216" spans="10:11">
      <c r="J2216" s="2">
        <v>17.68</v>
      </c>
      <c r="K2216" s="2">
        <v>65.78</v>
      </c>
    </row>
    <row r="2217" spans="10:11">
      <c r="J2217" s="2">
        <v>17.688</v>
      </c>
      <c r="K2217" s="2">
        <v>65.763</v>
      </c>
    </row>
    <row r="2218" spans="10:11">
      <c r="J2218" s="2">
        <v>17.696</v>
      </c>
      <c r="K2218" s="2">
        <v>65.752</v>
      </c>
    </row>
    <row r="2219" spans="10:11">
      <c r="J2219" s="2">
        <v>17.704</v>
      </c>
      <c r="K2219" s="2">
        <v>65.74</v>
      </c>
    </row>
    <row r="2220" spans="10:11">
      <c r="J2220" s="2">
        <v>17.712</v>
      </c>
      <c r="K2220" s="2">
        <v>65.724</v>
      </c>
    </row>
    <row r="2221" spans="10:11">
      <c r="J2221" s="2">
        <v>17.72</v>
      </c>
      <c r="K2221" s="2">
        <v>65.717</v>
      </c>
    </row>
    <row r="2222" spans="10:11">
      <c r="J2222" s="2">
        <v>17.728</v>
      </c>
      <c r="K2222" s="2">
        <v>65.71</v>
      </c>
    </row>
    <row r="2223" spans="10:11">
      <c r="J2223" s="2">
        <v>17.736</v>
      </c>
      <c r="K2223" s="2">
        <v>65.7</v>
      </c>
    </row>
    <row r="2224" spans="10:11">
      <c r="J2224" s="2">
        <v>17.744</v>
      </c>
      <c r="K2224" s="2">
        <v>65.686</v>
      </c>
    </row>
    <row r="2225" spans="10:11">
      <c r="J2225" s="2">
        <v>17.752</v>
      </c>
      <c r="K2225" s="2">
        <v>65.68</v>
      </c>
    </row>
    <row r="2226" spans="10:11">
      <c r="J2226" s="2">
        <v>17.76</v>
      </c>
      <c r="K2226" s="2">
        <v>65.678</v>
      </c>
    </row>
    <row r="2227" spans="10:11">
      <c r="J2227" s="2">
        <v>17.768</v>
      </c>
      <c r="K2227" s="2">
        <v>65.67</v>
      </c>
    </row>
    <row r="2228" spans="10:11">
      <c r="J2228" s="2">
        <v>17.776</v>
      </c>
      <c r="K2228" s="2">
        <v>65.669</v>
      </c>
    </row>
    <row r="2229" spans="10:11">
      <c r="J2229" s="2">
        <v>17.784</v>
      </c>
      <c r="K2229" s="2">
        <v>65.659</v>
      </c>
    </row>
    <row r="2230" spans="10:11">
      <c r="J2230" s="2">
        <v>17.792</v>
      </c>
      <c r="K2230" s="2">
        <v>65.645</v>
      </c>
    </row>
    <row r="2231" spans="10:11">
      <c r="J2231" s="2">
        <v>17.8</v>
      </c>
      <c r="K2231" s="2">
        <v>65.636</v>
      </c>
    </row>
    <row r="2232" spans="10:11">
      <c r="J2232" s="2">
        <v>17.808</v>
      </c>
      <c r="K2232" s="2">
        <v>65.623</v>
      </c>
    </row>
    <row r="2233" spans="10:11">
      <c r="J2233" s="2">
        <v>17.816</v>
      </c>
      <c r="K2233" s="2">
        <v>65.62</v>
      </c>
    </row>
    <row r="2234" spans="10:11">
      <c r="J2234" s="2">
        <v>17.824</v>
      </c>
      <c r="K2234" s="2">
        <v>65.615</v>
      </c>
    </row>
    <row r="2235" spans="10:11">
      <c r="J2235" s="2">
        <v>17.832</v>
      </c>
      <c r="K2235" s="2">
        <v>65.601</v>
      </c>
    </row>
    <row r="2236" spans="10:11">
      <c r="J2236" s="2">
        <v>17.84</v>
      </c>
      <c r="K2236" s="2">
        <v>65.6</v>
      </c>
    </row>
    <row r="2237" spans="10:11">
      <c r="J2237" s="2">
        <v>17.848</v>
      </c>
      <c r="K2237" s="2">
        <v>65.593</v>
      </c>
    </row>
    <row r="2238" spans="10:11">
      <c r="J2238" s="2">
        <v>17.856</v>
      </c>
      <c r="K2238" s="2">
        <v>65.59</v>
      </c>
    </row>
    <row r="2239" spans="10:11">
      <c r="J2239" s="2">
        <v>17.864</v>
      </c>
      <c r="K2239" s="2">
        <v>65.579</v>
      </c>
    </row>
    <row r="2240" spans="10:11">
      <c r="J2240" s="2">
        <v>17.872</v>
      </c>
      <c r="K2240" s="2">
        <v>65.562</v>
      </c>
    </row>
    <row r="2241" spans="10:11">
      <c r="J2241" s="2">
        <v>17.88</v>
      </c>
      <c r="K2241" s="2">
        <v>65.548</v>
      </c>
    </row>
    <row r="2242" spans="10:11">
      <c r="J2242" s="2">
        <v>17.888</v>
      </c>
      <c r="K2242" s="2">
        <v>65.54</v>
      </c>
    </row>
    <row r="2243" spans="10:11">
      <c r="J2243" s="2">
        <v>17.896</v>
      </c>
      <c r="K2243" s="2">
        <v>65.54</v>
      </c>
    </row>
    <row r="2244" spans="10:11">
      <c r="J2244" s="2">
        <v>17.904</v>
      </c>
      <c r="K2244" s="2">
        <v>65.532</v>
      </c>
    </row>
    <row r="2245" spans="10:11">
      <c r="J2245" s="2">
        <v>17.912</v>
      </c>
      <c r="K2245" s="2">
        <v>65.528</v>
      </c>
    </row>
    <row r="2246" spans="10:11">
      <c r="J2246" s="2">
        <v>17.92</v>
      </c>
      <c r="K2246" s="2">
        <v>65.519</v>
      </c>
    </row>
    <row r="2247" spans="10:11">
      <c r="J2247" s="2">
        <v>17.928</v>
      </c>
      <c r="K2247" s="2">
        <v>65.507</v>
      </c>
    </row>
    <row r="2248" spans="10:11">
      <c r="J2248" s="2">
        <v>17.936</v>
      </c>
      <c r="K2248" s="2">
        <v>65.5</v>
      </c>
    </row>
    <row r="2249" spans="10:11">
      <c r="J2249" s="2">
        <v>17.944</v>
      </c>
      <c r="K2249" s="2">
        <v>65.491</v>
      </c>
    </row>
    <row r="2250" spans="10:11">
      <c r="J2250" s="2">
        <v>17.952</v>
      </c>
      <c r="K2250" s="2">
        <v>65.488</v>
      </c>
    </row>
    <row r="2251" spans="10:11">
      <c r="J2251" s="2">
        <v>17.96</v>
      </c>
      <c r="K2251" s="2">
        <v>65.479</v>
      </c>
    </row>
    <row r="2252" spans="10:11">
      <c r="J2252" s="2">
        <v>17.968</v>
      </c>
      <c r="K2252" s="2">
        <v>65.47</v>
      </c>
    </row>
    <row r="2253" spans="10:11">
      <c r="J2253" s="2">
        <v>17.976</v>
      </c>
      <c r="K2253" s="2">
        <v>65.46</v>
      </c>
    </row>
    <row r="2254" spans="10:11">
      <c r="J2254" s="2">
        <v>17.984</v>
      </c>
      <c r="K2254" s="2">
        <v>65.45</v>
      </c>
    </row>
    <row r="2255" spans="10:11">
      <c r="J2255" s="2">
        <v>17.992</v>
      </c>
      <c r="K2255" s="2">
        <v>65.44</v>
      </c>
    </row>
    <row r="2256" spans="10:11">
      <c r="J2256" s="2">
        <v>18</v>
      </c>
      <c r="K2256" s="2">
        <v>65.44</v>
      </c>
    </row>
    <row r="2257" spans="10:11">
      <c r="J2257" s="2">
        <v>18.008</v>
      </c>
      <c r="K2257" s="2">
        <v>65.44</v>
      </c>
    </row>
    <row r="2258" spans="10:11">
      <c r="J2258" s="2">
        <v>18.016</v>
      </c>
      <c r="K2258" s="2">
        <v>65.439</v>
      </c>
    </row>
    <row r="2259" spans="10:11">
      <c r="J2259" s="2">
        <v>18.024</v>
      </c>
      <c r="K2259" s="2">
        <v>65.43</v>
      </c>
    </row>
    <row r="2260" spans="10:11">
      <c r="J2260" s="2">
        <v>18.032</v>
      </c>
      <c r="K2260" s="2">
        <v>65.42</v>
      </c>
    </row>
    <row r="2261" spans="10:11">
      <c r="J2261" s="2">
        <v>18.04</v>
      </c>
      <c r="K2261" s="2">
        <v>65.408</v>
      </c>
    </row>
    <row r="2262" spans="10:11">
      <c r="J2262" s="2">
        <v>18.048</v>
      </c>
      <c r="K2262" s="2">
        <v>65.402</v>
      </c>
    </row>
    <row r="2263" spans="10:11">
      <c r="J2263" s="2">
        <v>18.056</v>
      </c>
      <c r="K2263" s="2">
        <v>65.406</v>
      </c>
    </row>
    <row r="2264" spans="10:11">
      <c r="J2264" s="2">
        <v>18.064</v>
      </c>
      <c r="K2264" s="2">
        <v>65.393</v>
      </c>
    </row>
    <row r="2265" spans="10:11">
      <c r="J2265" s="2">
        <v>18.072</v>
      </c>
      <c r="K2265" s="2">
        <v>65.383</v>
      </c>
    </row>
    <row r="2266" spans="10:11">
      <c r="J2266" s="2">
        <v>18.08</v>
      </c>
      <c r="K2266" s="2">
        <v>65.379</v>
      </c>
    </row>
    <row r="2267" spans="10:11">
      <c r="J2267" s="2">
        <v>18.088</v>
      </c>
      <c r="K2267" s="2">
        <v>65.369</v>
      </c>
    </row>
    <row r="2268" spans="10:11">
      <c r="J2268" s="2">
        <v>18.096</v>
      </c>
      <c r="K2268" s="2">
        <v>65.358</v>
      </c>
    </row>
    <row r="2269" spans="10:11">
      <c r="J2269" s="2">
        <v>18.104</v>
      </c>
      <c r="K2269" s="2">
        <v>65.35</v>
      </c>
    </row>
    <row r="2270" spans="10:11">
      <c r="J2270" s="2">
        <v>18.112</v>
      </c>
      <c r="K2270" s="2">
        <v>65.35</v>
      </c>
    </row>
    <row r="2271" spans="10:11">
      <c r="J2271" s="2">
        <v>18.12</v>
      </c>
      <c r="K2271" s="2">
        <v>65.349</v>
      </c>
    </row>
    <row r="2272" spans="10:11">
      <c r="J2272" s="2">
        <v>18.128</v>
      </c>
      <c r="K2272" s="2">
        <v>65.341</v>
      </c>
    </row>
    <row r="2273" spans="10:11">
      <c r="J2273" s="2">
        <v>18.136</v>
      </c>
      <c r="K2273" s="2">
        <v>65.342</v>
      </c>
    </row>
    <row r="2274" spans="10:11">
      <c r="J2274" s="2">
        <v>18.144</v>
      </c>
      <c r="K2274" s="2">
        <v>65.34</v>
      </c>
    </row>
    <row r="2275" spans="10:11">
      <c r="J2275" s="2">
        <v>18.152</v>
      </c>
      <c r="K2275" s="2">
        <v>65.334</v>
      </c>
    </row>
    <row r="2276" spans="10:11">
      <c r="J2276" s="2">
        <v>18.16</v>
      </c>
      <c r="K2276" s="2">
        <v>65.321</v>
      </c>
    </row>
    <row r="2277" spans="10:11">
      <c r="J2277" s="2">
        <v>18.168</v>
      </c>
      <c r="K2277" s="2">
        <v>65.32</v>
      </c>
    </row>
    <row r="2278" spans="10:11">
      <c r="J2278" s="2">
        <v>18.176</v>
      </c>
      <c r="K2278" s="2">
        <v>65.311</v>
      </c>
    </row>
    <row r="2279" spans="10:11">
      <c r="J2279" s="2">
        <v>18.184</v>
      </c>
      <c r="K2279" s="2">
        <v>65.301</v>
      </c>
    </row>
    <row r="2280" spans="10:11">
      <c r="J2280" s="2">
        <v>18.192</v>
      </c>
      <c r="K2280" s="2">
        <v>65.291</v>
      </c>
    </row>
    <row r="2281" spans="10:11">
      <c r="J2281" s="2">
        <v>18.2</v>
      </c>
      <c r="K2281" s="2">
        <v>65.29</v>
      </c>
    </row>
    <row r="2282" spans="10:11">
      <c r="J2282" s="2">
        <v>18.208</v>
      </c>
      <c r="K2282" s="2">
        <v>65.283</v>
      </c>
    </row>
    <row r="2283" spans="10:11">
      <c r="J2283" s="2">
        <v>18.216</v>
      </c>
      <c r="K2283" s="2">
        <v>65.28</v>
      </c>
    </row>
    <row r="2284" spans="10:11">
      <c r="J2284" s="2">
        <v>18.224</v>
      </c>
      <c r="K2284" s="2">
        <v>65.27</v>
      </c>
    </row>
    <row r="2285" spans="10:11">
      <c r="J2285" s="2">
        <v>18.232</v>
      </c>
      <c r="K2285" s="2">
        <v>65.252</v>
      </c>
    </row>
    <row r="2286" spans="10:11">
      <c r="J2286" s="2">
        <v>18.24</v>
      </c>
      <c r="K2286" s="2">
        <v>65.236</v>
      </c>
    </row>
    <row r="2287" spans="10:11">
      <c r="J2287" s="2">
        <v>18.248</v>
      </c>
      <c r="K2287" s="2">
        <v>65.233</v>
      </c>
    </row>
    <row r="2288" spans="10:11">
      <c r="J2288" s="2">
        <v>18.256</v>
      </c>
      <c r="K2288" s="2">
        <v>65.224</v>
      </c>
    </row>
    <row r="2289" spans="10:11">
      <c r="J2289" s="2">
        <v>18.264</v>
      </c>
      <c r="K2289" s="2">
        <v>65.23</v>
      </c>
    </row>
    <row r="2290" spans="10:11">
      <c r="J2290" s="2">
        <v>18.272</v>
      </c>
      <c r="K2290" s="2">
        <v>65.227</v>
      </c>
    </row>
    <row r="2291" spans="10:11">
      <c r="J2291" s="2">
        <v>18.28</v>
      </c>
      <c r="K2291" s="2">
        <v>65.217</v>
      </c>
    </row>
    <row r="2292" spans="10:11">
      <c r="J2292" s="2">
        <v>18.288</v>
      </c>
      <c r="K2292" s="2">
        <v>65.21</v>
      </c>
    </row>
    <row r="2293" spans="10:11">
      <c r="J2293" s="2">
        <v>18.296</v>
      </c>
      <c r="K2293" s="2">
        <v>65.201</v>
      </c>
    </row>
    <row r="2294" spans="10:11">
      <c r="J2294" s="2">
        <v>18.304</v>
      </c>
      <c r="K2294" s="2">
        <v>65.216</v>
      </c>
    </row>
    <row r="2295" spans="10:11">
      <c r="J2295" s="2">
        <v>18.312</v>
      </c>
      <c r="K2295" s="2">
        <v>65.219</v>
      </c>
    </row>
    <row r="2296" spans="10:11">
      <c r="J2296" s="2">
        <v>18.32</v>
      </c>
      <c r="K2296" s="2">
        <v>65.21</v>
      </c>
    </row>
    <row r="2297" spans="10:11">
      <c r="J2297" s="2">
        <v>18.328</v>
      </c>
      <c r="K2297" s="2">
        <v>65.21</v>
      </c>
    </row>
    <row r="2298" spans="10:11">
      <c r="J2298" s="2">
        <v>18.336</v>
      </c>
      <c r="K2298" s="2">
        <v>65.21</v>
      </c>
    </row>
    <row r="2299" spans="10:11">
      <c r="J2299" s="2">
        <v>18.344</v>
      </c>
      <c r="K2299" s="2">
        <v>65.201</v>
      </c>
    </row>
    <row r="2300" spans="10:11">
      <c r="J2300" s="2">
        <v>18.352</v>
      </c>
      <c r="K2300" s="2">
        <v>65.2</v>
      </c>
    </row>
    <row r="2301" spans="10:11">
      <c r="J2301" s="2">
        <v>18.36</v>
      </c>
      <c r="K2301" s="2">
        <v>65.202</v>
      </c>
    </row>
    <row r="2302" spans="10:11">
      <c r="J2302" s="2">
        <v>18.368</v>
      </c>
      <c r="K2302" s="2">
        <v>65.2</v>
      </c>
    </row>
    <row r="2303" spans="10:11">
      <c r="J2303" s="2">
        <v>18.376</v>
      </c>
      <c r="K2303" s="2">
        <v>65.2</v>
      </c>
    </row>
    <row r="2304" spans="10:11">
      <c r="J2304" s="2">
        <v>18.384</v>
      </c>
      <c r="K2304" s="2">
        <v>65.2</v>
      </c>
    </row>
    <row r="2305" spans="10:11">
      <c r="J2305" s="2">
        <v>18.392</v>
      </c>
      <c r="K2305" s="2">
        <v>65.194</v>
      </c>
    </row>
    <row r="2306" spans="10:11">
      <c r="J2306" s="2">
        <v>18.4</v>
      </c>
      <c r="K2306" s="2">
        <v>65.19</v>
      </c>
    </row>
    <row r="2307" spans="10:11">
      <c r="J2307" s="2">
        <v>18.408</v>
      </c>
      <c r="K2307" s="2">
        <v>65.19</v>
      </c>
    </row>
    <row r="2308" spans="10:11">
      <c r="J2308" s="2">
        <v>18.416</v>
      </c>
      <c r="K2308" s="2">
        <v>65.18</v>
      </c>
    </row>
    <row r="2309" spans="10:11">
      <c r="J2309" s="2">
        <v>18.424</v>
      </c>
      <c r="K2309" s="2">
        <v>65.17</v>
      </c>
    </row>
    <row r="2310" spans="10:11">
      <c r="J2310" s="2">
        <v>18.432</v>
      </c>
      <c r="K2310" s="2">
        <v>65.159</v>
      </c>
    </row>
    <row r="2311" spans="10:11">
      <c r="J2311" s="2">
        <v>18.44</v>
      </c>
      <c r="K2311" s="2">
        <v>65.15</v>
      </c>
    </row>
    <row r="2312" spans="10:11">
      <c r="J2312" s="2">
        <v>18.448</v>
      </c>
      <c r="K2312" s="2">
        <v>65.15</v>
      </c>
    </row>
    <row r="2313" spans="10:11">
      <c r="J2313" s="2">
        <v>18.456</v>
      </c>
      <c r="K2313" s="2">
        <v>65.15</v>
      </c>
    </row>
    <row r="2314" spans="10:11">
      <c r="J2314" s="2">
        <v>18.464</v>
      </c>
      <c r="K2314" s="2">
        <v>65.15</v>
      </c>
    </row>
    <row r="2315" spans="10:11">
      <c r="J2315" s="2">
        <v>18.472</v>
      </c>
      <c r="K2315" s="2">
        <v>65.143</v>
      </c>
    </row>
    <row r="2316" spans="10:11">
      <c r="J2316" s="2">
        <v>18.48</v>
      </c>
      <c r="K2316" s="2">
        <v>65.14</v>
      </c>
    </row>
    <row r="2317" spans="10:11">
      <c r="J2317" s="2">
        <v>18.488</v>
      </c>
      <c r="K2317" s="2">
        <v>65.131</v>
      </c>
    </row>
    <row r="2318" spans="10:11">
      <c r="J2318" s="2">
        <v>18.496</v>
      </c>
      <c r="K2318" s="2">
        <v>65.133</v>
      </c>
    </row>
    <row r="2319" spans="10:11">
      <c r="J2319" s="2">
        <v>18.504</v>
      </c>
      <c r="K2319" s="2">
        <v>65.133</v>
      </c>
    </row>
    <row r="2320" spans="10:11">
      <c r="J2320" s="2">
        <v>18.512</v>
      </c>
      <c r="K2320" s="2">
        <v>65.124</v>
      </c>
    </row>
    <row r="2321" spans="10:11">
      <c r="J2321" s="2">
        <v>18.52</v>
      </c>
      <c r="K2321" s="2">
        <v>65.119</v>
      </c>
    </row>
    <row r="2322" spans="10:11">
      <c r="J2322" s="2">
        <v>18.528</v>
      </c>
      <c r="K2322" s="2">
        <v>65.11</v>
      </c>
    </row>
    <row r="2323" spans="10:11">
      <c r="J2323" s="2">
        <v>18.536</v>
      </c>
      <c r="K2323" s="2">
        <v>65.11</v>
      </c>
    </row>
    <row r="2324" spans="10:11">
      <c r="J2324" s="2">
        <v>18.544</v>
      </c>
      <c r="K2324" s="2">
        <v>65.112</v>
      </c>
    </row>
    <row r="2325" spans="10:11">
      <c r="J2325" s="2">
        <v>18.552</v>
      </c>
      <c r="K2325" s="2">
        <v>65.119</v>
      </c>
    </row>
    <row r="2326" spans="10:11">
      <c r="J2326" s="2">
        <v>18.56</v>
      </c>
      <c r="K2326" s="2">
        <v>65.103</v>
      </c>
    </row>
    <row r="2327" spans="10:11">
      <c r="J2327" s="2">
        <v>18.568</v>
      </c>
      <c r="K2327" s="2">
        <v>65.1</v>
      </c>
    </row>
    <row r="2328" spans="10:11">
      <c r="J2328" s="2">
        <v>18.576</v>
      </c>
      <c r="K2328" s="2">
        <v>65.085</v>
      </c>
    </row>
    <row r="2329" spans="10:11">
      <c r="J2329" s="2">
        <v>18.584</v>
      </c>
      <c r="K2329" s="2">
        <v>65.08</v>
      </c>
    </row>
    <row r="2330" spans="10:11">
      <c r="J2330" s="2">
        <v>18.592</v>
      </c>
      <c r="K2330" s="2">
        <v>65.08</v>
      </c>
    </row>
    <row r="2331" spans="10:11">
      <c r="J2331" s="2">
        <v>18.6</v>
      </c>
      <c r="K2331" s="2">
        <v>65.08</v>
      </c>
    </row>
    <row r="2332" spans="10:11">
      <c r="J2332" s="2">
        <v>18.608</v>
      </c>
      <c r="K2332" s="2">
        <v>65.078</v>
      </c>
    </row>
    <row r="2333" spans="10:11">
      <c r="J2333" s="2">
        <v>18.616</v>
      </c>
      <c r="K2333" s="2">
        <v>65.079</v>
      </c>
    </row>
    <row r="2334" spans="10:11">
      <c r="J2334" s="2">
        <v>18.624</v>
      </c>
      <c r="K2334" s="2">
        <v>65.074</v>
      </c>
    </row>
    <row r="2335" spans="10:11">
      <c r="J2335" s="2">
        <v>18.632</v>
      </c>
      <c r="K2335" s="2">
        <v>65.08</v>
      </c>
    </row>
    <row r="2336" spans="10:11">
      <c r="J2336" s="2">
        <v>18.64</v>
      </c>
      <c r="K2336" s="2">
        <v>65.088</v>
      </c>
    </row>
    <row r="2337" spans="10:11">
      <c r="J2337" s="2">
        <v>18.648</v>
      </c>
      <c r="K2337" s="2">
        <v>65.074</v>
      </c>
    </row>
    <row r="2338" spans="10:11">
      <c r="J2338" s="2">
        <v>18.656</v>
      </c>
      <c r="K2338" s="2">
        <v>65.078</v>
      </c>
    </row>
    <row r="2339" spans="10:11">
      <c r="J2339" s="2">
        <v>18.664</v>
      </c>
      <c r="K2339" s="2">
        <v>65.088</v>
      </c>
    </row>
    <row r="2340" spans="10:11">
      <c r="J2340" s="2">
        <v>18.672</v>
      </c>
      <c r="K2340" s="2">
        <v>65.08</v>
      </c>
    </row>
    <row r="2341" spans="10:11">
      <c r="J2341" s="2">
        <v>18.68</v>
      </c>
      <c r="K2341" s="2">
        <v>65.08</v>
      </c>
    </row>
    <row r="2342" spans="10:11">
      <c r="J2342" s="2">
        <v>18.688</v>
      </c>
      <c r="K2342" s="2">
        <v>65.073</v>
      </c>
    </row>
    <row r="2343" spans="10:11">
      <c r="J2343" s="2">
        <v>18.696</v>
      </c>
      <c r="K2343" s="2">
        <v>65.061</v>
      </c>
    </row>
    <row r="2344" spans="10:11">
      <c r="J2344" s="2">
        <v>18.704</v>
      </c>
      <c r="K2344" s="2">
        <v>65.06</v>
      </c>
    </row>
    <row r="2345" spans="10:11">
      <c r="J2345" s="2">
        <v>18.712</v>
      </c>
      <c r="K2345" s="2">
        <v>65.058</v>
      </c>
    </row>
    <row r="2346" spans="10:11">
      <c r="J2346" s="2">
        <v>18.72</v>
      </c>
      <c r="K2346" s="2">
        <v>65.06</v>
      </c>
    </row>
    <row r="2347" spans="10:11">
      <c r="J2347" s="2">
        <v>18.728</v>
      </c>
      <c r="K2347" s="2">
        <v>65.048</v>
      </c>
    </row>
    <row r="2348" spans="10:11">
      <c r="J2348" s="2">
        <v>18.736</v>
      </c>
      <c r="K2348" s="2">
        <v>65.04</v>
      </c>
    </row>
    <row r="2349" spans="10:11">
      <c r="J2349" s="2">
        <v>18.744</v>
      </c>
      <c r="K2349" s="2">
        <v>65.032</v>
      </c>
    </row>
    <row r="2350" spans="10:11">
      <c r="J2350" s="2">
        <v>18.752</v>
      </c>
      <c r="K2350" s="2">
        <v>65.026</v>
      </c>
    </row>
    <row r="2351" spans="10:11">
      <c r="J2351" s="2">
        <v>18.76</v>
      </c>
      <c r="K2351" s="2">
        <v>65.018</v>
      </c>
    </row>
    <row r="2352" spans="10:11">
      <c r="J2352" s="2">
        <v>18.768</v>
      </c>
      <c r="K2352" s="2">
        <v>65.009</v>
      </c>
    </row>
    <row r="2353" spans="10:11">
      <c r="J2353" s="2">
        <v>18.776</v>
      </c>
      <c r="K2353" s="2">
        <v>64.993</v>
      </c>
    </row>
    <row r="2354" spans="10:11">
      <c r="J2354" s="2">
        <v>18.784</v>
      </c>
      <c r="K2354" s="2">
        <v>64.98</v>
      </c>
    </row>
    <row r="2355" spans="10:11">
      <c r="J2355" s="2">
        <v>18.792</v>
      </c>
      <c r="K2355" s="2">
        <v>64.966</v>
      </c>
    </row>
    <row r="2356" spans="10:11">
      <c r="J2356" s="2">
        <v>18.8</v>
      </c>
      <c r="K2356" s="2">
        <v>64.953</v>
      </c>
    </row>
    <row r="2357" spans="10:11">
      <c r="J2357" s="2">
        <v>18.808</v>
      </c>
      <c r="K2357" s="2">
        <v>64.962</v>
      </c>
    </row>
    <row r="2358" spans="10:11">
      <c r="J2358" s="2">
        <v>18.816</v>
      </c>
      <c r="K2358" s="2">
        <v>64.964</v>
      </c>
    </row>
    <row r="2359" spans="10:11">
      <c r="J2359" s="2">
        <v>18.824</v>
      </c>
      <c r="K2359" s="2">
        <v>64.951</v>
      </c>
    </row>
    <row r="2360" spans="10:11">
      <c r="J2360" s="2">
        <v>18.832</v>
      </c>
      <c r="K2360" s="2">
        <v>64.95</v>
      </c>
    </row>
    <row r="2361" spans="10:11">
      <c r="J2361" s="2">
        <v>18.84</v>
      </c>
      <c r="K2361" s="2">
        <v>64.955</v>
      </c>
    </row>
    <row r="2362" spans="10:11">
      <c r="J2362" s="2">
        <v>18.848</v>
      </c>
      <c r="K2362" s="2">
        <v>64.951</v>
      </c>
    </row>
    <row r="2363" spans="10:11">
      <c r="J2363" s="2">
        <v>18.856</v>
      </c>
      <c r="K2363" s="2">
        <v>64.945</v>
      </c>
    </row>
    <row r="2364" spans="10:11">
      <c r="J2364" s="2">
        <v>18.864</v>
      </c>
      <c r="K2364" s="2">
        <v>64.946</v>
      </c>
    </row>
    <row r="2365" spans="10:11">
      <c r="J2365" s="2">
        <v>18.872</v>
      </c>
      <c r="K2365" s="2">
        <v>64.949</v>
      </c>
    </row>
    <row r="2366" spans="10:11">
      <c r="J2366" s="2">
        <v>18.88</v>
      </c>
      <c r="K2366" s="2">
        <v>64.941</v>
      </c>
    </row>
    <row r="2367" spans="10:11">
      <c r="J2367" s="2">
        <v>18.888</v>
      </c>
      <c r="K2367" s="2">
        <v>64.933</v>
      </c>
    </row>
    <row r="2368" spans="10:11">
      <c r="J2368" s="2">
        <v>18.896</v>
      </c>
      <c r="K2368" s="2">
        <v>64.929</v>
      </c>
    </row>
    <row r="2369" spans="10:11">
      <c r="J2369" s="2">
        <v>18.904</v>
      </c>
      <c r="K2369" s="2">
        <v>64.921</v>
      </c>
    </row>
    <row r="2370" spans="10:11">
      <c r="J2370" s="2">
        <v>18.912</v>
      </c>
      <c r="K2370" s="2">
        <v>64.921</v>
      </c>
    </row>
    <row r="2371" spans="10:11">
      <c r="J2371" s="2">
        <v>18.92</v>
      </c>
      <c r="K2371" s="2">
        <v>64.92</v>
      </c>
    </row>
    <row r="2372" spans="10:11">
      <c r="J2372" s="2">
        <v>18.928</v>
      </c>
      <c r="K2372" s="2">
        <v>64.915</v>
      </c>
    </row>
    <row r="2373" spans="10:11">
      <c r="J2373" s="2">
        <v>18.936</v>
      </c>
      <c r="K2373" s="2">
        <v>64.908</v>
      </c>
    </row>
    <row r="2374" spans="10:11">
      <c r="J2374" s="2">
        <v>18.944</v>
      </c>
      <c r="K2374" s="2">
        <v>64.91</v>
      </c>
    </row>
    <row r="2375" spans="10:11">
      <c r="J2375" s="2">
        <v>18.952</v>
      </c>
      <c r="K2375" s="2">
        <v>64.91</v>
      </c>
    </row>
    <row r="2376" spans="10:11">
      <c r="J2376" s="2">
        <v>18.96</v>
      </c>
      <c r="K2376" s="2">
        <v>64.901</v>
      </c>
    </row>
    <row r="2377" spans="10:11">
      <c r="J2377" s="2">
        <v>18.968</v>
      </c>
      <c r="K2377" s="2">
        <v>64.904</v>
      </c>
    </row>
    <row r="2378" spans="10:11">
      <c r="J2378" s="2">
        <v>18.976</v>
      </c>
      <c r="K2378" s="2">
        <v>64.917</v>
      </c>
    </row>
    <row r="2379" spans="10:11">
      <c r="J2379" s="2">
        <v>18.984</v>
      </c>
      <c r="K2379" s="2">
        <v>64.913</v>
      </c>
    </row>
    <row r="2380" spans="10:11">
      <c r="J2380" s="2">
        <v>18.992</v>
      </c>
      <c r="K2380" s="2">
        <v>64.91</v>
      </c>
    </row>
    <row r="2381" spans="10:11">
      <c r="J2381" s="2">
        <v>19</v>
      </c>
      <c r="K2381" s="2">
        <v>64.919</v>
      </c>
    </row>
    <row r="2382" spans="10:11">
      <c r="J2382" s="2">
        <v>19.008</v>
      </c>
      <c r="K2382" s="2">
        <v>64.912</v>
      </c>
    </row>
    <row r="2383" spans="10:11">
      <c r="J2383" s="2">
        <v>19.016</v>
      </c>
      <c r="K2383" s="2">
        <v>64.906</v>
      </c>
    </row>
    <row r="2384" spans="10:11">
      <c r="J2384" s="2">
        <v>19.024</v>
      </c>
      <c r="K2384" s="2">
        <v>64.893</v>
      </c>
    </row>
    <row r="2385" spans="10:11">
      <c r="J2385" s="2">
        <v>19.032</v>
      </c>
      <c r="K2385" s="2">
        <v>64.89</v>
      </c>
    </row>
    <row r="2386" spans="10:11">
      <c r="J2386" s="2">
        <v>19.04</v>
      </c>
      <c r="K2386" s="2">
        <v>64.899</v>
      </c>
    </row>
    <row r="2387" spans="10:11">
      <c r="J2387" s="2">
        <v>19.048</v>
      </c>
      <c r="K2387" s="2">
        <v>64.896</v>
      </c>
    </row>
    <row r="2388" spans="10:11">
      <c r="J2388" s="2">
        <v>19.056</v>
      </c>
      <c r="K2388" s="2">
        <v>64.89</v>
      </c>
    </row>
    <row r="2389" spans="10:11">
      <c r="J2389" s="2">
        <v>19.064</v>
      </c>
      <c r="K2389" s="2">
        <v>64.891</v>
      </c>
    </row>
    <row r="2390" spans="10:11">
      <c r="J2390" s="2">
        <v>19.072</v>
      </c>
      <c r="K2390" s="2">
        <v>64.898</v>
      </c>
    </row>
    <row r="2391" spans="10:11">
      <c r="J2391" s="2">
        <v>19.08</v>
      </c>
      <c r="K2391" s="2">
        <v>64.883</v>
      </c>
    </row>
    <row r="2392" spans="10:11">
      <c r="J2392" s="2">
        <v>19.088</v>
      </c>
      <c r="K2392" s="2">
        <v>64.88</v>
      </c>
    </row>
    <row r="2393" spans="10:11">
      <c r="J2393" s="2">
        <v>19.096</v>
      </c>
      <c r="K2393" s="2">
        <v>64.874</v>
      </c>
    </row>
    <row r="2394" spans="10:11">
      <c r="J2394" s="2">
        <v>19.104</v>
      </c>
      <c r="K2394" s="2">
        <v>64.87</v>
      </c>
    </row>
    <row r="2395" spans="10:11">
      <c r="J2395" s="2">
        <v>19.112</v>
      </c>
      <c r="K2395" s="2">
        <v>64.873</v>
      </c>
    </row>
    <row r="2396" spans="10:11">
      <c r="J2396" s="2">
        <v>19.12</v>
      </c>
      <c r="K2396" s="2">
        <v>64.87</v>
      </c>
    </row>
    <row r="2397" spans="10:11">
      <c r="J2397" s="2">
        <v>19.128</v>
      </c>
      <c r="K2397" s="2">
        <v>64.861</v>
      </c>
    </row>
    <row r="2398" spans="10:11">
      <c r="J2398" s="2">
        <v>19.136</v>
      </c>
      <c r="K2398" s="2">
        <v>64.86</v>
      </c>
    </row>
    <row r="2399" spans="10:11">
      <c r="J2399" s="2">
        <v>19.144</v>
      </c>
      <c r="K2399" s="2">
        <v>64.853</v>
      </c>
    </row>
    <row r="2400" spans="10:11">
      <c r="J2400" s="2">
        <v>19.152</v>
      </c>
      <c r="K2400" s="2">
        <v>64.86</v>
      </c>
    </row>
    <row r="2401" spans="10:11">
      <c r="J2401" s="2">
        <v>19.16</v>
      </c>
      <c r="K2401" s="2">
        <v>64.86</v>
      </c>
    </row>
    <row r="2402" spans="10:11">
      <c r="J2402" s="2">
        <v>19.168</v>
      </c>
      <c r="K2402" s="2">
        <v>64.86</v>
      </c>
    </row>
    <row r="2403" spans="10:11">
      <c r="J2403" s="2">
        <v>19.176</v>
      </c>
      <c r="K2403" s="2">
        <v>64.86</v>
      </c>
    </row>
    <row r="2404" spans="10:11">
      <c r="J2404" s="2">
        <v>19.184</v>
      </c>
      <c r="K2404" s="2">
        <v>64.87</v>
      </c>
    </row>
    <row r="2405" spans="10:11">
      <c r="J2405" s="2">
        <v>19.192</v>
      </c>
      <c r="K2405" s="2">
        <v>64.878</v>
      </c>
    </row>
    <row r="2406" spans="10:11">
      <c r="J2406" s="2">
        <v>19.2</v>
      </c>
      <c r="K2406" s="2">
        <v>64.873</v>
      </c>
    </row>
    <row r="2407" spans="10:11">
      <c r="J2407" s="2">
        <v>19.208</v>
      </c>
      <c r="K2407" s="2">
        <v>64.878</v>
      </c>
    </row>
    <row r="2408" spans="10:11">
      <c r="J2408" s="2">
        <v>19.216</v>
      </c>
      <c r="K2408" s="2">
        <v>64.87</v>
      </c>
    </row>
    <row r="2409" spans="10:11">
      <c r="J2409" s="2">
        <v>19.224</v>
      </c>
      <c r="K2409" s="2">
        <v>64.87</v>
      </c>
    </row>
    <row r="2410" spans="10:11">
      <c r="J2410" s="2">
        <v>19.232</v>
      </c>
      <c r="K2410" s="2">
        <v>64.862</v>
      </c>
    </row>
    <row r="2411" spans="10:11">
      <c r="J2411" s="2">
        <v>19.24</v>
      </c>
      <c r="K2411" s="2">
        <v>64.877</v>
      </c>
    </row>
    <row r="2412" spans="10:11">
      <c r="J2412" s="2">
        <v>19.248</v>
      </c>
      <c r="K2412" s="2">
        <v>64.88</v>
      </c>
    </row>
    <row r="2413" spans="10:11">
      <c r="J2413" s="2">
        <v>19.256</v>
      </c>
      <c r="K2413" s="2">
        <v>64.88</v>
      </c>
    </row>
    <row r="2414" spans="10:11">
      <c r="J2414" s="2">
        <v>19.264</v>
      </c>
      <c r="K2414" s="2">
        <v>64.875</v>
      </c>
    </row>
    <row r="2415" spans="10:11">
      <c r="J2415" s="2">
        <v>19.272</v>
      </c>
      <c r="K2415" s="2">
        <v>64.87</v>
      </c>
    </row>
    <row r="2416" spans="10:11">
      <c r="J2416" s="2">
        <v>19.28</v>
      </c>
      <c r="K2416" s="2">
        <v>64.861</v>
      </c>
    </row>
    <row r="2417" spans="10:11">
      <c r="J2417" s="2">
        <v>19.288</v>
      </c>
      <c r="K2417" s="2">
        <v>64.86</v>
      </c>
    </row>
    <row r="2418" spans="10:11">
      <c r="J2418" s="2">
        <v>19.296</v>
      </c>
      <c r="K2418" s="2">
        <v>64.868</v>
      </c>
    </row>
    <row r="2419" spans="10:11">
      <c r="J2419" s="2">
        <v>19.304</v>
      </c>
      <c r="K2419" s="2">
        <v>64.867</v>
      </c>
    </row>
    <row r="2420" spans="10:11">
      <c r="J2420" s="2">
        <v>19.312</v>
      </c>
      <c r="K2420" s="2">
        <v>64.859</v>
      </c>
    </row>
    <row r="2421" spans="10:11">
      <c r="J2421" s="2">
        <v>19.32</v>
      </c>
      <c r="K2421" s="2">
        <v>64.85</v>
      </c>
    </row>
    <row r="2422" spans="10:11">
      <c r="J2422" s="2">
        <v>19.328</v>
      </c>
      <c r="K2422" s="2">
        <v>64.85</v>
      </c>
    </row>
    <row r="2423" spans="10:11">
      <c r="J2423" s="2">
        <v>19.336</v>
      </c>
      <c r="K2423" s="2">
        <v>64.85</v>
      </c>
    </row>
    <row r="2424" spans="10:11">
      <c r="J2424" s="2">
        <v>19.344</v>
      </c>
      <c r="K2424" s="2">
        <v>64.852</v>
      </c>
    </row>
    <row r="2425" spans="10:11">
      <c r="J2425" s="2">
        <v>19.352</v>
      </c>
      <c r="K2425" s="2">
        <v>64.86</v>
      </c>
    </row>
    <row r="2426" spans="10:11">
      <c r="J2426" s="2">
        <v>19.36</v>
      </c>
      <c r="K2426" s="2">
        <v>64.863</v>
      </c>
    </row>
    <row r="2427" spans="10:11">
      <c r="J2427" s="2">
        <v>19.368</v>
      </c>
      <c r="K2427" s="2">
        <v>64.855</v>
      </c>
    </row>
    <row r="2428" spans="10:11">
      <c r="J2428" s="2">
        <v>19.376</v>
      </c>
      <c r="K2428" s="2">
        <v>64.85</v>
      </c>
    </row>
    <row r="2429" spans="10:11">
      <c r="J2429" s="2">
        <v>19.384</v>
      </c>
      <c r="K2429" s="2">
        <v>64.85</v>
      </c>
    </row>
    <row r="2430" spans="10:11">
      <c r="J2430" s="2">
        <v>19.392</v>
      </c>
      <c r="K2430" s="2">
        <v>64.85</v>
      </c>
    </row>
    <row r="2431" spans="10:11">
      <c r="J2431" s="2">
        <v>19.4</v>
      </c>
      <c r="K2431" s="2">
        <v>64.85</v>
      </c>
    </row>
    <row r="2432" spans="10:11">
      <c r="J2432" s="2">
        <v>19.408</v>
      </c>
      <c r="K2432" s="2">
        <v>64.854</v>
      </c>
    </row>
    <row r="2433" spans="10:11">
      <c r="J2433" s="2">
        <v>19.416</v>
      </c>
      <c r="K2433" s="2">
        <v>64.85</v>
      </c>
    </row>
    <row r="2434" spans="10:11">
      <c r="J2434" s="2">
        <v>19.424</v>
      </c>
      <c r="K2434" s="2">
        <v>64.842</v>
      </c>
    </row>
    <row r="2435" spans="10:11">
      <c r="J2435" s="2">
        <v>19.432</v>
      </c>
      <c r="K2435" s="2">
        <v>64.84</v>
      </c>
    </row>
    <row r="2436" spans="10:11">
      <c r="J2436" s="2">
        <v>19.44</v>
      </c>
      <c r="K2436" s="2">
        <v>64.838</v>
      </c>
    </row>
    <row r="2437" spans="10:11">
      <c r="J2437" s="2">
        <v>19.448</v>
      </c>
      <c r="K2437" s="2">
        <v>64.84</v>
      </c>
    </row>
    <row r="2438" spans="10:11">
      <c r="J2438" s="2">
        <v>19.456</v>
      </c>
      <c r="K2438" s="2">
        <v>64.84</v>
      </c>
    </row>
    <row r="2439" spans="10:11">
      <c r="J2439" s="2">
        <v>19.464</v>
      </c>
      <c r="K2439" s="2">
        <v>64.837</v>
      </c>
    </row>
    <row r="2440" spans="10:11">
      <c r="J2440" s="2">
        <v>19.472</v>
      </c>
      <c r="K2440" s="2">
        <v>64.84</v>
      </c>
    </row>
    <row r="2441" spans="10:11">
      <c r="J2441" s="2">
        <v>19.48</v>
      </c>
      <c r="K2441" s="2">
        <v>64.84</v>
      </c>
    </row>
    <row r="2442" spans="10:11">
      <c r="J2442" s="2">
        <v>19.488</v>
      </c>
      <c r="K2442" s="2">
        <v>64.84</v>
      </c>
    </row>
    <row r="2443" spans="10:11">
      <c r="J2443" s="2">
        <v>19.496</v>
      </c>
      <c r="K2443" s="2">
        <v>64.827</v>
      </c>
    </row>
    <row r="2444" spans="10:11">
      <c r="J2444" s="2">
        <v>19.504</v>
      </c>
      <c r="K2444" s="2">
        <v>64.821</v>
      </c>
    </row>
    <row r="2445" spans="10:11">
      <c r="J2445" s="2">
        <v>19.512</v>
      </c>
      <c r="K2445" s="2">
        <v>64.823</v>
      </c>
    </row>
    <row r="2446" spans="10:11">
      <c r="J2446" s="2">
        <v>19.52</v>
      </c>
      <c r="K2446" s="2">
        <v>64.821</v>
      </c>
    </row>
    <row r="2447" spans="10:11">
      <c r="J2447" s="2">
        <v>19.528</v>
      </c>
      <c r="K2447" s="2">
        <v>64.83</v>
      </c>
    </row>
    <row r="2448" spans="10:11">
      <c r="J2448" s="2">
        <v>19.536</v>
      </c>
      <c r="K2448" s="2">
        <v>64.833</v>
      </c>
    </row>
    <row r="2449" spans="10:11">
      <c r="J2449" s="2">
        <v>19.544</v>
      </c>
      <c r="K2449" s="2">
        <v>64.834</v>
      </c>
    </row>
    <row r="2450" spans="10:11">
      <c r="J2450" s="2">
        <v>19.552</v>
      </c>
      <c r="K2450" s="2">
        <v>64.828</v>
      </c>
    </row>
    <row r="2451" spans="10:11">
      <c r="J2451" s="2">
        <v>19.56</v>
      </c>
      <c r="K2451" s="2">
        <v>64.82</v>
      </c>
    </row>
    <row r="2452" spans="10:11">
      <c r="J2452" s="2">
        <v>19.568</v>
      </c>
      <c r="K2452" s="2">
        <v>64.809</v>
      </c>
    </row>
    <row r="2453" spans="10:11">
      <c r="J2453" s="2">
        <v>19.576</v>
      </c>
      <c r="K2453" s="2">
        <v>64.809</v>
      </c>
    </row>
    <row r="2454" spans="10:11">
      <c r="J2454" s="2">
        <v>19.584</v>
      </c>
      <c r="K2454" s="2">
        <v>64.799</v>
      </c>
    </row>
    <row r="2455" spans="10:11">
      <c r="J2455" s="2">
        <v>19.592</v>
      </c>
      <c r="K2455" s="2">
        <v>64.805</v>
      </c>
    </row>
    <row r="2456" spans="10:11">
      <c r="J2456" s="2">
        <v>19.6</v>
      </c>
      <c r="K2456" s="2">
        <v>64.81</v>
      </c>
    </row>
    <row r="2457" spans="10:11">
      <c r="J2457" s="2">
        <v>19.608</v>
      </c>
      <c r="K2457" s="2">
        <v>64.802</v>
      </c>
    </row>
    <row r="2458" spans="10:11">
      <c r="J2458" s="2">
        <v>19.616</v>
      </c>
      <c r="K2458" s="2">
        <v>64.792</v>
      </c>
    </row>
    <row r="2459" spans="10:11">
      <c r="J2459" s="2">
        <v>19.624</v>
      </c>
      <c r="K2459" s="2">
        <v>64.79</v>
      </c>
    </row>
    <row r="2460" spans="10:11">
      <c r="J2460" s="2">
        <v>19.632</v>
      </c>
      <c r="K2460" s="2">
        <v>64.782</v>
      </c>
    </row>
    <row r="2461" spans="10:11">
      <c r="J2461" s="2">
        <v>19.64</v>
      </c>
      <c r="K2461" s="2">
        <v>64.791</v>
      </c>
    </row>
    <row r="2462" spans="10:11">
      <c r="J2462" s="2">
        <v>19.648</v>
      </c>
      <c r="K2462" s="2">
        <v>64.8</v>
      </c>
    </row>
    <row r="2463" spans="10:11">
      <c r="J2463" s="2">
        <v>19.656</v>
      </c>
      <c r="K2463" s="2">
        <v>64.8</v>
      </c>
    </row>
    <row r="2464" spans="10:11">
      <c r="J2464" s="2">
        <v>19.664</v>
      </c>
      <c r="K2464" s="2">
        <v>64.8</v>
      </c>
    </row>
    <row r="2465" spans="10:11">
      <c r="J2465" s="2">
        <v>19.672</v>
      </c>
      <c r="K2465" s="2">
        <v>64.8</v>
      </c>
    </row>
    <row r="2466" spans="10:11">
      <c r="J2466" s="2">
        <v>19.68</v>
      </c>
      <c r="K2466" s="2">
        <v>64.8</v>
      </c>
    </row>
    <row r="2467" spans="10:11">
      <c r="J2467" s="2">
        <v>19.688</v>
      </c>
      <c r="K2467" s="2">
        <v>64.799</v>
      </c>
    </row>
    <row r="2468" spans="10:11">
      <c r="J2468" s="2">
        <v>19.696</v>
      </c>
      <c r="K2468" s="2">
        <v>64.791</v>
      </c>
    </row>
    <row r="2469" spans="10:11">
      <c r="J2469" s="2">
        <v>19.704</v>
      </c>
      <c r="K2469" s="2">
        <v>64.79</v>
      </c>
    </row>
    <row r="2470" spans="10:11">
      <c r="J2470" s="2">
        <v>19.712</v>
      </c>
      <c r="K2470" s="2">
        <v>64.799</v>
      </c>
    </row>
    <row r="2471" spans="10:11">
      <c r="J2471" s="2">
        <v>19.72</v>
      </c>
      <c r="K2471" s="2">
        <v>64.801</v>
      </c>
    </row>
    <row r="2472" spans="10:11">
      <c r="J2472" s="2">
        <v>19.728</v>
      </c>
      <c r="K2472" s="2">
        <v>64.809</v>
      </c>
    </row>
    <row r="2473" spans="10:11">
      <c r="J2473" s="2">
        <v>19.736</v>
      </c>
      <c r="K2473" s="2">
        <v>64.806</v>
      </c>
    </row>
    <row r="2474" spans="10:11">
      <c r="J2474" s="2">
        <v>19.744</v>
      </c>
      <c r="K2474" s="2">
        <v>64.8</v>
      </c>
    </row>
    <row r="2475" spans="10:11">
      <c r="J2475" s="2">
        <v>19.752</v>
      </c>
      <c r="K2475" s="2">
        <v>64.797</v>
      </c>
    </row>
    <row r="2476" spans="10:11">
      <c r="J2476" s="2">
        <v>19.76</v>
      </c>
      <c r="K2476" s="2">
        <v>64.8</v>
      </c>
    </row>
    <row r="2477" spans="10:11">
      <c r="J2477" s="2">
        <v>19.768</v>
      </c>
      <c r="K2477" s="2">
        <v>64.818</v>
      </c>
    </row>
    <row r="2478" spans="10:11">
      <c r="J2478" s="2">
        <v>19.776</v>
      </c>
      <c r="K2478" s="2">
        <v>64.807</v>
      </c>
    </row>
    <row r="2479" spans="10:11">
      <c r="J2479" s="2">
        <v>19.784</v>
      </c>
      <c r="K2479" s="2">
        <v>64.795</v>
      </c>
    </row>
    <row r="2480" spans="10:11">
      <c r="J2480" s="2">
        <v>19.792</v>
      </c>
      <c r="K2480" s="2">
        <v>64.79</v>
      </c>
    </row>
    <row r="2481" spans="10:11">
      <c r="J2481" s="2">
        <v>19.8</v>
      </c>
      <c r="K2481" s="2">
        <v>64.79</v>
      </c>
    </row>
    <row r="2482" spans="10:11">
      <c r="J2482" s="2">
        <v>19.808</v>
      </c>
      <c r="K2482" s="2">
        <v>64.798</v>
      </c>
    </row>
    <row r="2483" spans="10:11">
      <c r="J2483" s="2">
        <v>19.816</v>
      </c>
      <c r="K2483" s="2">
        <v>64.8</v>
      </c>
    </row>
    <row r="2484" spans="10:11">
      <c r="J2484" s="2">
        <v>19.824</v>
      </c>
      <c r="K2484" s="2">
        <v>64.792</v>
      </c>
    </row>
    <row r="2485" spans="10:11">
      <c r="J2485" s="2">
        <v>19.832</v>
      </c>
      <c r="K2485" s="2">
        <v>64.788</v>
      </c>
    </row>
    <row r="2486" spans="10:11">
      <c r="J2486" s="2">
        <v>19.84</v>
      </c>
      <c r="K2486" s="2">
        <v>64.785</v>
      </c>
    </row>
    <row r="2487" spans="10:11">
      <c r="J2487" s="2">
        <v>19.848</v>
      </c>
      <c r="K2487" s="2">
        <v>64.79</v>
      </c>
    </row>
    <row r="2488" spans="10:11">
      <c r="J2488" s="2">
        <v>19.856</v>
      </c>
      <c r="K2488" s="2">
        <v>64.784</v>
      </c>
    </row>
    <row r="2489" spans="10:11">
      <c r="J2489" s="2">
        <v>19.864</v>
      </c>
      <c r="K2489" s="2">
        <v>64.768</v>
      </c>
    </row>
    <row r="2490" spans="10:11">
      <c r="J2490" s="2">
        <v>19.872</v>
      </c>
      <c r="K2490" s="2">
        <v>64.777</v>
      </c>
    </row>
    <row r="2491" spans="10:11">
      <c r="J2491" s="2">
        <v>19.88</v>
      </c>
      <c r="K2491" s="2">
        <v>64.783</v>
      </c>
    </row>
    <row r="2492" spans="10:11">
      <c r="J2492" s="2">
        <v>19.888</v>
      </c>
      <c r="K2492" s="2">
        <v>64.79</v>
      </c>
    </row>
    <row r="2493" spans="10:11">
      <c r="J2493" s="2">
        <v>19.896</v>
      </c>
      <c r="K2493" s="2">
        <v>64.79</v>
      </c>
    </row>
    <row r="2494" spans="10:11">
      <c r="J2494" s="2">
        <v>19.904</v>
      </c>
      <c r="K2494" s="2">
        <v>64.79</v>
      </c>
    </row>
    <row r="2495" spans="10:11">
      <c r="J2495" s="2">
        <v>19.912</v>
      </c>
      <c r="K2495" s="2">
        <v>64.79</v>
      </c>
    </row>
    <row r="2496" spans="10:11">
      <c r="J2496" s="2">
        <v>19.92</v>
      </c>
      <c r="K2496" s="2">
        <v>64.79</v>
      </c>
    </row>
    <row r="2497" spans="10:11">
      <c r="J2497" s="2">
        <v>19.928</v>
      </c>
      <c r="K2497" s="2">
        <v>64.79</v>
      </c>
    </row>
    <row r="2498" spans="10:11">
      <c r="J2498" s="2">
        <v>19.936</v>
      </c>
      <c r="K2498" s="2">
        <v>64.787</v>
      </c>
    </row>
    <row r="2499" spans="10:11">
      <c r="J2499" s="2">
        <v>19.944</v>
      </c>
      <c r="K2499" s="2">
        <v>64.779</v>
      </c>
    </row>
    <row r="2500" spans="10:11">
      <c r="J2500" s="2">
        <v>19.952</v>
      </c>
      <c r="K2500" s="2">
        <v>64.771</v>
      </c>
    </row>
    <row r="2501" spans="10:11">
      <c r="J2501" s="2">
        <v>19.96</v>
      </c>
      <c r="K2501" s="2">
        <v>64.77</v>
      </c>
    </row>
    <row r="2502" spans="10:11">
      <c r="J2502" s="2">
        <v>19.968</v>
      </c>
      <c r="K2502" s="2">
        <v>64.767</v>
      </c>
    </row>
    <row r="2503" spans="10:11">
      <c r="J2503" s="2">
        <v>19.976</v>
      </c>
      <c r="K2503" s="2">
        <v>64.769</v>
      </c>
    </row>
    <row r="2504" spans="10:11">
      <c r="J2504" s="2">
        <v>19.984</v>
      </c>
      <c r="K2504" s="2">
        <v>64.756</v>
      </c>
    </row>
    <row r="2505" spans="10:11">
      <c r="J2505" s="2">
        <v>19.992</v>
      </c>
      <c r="K2505" s="2">
        <v>64.753</v>
      </c>
    </row>
    <row r="2506" spans="10:11">
      <c r="J2506" s="2">
        <v>20</v>
      </c>
      <c r="K2506" s="2">
        <v>64.76</v>
      </c>
    </row>
    <row r="2507" spans="10:11">
      <c r="J2507" s="2">
        <v>20.008</v>
      </c>
      <c r="K2507" s="2">
        <v>64.757</v>
      </c>
    </row>
    <row r="2508" spans="10:11">
      <c r="J2508" s="2">
        <v>20.016</v>
      </c>
      <c r="K2508" s="2">
        <v>64.741</v>
      </c>
    </row>
    <row r="2509" spans="10:11">
      <c r="J2509" s="2">
        <v>20.024</v>
      </c>
      <c r="K2509" s="2">
        <v>64.732</v>
      </c>
    </row>
    <row r="2510" spans="10:11">
      <c r="J2510" s="2">
        <v>20.032</v>
      </c>
      <c r="K2510" s="2">
        <v>64.74</v>
      </c>
    </row>
    <row r="2511" spans="10:11">
      <c r="J2511" s="2">
        <v>20.04</v>
      </c>
      <c r="K2511" s="2">
        <v>64.75</v>
      </c>
    </row>
    <row r="2512" spans="10:11">
      <c r="J2512" s="2">
        <v>20.048</v>
      </c>
      <c r="K2512" s="2">
        <v>64.75</v>
      </c>
    </row>
    <row r="2513" spans="10:11">
      <c r="J2513" s="2">
        <v>20.056</v>
      </c>
      <c r="K2513" s="2">
        <v>64.753</v>
      </c>
    </row>
    <row r="2514" spans="10:11">
      <c r="J2514" s="2">
        <v>20.064</v>
      </c>
      <c r="K2514" s="2">
        <v>64.76</v>
      </c>
    </row>
    <row r="2515" spans="10:11">
      <c r="J2515" s="2">
        <v>20.072</v>
      </c>
      <c r="K2515" s="2">
        <v>64.764</v>
      </c>
    </row>
    <row r="2516" spans="10:11">
      <c r="J2516" s="2">
        <v>20.08</v>
      </c>
      <c r="K2516" s="2">
        <v>64.762</v>
      </c>
    </row>
    <row r="2517" spans="10:11">
      <c r="J2517" s="2">
        <v>20.088</v>
      </c>
      <c r="K2517" s="2">
        <v>64.751</v>
      </c>
    </row>
    <row r="2518" spans="10:11">
      <c r="J2518" s="2">
        <v>20.096</v>
      </c>
      <c r="K2518" s="2">
        <v>64.752</v>
      </c>
    </row>
    <row r="2519" spans="10:11">
      <c r="J2519" s="2">
        <v>20.104</v>
      </c>
      <c r="K2519" s="2">
        <v>64.769</v>
      </c>
    </row>
    <row r="2520" spans="10:11">
      <c r="J2520" s="2">
        <v>20.112</v>
      </c>
      <c r="K2520" s="2">
        <v>64.77</v>
      </c>
    </row>
    <row r="2521" spans="10:11">
      <c r="J2521" s="2">
        <v>20.12</v>
      </c>
      <c r="K2521" s="2">
        <v>64.77</v>
      </c>
    </row>
    <row r="2522" spans="10:11">
      <c r="J2522" s="2">
        <v>20.128</v>
      </c>
      <c r="K2522" s="2">
        <v>64.77</v>
      </c>
    </row>
    <row r="2523" spans="10:11">
      <c r="J2523" s="2">
        <v>20.136</v>
      </c>
      <c r="K2523" s="2">
        <v>64.77</v>
      </c>
    </row>
    <row r="2524" spans="10:11">
      <c r="J2524" s="2">
        <v>20.144</v>
      </c>
      <c r="K2524" s="2">
        <v>64.77</v>
      </c>
    </row>
    <row r="2525" spans="10:11">
      <c r="J2525" s="2">
        <v>20.152</v>
      </c>
      <c r="K2525" s="2">
        <v>64.77</v>
      </c>
    </row>
    <row r="2526" spans="10:11">
      <c r="J2526" s="2">
        <v>20.16</v>
      </c>
      <c r="K2526" s="2">
        <v>64.77</v>
      </c>
    </row>
    <row r="2527" spans="10:11">
      <c r="J2527" s="2">
        <v>20.168</v>
      </c>
      <c r="K2527" s="2">
        <v>64.769</v>
      </c>
    </row>
    <row r="2528" spans="10:11">
      <c r="J2528" s="2">
        <v>20.176</v>
      </c>
      <c r="K2528" s="2">
        <v>64.761</v>
      </c>
    </row>
    <row r="2529" spans="10:11">
      <c r="J2529" s="2">
        <v>20.184</v>
      </c>
      <c r="K2529" s="2">
        <v>64.768</v>
      </c>
    </row>
    <row r="2530" spans="10:11">
      <c r="J2530" s="2">
        <v>20.192</v>
      </c>
      <c r="K2530" s="2">
        <v>64.765</v>
      </c>
    </row>
    <row r="2531" spans="10:11">
      <c r="J2531" s="2">
        <v>20.2</v>
      </c>
      <c r="K2531" s="2">
        <v>64.761</v>
      </c>
    </row>
    <row r="2532" spans="10:11">
      <c r="J2532" s="2">
        <v>20.208</v>
      </c>
      <c r="K2532" s="2">
        <v>64.77</v>
      </c>
    </row>
    <row r="2533" spans="10:11">
      <c r="J2533" s="2">
        <v>20.216</v>
      </c>
      <c r="K2533" s="2">
        <v>64.779</v>
      </c>
    </row>
    <row r="2534" spans="10:11">
      <c r="J2534" s="2">
        <v>20.224</v>
      </c>
      <c r="K2534" s="2">
        <v>64.77</v>
      </c>
    </row>
    <row r="2535" spans="10:11">
      <c r="J2535" s="2">
        <v>20.232</v>
      </c>
      <c r="K2535" s="2">
        <v>64.775</v>
      </c>
    </row>
    <row r="2536" spans="10:11">
      <c r="J2536" s="2">
        <v>20.24</v>
      </c>
      <c r="K2536" s="2">
        <v>64.773</v>
      </c>
    </row>
    <row r="2537" spans="10:11">
      <c r="J2537" s="2">
        <v>20.248</v>
      </c>
      <c r="K2537" s="2">
        <v>64.77</v>
      </c>
    </row>
    <row r="2538" spans="10:11">
      <c r="J2538" s="2">
        <v>20.256</v>
      </c>
      <c r="K2538" s="2">
        <v>64.787</v>
      </c>
    </row>
    <row r="2539" spans="10:11">
      <c r="J2539" s="2">
        <v>20.264</v>
      </c>
      <c r="K2539" s="2">
        <v>64.781</v>
      </c>
    </row>
    <row r="2540" spans="10:11">
      <c r="J2540" s="2">
        <v>20.272</v>
      </c>
      <c r="K2540" s="2">
        <v>64.78</v>
      </c>
    </row>
    <row r="2541" spans="10:11">
      <c r="J2541" s="2">
        <v>20.28</v>
      </c>
      <c r="K2541" s="2">
        <v>64.787</v>
      </c>
    </row>
    <row r="2542" spans="10:11">
      <c r="J2542" s="2">
        <v>20.288</v>
      </c>
      <c r="K2542" s="2">
        <v>64.781</v>
      </c>
    </row>
    <row r="2543" spans="10:11">
      <c r="J2543" s="2">
        <v>20.296</v>
      </c>
      <c r="K2543" s="2">
        <v>64.774</v>
      </c>
    </row>
    <row r="2544" spans="10:11">
      <c r="J2544" s="2">
        <v>20.304</v>
      </c>
      <c r="K2544" s="2">
        <v>64.769</v>
      </c>
    </row>
    <row r="2545" spans="10:11">
      <c r="J2545" s="2">
        <v>20.312</v>
      </c>
      <c r="K2545" s="2">
        <v>64.771</v>
      </c>
    </row>
    <row r="2546" spans="10:11">
      <c r="J2546" s="2">
        <v>20.32</v>
      </c>
      <c r="K2546" s="2">
        <v>64.78</v>
      </c>
    </row>
    <row r="2547" spans="10:11">
      <c r="J2547" s="2">
        <v>20.328</v>
      </c>
      <c r="K2547" s="2">
        <v>64.78</v>
      </c>
    </row>
    <row r="2548" spans="10:11">
      <c r="J2548" s="2">
        <v>20.336</v>
      </c>
      <c r="K2548" s="2">
        <v>64.78</v>
      </c>
    </row>
    <row r="2549" spans="10:11">
      <c r="J2549" s="2">
        <v>20.344</v>
      </c>
      <c r="K2549" s="2">
        <v>64.771</v>
      </c>
    </row>
    <row r="2550" spans="10:11">
      <c r="J2550" s="2">
        <v>20.352</v>
      </c>
      <c r="K2550" s="2">
        <v>64.773</v>
      </c>
    </row>
    <row r="2551" spans="10:11">
      <c r="J2551" s="2">
        <v>20.36</v>
      </c>
      <c r="K2551" s="2">
        <v>64.78</v>
      </c>
    </row>
    <row r="2552" spans="10:11">
      <c r="J2552" s="2">
        <v>20.368</v>
      </c>
      <c r="K2552" s="2">
        <v>64.78</v>
      </c>
    </row>
    <row r="2553" spans="10:11">
      <c r="J2553" s="2">
        <v>20.376</v>
      </c>
      <c r="K2553" s="2">
        <v>64.791</v>
      </c>
    </row>
    <row r="2554" spans="10:11">
      <c r="J2554" s="2">
        <v>20.384</v>
      </c>
      <c r="K2554" s="2">
        <v>64.794</v>
      </c>
    </row>
    <row r="2555" spans="10:11">
      <c r="J2555" s="2">
        <v>20.392</v>
      </c>
      <c r="K2555" s="2">
        <v>64.805</v>
      </c>
    </row>
    <row r="2556" spans="10:11">
      <c r="J2556" s="2">
        <v>20.4</v>
      </c>
      <c r="K2556" s="2">
        <v>64.81</v>
      </c>
    </row>
    <row r="2557" spans="10:11">
      <c r="J2557" s="2">
        <v>20.408</v>
      </c>
      <c r="K2557" s="2">
        <v>64.81</v>
      </c>
    </row>
    <row r="2558" spans="10:11">
      <c r="J2558" s="2">
        <v>20.416</v>
      </c>
      <c r="K2558" s="2">
        <v>64.801</v>
      </c>
    </row>
    <row r="2559" spans="10:11">
      <c r="J2559" s="2">
        <v>20.424</v>
      </c>
      <c r="K2559" s="2">
        <v>64.8</v>
      </c>
    </row>
    <row r="2560" spans="10:11">
      <c r="J2560" s="2">
        <v>20.432</v>
      </c>
      <c r="K2560" s="2">
        <v>64.797</v>
      </c>
    </row>
    <row r="2561" spans="10:11">
      <c r="J2561" s="2">
        <v>20.44</v>
      </c>
      <c r="K2561" s="2">
        <v>64.79</v>
      </c>
    </row>
    <row r="2562" spans="10:11">
      <c r="J2562" s="2">
        <v>20.448</v>
      </c>
      <c r="K2562" s="2">
        <v>64.791</v>
      </c>
    </row>
    <row r="2563" spans="10:11">
      <c r="J2563" s="2">
        <v>20.456</v>
      </c>
      <c r="K2563" s="2">
        <v>64.803</v>
      </c>
    </row>
    <row r="2564" spans="10:11">
      <c r="J2564" s="2">
        <v>20.464</v>
      </c>
      <c r="K2564" s="2">
        <v>64.81</v>
      </c>
    </row>
    <row r="2565" spans="10:11">
      <c r="J2565" s="2">
        <v>20.472</v>
      </c>
      <c r="K2565" s="2">
        <v>64.801</v>
      </c>
    </row>
    <row r="2566" spans="10:11">
      <c r="J2566" s="2">
        <v>20.48</v>
      </c>
      <c r="K2566" s="2">
        <v>64.8</v>
      </c>
    </row>
    <row r="2567" spans="10:11">
      <c r="J2567" s="2">
        <v>20.488</v>
      </c>
      <c r="K2567" s="2">
        <v>64.8</v>
      </c>
    </row>
    <row r="2568" spans="10:11">
      <c r="J2568" s="2">
        <v>20.496</v>
      </c>
      <c r="K2568" s="2">
        <v>64.8</v>
      </c>
    </row>
    <row r="2569" spans="10:11">
      <c r="J2569" s="2">
        <v>20.504</v>
      </c>
      <c r="K2569" s="2">
        <v>64.796</v>
      </c>
    </row>
    <row r="2570" spans="10:11">
      <c r="J2570" s="2">
        <v>20.512</v>
      </c>
      <c r="K2570" s="2">
        <v>64.79</v>
      </c>
    </row>
    <row r="2571" spans="10:11">
      <c r="J2571" s="2">
        <v>20.52</v>
      </c>
      <c r="K2571" s="2">
        <v>64.791</v>
      </c>
    </row>
    <row r="2572" spans="10:11">
      <c r="J2572" s="2">
        <v>20.528</v>
      </c>
      <c r="K2572" s="2">
        <v>64.799</v>
      </c>
    </row>
    <row r="2573" spans="10:11">
      <c r="J2573" s="2">
        <v>20.536</v>
      </c>
      <c r="K2573" s="2">
        <v>64.794</v>
      </c>
    </row>
    <row r="2574" spans="10:11">
      <c r="J2574" s="2">
        <v>20.544</v>
      </c>
      <c r="K2574" s="2">
        <v>64.791</v>
      </c>
    </row>
    <row r="2575" spans="10:11">
      <c r="J2575" s="2">
        <v>20.552</v>
      </c>
      <c r="K2575" s="2">
        <v>64.799</v>
      </c>
    </row>
    <row r="2576" spans="10:11">
      <c r="J2576" s="2">
        <v>20.56</v>
      </c>
      <c r="K2576" s="2">
        <v>64.79</v>
      </c>
    </row>
    <row r="2577" spans="10:11">
      <c r="J2577" s="2">
        <v>20.568</v>
      </c>
      <c r="K2577" s="2">
        <v>64.781</v>
      </c>
    </row>
    <row r="2578" spans="10:11">
      <c r="J2578" s="2">
        <v>20.576</v>
      </c>
      <c r="K2578" s="2">
        <v>64.789</v>
      </c>
    </row>
    <row r="2579" spans="10:11">
      <c r="J2579" s="2">
        <v>20.584</v>
      </c>
      <c r="K2579" s="2">
        <v>64.804</v>
      </c>
    </row>
    <row r="2580" spans="10:11">
      <c r="J2580" s="2">
        <v>20.592</v>
      </c>
      <c r="K2580" s="2">
        <v>64.81</v>
      </c>
    </row>
    <row r="2581" spans="10:11">
      <c r="J2581" s="2">
        <v>20.6</v>
      </c>
      <c r="K2581" s="2">
        <v>64.806</v>
      </c>
    </row>
    <row r="2582" spans="10:11">
      <c r="J2582" s="2">
        <v>20.608</v>
      </c>
      <c r="K2582" s="2">
        <v>64.8</v>
      </c>
    </row>
    <row r="2583" spans="10:11">
      <c r="J2583" s="2">
        <v>20.616</v>
      </c>
      <c r="K2583" s="2">
        <v>64.793</v>
      </c>
    </row>
    <row r="2584" spans="10:11">
      <c r="J2584" s="2">
        <v>20.624</v>
      </c>
      <c r="K2584" s="2">
        <v>64.799</v>
      </c>
    </row>
    <row r="2585" spans="10:11">
      <c r="J2585" s="2">
        <v>20.632</v>
      </c>
      <c r="K2585" s="2">
        <v>64.8</v>
      </c>
    </row>
    <row r="2586" spans="10:11">
      <c r="J2586" s="2">
        <v>20.64</v>
      </c>
      <c r="K2586" s="2">
        <v>64.8</v>
      </c>
    </row>
    <row r="2587" spans="10:11">
      <c r="J2587" s="2">
        <v>20.648</v>
      </c>
      <c r="K2587" s="2">
        <v>64.8</v>
      </c>
    </row>
    <row r="2588" spans="10:11">
      <c r="J2588" s="2">
        <v>20.656</v>
      </c>
      <c r="K2588" s="2">
        <v>64.8</v>
      </c>
    </row>
    <row r="2589" spans="10:11">
      <c r="J2589" s="2">
        <v>20.664</v>
      </c>
      <c r="K2589" s="2">
        <v>64.8</v>
      </c>
    </row>
    <row r="2590" spans="10:11">
      <c r="J2590" s="2">
        <v>20.672</v>
      </c>
      <c r="K2590" s="2">
        <v>64.806</v>
      </c>
    </row>
    <row r="2591" spans="10:11">
      <c r="J2591" s="2">
        <v>20.68</v>
      </c>
      <c r="K2591" s="2">
        <v>64.817</v>
      </c>
    </row>
    <row r="2592" spans="10:11">
      <c r="J2592" s="2">
        <v>20.688</v>
      </c>
      <c r="K2592" s="2">
        <v>64.819</v>
      </c>
    </row>
    <row r="2593" spans="10:11">
      <c r="J2593" s="2">
        <v>20.696</v>
      </c>
      <c r="K2593" s="2">
        <v>64.811</v>
      </c>
    </row>
    <row r="2594" spans="10:11">
      <c r="J2594" s="2">
        <v>20.704</v>
      </c>
      <c r="K2594" s="2">
        <v>64.803</v>
      </c>
    </row>
    <row r="2595" spans="10:11">
      <c r="J2595" s="2">
        <v>20.712</v>
      </c>
      <c r="K2595" s="2">
        <v>64.8</v>
      </c>
    </row>
    <row r="2596" spans="10:11">
      <c r="J2596" s="2">
        <v>20.72</v>
      </c>
      <c r="K2596" s="2">
        <v>64.79</v>
      </c>
    </row>
    <row r="2597" spans="10:11">
      <c r="J2597" s="2">
        <v>20.728</v>
      </c>
      <c r="K2597" s="2">
        <v>64.797</v>
      </c>
    </row>
    <row r="2598" spans="10:11">
      <c r="J2598" s="2">
        <v>20.736</v>
      </c>
      <c r="K2598" s="2">
        <v>64.8</v>
      </c>
    </row>
    <row r="2599" spans="10:11">
      <c r="J2599" s="2">
        <v>20.744</v>
      </c>
      <c r="K2599" s="2">
        <v>64.801</v>
      </c>
    </row>
    <row r="2600" spans="10:11">
      <c r="J2600" s="2">
        <v>20.752</v>
      </c>
      <c r="K2600" s="2">
        <v>64.812</v>
      </c>
    </row>
    <row r="2601" spans="10:11">
      <c r="J2601" s="2">
        <v>20.76</v>
      </c>
      <c r="K2601" s="2">
        <v>64.807</v>
      </c>
    </row>
    <row r="2602" spans="10:11">
      <c r="J2602" s="2">
        <v>20.768</v>
      </c>
      <c r="K2602" s="2">
        <v>64.801</v>
      </c>
    </row>
    <row r="2603" spans="10:11">
      <c r="J2603" s="2">
        <v>20.776</v>
      </c>
      <c r="K2603" s="2">
        <v>64.792</v>
      </c>
    </row>
    <row r="2604" spans="10:11">
      <c r="J2604" s="2">
        <v>20.784</v>
      </c>
      <c r="K2604" s="2">
        <v>64.799</v>
      </c>
    </row>
    <row r="2605" spans="10:11">
      <c r="J2605" s="2">
        <v>20.792</v>
      </c>
      <c r="K2605" s="2">
        <v>64.792</v>
      </c>
    </row>
    <row r="2606" spans="10:11">
      <c r="J2606" s="2">
        <v>20.8</v>
      </c>
      <c r="K2606" s="2">
        <v>64.789</v>
      </c>
    </row>
    <row r="2607" spans="10:11">
      <c r="J2607" s="2">
        <v>20.808</v>
      </c>
      <c r="K2607" s="2">
        <v>64.78</v>
      </c>
    </row>
    <row r="2608" spans="10:11">
      <c r="J2608" s="2">
        <v>20.816</v>
      </c>
      <c r="K2608" s="2">
        <v>64.789</v>
      </c>
    </row>
    <row r="2609" spans="10:11">
      <c r="J2609" s="2">
        <v>20.824</v>
      </c>
      <c r="K2609" s="2">
        <v>64.787</v>
      </c>
    </row>
    <row r="2610" spans="10:11">
      <c r="J2610" s="2">
        <v>20.832</v>
      </c>
      <c r="K2610" s="2">
        <v>64.778</v>
      </c>
    </row>
    <row r="2611" spans="10:11">
      <c r="J2611" s="2">
        <v>20.84</v>
      </c>
      <c r="K2611" s="2">
        <v>64.759</v>
      </c>
    </row>
    <row r="2612" spans="10:11">
      <c r="J2612" s="2">
        <v>20.848</v>
      </c>
      <c r="K2612" s="2">
        <v>64.741</v>
      </c>
    </row>
    <row r="2613" spans="10:11">
      <c r="J2613" s="2">
        <v>20.856</v>
      </c>
      <c r="K2613" s="2">
        <v>64.734</v>
      </c>
    </row>
    <row r="2614" spans="10:11">
      <c r="J2614" s="2">
        <v>20.864</v>
      </c>
      <c r="K2614" s="2">
        <v>64.72</v>
      </c>
    </row>
    <row r="2615" spans="10:11">
      <c r="J2615" s="2">
        <v>20.872</v>
      </c>
      <c r="K2615" s="2">
        <v>64.712</v>
      </c>
    </row>
    <row r="2616" spans="10:11">
      <c r="J2616" s="2">
        <v>20.88</v>
      </c>
      <c r="K2616" s="2">
        <v>64.713</v>
      </c>
    </row>
    <row r="2617" spans="10:11">
      <c r="J2617" s="2">
        <v>20.888</v>
      </c>
      <c r="K2617" s="2">
        <v>64.718</v>
      </c>
    </row>
    <row r="2618" spans="10:11">
      <c r="J2618" s="2">
        <v>20.896</v>
      </c>
      <c r="K2618" s="2">
        <v>64.729</v>
      </c>
    </row>
    <row r="2619" spans="10:11">
      <c r="J2619" s="2">
        <v>20.904</v>
      </c>
      <c r="K2619" s="2">
        <v>64.73</v>
      </c>
    </row>
    <row r="2620" spans="10:11">
      <c r="J2620" s="2">
        <v>20.912</v>
      </c>
      <c r="K2620" s="2">
        <v>64.727</v>
      </c>
    </row>
    <row r="2621" spans="10:11">
      <c r="J2621" s="2">
        <v>20.92</v>
      </c>
      <c r="K2621" s="2">
        <v>64.727</v>
      </c>
    </row>
    <row r="2622" spans="10:11">
      <c r="J2622" s="2">
        <v>20.928</v>
      </c>
      <c r="K2622" s="2">
        <v>64.73</v>
      </c>
    </row>
    <row r="2623" spans="10:11">
      <c r="J2623" s="2">
        <v>20.936</v>
      </c>
      <c r="K2623" s="2">
        <v>64.729</v>
      </c>
    </row>
    <row r="2624" spans="10:11">
      <c r="J2624" s="2">
        <v>20.944</v>
      </c>
      <c r="K2624" s="2">
        <v>64.721</v>
      </c>
    </row>
    <row r="2625" spans="10:11">
      <c r="J2625" s="2">
        <v>20.952</v>
      </c>
      <c r="K2625" s="2">
        <v>64.733</v>
      </c>
    </row>
    <row r="2626" spans="10:11">
      <c r="J2626" s="2">
        <v>20.96</v>
      </c>
      <c r="K2626" s="2">
        <v>64.731</v>
      </c>
    </row>
    <row r="2627" spans="10:11">
      <c r="J2627" s="2">
        <v>20.968</v>
      </c>
      <c r="K2627" s="2">
        <v>64.726</v>
      </c>
    </row>
    <row r="2628" spans="10:11">
      <c r="J2628" s="2">
        <v>20.976</v>
      </c>
      <c r="K2628" s="2">
        <v>64.712</v>
      </c>
    </row>
    <row r="2629" spans="10:11">
      <c r="J2629" s="2">
        <v>20.984</v>
      </c>
      <c r="K2629" s="2">
        <v>64.719</v>
      </c>
    </row>
    <row r="2630" spans="10:11">
      <c r="J2630" s="2">
        <v>20.992</v>
      </c>
      <c r="K2630" s="2">
        <v>64.71</v>
      </c>
    </row>
    <row r="2631" spans="10:11">
      <c r="J2631" s="2">
        <v>21</v>
      </c>
      <c r="K2631" s="2">
        <v>64.701</v>
      </c>
    </row>
    <row r="2632" spans="10:11">
      <c r="J2632" s="2">
        <v>21.008</v>
      </c>
      <c r="K2632" s="2">
        <v>64.7</v>
      </c>
    </row>
    <row r="2633" spans="10:11">
      <c r="J2633" s="2">
        <v>21.016</v>
      </c>
      <c r="K2633" s="2">
        <v>64.692</v>
      </c>
    </row>
    <row r="2634" spans="10:11">
      <c r="J2634" s="2">
        <v>21.024</v>
      </c>
      <c r="K2634" s="2">
        <v>64.697</v>
      </c>
    </row>
    <row r="2635" spans="10:11">
      <c r="J2635" s="2">
        <v>21.032</v>
      </c>
      <c r="K2635" s="2">
        <v>64.695</v>
      </c>
    </row>
    <row r="2636" spans="10:11">
      <c r="J2636" s="2">
        <v>21.04</v>
      </c>
      <c r="K2636" s="2">
        <v>64.7</v>
      </c>
    </row>
    <row r="2637" spans="10:11">
      <c r="J2637" s="2">
        <v>21.048</v>
      </c>
      <c r="K2637" s="2">
        <v>64.7</v>
      </c>
    </row>
    <row r="2638" spans="10:11">
      <c r="J2638" s="2">
        <v>21.056</v>
      </c>
      <c r="K2638" s="2">
        <v>64.697</v>
      </c>
    </row>
    <row r="2639" spans="10:11">
      <c r="J2639" s="2">
        <v>21.064</v>
      </c>
      <c r="K2639" s="2">
        <v>64.694</v>
      </c>
    </row>
    <row r="2640" spans="10:11">
      <c r="J2640" s="2">
        <v>21.072</v>
      </c>
      <c r="K2640" s="2">
        <v>64.691</v>
      </c>
    </row>
    <row r="2641" spans="10:11">
      <c r="J2641" s="2">
        <v>21.08</v>
      </c>
      <c r="K2641" s="2">
        <v>64.697</v>
      </c>
    </row>
    <row r="2642" spans="10:11">
      <c r="J2642" s="2">
        <v>21.088</v>
      </c>
      <c r="K2642" s="2">
        <v>64.7</v>
      </c>
    </row>
    <row r="2643" spans="10:11">
      <c r="J2643" s="2">
        <v>21.096</v>
      </c>
      <c r="K2643" s="2">
        <v>64.698</v>
      </c>
    </row>
    <row r="2644" spans="10:11">
      <c r="J2644" s="2">
        <v>21.104</v>
      </c>
      <c r="K2644" s="2">
        <v>64.685</v>
      </c>
    </row>
    <row r="2645" spans="10:11">
      <c r="J2645" s="2">
        <v>21.112</v>
      </c>
      <c r="K2645" s="2">
        <v>64.68</v>
      </c>
    </row>
    <row r="2646" spans="10:11">
      <c r="J2646" s="2">
        <v>21.12</v>
      </c>
      <c r="K2646" s="2">
        <v>64.68</v>
      </c>
    </row>
    <row r="2647" spans="10:11">
      <c r="J2647" s="2">
        <v>21.128</v>
      </c>
      <c r="K2647" s="2">
        <v>64.688</v>
      </c>
    </row>
    <row r="2648" spans="10:11">
      <c r="J2648" s="2">
        <v>21.136</v>
      </c>
      <c r="K2648" s="2">
        <v>64.69</v>
      </c>
    </row>
    <row r="2649" spans="10:11">
      <c r="J2649" s="2">
        <v>21.144</v>
      </c>
      <c r="K2649" s="2">
        <v>64.689</v>
      </c>
    </row>
    <row r="2650" spans="10:11">
      <c r="J2650" s="2">
        <v>21.152</v>
      </c>
      <c r="K2650" s="2">
        <v>64.689</v>
      </c>
    </row>
    <row r="2651" spans="10:11">
      <c r="J2651" s="2">
        <v>21.16</v>
      </c>
      <c r="K2651" s="2">
        <v>64.686</v>
      </c>
    </row>
    <row r="2652" spans="10:11">
      <c r="J2652" s="2">
        <v>21.168</v>
      </c>
      <c r="K2652" s="2">
        <v>64.68</v>
      </c>
    </row>
    <row r="2653" spans="10:11">
      <c r="J2653" s="2">
        <v>21.176</v>
      </c>
      <c r="K2653" s="2">
        <v>64.679</v>
      </c>
    </row>
    <row r="2654" spans="10:11">
      <c r="J2654" s="2">
        <v>21.184</v>
      </c>
      <c r="K2654" s="2">
        <v>64.662</v>
      </c>
    </row>
    <row r="2655" spans="10:11">
      <c r="J2655" s="2">
        <v>21.192</v>
      </c>
      <c r="K2655" s="2">
        <v>64.653</v>
      </c>
    </row>
    <row r="2656" spans="10:11">
      <c r="J2656" s="2">
        <v>21.2</v>
      </c>
      <c r="K2656" s="2">
        <v>64.66</v>
      </c>
    </row>
    <row r="2657" spans="10:11">
      <c r="J2657" s="2">
        <v>21.208</v>
      </c>
      <c r="K2657" s="2">
        <v>64.66</v>
      </c>
    </row>
    <row r="2658" spans="10:11">
      <c r="J2658" s="2">
        <v>21.216</v>
      </c>
      <c r="K2658" s="2">
        <v>64.662</v>
      </c>
    </row>
    <row r="2659" spans="10:11">
      <c r="J2659" s="2">
        <v>21.224</v>
      </c>
      <c r="K2659" s="2">
        <v>64.666</v>
      </c>
    </row>
    <row r="2660" spans="10:11">
      <c r="J2660" s="2">
        <v>21.232</v>
      </c>
      <c r="K2660" s="2">
        <v>64.655</v>
      </c>
    </row>
    <row r="2661" spans="10:11">
      <c r="J2661" s="2">
        <v>21.24</v>
      </c>
      <c r="K2661" s="2">
        <v>64.649</v>
      </c>
    </row>
    <row r="2662" spans="10:11">
      <c r="J2662" s="2">
        <v>21.248</v>
      </c>
      <c r="K2662" s="2">
        <v>64.64</v>
      </c>
    </row>
    <row r="2663" spans="10:11">
      <c r="J2663" s="2">
        <v>21.256</v>
      </c>
      <c r="K2663" s="2">
        <v>64.638</v>
      </c>
    </row>
    <row r="2664" spans="10:11">
      <c r="J2664" s="2">
        <v>21.264</v>
      </c>
      <c r="K2664" s="2">
        <v>64.631</v>
      </c>
    </row>
    <row r="2665" spans="10:11">
      <c r="J2665" s="2">
        <v>21.272</v>
      </c>
      <c r="K2665" s="2">
        <v>64.639</v>
      </c>
    </row>
    <row r="2666" spans="10:11">
      <c r="J2666" s="2">
        <v>21.28</v>
      </c>
      <c r="K2666" s="2">
        <v>64.628</v>
      </c>
    </row>
    <row r="2667" spans="10:11">
      <c r="J2667" s="2">
        <v>21.288</v>
      </c>
      <c r="K2667" s="2">
        <v>64.619</v>
      </c>
    </row>
    <row r="2668" spans="10:11">
      <c r="J2668" s="2">
        <v>21.296</v>
      </c>
      <c r="K2668" s="2">
        <v>64.61</v>
      </c>
    </row>
    <row r="2669" spans="10:11">
      <c r="J2669" s="2">
        <v>21.304</v>
      </c>
      <c r="K2669" s="2">
        <v>64.607</v>
      </c>
    </row>
    <row r="2670" spans="10:11">
      <c r="J2670" s="2">
        <v>21.312</v>
      </c>
      <c r="K2670" s="2">
        <v>64.598</v>
      </c>
    </row>
    <row r="2671" spans="10:11">
      <c r="J2671" s="2">
        <v>21.32</v>
      </c>
      <c r="K2671" s="2">
        <v>64.59</v>
      </c>
    </row>
    <row r="2672" spans="10:11">
      <c r="J2672" s="2">
        <v>21.328</v>
      </c>
      <c r="K2672" s="2">
        <v>64.59</v>
      </c>
    </row>
    <row r="2673" spans="10:11">
      <c r="J2673" s="2">
        <v>21.336</v>
      </c>
      <c r="K2673" s="2">
        <v>64.586</v>
      </c>
    </row>
    <row r="2674" spans="10:11">
      <c r="J2674" s="2">
        <v>21.344</v>
      </c>
      <c r="K2674" s="2">
        <v>64.58</v>
      </c>
    </row>
    <row r="2675" spans="10:11">
      <c r="J2675" s="2">
        <v>21.352</v>
      </c>
      <c r="K2675" s="2">
        <v>64.58</v>
      </c>
    </row>
    <row r="2676" spans="10:11">
      <c r="J2676" s="2">
        <v>21.36</v>
      </c>
      <c r="K2676" s="2">
        <v>64.58</v>
      </c>
    </row>
    <row r="2677" spans="10:11">
      <c r="J2677" s="2">
        <v>21.368</v>
      </c>
      <c r="K2677" s="2">
        <v>64.58</v>
      </c>
    </row>
    <row r="2678" spans="10:11">
      <c r="J2678" s="2">
        <v>21.376</v>
      </c>
      <c r="K2678" s="2">
        <v>64.58</v>
      </c>
    </row>
    <row r="2679" spans="10:11">
      <c r="J2679" s="2">
        <v>21.384</v>
      </c>
      <c r="K2679" s="2">
        <v>64.571</v>
      </c>
    </row>
    <row r="2680" spans="10:11">
      <c r="J2680" s="2">
        <v>21.392</v>
      </c>
      <c r="K2680" s="2">
        <v>64.579</v>
      </c>
    </row>
    <row r="2681" spans="10:11">
      <c r="J2681" s="2">
        <v>21.4</v>
      </c>
      <c r="K2681" s="2">
        <v>64.572</v>
      </c>
    </row>
    <row r="2682" spans="10:11">
      <c r="J2682" s="2">
        <v>21.408</v>
      </c>
      <c r="K2682" s="2">
        <v>64.579</v>
      </c>
    </row>
    <row r="2683" spans="10:11">
      <c r="J2683" s="2">
        <v>21.416</v>
      </c>
      <c r="K2683" s="2">
        <v>64.569</v>
      </c>
    </row>
    <row r="2684" spans="10:11">
      <c r="J2684" s="2">
        <v>21.424</v>
      </c>
      <c r="K2684" s="2">
        <v>64.56</v>
      </c>
    </row>
    <row r="2685" spans="10:11">
      <c r="J2685" s="2">
        <v>21.432</v>
      </c>
      <c r="K2685" s="2">
        <v>64.562</v>
      </c>
    </row>
    <row r="2686" spans="10:11">
      <c r="J2686" s="2">
        <v>21.44</v>
      </c>
      <c r="K2686" s="2">
        <v>64.56</v>
      </c>
    </row>
    <row r="2687" spans="10:11">
      <c r="J2687" s="2">
        <v>21.448</v>
      </c>
      <c r="K2687" s="2">
        <v>64.556</v>
      </c>
    </row>
    <row r="2688" spans="10:11">
      <c r="J2688" s="2">
        <v>21.456</v>
      </c>
      <c r="K2688" s="2">
        <v>64.564</v>
      </c>
    </row>
    <row r="2689" spans="10:11">
      <c r="J2689" s="2">
        <v>21.464</v>
      </c>
      <c r="K2689" s="2">
        <v>64.574</v>
      </c>
    </row>
    <row r="2690" spans="10:11">
      <c r="J2690" s="2">
        <v>21.472</v>
      </c>
      <c r="K2690" s="2">
        <v>64.564</v>
      </c>
    </row>
    <row r="2691" spans="10:11">
      <c r="J2691" s="2">
        <v>21.48</v>
      </c>
      <c r="K2691" s="2">
        <v>64.554</v>
      </c>
    </row>
    <row r="2692" spans="10:11">
      <c r="J2692" s="2">
        <v>21.488</v>
      </c>
      <c r="K2692" s="2">
        <v>64.555</v>
      </c>
    </row>
    <row r="2693" spans="10:11">
      <c r="J2693" s="2">
        <v>21.496</v>
      </c>
      <c r="K2693" s="2">
        <v>64.565</v>
      </c>
    </row>
    <row r="2694" spans="10:11">
      <c r="J2694" s="2">
        <v>21.504</v>
      </c>
      <c r="K2694" s="2">
        <v>64.568</v>
      </c>
    </row>
    <row r="2695" spans="10:11">
      <c r="J2695" s="2">
        <v>21.512</v>
      </c>
      <c r="K2695" s="2">
        <v>64.554</v>
      </c>
    </row>
    <row r="2696" spans="10:11">
      <c r="J2696" s="2">
        <v>21.52</v>
      </c>
      <c r="K2696" s="2">
        <v>64.545</v>
      </c>
    </row>
    <row r="2697" spans="10:11">
      <c r="J2697" s="2">
        <v>21.528</v>
      </c>
      <c r="K2697" s="2">
        <v>64.563</v>
      </c>
    </row>
    <row r="2698" spans="10:11">
      <c r="J2698" s="2">
        <v>21.536</v>
      </c>
      <c r="K2698" s="2">
        <v>64.563</v>
      </c>
    </row>
    <row r="2699" spans="10:11">
      <c r="J2699" s="2">
        <v>21.544</v>
      </c>
      <c r="K2699" s="2">
        <v>64.544</v>
      </c>
    </row>
    <row r="2700" spans="10:11">
      <c r="J2700" s="2">
        <v>21.552</v>
      </c>
      <c r="K2700" s="2">
        <v>64.541</v>
      </c>
    </row>
    <row r="2701" spans="10:11">
      <c r="J2701" s="2">
        <v>21.56</v>
      </c>
      <c r="K2701" s="2">
        <v>64.55</v>
      </c>
    </row>
    <row r="2702" spans="10:11">
      <c r="J2702" s="2">
        <v>21.568</v>
      </c>
      <c r="K2702" s="2">
        <v>64.538</v>
      </c>
    </row>
    <row r="2703" spans="10:11">
      <c r="J2703" s="2">
        <v>21.576</v>
      </c>
      <c r="K2703" s="2">
        <v>64.53</v>
      </c>
    </row>
    <row r="2704" spans="10:11">
      <c r="J2704" s="2">
        <v>21.584</v>
      </c>
      <c r="K2704" s="2">
        <v>64.528</v>
      </c>
    </row>
    <row r="2705" spans="10:11">
      <c r="J2705" s="2">
        <v>21.592</v>
      </c>
      <c r="K2705" s="2">
        <v>64.521</v>
      </c>
    </row>
    <row r="2706" spans="10:11">
      <c r="J2706" s="2">
        <v>21.6</v>
      </c>
      <c r="K2706" s="2">
        <v>64.52</v>
      </c>
    </row>
    <row r="2707" spans="10:11">
      <c r="J2707" s="2">
        <v>21.608</v>
      </c>
      <c r="K2707" s="2">
        <v>64.516</v>
      </c>
    </row>
    <row r="2708" spans="10:11">
      <c r="J2708" s="2">
        <v>21.616</v>
      </c>
      <c r="K2708" s="2">
        <v>64.51</v>
      </c>
    </row>
    <row r="2709" spans="10:11">
      <c r="J2709" s="2">
        <v>21.624</v>
      </c>
      <c r="K2709" s="2">
        <v>64.501</v>
      </c>
    </row>
    <row r="2710" spans="10:11">
      <c r="J2710" s="2">
        <v>21.632</v>
      </c>
      <c r="K2710" s="2">
        <v>64.49</v>
      </c>
    </row>
    <row r="2711" spans="10:11">
      <c r="J2711" s="2">
        <v>21.64</v>
      </c>
      <c r="K2711" s="2">
        <v>64.49</v>
      </c>
    </row>
    <row r="2712" spans="10:11">
      <c r="J2712" s="2">
        <v>21.648</v>
      </c>
      <c r="K2712" s="2">
        <v>64.499</v>
      </c>
    </row>
    <row r="2713" spans="10:11">
      <c r="J2713" s="2">
        <v>21.656</v>
      </c>
      <c r="K2713" s="2">
        <v>64.51</v>
      </c>
    </row>
    <row r="2714" spans="10:11">
      <c r="J2714" s="2">
        <v>21.664</v>
      </c>
      <c r="K2714" s="2">
        <v>64.501</v>
      </c>
    </row>
    <row r="2715" spans="10:11">
      <c r="J2715" s="2">
        <v>21.672</v>
      </c>
      <c r="K2715" s="2">
        <v>64.485</v>
      </c>
    </row>
    <row r="2716" spans="10:11">
      <c r="J2716" s="2">
        <v>21.68</v>
      </c>
      <c r="K2716" s="2">
        <v>64.48</v>
      </c>
    </row>
    <row r="2717" spans="10:11">
      <c r="J2717" s="2">
        <v>21.688</v>
      </c>
      <c r="K2717" s="2">
        <v>64.48</v>
      </c>
    </row>
    <row r="2718" spans="10:11">
      <c r="J2718" s="2">
        <v>21.696</v>
      </c>
      <c r="K2718" s="2">
        <v>64.484</v>
      </c>
    </row>
    <row r="2719" spans="10:11">
      <c r="J2719" s="2">
        <v>21.704</v>
      </c>
      <c r="K2719" s="2">
        <v>64.475</v>
      </c>
    </row>
    <row r="2720" spans="10:11">
      <c r="J2720" s="2">
        <v>21.712</v>
      </c>
      <c r="K2720" s="2">
        <v>64.461</v>
      </c>
    </row>
    <row r="2721" spans="10:11">
      <c r="J2721" s="2">
        <v>21.72</v>
      </c>
      <c r="K2721" s="2">
        <v>64.47</v>
      </c>
    </row>
    <row r="2722" spans="10:11">
      <c r="J2722" s="2">
        <v>21.728</v>
      </c>
      <c r="K2722" s="2">
        <v>64.467</v>
      </c>
    </row>
    <row r="2723" spans="10:11">
      <c r="J2723" s="2">
        <v>21.736</v>
      </c>
      <c r="K2723" s="2">
        <v>64.46</v>
      </c>
    </row>
    <row r="2724" spans="10:11">
      <c r="J2724" s="2">
        <v>21.744</v>
      </c>
      <c r="K2724" s="2">
        <v>64.46</v>
      </c>
    </row>
    <row r="2725" spans="10:11">
      <c r="J2725" s="2">
        <v>21.752</v>
      </c>
      <c r="K2725" s="2">
        <v>64.461</v>
      </c>
    </row>
    <row r="2726" spans="10:11">
      <c r="J2726" s="2">
        <v>21.76</v>
      </c>
      <c r="K2726" s="2">
        <v>64.461</v>
      </c>
    </row>
    <row r="2727" spans="10:11">
      <c r="J2727" s="2">
        <v>21.768</v>
      </c>
      <c r="K2727" s="2">
        <v>64.451</v>
      </c>
    </row>
    <row r="2728" spans="10:11">
      <c r="J2728" s="2">
        <v>21.776</v>
      </c>
      <c r="K2728" s="2">
        <v>64.446</v>
      </c>
    </row>
    <row r="2729" spans="10:11">
      <c r="J2729" s="2">
        <v>21.784</v>
      </c>
      <c r="K2729" s="2">
        <v>64.44</v>
      </c>
    </row>
    <row r="2730" spans="10:11">
      <c r="J2730" s="2">
        <v>21.792</v>
      </c>
      <c r="K2730" s="2">
        <v>64.436</v>
      </c>
    </row>
    <row r="2731" spans="10:11">
      <c r="J2731" s="2">
        <v>21.8</v>
      </c>
      <c r="K2731" s="2">
        <v>64.43</v>
      </c>
    </row>
    <row r="2732" spans="10:11">
      <c r="J2732" s="2">
        <v>21.808</v>
      </c>
      <c r="K2732" s="2">
        <v>64.426</v>
      </c>
    </row>
    <row r="2733" spans="10:11">
      <c r="J2733" s="2">
        <v>21.816</v>
      </c>
      <c r="K2733" s="2">
        <v>64.411</v>
      </c>
    </row>
    <row r="2734" spans="10:11">
      <c r="J2734" s="2">
        <v>21.824</v>
      </c>
      <c r="K2734" s="2">
        <v>64.41</v>
      </c>
    </row>
    <row r="2735" spans="10:11">
      <c r="J2735" s="2">
        <v>21.832</v>
      </c>
      <c r="K2735" s="2">
        <v>64.419</v>
      </c>
    </row>
    <row r="2736" spans="10:11">
      <c r="J2736" s="2">
        <v>21.84</v>
      </c>
      <c r="K2736" s="2">
        <v>64.412</v>
      </c>
    </row>
    <row r="2737" spans="10:11">
      <c r="J2737" s="2">
        <v>21.848</v>
      </c>
      <c r="K2737" s="2">
        <v>64.41</v>
      </c>
    </row>
    <row r="2738" spans="10:11">
      <c r="J2738" s="2">
        <v>21.856</v>
      </c>
      <c r="K2738" s="2">
        <v>64.401</v>
      </c>
    </row>
    <row r="2739" spans="10:11">
      <c r="J2739" s="2">
        <v>21.864</v>
      </c>
      <c r="K2739" s="2">
        <v>64.387</v>
      </c>
    </row>
    <row r="2740" spans="10:11">
      <c r="J2740" s="2">
        <v>21.872</v>
      </c>
      <c r="K2740" s="2">
        <v>64.38</v>
      </c>
    </row>
    <row r="2741" spans="10:11">
      <c r="J2741" s="2">
        <v>21.88</v>
      </c>
      <c r="K2741" s="2">
        <v>64.38</v>
      </c>
    </row>
    <row r="2742" spans="10:11">
      <c r="J2742" s="2">
        <v>21.888</v>
      </c>
      <c r="K2742" s="2">
        <v>64.373</v>
      </c>
    </row>
    <row r="2743" spans="10:11">
      <c r="J2743" s="2">
        <v>21.896</v>
      </c>
      <c r="K2743" s="2">
        <v>64.371</v>
      </c>
    </row>
    <row r="2744" spans="10:11">
      <c r="J2744" s="2">
        <v>21.904</v>
      </c>
      <c r="K2744" s="2">
        <v>64.38</v>
      </c>
    </row>
    <row r="2745" spans="10:11">
      <c r="J2745" s="2">
        <v>21.912</v>
      </c>
      <c r="K2745" s="2">
        <v>64.379</v>
      </c>
    </row>
    <row r="2746" spans="10:11">
      <c r="J2746" s="2">
        <v>21.92</v>
      </c>
      <c r="K2746" s="2">
        <v>64.365</v>
      </c>
    </row>
    <row r="2747" spans="10:11">
      <c r="J2747" s="2">
        <v>21.928</v>
      </c>
      <c r="K2747" s="2">
        <v>64.365</v>
      </c>
    </row>
    <row r="2748" spans="10:11">
      <c r="J2748" s="2">
        <v>21.936</v>
      </c>
      <c r="K2748" s="2">
        <v>64.361</v>
      </c>
    </row>
    <row r="2749" spans="10:11">
      <c r="J2749" s="2">
        <v>21.944</v>
      </c>
      <c r="K2749" s="2">
        <v>64.357</v>
      </c>
    </row>
    <row r="2750" spans="10:11">
      <c r="J2750" s="2">
        <v>21.952</v>
      </c>
      <c r="K2750" s="2">
        <v>64.336</v>
      </c>
    </row>
    <row r="2751" spans="10:11">
      <c r="J2751" s="2">
        <v>21.96</v>
      </c>
      <c r="K2751" s="2">
        <v>64.349</v>
      </c>
    </row>
    <row r="2752" spans="10:11">
      <c r="J2752" s="2">
        <v>21.968</v>
      </c>
      <c r="K2752" s="2">
        <v>64.35</v>
      </c>
    </row>
    <row r="2753" spans="10:11">
      <c r="J2753" s="2">
        <v>21.976</v>
      </c>
      <c r="K2753" s="2">
        <v>64.339</v>
      </c>
    </row>
    <row r="2754" spans="10:11">
      <c r="J2754" s="2">
        <v>21.984</v>
      </c>
      <c r="K2754" s="2">
        <v>64.332</v>
      </c>
    </row>
    <row r="2755" spans="10:11">
      <c r="J2755" s="2">
        <v>21.992</v>
      </c>
      <c r="K2755" s="2">
        <v>64.335</v>
      </c>
    </row>
    <row r="2756" spans="10:11">
      <c r="J2756" s="2">
        <v>22</v>
      </c>
      <c r="K2756" s="2">
        <v>64.33</v>
      </c>
    </row>
    <row r="2757" spans="10:11">
      <c r="J2757" s="2">
        <v>22.008</v>
      </c>
      <c r="K2757" s="2">
        <v>64.33</v>
      </c>
    </row>
    <row r="2758" spans="10:11">
      <c r="J2758" s="2">
        <v>22.016</v>
      </c>
      <c r="K2758" s="2">
        <v>64.321</v>
      </c>
    </row>
    <row r="2759" spans="10:11">
      <c r="J2759" s="2">
        <v>22.024</v>
      </c>
      <c r="K2759" s="2">
        <v>64.32</v>
      </c>
    </row>
    <row r="2760" spans="10:11">
      <c r="J2760" s="2">
        <v>22.032</v>
      </c>
      <c r="K2760" s="2">
        <v>64.307</v>
      </c>
    </row>
    <row r="2761" spans="10:11">
      <c r="J2761" s="2">
        <v>22.04</v>
      </c>
      <c r="K2761" s="2">
        <v>64.291</v>
      </c>
    </row>
    <row r="2762" spans="10:11">
      <c r="J2762" s="2">
        <v>22.048</v>
      </c>
      <c r="K2762" s="2">
        <v>64.291</v>
      </c>
    </row>
    <row r="2763" spans="10:11">
      <c r="J2763" s="2">
        <v>22.056</v>
      </c>
      <c r="K2763" s="2">
        <v>64.299</v>
      </c>
    </row>
    <row r="2764" spans="10:11">
      <c r="J2764" s="2">
        <v>22.064</v>
      </c>
      <c r="K2764" s="2">
        <v>64.279</v>
      </c>
    </row>
    <row r="2765" spans="10:11">
      <c r="J2765" s="2">
        <v>22.072</v>
      </c>
      <c r="K2765" s="2">
        <v>64.261</v>
      </c>
    </row>
    <row r="2766" spans="10:11">
      <c r="J2766" s="2">
        <v>22.08</v>
      </c>
      <c r="K2766" s="2">
        <v>64.26</v>
      </c>
    </row>
    <row r="2767" spans="10:11">
      <c r="J2767" s="2">
        <v>22.088</v>
      </c>
      <c r="K2767" s="2">
        <v>64.26</v>
      </c>
    </row>
    <row r="2768" spans="10:11">
      <c r="J2768" s="2">
        <v>22.096</v>
      </c>
      <c r="K2768" s="2">
        <v>64.257</v>
      </c>
    </row>
    <row r="2769" spans="10:11">
      <c r="J2769" s="2">
        <v>22.104</v>
      </c>
      <c r="K2769" s="2">
        <v>64.245</v>
      </c>
    </row>
    <row r="2770" spans="10:11">
      <c r="J2770" s="2">
        <v>22.112</v>
      </c>
      <c r="K2770" s="2">
        <v>64.231</v>
      </c>
    </row>
    <row r="2771" spans="10:11">
      <c r="J2771" s="2">
        <v>22.12</v>
      </c>
      <c r="K2771" s="2">
        <v>64.233</v>
      </c>
    </row>
    <row r="2772" spans="10:11">
      <c r="J2772" s="2">
        <v>22.128</v>
      </c>
      <c r="K2772" s="2">
        <v>64.232</v>
      </c>
    </row>
    <row r="2773" spans="10:11">
      <c r="J2773" s="2">
        <v>22.136</v>
      </c>
      <c r="K2773" s="2">
        <v>64.222</v>
      </c>
    </row>
    <row r="2774" spans="10:11">
      <c r="J2774" s="2">
        <v>22.144</v>
      </c>
      <c r="K2774" s="2">
        <v>64.215</v>
      </c>
    </row>
    <row r="2775" spans="10:11">
      <c r="J2775" s="2">
        <v>22.152</v>
      </c>
      <c r="K2775" s="2">
        <v>64.202</v>
      </c>
    </row>
    <row r="2776" spans="10:11">
      <c r="J2776" s="2">
        <v>22.16</v>
      </c>
      <c r="K2776" s="2">
        <v>64.197</v>
      </c>
    </row>
    <row r="2777" spans="10:11">
      <c r="J2777" s="2">
        <v>22.168</v>
      </c>
      <c r="K2777" s="2">
        <v>64.181</v>
      </c>
    </row>
    <row r="2778" spans="10:11">
      <c r="J2778" s="2">
        <v>22.176</v>
      </c>
      <c r="K2778" s="2">
        <v>64.192</v>
      </c>
    </row>
    <row r="2779" spans="10:11">
      <c r="J2779" s="2">
        <v>22.184</v>
      </c>
      <c r="K2779" s="2">
        <v>64.2</v>
      </c>
    </row>
    <row r="2780" spans="10:11">
      <c r="J2780" s="2">
        <v>22.192</v>
      </c>
      <c r="K2780" s="2">
        <v>64.192</v>
      </c>
    </row>
    <row r="2781" spans="10:11">
      <c r="J2781" s="2">
        <v>22.2</v>
      </c>
      <c r="K2781" s="2">
        <v>64.172</v>
      </c>
    </row>
    <row r="2782" spans="10:11">
      <c r="J2782" s="2">
        <v>22.208</v>
      </c>
      <c r="K2782" s="2">
        <v>64.158</v>
      </c>
    </row>
    <row r="2783" spans="10:11">
      <c r="J2783" s="2">
        <v>22.216</v>
      </c>
      <c r="K2783" s="2">
        <v>64.145</v>
      </c>
    </row>
    <row r="2784" spans="10:11">
      <c r="J2784" s="2">
        <v>22.224</v>
      </c>
      <c r="K2784" s="2">
        <v>64.145</v>
      </c>
    </row>
    <row r="2785" spans="10:11">
      <c r="J2785" s="2">
        <v>22.232</v>
      </c>
      <c r="K2785" s="2">
        <v>64.142</v>
      </c>
    </row>
    <row r="2786" spans="10:11">
      <c r="J2786" s="2">
        <v>22.24</v>
      </c>
      <c r="K2786" s="2">
        <v>64.146</v>
      </c>
    </row>
    <row r="2787" spans="10:11">
      <c r="J2787" s="2">
        <v>22.248</v>
      </c>
      <c r="K2787" s="2">
        <v>64.15</v>
      </c>
    </row>
    <row r="2788" spans="10:11">
      <c r="J2788" s="2">
        <v>22.256</v>
      </c>
      <c r="K2788" s="2">
        <v>64.125</v>
      </c>
    </row>
    <row r="2789" spans="10:11">
      <c r="J2789" s="2">
        <v>22.264</v>
      </c>
      <c r="K2789" s="2">
        <v>64.122</v>
      </c>
    </row>
    <row r="2790" spans="10:11">
      <c r="J2790" s="2">
        <v>22.272</v>
      </c>
      <c r="K2790" s="2">
        <v>64.12</v>
      </c>
    </row>
    <row r="2791" spans="10:11">
      <c r="J2791" s="2">
        <v>22.28</v>
      </c>
      <c r="K2791" s="2">
        <v>64.109</v>
      </c>
    </row>
    <row r="2792" spans="10:11">
      <c r="J2792" s="2">
        <v>22.288</v>
      </c>
      <c r="K2792" s="2">
        <v>64.102</v>
      </c>
    </row>
    <row r="2793" spans="10:11">
      <c r="J2793" s="2">
        <v>22.296</v>
      </c>
      <c r="K2793" s="2">
        <v>64.1</v>
      </c>
    </row>
    <row r="2794" spans="10:11">
      <c r="J2794" s="2">
        <v>22.304</v>
      </c>
      <c r="K2794" s="2">
        <v>64.091</v>
      </c>
    </row>
    <row r="2795" spans="10:11">
      <c r="J2795" s="2">
        <v>22.312</v>
      </c>
      <c r="K2795" s="2">
        <v>64.098</v>
      </c>
    </row>
    <row r="2796" spans="10:11">
      <c r="J2796" s="2">
        <v>22.32</v>
      </c>
      <c r="K2796" s="2">
        <v>64.098</v>
      </c>
    </row>
    <row r="2797" spans="10:11">
      <c r="J2797" s="2">
        <v>22.328</v>
      </c>
      <c r="K2797" s="2">
        <v>64.081</v>
      </c>
    </row>
    <row r="2798" spans="10:11">
      <c r="J2798" s="2">
        <v>22.336</v>
      </c>
      <c r="K2798" s="2">
        <v>64.082</v>
      </c>
    </row>
    <row r="2799" spans="10:11">
      <c r="J2799" s="2">
        <v>22.344</v>
      </c>
      <c r="K2799" s="2">
        <v>64.08</v>
      </c>
    </row>
    <row r="2800" spans="10:11">
      <c r="J2800" s="2">
        <v>22.352</v>
      </c>
      <c r="K2800" s="2">
        <v>64.079</v>
      </c>
    </row>
    <row r="2801" spans="10:11">
      <c r="J2801" s="2">
        <v>22.36</v>
      </c>
      <c r="K2801" s="2">
        <v>64.063</v>
      </c>
    </row>
    <row r="2802" spans="10:11">
      <c r="J2802" s="2">
        <v>22.368</v>
      </c>
      <c r="K2802" s="2">
        <v>64.06</v>
      </c>
    </row>
    <row r="2803" spans="10:11">
      <c r="J2803" s="2">
        <v>22.376</v>
      </c>
      <c r="K2803" s="2">
        <v>64.052</v>
      </c>
    </row>
    <row r="2804" spans="10:11">
      <c r="J2804" s="2">
        <v>22.384</v>
      </c>
      <c r="K2804" s="2">
        <v>64.05</v>
      </c>
    </row>
    <row r="2805" spans="10:11">
      <c r="J2805" s="2">
        <v>22.392</v>
      </c>
      <c r="K2805" s="2">
        <v>64.05</v>
      </c>
    </row>
    <row r="2806" spans="10:11">
      <c r="J2806" s="2">
        <v>22.4</v>
      </c>
      <c r="K2806" s="2">
        <v>64.05</v>
      </c>
    </row>
    <row r="2807" spans="10:11">
      <c r="J2807" s="2">
        <v>22.408</v>
      </c>
      <c r="K2807" s="2">
        <v>64.039</v>
      </c>
    </row>
    <row r="2808" spans="10:11">
      <c r="J2808" s="2">
        <v>22.416</v>
      </c>
      <c r="K2808" s="2">
        <v>64.015</v>
      </c>
    </row>
    <row r="2809" spans="10:11">
      <c r="J2809" s="2">
        <v>22.424</v>
      </c>
      <c r="K2809" s="2">
        <v>64.02</v>
      </c>
    </row>
    <row r="2810" spans="10:11">
      <c r="J2810" s="2">
        <v>22.432</v>
      </c>
      <c r="K2810" s="2">
        <v>64.02</v>
      </c>
    </row>
    <row r="2811" spans="10:11">
      <c r="J2811" s="2">
        <v>22.44</v>
      </c>
      <c r="K2811" s="2">
        <v>64.017</v>
      </c>
    </row>
    <row r="2812" spans="10:11">
      <c r="J2812" s="2">
        <v>22.448</v>
      </c>
      <c r="K2812" s="2">
        <v>64.001</v>
      </c>
    </row>
    <row r="2813" spans="10:11">
      <c r="J2813" s="2">
        <v>22.456</v>
      </c>
      <c r="K2813" s="2">
        <v>64</v>
      </c>
    </row>
    <row r="2814" spans="10:11">
      <c r="J2814" s="2">
        <v>22.464</v>
      </c>
      <c r="K2814" s="2">
        <v>63.993</v>
      </c>
    </row>
    <row r="2815" spans="10:11">
      <c r="J2815" s="2">
        <v>22.472</v>
      </c>
      <c r="K2815" s="2">
        <v>63.98</v>
      </c>
    </row>
    <row r="2816" spans="10:11">
      <c r="J2816" s="2">
        <v>22.48</v>
      </c>
      <c r="K2816" s="2">
        <v>63.971</v>
      </c>
    </row>
    <row r="2817" spans="10:11">
      <c r="J2817" s="2">
        <v>22.488</v>
      </c>
      <c r="K2817" s="2">
        <v>63.968</v>
      </c>
    </row>
    <row r="2818" spans="10:11">
      <c r="J2818" s="2">
        <v>22.496</v>
      </c>
      <c r="K2818" s="2">
        <v>63.955</v>
      </c>
    </row>
    <row r="2819" spans="10:11">
      <c r="J2819" s="2">
        <v>22.504</v>
      </c>
      <c r="K2819" s="2">
        <v>63.962</v>
      </c>
    </row>
    <row r="2820" spans="10:11">
      <c r="J2820" s="2">
        <v>22.512</v>
      </c>
      <c r="K2820" s="2">
        <v>63.958</v>
      </c>
    </row>
    <row r="2821" spans="10:11">
      <c r="J2821" s="2">
        <v>22.52</v>
      </c>
      <c r="K2821" s="2">
        <v>63.96</v>
      </c>
    </row>
    <row r="2822" spans="10:11">
      <c r="J2822" s="2">
        <v>22.528</v>
      </c>
      <c r="K2822" s="2">
        <v>63.96</v>
      </c>
    </row>
    <row r="2823" spans="10:11">
      <c r="J2823" s="2">
        <v>22.536</v>
      </c>
      <c r="K2823" s="2">
        <v>63.955</v>
      </c>
    </row>
    <row r="2824" spans="10:11">
      <c r="J2824" s="2">
        <v>22.544</v>
      </c>
      <c r="K2824" s="2">
        <v>63.96</v>
      </c>
    </row>
    <row r="2825" spans="10:11">
      <c r="J2825" s="2">
        <v>22.552</v>
      </c>
      <c r="K2825" s="2">
        <v>63.951</v>
      </c>
    </row>
    <row r="2826" spans="10:11">
      <c r="J2826" s="2">
        <v>22.56</v>
      </c>
      <c r="K2826" s="2">
        <v>63.94</v>
      </c>
    </row>
    <row r="2827" spans="10:11">
      <c r="J2827" s="2">
        <v>22.568</v>
      </c>
      <c r="K2827" s="2">
        <v>63.931</v>
      </c>
    </row>
    <row r="2828" spans="10:11">
      <c r="J2828" s="2">
        <v>22.576</v>
      </c>
      <c r="K2828" s="2">
        <v>63.93</v>
      </c>
    </row>
    <row r="2829" spans="10:11">
      <c r="J2829" s="2">
        <v>22.584</v>
      </c>
      <c r="K2829" s="2">
        <v>63.928</v>
      </c>
    </row>
    <row r="2830" spans="10:11">
      <c r="J2830" s="2">
        <v>22.592</v>
      </c>
      <c r="K2830" s="2">
        <v>63.92</v>
      </c>
    </row>
    <row r="2831" spans="10:11">
      <c r="J2831" s="2">
        <v>22.6</v>
      </c>
      <c r="K2831" s="2">
        <v>63.92</v>
      </c>
    </row>
    <row r="2832" spans="10:11">
      <c r="J2832" s="2">
        <v>22.608</v>
      </c>
      <c r="K2832" s="2">
        <v>63.906</v>
      </c>
    </row>
    <row r="2833" spans="10:11">
      <c r="J2833" s="2">
        <v>22.616</v>
      </c>
      <c r="K2833" s="2">
        <v>63.893</v>
      </c>
    </row>
    <row r="2834" spans="10:11">
      <c r="J2834" s="2">
        <v>22.624</v>
      </c>
      <c r="K2834" s="2">
        <v>63.89</v>
      </c>
    </row>
    <row r="2835" spans="10:11">
      <c r="J2835" s="2">
        <v>22.632</v>
      </c>
      <c r="K2835" s="2">
        <v>63.886</v>
      </c>
    </row>
    <row r="2836" spans="10:11">
      <c r="J2836" s="2">
        <v>22.64</v>
      </c>
      <c r="K2836" s="2">
        <v>63.873</v>
      </c>
    </row>
    <row r="2837" spans="10:11">
      <c r="J2837" s="2">
        <v>22.648</v>
      </c>
      <c r="K2837" s="2">
        <v>63.866</v>
      </c>
    </row>
    <row r="2838" spans="10:11">
      <c r="J2838" s="2">
        <v>22.656</v>
      </c>
      <c r="K2838" s="2">
        <v>63.86</v>
      </c>
    </row>
    <row r="2839" spans="10:11">
      <c r="J2839" s="2">
        <v>22.664</v>
      </c>
      <c r="K2839" s="2">
        <v>63.851</v>
      </c>
    </row>
    <row r="2840" spans="10:11">
      <c r="J2840" s="2">
        <v>22.672</v>
      </c>
      <c r="K2840" s="2">
        <v>63.85</v>
      </c>
    </row>
    <row r="2841" spans="10:11">
      <c r="J2841" s="2">
        <v>22.68</v>
      </c>
      <c r="K2841" s="2">
        <v>63.85</v>
      </c>
    </row>
    <row r="2842" spans="10:11">
      <c r="J2842" s="2">
        <v>22.688</v>
      </c>
      <c r="K2842" s="2">
        <v>63.848</v>
      </c>
    </row>
    <row r="2843" spans="10:11">
      <c r="J2843" s="2">
        <v>22.696</v>
      </c>
      <c r="K2843" s="2">
        <v>63.847</v>
      </c>
    </row>
    <row r="2844" spans="10:11">
      <c r="J2844" s="2">
        <v>22.704</v>
      </c>
      <c r="K2844" s="2">
        <v>63.85</v>
      </c>
    </row>
    <row r="2845" spans="10:11">
      <c r="J2845" s="2">
        <v>22.712</v>
      </c>
      <c r="K2845" s="2">
        <v>63.841</v>
      </c>
    </row>
    <row r="2846" spans="10:11">
      <c r="J2846" s="2">
        <v>22.72</v>
      </c>
      <c r="K2846" s="2">
        <v>63.848</v>
      </c>
    </row>
    <row r="2847" spans="10:11">
      <c r="J2847" s="2">
        <v>22.728</v>
      </c>
      <c r="K2847" s="2">
        <v>63.846</v>
      </c>
    </row>
    <row r="2848" spans="10:11">
      <c r="J2848" s="2">
        <v>22.736</v>
      </c>
      <c r="K2848" s="2">
        <v>63.828</v>
      </c>
    </row>
    <row r="2849" spans="10:11">
      <c r="J2849" s="2">
        <v>22.744</v>
      </c>
      <c r="K2849" s="2">
        <v>63.812</v>
      </c>
    </row>
    <row r="2850" spans="10:11">
      <c r="J2850" s="2">
        <v>22.752</v>
      </c>
      <c r="K2850" s="2">
        <v>63.81</v>
      </c>
    </row>
    <row r="2851" spans="10:11">
      <c r="J2851" s="2">
        <v>22.76</v>
      </c>
      <c r="K2851" s="2">
        <v>63.81</v>
      </c>
    </row>
    <row r="2852" spans="10:11">
      <c r="J2852" s="2">
        <v>22.768</v>
      </c>
      <c r="K2852" s="2">
        <v>63.807</v>
      </c>
    </row>
    <row r="2853" spans="10:11">
      <c r="J2853" s="2">
        <v>22.776</v>
      </c>
      <c r="K2853" s="2">
        <v>63.805</v>
      </c>
    </row>
    <row r="2854" spans="10:11">
      <c r="J2854" s="2">
        <v>22.784</v>
      </c>
      <c r="K2854" s="2">
        <v>63.796</v>
      </c>
    </row>
    <row r="2855" spans="10:11">
      <c r="J2855" s="2">
        <v>22.792</v>
      </c>
      <c r="K2855" s="2">
        <v>63.79</v>
      </c>
    </row>
    <row r="2856" spans="10:11">
      <c r="J2856" s="2">
        <v>22.8</v>
      </c>
      <c r="K2856" s="2">
        <v>63.781</v>
      </c>
    </row>
    <row r="2857" spans="10:11">
      <c r="J2857" s="2">
        <v>22.808</v>
      </c>
      <c r="K2857" s="2">
        <v>63.777</v>
      </c>
    </row>
    <row r="2858" spans="10:11">
      <c r="J2858" s="2">
        <v>22.816</v>
      </c>
      <c r="K2858" s="2">
        <v>63.78</v>
      </c>
    </row>
    <row r="2859" spans="10:11">
      <c r="J2859" s="2">
        <v>22.824</v>
      </c>
      <c r="K2859" s="2">
        <v>63.774</v>
      </c>
    </row>
    <row r="2860" spans="10:11">
      <c r="J2860" s="2">
        <v>22.832</v>
      </c>
      <c r="K2860" s="2">
        <v>63.755</v>
      </c>
    </row>
    <row r="2861" spans="10:11">
      <c r="J2861" s="2">
        <v>22.84</v>
      </c>
      <c r="K2861" s="2">
        <v>63.741</v>
      </c>
    </row>
    <row r="2862" spans="10:11">
      <c r="J2862" s="2">
        <v>22.848</v>
      </c>
      <c r="K2862" s="2">
        <v>63.748</v>
      </c>
    </row>
    <row r="2863" spans="10:11">
      <c r="J2863" s="2">
        <v>22.856</v>
      </c>
      <c r="K2863" s="2">
        <v>63.733</v>
      </c>
    </row>
    <row r="2864" spans="10:11">
      <c r="J2864" s="2">
        <v>22.864</v>
      </c>
      <c r="K2864" s="2">
        <v>63.73</v>
      </c>
    </row>
    <row r="2865" spans="10:11">
      <c r="J2865" s="2">
        <v>22.872</v>
      </c>
      <c r="K2865" s="2">
        <v>63.73</v>
      </c>
    </row>
    <row r="2866" spans="10:11">
      <c r="J2866" s="2">
        <v>22.88</v>
      </c>
      <c r="K2866" s="2">
        <v>63.73</v>
      </c>
    </row>
    <row r="2867" spans="10:11">
      <c r="J2867" s="2">
        <v>22.888</v>
      </c>
      <c r="K2867" s="2">
        <v>63.715</v>
      </c>
    </row>
    <row r="2868" spans="10:11">
      <c r="J2868" s="2">
        <v>22.896</v>
      </c>
      <c r="K2868" s="2">
        <v>63.71</v>
      </c>
    </row>
    <row r="2869" spans="10:11">
      <c r="J2869" s="2">
        <v>22.904</v>
      </c>
      <c r="K2869" s="2">
        <v>63.71</v>
      </c>
    </row>
    <row r="2870" spans="10:11">
      <c r="J2870" s="2">
        <v>22.912</v>
      </c>
      <c r="K2870" s="2">
        <v>63.707</v>
      </c>
    </row>
    <row r="2871" spans="10:11">
      <c r="J2871" s="2">
        <v>22.92</v>
      </c>
      <c r="K2871" s="2">
        <v>63.695</v>
      </c>
    </row>
    <row r="2872" spans="10:11">
      <c r="J2872" s="2">
        <v>22.928</v>
      </c>
      <c r="K2872" s="2">
        <v>63.68</v>
      </c>
    </row>
    <row r="2873" spans="10:11">
      <c r="J2873" s="2">
        <v>22.936</v>
      </c>
      <c r="K2873" s="2">
        <v>63.671</v>
      </c>
    </row>
    <row r="2874" spans="10:11">
      <c r="J2874" s="2">
        <v>22.944</v>
      </c>
      <c r="K2874" s="2">
        <v>63.672</v>
      </c>
    </row>
    <row r="2875" spans="10:11">
      <c r="J2875" s="2">
        <v>22.952</v>
      </c>
      <c r="K2875" s="2">
        <v>63.665</v>
      </c>
    </row>
    <row r="2876" spans="10:11">
      <c r="J2876" s="2">
        <v>22.96</v>
      </c>
      <c r="K2876" s="2">
        <v>63.662</v>
      </c>
    </row>
    <row r="2877" spans="10:11">
      <c r="J2877" s="2">
        <v>22.968</v>
      </c>
      <c r="K2877" s="2">
        <v>63.662</v>
      </c>
    </row>
    <row r="2878" spans="10:11">
      <c r="J2878" s="2">
        <v>22.976</v>
      </c>
      <c r="K2878" s="2">
        <v>63.65</v>
      </c>
    </row>
    <row r="2879" spans="10:11">
      <c r="J2879" s="2">
        <v>22.984</v>
      </c>
      <c r="K2879" s="2">
        <v>63.646</v>
      </c>
    </row>
    <row r="2880" spans="10:11">
      <c r="J2880" s="2">
        <v>22.992</v>
      </c>
      <c r="K2880" s="2">
        <v>63.638</v>
      </c>
    </row>
    <row r="2881" spans="10:11">
      <c r="J2881" s="2">
        <v>23</v>
      </c>
      <c r="K2881" s="2">
        <v>63.63</v>
      </c>
    </row>
    <row r="2882" spans="10:11">
      <c r="J2882" s="2">
        <v>23.008</v>
      </c>
      <c r="K2882" s="2">
        <v>63.638</v>
      </c>
    </row>
    <row r="2883" spans="10:11">
      <c r="J2883" s="2">
        <v>23.016</v>
      </c>
      <c r="K2883" s="2">
        <v>63.634</v>
      </c>
    </row>
    <row r="2884" spans="10:11">
      <c r="J2884" s="2">
        <v>23.024</v>
      </c>
      <c r="K2884" s="2">
        <v>63.614</v>
      </c>
    </row>
    <row r="2885" spans="10:11">
      <c r="J2885" s="2">
        <v>23.032</v>
      </c>
      <c r="K2885" s="2">
        <v>63.61</v>
      </c>
    </row>
    <row r="2886" spans="10:11">
      <c r="J2886" s="2">
        <v>23.04</v>
      </c>
      <c r="K2886" s="2">
        <v>63.604</v>
      </c>
    </row>
    <row r="2887" spans="10:11">
      <c r="J2887" s="2">
        <v>23.048</v>
      </c>
      <c r="K2887" s="2">
        <v>63.591</v>
      </c>
    </row>
    <row r="2888" spans="10:11">
      <c r="J2888" s="2">
        <v>23.056</v>
      </c>
      <c r="K2888" s="2">
        <v>63.585</v>
      </c>
    </row>
    <row r="2889" spans="10:11">
      <c r="J2889" s="2">
        <v>23.064</v>
      </c>
      <c r="K2889" s="2">
        <v>63.581</v>
      </c>
    </row>
    <row r="2890" spans="10:11">
      <c r="J2890" s="2">
        <v>23.072</v>
      </c>
      <c r="K2890" s="2">
        <v>63.581</v>
      </c>
    </row>
    <row r="2891" spans="10:11">
      <c r="J2891" s="2">
        <v>23.08</v>
      </c>
      <c r="K2891" s="2">
        <v>63.579</v>
      </c>
    </row>
    <row r="2892" spans="10:11">
      <c r="J2892" s="2">
        <v>23.088</v>
      </c>
      <c r="K2892" s="2">
        <v>63.57</v>
      </c>
    </row>
    <row r="2893" spans="10:11">
      <c r="J2893" s="2">
        <v>23.096</v>
      </c>
      <c r="K2893" s="2">
        <v>63.566</v>
      </c>
    </row>
    <row r="2894" spans="10:11">
      <c r="J2894" s="2">
        <v>23.104</v>
      </c>
      <c r="K2894" s="2">
        <v>63.56</v>
      </c>
    </row>
    <row r="2895" spans="10:11">
      <c r="J2895" s="2">
        <v>23.112</v>
      </c>
      <c r="K2895" s="2">
        <v>63.56</v>
      </c>
    </row>
    <row r="2896" spans="10:11">
      <c r="J2896" s="2">
        <v>23.12</v>
      </c>
      <c r="K2896" s="2">
        <v>63.56</v>
      </c>
    </row>
    <row r="2897" spans="10:11">
      <c r="J2897" s="2">
        <v>23.128</v>
      </c>
      <c r="K2897" s="2">
        <v>63.56</v>
      </c>
    </row>
    <row r="2898" spans="10:11">
      <c r="J2898" s="2">
        <v>23.136</v>
      </c>
      <c r="K2898" s="2">
        <v>63.56</v>
      </c>
    </row>
    <row r="2899" spans="10:11">
      <c r="J2899" s="2">
        <v>23.144</v>
      </c>
      <c r="K2899" s="2">
        <v>63.556</v>
      </c>
    </row>
    <row r="2900" spans="10:11">
      <c r="J2900" s="2">
        <v>23.152</v>
      </c>
      <c r="K2900" s="2">
        <v>63.55</v>
      </c>
    </row>
    <row r="2901" spans="10:11">
      <c r="J2901" s="2">
        <v>23.16</v>
      </c>
      <c r="K2901" s="2">
        <v>63.545</v>
      </c>
    </row>
    <row r="2902" spans="10:11">
      <c r="J2902" s="2">
        <v>23.168</v>
      </c>
      <c r="K2902" s="2">
        <v>63.54</v>
      </c>
    </row>
    <row r="2903" spans="10:11">
      <c r="J2903" s="2">
        <v>23.176</v>
      </c>
      <c r="K2903" s="2">
        <v>63.532</v>
      </c>
    </row>
    <row r="2904" spans="10:11">
      <c r="J2904" s="2">
        <v>23.184</v>
      </c>
      <c r="K2904" s="2">
        <v>63.53</v>
      </c>
    </row>
    <row r="2905" spans="10:11">
      <c r="J2905" s="2">
        <v>23.192</v>
      </c>
      <c r="K2905" s="2">
        <v>63.53</v>
      </c>
    </row>
    <row r="2906" spans="10:11">
      <c r="J2906" s="2">
        <v>23.2</v>
      </c>
      <c r="K2906" s="2">
        <v>63.521</v>
      </c>
    </row>
    <row r="2907" spans="10:11">
      <c r="J2907" s="2">
        <v>23.208</v>
      </c>
      <c r="K2907" s="2">
        <v>63.518</v>
      </c>
    </row>
    <row r="2908" spans="10:11">
      <c r="J2908" s="2">
        <v>23.216</v>
      </c>
      <c r="K2908" s="2">
        <v>63.51</v>
      </c>
    </row>
    <row r="2909" spans="10:11">
      <c r="J2909" s="2">
        <v>23.224</v>
      </c>
      <c r="K2909" s="2">
        <v>63.503</v>
      </c>
    </row>
    <row r="2910" spans="10:11">
      <c r="J2910" s="2">
        <v>23.232</v>
      </c>
      <c r="K2910" s="2">
        <v>63.498</v>
      </c>
    </row>
    <row r="2911" spans="10:11">
      <c r="J2911" s="2">
        <v>23.24</v>
      </c>
      <c r="K2911" s="2">
        <v>63.495</v>
      </c>
    </row>
    <row r="2912" spans="10:11">
      <c r="J2912" s="2">
        <v>23.248</v>
      </c>
      <c r="K2912" s="2">
        <v>63.504</v>
      </c>
    </row>
    <row r="2913" spans="10:11">
      <c r="J2913" s="2">
        <v>23.256</v>
      </c>
      <c r="K2913" s="2">
        <v>63.505</v>
      </c>
    </row>
    <row r="2914" spans="10:11">
      <c r="J2914" s="2">
        <v>23.264</v>
      </c>
      <c r="K2914" s="2">
        <v>63.487</v>
      </c>
    </row>
    <row r="2915" spans="10:11">
      <c r="J2915" s="2">
        <v>23.272</v>
      </c>
      <c r="K2915" s="2">
        <v>63.464</v>
      </c>
    </row>
    <row r="2916" spans="10:11">
      <c r="J2916" s="2">
        <v>23.28</v>
      </c>
      <c r="K2916" s="2">
        <v>63.46</v>
      </c>
    </row>
    <row r="2917" spans="10:11">
      <c r="J2917" s="2">
        <v>23.288</v>
      </c>
      <c r="K2917" s="2">
        <v>63.464</v>
      </c>
    </row>
    <row r="2918" spans="10:11">
      <c r="J2918" s="2">
        <v>23.296</v>
      </c>
      <c r="K2918" s="2">
        <v>63.471</v>
      </c>
    </row>
    <row r="2919" spans="10:11">
      <c r="J2919" s="2">
        <v>23.304</v>
      </c>
      <c r="K2919" s="2">
        <v>63.47</v>
      </c>
    </row>
    <row r="2920" spans="10:11">
      <c r="J2920" s="2">
        <v>23.312</v>
      </c>
      <c r="K2920" s="2">
        <v>63.47</v>
      </c>
    </row>
    <row r="2921" spans="10:11">
      <c r="J2921" s="2">
        <v>23.32</v>
      </c>
      <c r="K2921" s="2">
        <v>63.455</v>
      </c>
    </row>
    <row r="2922" spans="10:11">
      <c r="J2922" s="2">
        <v>23.328</v>
      </c>
      <c r="K2922" s="2">
        <v>63.45</v>
      </c>
    </row>
    <row r="2923" spans="10:11">
      <c r="J2923" s="2">
        <v>23.336</v>
      </c>
      <c r="K2923" s="2">
        <v>63.45</v>
      </c>
    </row>
    <row r="2924" spans="10:11">
      <c r="J2924" s="2">
        <v>23.344</v>
      </c>
      <c r="K2924" s="2">
        <v>63.441</v>
      </c>
    </row>
    <row r="2925" spans="10:11">
      <c r="J2925" s="2">
        <v>23.352</v>
      </c>
      <c r="K2925" s="2">
        <v>63.44</v>
      </c>
    </row>
    <row r="2926" spans="10:11">
      <c r="J2926" s="2">
        <v>23.36</v>
      </c>
      <c r="K2926" s="2">
        <v>63.44</v>
      </c>
    </row>
    <row r="2927" spans="10:11">
      <c r="J2927" s="2">
        <v>23.368</v>
      </c>
      <c r="K2927" s="2">
        <v>63.439</v>
      </c>
    </row>
    <row r="2928" spans="10:11">
      <c r="J2928" s="2">
        <v>23.376</v>
      </c>
      <c r="K2928" s="2">
        <v>63.432</v>
      </c>
    </row>
    <row r="2929" spans="10:11">
      <c r="J2929" s="2">
        <v>23.384</v>
      </c>
      <c r="K2929" s="2">
        <v>63.421</v>
      </c>
    </row>
    <row r="2930" spans="10:11">
      <c r="J2930" s="2">
        <v>23.392</v>
      </c>
      <c r="K2930" s="2">
        <v>63.436</v>
      </c>
    </row>
    <row r="2931" spans="10:11">
      <c r="J2931" s="2">
        <v>23.4</v>
      </c>
      <c r="K2931" s="2">
        <v>63.423</v>
      </c>
    </row>
    <row r="2932" spans="10:11">
      <c r="J2932" s="2">
        <v>23.408</v>
      </c>
      <c r="K2932" s="2">
        <v>63.403</v>
      </c>
    </row>
    <row r="2933" spans="10:11">
      <c r="J2933" s="2">
        <v>23.416</v>
      </c>
      <c r="K2933" s="2">
        <v>63.397</v>
      </c>
    </row>
    <row r="2934" spans="10:11">
      <c r="J2934" s="2">
        <v>23.424</v>
      </c>
      <c r="K2934" s="2">
        <v>63.4</v>
      </c>
    </row>
    <row r="2935" spans="10:11">
      <c r="J2935" s="2">
        <v>23.432</v>
      </c>
      <c r="K2935" s="2">
        <v>63.4</v>
      </c>
    </row>
    <row r="2936" spans="10:11">
      <c r="J2936" s="2">
        <v>23.44</v>
      </c>
      <c r="K2936" s="2">
        <v>63.4</v>
      </c>
    </row>
    <row r="2937" spans="10:11">
      <c r="J2937" s="2">
        <v>23.448</v>
      </c>
      <c r="K2937" s="2">
        <v>63.391</v>
      </c>
    </row>
    <row r="2938" spans="10:11">
      <c r="J2938" s="2">
        <v>23.456</v>
      </c>
      <c r="K2938" s="2">
        <v>63.39</v>
      </c>
    </row>
    <row r="2939" spans="10:11">
      <c r="J2939" s="2">
        <v>23.464</v>
      </c>
      <c r="K2939" s="2">
        <v>63.381</v>
      </c>
    </row>
    <row r="2940" spans="10:11">
      <c r="J2940" s="2">
        <v>23.472</v>
      </c>
      <c r="K2940" s="2">
        <v>63.38</v>
      </c>
    </row>
    <row r="2941" spans="10:11">
      <c r="J2941" s="2">
        <v>23.48</v>
      </c>
      <c r="K2941" s="2">
        <v>63.379</v>
      </c>
    </row>
    <row r="2942" spans="10:11">
      <c r="J2942" s="2">
        <v>23.488</v>
      </c>
      <c r="K2942" s="2">
        <v>63.377</v>
      </c>
    </row>
    <row r="2943" spans="10:11">
      <c r="J2943" s="2">
        <v>23.496</v>
      </c>
      <c r="K2943" s="2">
        <v>63.38</v>
      </c>
    </row>
    <row r="2944" spans="10:11">
      <c r="J2944" s="2">
        <v>23.504</v>
      </c>
      <c r="K2944" s="2">
        <v>63.38</v>
      </c>
    </row>
    <row r="2945" spans="10:11">
      <c r="J2945" s="2">
        <v>23.512</v>
      </c>
      <c r="K2945" s="2">
        <v>63.373</v>
      </c>
    </row>
    <row r="2946" spans="10:11">
      <c r="J2946" s="2">
        <v>23.52</v>
      </c>
      <c r="K2946" s="2">
        <v>63.37</v>
      </c>
    </row>
    <row r="2947" spans="10:11">
      <c r="J2947" s="2">
        <v>23.528</v>
      </c>
      <c r="K2947" s="2">
        <v>63.366</v>
      </c>
    </row>
    <row r="2948" spans="10:11">
      <c r="J2948" s="2">
        <v>23.536</v>
      </c>
      <c r="K2948" s="2">
        <v>63.354</v>
      </c>
    </row>
    <row r="2949" spans="10:11">
      <c r="J2949" s="2">
        <v>23.544</v>
      </c>
      <c r="K2949" s="2">
        <v>63.35</v>
      </c>
    </row>
    <row r="2950" spans="10:11">
      <c r="J2950" s="2">
        <v>23.552</v>
      </c>
      <c r="K2950" s="2">
        <v>63.344</v>
      </c>
    </row>
    <row r="2951" spans="10:11">
      <c r="J2951" s="2">
        <v>23.56</v>
      </c>
      <c r="K2951" s="2">
        <v>63.34</v>
      </c>
    </row>
    <row r="2952" spans="10:11">
      <c r="J2952" s="2">
        <v>23.568</v>
      </c>
      <c r="K2952" s="2">
        <v>63.333</v>
      </c>
    </row>
    <row r="2953" spans="10:11">
      <c r="J2953" s="2">
        <v>23.576</v>
      </c>
      <c r="K2953" s="2">
        <v>63.33</v>
      </c>
    </row>
    <row r="2954" spans="10:11">
      <c r="J2954" s="2">
        <v>23.584</v>
      </c>
      <c r="K2954" s="2">
        <v>63.32</v>
      </c>
    </row>
    <row r="2955" spans="10:11">
      <c r="J2955" s="2">
        <v>23.592</v>
      </c>
      <c r="K2955" s="2">
        <v>63.314</v>
      </c>
    </row>
    <row r="2956" spans="10:11">
      <c r="J2956" s="2">
        <v>23.6</v>
      </c>
      <c r="K2956" s="2">
        <v>63.312</v>
      </c>
    </row>
    <row r="2957" spans="10:11">
      <c r="J2957" s="2">
        <v>23.608</v>
      </c>
      <c r="K2957" s="2">
        <v>63.31</v>
      </c>
    </row>
    <row r="2958" spans="10:11">
      <c r="J2958" s="2">
        <v>23.616</v>
      </c>
      <c r="K2958" s="2">
        <v>63.307</v>
      </c>
    </row>
    <row r="2959" spans="10:11">
      <c r="J2959" s="2">
        <v>23.624</v>
      </c>
      <c r="K2959" s="2">
        <v>63.3</v>
      </c>
    </row>
    <row r="2960" spans="10:11">
      <c r="J2960" s="2">
        <v>23.632</v>
      </c>
      <c r="K2960" s="2">
        <v>63.3</v>
      </c>
    </row>
    <row r="2961" spans="10:11">
      <c r="J2961" s="2">
        <v>23.64</v>
      </c>
      <c r="K2961" s="2">
        <v>63.299</v>
      </c>
    </row>
    <row r="2962" spans="10:11">
      <c r="J2962" s="2">
        <v>23.648</v>
      </c>
      <c r="K2962" s="2">
        <v>63.291</v>
      </c>
    </row>
    <row r="2963" spans="10:11">
      <c r="J2963" s="2">
        <v>23.656</v>
      </c>
      <c r="K2963" s="2">
        <v>63.286</v>
      </c>
    </row>
    <row r="2964" spans="10:11">
      <c r="J2964" s="2">
        <v>23.664</v>
      </c>
      <c r="K2964" s="2">
        <v>63.288</v>
      </c>
    </row>
    <row r="2965" spans="10:11">
      <c r="J2965" s="2">
        <v>23.672</v>
      </c>
      <c r="K2965" s="2">
        <v>63.29</v>
      </c>
    </row>
    <row r="2966" spans="10:11">
      <c r="J2966" s="2">
        <v>23.68</v>
      </c>
      <c r="K2966" s="2">
        <v>63.283</v>
      </c>
    </row>
    <row r="2967" spans="10:11">
      <c r="J2967" s="2">
        <v>23.688</v>
      </c>
      <c r="K2967" s="2">
        <v>63.28</v>
      </c>
    </row>
    <row r="2968" spans="10:11">
      <c r="J2968" s="2">
        <v>23.696</v>
      </c>
      <c r="K2968" s="2">
        <v>63.28</v>
      </c>
    </row>
    <row r="2969" spans="10:11">
      <c r="J2969" s="2">
        <v>23.704</v>
      </c>
      <c r="K2969" s="2">
        <v>63.273</v>
      </c>
    </row>
    <row r="2970" spans="10:11">
      <c r="J2970" s="2">
        <v>23.712</v>
      </c>
      <c r="K2970" s="2">
        <v>63.261</v>
      </c>
    </row>
    <row r="2971" spans="10:11">
      <c r="J2971" s="2">
        <v>23.72</v>
      </c>
      <c r="K2971" s="2">
        <v>63.259</v>
      </c>
    </row>
    <row r="2972" spans="10:11">
      <c r="J2972" s="2">
        <v>23.728</v>
      </c>
      <c r="K2972" s="2">
        <v>63.259</v>
      </c>
    </row>
    <row r="2973" spans="10:11">
      <c r="J2973" s="2">
        <v>23.736</v>
      </c>
      <c r="K2973" s="2">
        <v>63.252</v>
      </c>
    </row>
    <row r="2974" spans="10:11">
      <c r="J2974" s="2">
        <v>23.744</v>
      </c>
      <c r="K2974" s="2">
        <v>63.253</v>
      </c>
    </row>
    <row r="2975" spans="10:11">
      <c r="J2975" s="2">
        <v>23.752</v>
      </c>
      <c r="K2975" s="2">
        <v>63.25</v>
      </c>
    </row>
    <row r="2976" spans="10:11">
      <c r="J2976" s="2">
        <v>23.76</v>
      </c>
      <c r="K2976" s="2">
        <v>63.251</v>
      </c>
    </row>
    <row r="2977" spans="10:11">
      <c r="J2977" s="2">
        <v>23.768</v>
      </c>
      <c r="K2977" s="2">
        <v>63.25</v>
      </c>
    </row>
    <row r="2978" spans="10:11">
      <c r="J2978" s="2">
        <v>23.776</v>
      </c>
      <c r="K2978" s="2">
        <v>63.242</v>
      </c>
    </row>
    <row r="2979" spans="10:11">
      <c r="J2979" s="2">
        <v>23.784</v>
      </c>
      <c r="K2979" s="2">
        <v>63.24</v>
      </c>
    </row>
    <row r="2980" spans="10:11">
      <c r="J2980" s="2">
        <v>23.792</v>
      </c>
      <c r="K2980" s="2">
        <v>63.24</v>
      </c>
    </row>
    <row r="2981" spans="10:11">
      <c r="J2981" s="2">
        <v>23.8</v>
      </c>
      <c r="K2981" s="2">
        <v>63.24</v>
      </c>
    </row>
    <row r="2982" spans="10:11">
      <c r="J2982" s="2">
        <v>23.808</v>
      </c>
      <c r="K2982" s="2">
        <v>63.235</v>
      </c>
    </row>
    <row r="2983" spans="10:11">
      <c r="J2983" s="2">
        <v>23.816</v>
      </c>
      <c r="K2983" s="2">
        <v>63.228</v>
      </c>
    </row>
    <row r="2984" spans="10:11">
      <c r="J2984" s="2">
        <v>23.824</v>
      </c>
      <c r="K2984" s="2">
        <v>63.218</v>
      </c>
    </row>
    <row r="2985" spans="10:11">
      <c r="J2985" s="2">
        <v>23.832</v>
      </c>
      <c r="K2985" s="2">
        <v>63.22</v>
      </c>
    </row>
    <row r="2986" spans="10:11">
      <c r="J2986" s="2">
        <v>23.84</v>
      </c>
      <c r="K2986" s="2">
        <v>63.22</v>
      </c>
    </row>
    <row r="2987" spans="10:11">
      <c r="J2987" s="2">
        <v>23.848</v>
      </c>
      <c r="K2987" s="2">
        <v>63.222</v>
      </c>
    </row>
    <row r="2988" spans="10:11">
      <c r="J2988" s="2">
        <v>23.856</v>
      </c>
      <c r="K2988" s="2">
        <v>63.22</v>
      </c>
    </row>
    <row r="2989" spans="10:11">
      <c r="J2989" s="2">
        <v>23.864</v>
      </c>
      <c r="K2989" s="2">
        <v>63.228</v>
      </c>
    </row>
    <row r="2990" spans="10:11">
      <c r="J2990" s="2">
        <v>23.872</v>
      </c>
      <c r="K2990" s="2">
        <v>63.23</v>
      </c>
    </row>
    <row r="2991" spans="10:11">
      <c r="J2991" s="2">
        <v>23.88</v>
      </c>
      <c r="K2991" s="2">
        <v>63.225</v>
      </c>
    </row>
    <row r="2992" spans="10:11">
      <c r="J2992" s="2">
        <v>23.888</v>
      </c>
      <c r="K2992" s="2">
        <v>63.22</v>
      </c>
    </row>
    <row r="2993" spans="10:11">
      <c r="J2993" s="2">
        <v>23.896</v>
      </c>
      <c r="K2993" s="2">
        <v>63.22</v>
      </c>
    </row>
    <row r="2994" spans="10:11">
      <c r="J2994" s="2">
        <v>23.904</v>
      </c>
      <c r="K2994" s="2">
        <v>63.212</v>
      </c>
    </row>
    <row r="2995" spans="10:11">
      <c r="J2995" s="2">
        <v>23.912</v>
      </c>
      <c r="K2995" s="2">
        <v>63.214</v>
      </c>
    </row>
    <row r="2996" spans="10:11">
      <c r="J2996" s="2">
        <v>23.92</v>
      </c>
      <c r="K2996" s="2">
        <v>63.214</v>
      </c>
    </row>
    <row r="2997" spans="10:11">
      <c r="J2997" s="2">
        <v>23.928</v>
      </c>
      <c r="K2997" s="2">
        <v>63.21</v>
      </c>
    </row>
    <row r="2998" spans="10:11">
      <c r="J2998" s="2">
        <v>23.936</v>
      </c>
      <c r="K2998" s="2">
        <v>63.21</v>
      </c>
    </row>
    <row r="2999" spans="10:11">
      <c r="J2999" s="2">
        <v>23.944</v>
      </c>
      <c r="K2999" s="2">
        <v>63.21</v>
      </c>
    </row>
    <row r="3000" spans="10:11">
      <c r="J3000" s="2">
        <v>23.952</v>
      </c>
      <c r="K3000" s="2">
        <v>63.21</v>
      </c>
    </row>
    <row r="3001" spans="10:11">
      <c r="J3001" s="2">
        <v>23.96</v>
      </c>
      <c r="K3001" s="2">
        <v>63.202</v>
      </c>
    </row>
    <row r="3002" spans="10:11">
      <c r="J3002" s="2">
        <v>23.968</v>
      </c>
      <c r="K3002" s="2">
        <v>63.204</v>
      </c>
    </row>
    <row r="3003" spans="10:11">
      <c r="J3003" s="2">
        <v>23.976</v>
      </c>
      <c r="K3003" s="2">
        <v>63.212</v>
      </c>
    </row>
    <row r="3004" spans="10:11">
      <c r="J3004" s="2">
        <v>23.984</v>
      </c>
      <c r="K3004" s="2">
        <v>63.233</v>
      </c>
    </row>
    <row r="3005" spans="10:11">
      <c r="J3005" s="2">
        <v>23.992</v>
      </c>
      <c r="K3005" s="2">
        <v>63.24</v>
      </c>
    </row>
    <row r="3006" spans="10:11">
      <c r="J3006" s="2">
        <v>24</v>
      </c>
      <c r="K3006" s="2">
        <v>63.24</v>
      </c>
    </row>
  </sheetData>
  <mergeCells count="2">
    <mergeCell ref="J4:K4"/>
    <mergeCell ref="C5:E5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"/>
  <sheetViews>
    <sheetView workbookViewId="0">
      <selection activeCell="K18" sqref="K18"/>
    </sheetView>
  </sheetViews>
  <sheetFormatPr defaultColWidth="9.02654867256637" defaultRowHeight="13.5" outlineLevelCol="1"/>
  <sheetData>
    <row r="1" ht="15.4" spans="1:2">
      <c r="A1" t="s">
        <v>8</v>
      </c>
      <c r="B1" s="37" t="s">
        <v>65</v>
      </c>
    </row>
  </sheetData>
  <pageMargins left="0.75" right="0.75" top="1" bottom="1" header="0.5" footer="0.5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0"/>
  <sheetViews>
    <sheetView workbookViewId="0">
      <selection activeCell="I7" sqref="I7"/>
    </sheetView>
  </sheetViews>
  <sheetFormatPr defaultColWidth="9.02654867256637" defaultRowHeight="13.5" outlineLevelCol="6"/>
  <cols>
    <col min="2" max="2" width="17.1946902654867" customWidth="1"/>
    <col min="3" max="3" width="12.0176991150442" customWidth="1"/>
    <col min="4" max="4" width="12.7522123893805" customWidth="1"/>
    <col min="5" max="5" width="11.7522123893805" customWidth="1"/>
  </cols>
  <sheetData>
    <row r="1" ht="15.35" spans="1:2">
      <c r="A1" s="2" t="s">
        <v>12</v>
      </c>
      <c r="B1" s="28" t="s">
        <v>13</v>
      </c>
    </row>
    <row r="5" spans="3:5">
      <c r="C5" s="29" t="s">
        <v>55</v>
      </c>
      <c r="D5" s="29"/>
      <c r="E5" s="29"/>
    </row>
    <row r="6" spans="2:7">
      <c r="B6" s="36" t="s">
        <v>66</v>
      </c>
      <c r="C6" s="17" t="s">
        <v>36</v>
      </c>
      <c r="D6" s="17" t="s">
        <v>37</v>
      </c>
      <c r="E6" s="17" t="s">
        <v>38</v>
      </c>
      <c r="F6" s="17" t="s">
        <v>39</v>
      </c>
      <c r="G6" s="17" t="s">
        <v>40</v>
      </c>
    </row>
    <row r="7" spans="2:7">
      <c r="B7" s="36">
        <v>5</v>
      </c>
      <c r="C7">
        <v>0</v>
      </c>
      <c r="D7">
        <v>0</v>
      </c>
      <c r="E7">
        <v>0</v>
      </c>
      <c r="F7">
        <v>0</v>
      </c>
      <c r="G7">
        <v>0</v>
      </c>
    </row>
    <row r="8" spans="2:7">
      <c r="B8" s="36">
        <v>20</v>
      </c>
      <c r="C8">
        <v>1.72015</v>
      </c>
      <c r="D8">
        <v>0.42298</v>
      </c>
      <c r="E8">
        <v>1.65834</v>
      </c>
      <c r="F8">
        <v>1.26716</v>
      </c>
      <c r="G8">
        <v>0.73173</v>
      </c>
    </row>
    <row r="9" spans="2:7">
      <c r="B9" s="36">
        <v>30</v>
      </c>
      <c r="C9">
        <v>4.82406</v>
      </c>
      <c r="D9">
        <v>4.92249</v>
      </c>
      <c r="E9">
        <v>7.12053</v>
      </c>
      <c r="F9">
        <v>5.62236</v>
      </c>
      <c r="G9">
        <v>1.29839</v>
      </c>
    </row>
    <row r="10" spans="2:7">
      <c r="B10" s="36">
        <v>35</v>
      </c>
      <c r="C10">
        <v>14.07151</v>
      </c>
      <c r="D10">
        <v>10.33686</v>
      </c>
      <c r="E10">
        <v>8.5415</v>
      </c>
      <c r="F10">
        <v>10.98329</v>
      </c>
      <c r="G10">
        <v>2.82111</v>
      </c>
    </row>
    <row r="11" spans="2:7">
      <c r="B11" s="36">
        <v>45</v>
      </c>
      <c r="C11">
        <v>29.79166</v>
      </c>
      <c r="D11">
        <v>27.5431</v>
      </c>
      <c r="E11">
        <v>32.7272</v>
      </c>
      <c r="F11">
        <v>30.02065</v>
      </c>
      <c r="G11">
        <v>2.59962</v>
      </c>
    </row>
    <row r="12" spans="2:7">
      <c r="B12" s="36">
        <v>50</v>
      </c>
      <c r="C12">
        <v>43.08694</v>
      </c>
      <c r="D12">
        <v>41.78549</v>
      </c>
      <c r="E12">
        <v>45.69257</v>
      </c>
      <c r="F12">
        <v>43.52167</v>
      </c>
      <c r="G12">
        <v>1.98949</v>
      </c>
    </row>
    <row r="13" spans="2:7">
      <c r="B13" s="36">
        <v>55</v>
      </c>
      <c r="C13">
        <v>16.34343</v>
      </c>
      <c r="D13">
        <v>16.59013</v>
      </c>
      <c r="E13">
        <v>18.97754</v>
      </c>
      <c r="F13">
        <v>17.3037</v>
      </c>
      <c r="G13">
        <v>1.45483</v>
      </c>
    </row>
    <row r="14" spans="2:7">
      <c r="B14" s="36">
        <v>60</v>
      </c>
      <c r="C14">
        <v>6.97034</v>
      </c>
      <c r="D14">
        <v>8.66355</v>
      </c>
      <c r="E14">
        <v>6.06933</v>
      </c>
      <c r="F14">
        <v>7.23441</v>
      </c>
      <c r="G14">
        <v>1.31711</v>
      </c>
    </row>
    <row r="15" spans="2:7">
      <c r="B15" s="36">
        <v>65</v>
      </c>
      <c r="C15">
        <v>3.6864</v>
      </c>
      <c r="D15">
        <v>3.25198</v>
      </c>
      <c r="E15">
        <v>4.18696</v>
      </c>
      <c r="F15">
        <v>3.70844</v>
      </c>
      <c r="G15">
        <v>0.46788</v>
      </c>
    </row>
    <row r="16" spans="2:7">
      <c r="B16" s="36">
        <v>70</v>
      </c>
      <c r="C16">
        <v>3.37649</v>
      </c>
      <c r="D16">
        <v>3.5425</v>
      </c>
      <c r="E16">
        <v>3.66664</v>
      </c>
      <c r="F16">
        <v>3.52854</v>
      </c>
      <c r="G16">
        <v>0.14558</v>
      </c>
    </row>
    <row r="17" spans="2:7">
      <c r="B17" s="36">
        <v>75</v>
      </c>
      <c r="C17">
        <v>2.29067</v>
      </c>
      <c r="D17">
        <v>1.85193</v>
      </c>
      <c r="E17">
        <v>2.5836</v>
      </c>
      <c r="F17">
        <v>2.24207</v>
      </c>
      <c r="G17">
        <v>0.36825</v>
      </c>
    </row>
    <row r="18" spans="2:7">
      <c r="B18" s="36">
        <v>80</v>
      </c>
      <c r="C18">
        <v>2.34528</v>
      </c>
      <c r="D18">
        <v>2.27699</v>
      </c>
      <c r="E18">
        <v>2.41584</v>
      </c>
      <c r="F18">
        <v>2.34603</v>
      </c>
      <c r="G18">
        <v>0.06943</v>
      </c>
    </row>
    <row r="19" spans="2:7">
      <c r="B19" s="36">
        <v>85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2:7">
      <c r="B20" s="36">
        <v>90</v>
      </c>
      <c r="C20">
        <v>0</v>
      </c>
      <c r="D20">
        <v>0</v>
      </c>
      <c r="E20">
        <v>0</v>
      </c>
      <c r="F20">
        <v>0</v>
      </c>
      <c r="G20">
        <v>0</v>
      </c>
    </row>
  </sheetData>
  <mergeCells count="1">
    <mergeCell ref="C5:E5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4"/>
  <sheetViews>
    <sheetView workbookViewId="0">
      <selection activeCell="G30" sqref="G30"/>
    </sheetView>
  </sheetViews>
  <sheetFormatPr defaultColWidth="9.02654867256637" defaultRowHeight="13.5" outlineLevelCol="6"/>
  <cols>
    <col min="2" max="2" width="10.0973451327434" customWidth="1"/>
    <col min="3" max="3" width="11.2920353982301" customWidth="1"/>
    <col min="4" max="4" width="12.0884955752212" customWidth="1"/>
    <col min="5" max="5" width="12.5486725663717" customWidth="1"/>
  </cols>
  <sheetData>
    <row r="1" ht="15.35" spans="1:2">
      <c r="A1" s="2" t="s">
        <v>14</v>
      </c>
      <c r="B1" s="28" t="s">
        <v>15</v>
      </c>
    </row>
    <row r="5" spans="3:5">
      <c r="C5" s="29" t="s">
        <v>55</v>
      </c>
      <c r="D5" s="29"/>
      <c r="E5" s="29"/>
    </row>
    <row r="6" spans="2:7">
      <c r="B6" t="s">
        <v>67</v>
      </c>
      <c r="C6" s="17" t="s">
        <v>36</v>
      </c>
      <c r="D6" s="17" t="s">
        <v>37</v>
      </c>
      <c r="E6" s="17" t="s">
        <v>38</v>
      </c>
      <c r="F6" s="17" t="s">
        <v>39</v>
      </c>
      <c r="G6" s="17" t="s">
        <v>40</v>
      </c>
    </row>
    <row r="7" spans="2:7">
      <c r="B7">
        <v>4</v>
      </c>
      <c r="C7">
        <v>0</v>
      </c>
      <c r="D7">
        <v>0</v>
      </c>
      <c r="E7">
        <v>0</v>
      </c>
      <c r="F7">
        <v>0</v>
      </c>
      <c r="G7">
        <v>0</v>
      </c>
    </row>
    <row r="8" spans="2:7">
      <c r="B8">
        <v>4.6</v>
      </c>
      <c r="C8">
        <v>0</v>
      </c>
      <c r="D8">
        <v>0</v>
      </c>
      <c r="E8">
        <v>0</v>
      </c>
      <c r="F8">
        <v>0</v>
      </c>
      <c r="G8">
        <v>0</v>
      </c>
    </row>
    <row r="9" spans="2:7">
      <c r="B9">
        <v>5</v>
      </c>
      <c r="C9">
        <v>0</v>
      </c>
      <c r="D9">
        <v>0</v>
      </c>
      <c r="E9">
        <v>0</v>
      </c>
      <c r="F9">
        <v>0</v>
      </c>
      <c r="G9">
        <v>0</v>
      </c>
    </row>
    <row r="10" spans="2:7">
      <c r="B10">
        <v>5.5</v>
      </c>
      <c r="C10">
        <v>0</v>
      </c>
      <c r="D10">
        <v>0</v>
      </c>
      <c r="E10">
        <v>0</v>
      </c>
      <c r="F10">
        <v>0</v>
      </c>
      <c r="G10">
        <v>0</v>
      </c>
    </row>
    <row r="11" spans="2:7">
      <c r="B11">
        <v>6.1</v>
      </c>
      <c r="C11">
        <v>2.0671</v>
      </c>
      <c r="D11">
        <v>2.98603</v>
      </c>
      <c r="E11">
        <v>4.00703</v>
      </c>
      <c r="F11">
        <v>3.02006</v>
      </c>
      <c r="G11">
        <v>0.97041</v>
      </c>
    </row>
    <row r="12" spans="2:7">
      <c r="B12">
        <v>6.5</v>
      </c>
      <c r="C12">
        <v>9.84084</v>
      </c>
      <c r="D12">
        <v>6.4258</v>
      </c>
      <c r="E12">
        <v>11.04501</v>
      </c>
      <c r="F12">
        <v>9.10389</v>
      </c>
      <c r="G12">
        <v>2.39616</v>
      </c>
    </row>
    <row r="13" spans="2:7">
      <c r="B13">
        <v>7.5</v>
      </c>
      <c r="C13">
        <v>17.32773</v>
      </c>
      <c r="D13">
        <v>16.4006</v>
      </c>
      <c r="E13">
        <v>18.62982</v>
      </c>
      <c r="F13">
        <v>17.45272</v>
      </c>
      <c r="G13">
        <v>1.11985</v>
      </c>
    </row>
    <row r="14" spans="2:7">
      <c r="B14">
        <v>8</v>
      </c>
      <c r="C14">
        <v>30.43226</v>
      </c>
      <c r="D14">
        <v>31.00308</v>
      </c>
      <c r="E14">
        <v>31.67909</v>
      </c>
      <c r="F14">
        <v>31.03814</v>
      </c>
      <c r="G14">
        <v>0.62415</v>
      </c>
    </row>
    <row r="15" spans="2:7">
      <c r="B15">
        <v>8.8</v>
      </c>
      <c r="C15">
        <v>38.09791</v>
      </c>
      <c r="D15">
        <v>29.80057</v>
      </c>
      <c r="E15">
        <v>45.42488</v>
      </c>
      <c r="F15">
        <v>37.77446</v>
      </c>
      <c r="G15">
        <v>7.81718</v>
      </c>
    </row>
    <row r="16" spans="2:7">
      <c r="B16">
        <v>9</v>
      </c>
      <c r="C16">
        <v>39.71936</v>
      </c>
      <c r="D16">
        <v>38.57649</v>
      </c>
      <c r="E16">
        <v>43.11617</v>
      </c>
      <c r="F16">
        <v>40.47067</v>
      </c>
      <c r="G16">
        <v>2.36125</v>
      </c>
    </row>
    <row r="17" spans="2:7">
      <c r="B17">
        <v>9.8</v>
      </c>
      <c r="C17">
        <v>26.96155</v>
      </c>
      <c r="D17">
        <v>26.61779</v>
      </c>
      <c r="E17">
        <v>34.08283</v>
      </c>
      <c r="F17">
        <v>29.22072</v>
      </c>
      <c r="G17">
        <v>4.21422</v>
      </c>
    </row>
    <row r="18" spans="2:7">
      <c r="B18">
        <v>10</v>
      </c>
      <c r="C18">
        <v>18.94488</v>
      </c>
      <c r="D18">
        <v>24.00564</v>
      </c>
      <c r="E18">
        <v>25.0893</v>
      </c>
      <c r="F18">
        <v>22.67994</v>
      </c>
      <c r="G18">
        <v>3.27972</v>
      </c>
    </row>
    <row r="19" spans="2:7">
      <c r="B19">
        <v>10.2</v>
      </c>
      <c r="C19">
        <v>7.20835</v>
      </c>
      <c r="D19">
        <v>10.80294</v>
      </c>
      <c r="E19">
        <v>9.50813</v>
      </c>
      <c r="F19">
        <v>9.17314</v>
      </c>
      <c r="G19">
        <v>1.82056</v>
      </c>
    </row>
    <row r="20" spans="2:7">
      <c r="B20">
        <v>10.5</v>
      </c>
      <c r="C20">
        <v>1.27206</v>
      </c>
      <c r="D20">
        <v>1.97089</v>
      </c>
      <c r="E20">
        <v>1.56445</v>
      </c>
      <c r="F20">
        <v>1.60247</v>
      </c>
      <c r="G20">
        <v>0.35096</v>
      </c>
    </row>
    <row r="21" spans="2:7">
      <c r="B21">
        <v>11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2:7">
      <c r="B22">
        <v>11.3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2:7">
      <c r="B23">
        <v>11.5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2:7">
      <c r="B24">
        <v>12</v>
      </c>
      <c r="C24">
        <v>0</v>
      </c>
      <c r="D24">
        <v>0</v>
      </c>
      <c r="E24">
        <v>0</v>
      </c>
      <c r="F24">
        <v>0</v>
      </c>
      <c r="G24">
        <v>0</v>
      </c>
    </row>
  </sheetData>
  <mergeCells count="1">
    <mergeCell ref="C5:E5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4"/>
  <sheetViews>
    <sheetView workbookViewId="0">
      <selection activeCell="H30" sqref="H30"/>
    </sheetView>
  </sheetViews>
  <sheetFormatPr defaultColWidth="9.02654867256637" defaultRowHeight="13.85"/>
  <cols>
    <col min="1" max="1" width="9.02654867256637" style="2"/>
    <col min="2" max="2" width="19.8495575221239" style="2" customWidth="1"/>
    <col min="3" max="8" width="9.02654867256637" style="2"/>
    <col min="9" max="9" width="20.1858407079646" style="2" customWidth="1"/>
    <col min="10" max="16384" width="9.02654867256637" style="2"/>
  </cols>
  <sheetData>
    <row r="1" ht="15.35" spans="1:2">
      <c r="A1" s="2" t="s">
        <v>16</v>
      </c>
      <c r="B1" s="28" t="s">
        <v>17</v>
      </c>
    </row>
    <row r="4" spans="3:12">
      <c r="C4" s="16" t="s">
        <v>68</v>
      </c>
      <c r="D4" s="16"/>
      <c r="E4" s="16"/>
      <c r="J4" s="16" t="s">
        <v>69</v>
      </c>
      <c r="K4" s="16"/>
      <c r="L4" s="16"/>
    </row>
    <row r="5" spans="2:14">
      <c r="B5" s="2" t="s">
        <v>70</v>
      </c>
      <c r="C5" s="17" t="s">
        <v>36</v>
      </c>
      <c r="D5" s="17" t="s">
        <v>37</v>
      </c>
      <c r="E5" s="17" t="s">
        <v>38</v>
      </c>
      <c r="F5" s="17" t="s">
        <v>39</v>
      </c>
      <c r="G5" s="17" t="s">
        <v>40</v>
      </c>
      <c r="H5" s="17"/>
      <c r="I5" s="2" t="s">
        <v>70</v>
      </c>
      <c r="J5" s="17" t="s">
        <v>36</v>
      </c>
      <c r="K5" s="17" t="s">
        <v>37</v>
      </c>
      <c r="L5" s="17" t="s">
        <v>38</v>
      </c>
      <c r="M5" s="17" t="s">
        <v>39</v>
      </c>
      <c r="N5" s="17" t="s">
        <v>40</v>
      </c>
    </row>
    <row r="6" spans="2:14">
      <c r="B6" s="18">
        <v>0.5</v>
      </c>
      <c r="C6" s="18">
        <v>38.75888</v>
      </c>
      <c r="D6" s="18">
        <v>34.10818</v>
      </c>
      <c r="E6" s="18">
        <v>53.40048</v>
      </c>
      <c r="F6" s="2">
        <v>42.08918</v>
      </c>
      <c r="G6" s="2">
        <v>10.06809</v>
      </c>
      <c r="I6" s="2">
        <v>0.5</v>
      </c>
      <c r="J6" s="2">
        <v>21.2397</v>
      </c>
      <c r="K6" s="2">
        <v>18.52234</v>
      </c>
      <c r="L6" s="2">
        <v>23.00604</v>
      </c>
      <c r="M6" s="2">
        <v>20.92269</v>
      </c>
      <c r="N6" s="2">
        <v>2.2586</v>
      </c>
    </row>
    <row r="7" spans="2:14">
      <c r="B7" s="18">
        <v>2</v>
      </c>
      <c r="C7" s="18">
        <v>112.7327</v>
      </c>
      <c r="D7" s="18">
        <v>141.4263</v>
      </c>
      <c r="E7" s="18">
        <v>156.7746</v>
      </c>
      <c r="F7" s="2">
        <v>136.97787</v>
      </c>
      <c r="G7" s="2">
        <v>22.35539</v>
      </c>
      <c r="I7" s="2">
        <v>2</v>
      </c>
      <c r="J7" s="2">
        <v>73.32678</v>
      </c>
      <c r="K7" s="2">
        <v>60.70581</v>
      </c>
      <c r="L7" s="2">
        <v>50.51343</v>
      </c>
      <c r="M7" s="2">
        <v>61.51534</v>
      </c>
      <c r="N7" s="2">
        <v>11.4282</v>
      </c>
    </row>
    <row r="8" spans="2:14">
      <c r="B8" s="18">
        <v>5</v>
      </c>
      <c r="C8" s="18">
        <v>363.8971</v>
      </c>
      <c r="D8" s="18">
        <v>336.3164</v>
      </c>
      <c r="E8" s="18">
        <v>349.3705</v>
      </c>
      <c r="F8" s="2">
        <v>349.86133</v>
      </c>
      <c r="G8" s="2">
        <v>13.7969</v>
      </c>
      <c r="I8" s="2">
        <v>6</v>
      </c>
      <c r="J8" s="2">
        <v>211.8945</v>
      </c>
      <c r="K8" s="2">
        <v>160.9397</v>
      </c>
      <c r="L8" s="2">
        <v>190.7051</v>
      </c>
      <c r="M8" s="2">
        <v>187.84643</v>
      </c>
      <c r="N8" s="2">
        <v>25.5974</v>
      </c>
    </row>
    <row r="9" spans="2:14">
      <c r="B9" s="18">
        <v>7</v>
      </c>
      <c r="C9" s="18">
        <v>413.3818</v>
      </c>
      <c r="D9" s="18">
        <v>397.9666</v>
      </c>
      <c r="E9" s="18">
        <v>401.2127</v>
      </c>
      <c r="F9" s="2">
        <v>404.18703</v>
      </c>
      <c r="G9" s="2">
        <v>8.12663</v>
      </c>
      <c r="I9" s="2">
        <v>8</v>
      </c>
      <c r="J9" s="2">
        <v>251.0285</v>
      </c>
      <c r="K9" s="2">
        <v>260.2878</v>
      </c>
      <c r="L9" s="2">
        <v>270.4729</v>
      </c>
      <c r="M9" s="2">
        <v>260.5964</v>
      </c>
      <c r="N9" s="2">
        <v>9.72587</v>
      </c>
    </row>
    <row r="10" spans="2:14">
      <c r="B10" s="18">
        <v>10</v>
      </c>
      <c r="C10" s="18">
        <v>496.1254</v>
      </c>
      <c r="D10" s="18">
        <v>485.6597</v>
      </c>
      <c r="E10" s="18">
        <v>491.7494</v>
      </c>
      <c r="F10" s="2">
        <v>491.17817</v>
      </c>
      <c r="G10" s="2">
        <v>5.25618</v>
      </c>
      <c r="I10" s="2">
        <v>9</v>
      </c>
      <c r="J10" s="2">
        <v>304.9046</v>
      </c>
      <c r="K10" s="2">
        <v>282.6779</v>
      </c>
      <c r="L10" s="2">
        <v>291.4812</v>
      </c>
      <c r="M10" s="2">
        <v>293.02123</v>
      </c>
      <c r="N10" s="2">
        <v>11.19309</v>
      </c>
    </row>
    <row r="11" spans="2:14">
      <c r="B11" s="18">
        <v>12</v>
      </c>
      <c r="C11" s="18">
        <v>547.8942</v>
      </c>
      <c r="D11" s="18">
        <v>513.5673</v>
      </c>
      <c r="E11" s="18">
        <v>576.3402</v>
      </c>
      <c r="F11" s="2">
        <v>545.9339</v>
      </c>
      <c r="G11" s="2">
        <v>31.43233</v>
      </c>
      <c r="I11" s="2">
        <v>18</v>
      </c>
      <c r="J11" s="2">
        <v>388.5062</v>
      </c>
      <c r="K11" s="2">
        <v>347.3996</v>
      </c>
      <c r="L11" s="2">
        <v>383.7174</v>
      </c>
      <c r="M11" s="2">
        <v>373.20773</v>
      </c>
      <c r="N11" s="2">
        <v>22.47839</v>
      </c>
    </row>
    <row r="12" spans="2:14">
      <c r="B12" s="18">
        <v>30</v>
      </c>
      <c r="C12" s="18">
        <v>670.4979</v>
      </c>
      <c r="D12" s="18">
        <v>706.2991</v>
      </c>
      <c r="E12" s="18">
        <v>731.4284</v>
      </c>
      <c r="F12" s="2">
        <v>702.7418</v>
      </c>
      <c r="G12" s="2">
        <v>30.62062</v>
      </c>
      <c r="I12" s="2">
        <v>30</v>
      </c>
      <c r="J12" s="2">
        <v>422.2214</v>
      </c>
      <c r="K12" s="2">
        <v>395.6036</v>
      </c>
      <c r="L12" s="2">
        <v>387.5331</v>
      </c>
      <c r="M12" s="2">
        <v>401.78603</v>
      </c>
      <c r="N12" s="2">
        <v>18.15176</v>
      </c>
    </row>
    <row r="13" spans="2:14">
      <c r="B13" s="18">
        <v>50</v>
      </c>
      <c r="C13" s="18">
        <v>708.3667</v>
      </c>
      <c r="D13" s="18">
        <v>733.1594</v>
      </c>
      <c r="E13" s="18">
        <v>687.9931</v>
      </c>
      <c r="F13" s="2">
        <v>709.83973</v>
      </c>
      <c r="G13" s="2">
        <v>22.61915</v>
      </c>
      <c r="I13" s="2">
        <v>50</v>
      </c>
      <c r="J13" s="2">
        <v>419.8908</v>
      </c>
      <c r="K13" s="2">
        <v>414.7251</v>
      </c>
      <c r="L13" s="2">
        <v>396.8621</v>
      </c>
      <c r="M13" s="2">
        <v>410.49267</v>
      </c>
      <c r="N13" s="2">
        <v>12.08368</v>
      </c>
    </row>
    <row r="14" spans="2:14">
      <c r="B14" s="18">
        <v>70</v>
      </c>
      <c r="C14" s="18">
        <v>704.3054</v>
      </c>
      <c r="D14" s="18">
        <v>730.9343</v>
      </c>
      <c r="E14" s="18">
        <v>687.0826</v>
      </c>
      <c r="F14" s="2">
        <v>707.44077</v>
      </c>
      <c r="G14" s="2">
        <v>22.09334</v>
      </c>
      <c r="I14" s="2">
        <v>70</v>
      </c>
      <c r="J14" s="2">
        <v>361.6112</v>
      </c>
      <c r="K14" s="2">
        <v>344.0222</v>
      </c>
      <c r="L14" s="2">
        <v>364.4936</v>
      </c>
      <c r="M14" s="2">
        <v>356.709</v>
      </c>
      <c r="N14" s="2">
        <v>11.08121</v>
      </c>
    </row>
  </sheetData>
  <mergeCells count="2">
    <mergeCell ref="C4:E4"/>
    <mergeCell ref="J4:L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Springer-SBM</Company>
  <Application>Microsoft Excel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Summary</vt:lpstr>
      <vt:lpstr>Fig 1b</vt:lpstr>
      <vt:lpstr>Fig 1c</vt:lpstr>
      <vt:lpstr>Fig. 2a</vt:lpstr>
      <vt:lpstr>Fig 2b</vt:lpstr>
      <vt:lpstr>Fig. 2b insert</vt:lpstr>
      <vt:lpstr>Fig 2d</vt:lpstr>
      <vt:lpstr>Fig 2e</vt:lpstr>
      <vt:lpstr>Fig 2f</vt:lpstr>
      <vt:lpstr>Fig 2g</vt:lpstr>
      <vt:lpstr>Fig 4b</vt:lpstr>
      <vt:lpstr>Fig 4c</vt:lpstr>
      <vt:lpstr>Fig. S2a</vt:lpstr>
      <vt:lpstr>Fig.S2e</vt:lpstr>
      <vt:lpstr>Fig.S2f</vt:lpstr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lisui</cp:lastModifiedBy>
  <dcterms:created xsi:type="dcterms:W3CDTF">2017-11-15T12:34:00Z</dcterms:created>
  <dcterms:modified xsi:type="dcterms:W3CDTF">2024-06-15T08:34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E89EE7FEFA416B81A816F1BE27B4FA</vt:lpwstr>
  </property>
  <property fmtid="{D5CDD505-2E9C-101B-9397-08002B2CF9AE}" pid="3" name="KSOProductBuildVer">
    <vt:lpwstr>2052-11.8.2.11718</vt:lpwstr>
  </property>
</Properties>
</file>